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/>
  <mc:AlternateContent xmlns:mc="http://schemas.openxmlformats.org/markup-compatibility/2006">
    <mc:Choice Requires="x15">
      <x15ac:absPath xmlns:x15ac="http://schemas.microsoft.com/office/spreadsheetml/2010/11/ac" url="https://usachcl-my.sharepoint.com/personal/eduardo_kessi_usach_cl/Documents/Investigación/Publicaciones/Papers LAMAP/12. GWAS N/Resubmission/"/>
    </mc:Choice>
  </mc:AlternateContent>
  <xr:revisionPtr revIDLastSave="207" documentId="8_{D7348F88-EB2B-4593-9CED-7F671615C659}" xr6:coauthVersionLast="47" xr6:coauthVersionMax="47" xr10:uidLastSave="{AEC7053E-6B6A-4424-B884-21A53ECC069F}"/>
  <bookViews>
    <workbookView xWindow="-110" yWindow="-110" windowWidth="19420" windowHeight="10420" xr2:uid="{00000000-000D-0000-FFFF-FFFF00000000}"/>
  </bookViews>
  <sheets>
    <sheet name="S1" sheetId="9" r:id="rId1"/>
    <sheet name="S2" sheetId="21" r:id="rId2"/>
    <sheet name="S3" sheetId="22" r:id="rId3"/>
    <sheet name="S4" sheetId="23" r:id="rId4"/>
    <sheet name="S5" sheetId="24" r:id="rId5"/>
  </sheets>
  <definedNames>
    <definedName name="_xlnm._FilterDatabase" localSheetId="0" hidden="1">'S1'!$A$4:$V$101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747" i="9" l="1"/>
  <c r="K747" i="9"/>
  <c r="L747" i="9"/>
  <c r="M747" i="9"/>
  <c r="J530" i="9"/>
  <c r="K530" i="9"/>
  <c r="L530" i="9"/>
  <c r="M530" i="9"/>
  <c r="J545" i="9"/>
  <c r="K545" i="9"/>
  <c r="L545" i="9"/>
  <c r="M545" i="9"/>
  <c r="J870" i="9"/>
  <c r="K870" i="9"/>
  <c r="L870" i="9"/>
  <c r="M870" i="9"/>
  <c r="J621" i="9"/>
  <c r="K621" i="9"/>
  <c r="L621" i="9"/>
  <c r="L614" i="9"/>
  <c r="L615" i="9"/>
  <c r="L218" i="9"/>
  <c r="L173" i="9"/>
  <c r="L176" i="9"/>
  <c r="L219" i="9"/>
  <c r="L220" i="9"/>
  <c r="L221" i="9"/>
  <c r="L222" i="9"/>
  <c r="L223" i="9"/>
  <c r="L224" i="9"/>
  <c r="L225" i="9"/>
  <c r="L226" i="9"/>
  <c r="L318" i="9"/>
  <c r="L616" i="9"/>
  <c r="L617" i="9"/>
  <c r="L618" i="9"/>
  <c r="L619" i="9"/>
  <c r="L620" i="9"/>
  <c r="L227" i="9"/>
  <c r="L228" i="9"/>
  <c r="L229" i="9"/>
  <c r="L918" i="9"/>
  <c r="L622" i="9"/>
  <c r="L623" i="9"/>
  <c r="L911" i="9"/>
  <c r="L624" i="9"/>
  <c r="L625" i="9"/>
  <c r="L626" i="9"/>
  <c r="L174" i="9"/>
  <c r="L627" i="9"/>
  <c r="L628" i="9"/>
  <c r="L244" i="9"/>
  <c r="L245" i="9"/>
  <c r="L246" i="9"/>
  <c r="L247" i="9"/>
  <c r="L243" i="9"/>
  <c r="L629" i="9"/>
  <c r="L531" i="9"/>
  <c r="L532" i="9"/>
  <c r="L533" i="9"/>
  <c r="L175" i="9"/>
  <c r="L534" i="9"/>
  <c r="L535" i="9"/>
  <c r="L536" i="9"/>
  <c r="L537" i="9"/>
  <c r="L832" i="9"/>
  <c r="L833" i="9"/>
  <c r="L538" i="9"/>
  <c r="L539" i="9"/>
  <c r="L540" i="9"/>
  <c r="L541" i="9"/>
  <c r="L939" i="9"/>
  <c r="L630" i="9"/>
  <c r="L631" i="9"/>
  <c r="L632" i="9"/>
  <c r="L633" i="9"/>
  <c r="L919" i="9"/>
  <c r="L634" i="9"/>
  <c r="L230" i="9"/>
  <c r="L231" i="9"/>
  <c r="L319" i="9"/>
  <c r="L635" i="9"/>
  <c r="L636" i="9"/>
  <c r="L167" i="9"/>
  <c r="L168" i="9"/>
  <c r="L169" i="9"/>
  <c r="L170" i="9"/>
  <c r="L171" i="9"/>
  <c r="L172" i="9"/>
  <c r="L158" i="9"/>
  <c r="L159" i="9"/>
  <c r="L160" i="9"/>
  <c r="L161" i="9"/>
  <c r="L162" i="9"/>
  <c r="L163" i="9"/>
  <c r="L164" i="9"/>
  <c r="L165" i="9"/>
  <c r="L166" i="9"/>
  <c r="L834" i="9"/>
  <c r="L835" i="9"/>
  <c r="L836" i="9"/>
  <c r="L837" i="9"/>
  <c r="L838" i="9"/>
  <c r="L839" i="9"/>
  <c r="L232" i="9"/>
  <c r="L233" i="9"/>
  <c r="L234" i="9"/>
  <c r="L235" i="9"/>
  <c r="L236" i="9"/>
  <c r="L237" i="9"/>
  <c r="L238" i="9"/>
  <c r="L239" i="9"/>
  <c r="L240" i="9"/>
  <c r="L637" i="9"/>
  <c r="L908" i="9"/>
  <c r="L909" i="9"/>
  <c r="L841" i="9"/>
  <c r="L842" i="9"/>
  <c r="L843" i="9"/>
  <c r="L844" i="9"/>
  <c r="L845" i="9"/>
  <c r="L846" i="9"/>
  <c r="L847" i="9"/>
  <c r="L848" i="9"/>
  <c r="L849" i="9"/>
  <c r="L850" i="9"/>
  <c r="L851" i="9"/>
  <c r="L852" i="9"/>
  <c r="L853" i="9"/>
  <c r="L854" i="9"/>
  <c r="L855" i="9"/>
  <c r="L856" i="9"/>
  <c r="L320" i="9"/>
  <c r="L321" i="9"/>
  <c r="L322" i="9"/>
  <c r="L323" i="9"/>
  <c r="L324" i="9"/>
  <c r="L325" i="9"/>
  <c r="L326" i="9"/>
  <c r="L327" i="9"/>
  <c r="L328" i="9"/>
  <c r="L329" i="9"/>
  <c r="L330" i="9"/>
  <c r="L331" i="9"/>
  <c r="L332" i="9"/>
  <c r="L333" i="9"/>
  <c r="L334" i="9"/>
  <c r="L857" i="9"/>
  <c r="L858" i="9"/>
  <c r="L859" i="9"/>
  <c r="L335" i="9"/>
  <c r="L336" i="9"/>
  <c r="L337" i="9"/>
  <c r="L338" i="9"/>
  <c r="L339" i="9"/>
  <c r="L340" i="9"/>
  <c r="L341" i="9"/>
  <c r="L342" i="9"/>
  <c r="L343" i="9"/>
  <c r="L192" i="9"/>
  <c r="L193" i="9"/>
  <c r="L194" i="9"/>
  <c r="L195" i="9"/>
  <c r="L196" i="9"/>
  <c r="L197" i="9"/>
  <c r="L198" i="9"/>
  <c r="L199" i="9"/>
  <c r="L200" i="9"/>
  <c r="L201" i="9"/>
  <c r="L177" i="9"/>
  <c r="L178" i="9"/>
  <c r="L179" i="9"/>
  <c r="L180" i="9"/>
  <c r="L181" i="9"/>
  <c r="L182" i="9"/>
  <c r="L183" i="9"/>
  <c r="L184" i="9"/>
  <c r="L185" i="9"/>
  <c r="L186" i="9"/>
  <c r="L187" i="9"/>
  <c r="L188" i="9"/>
  <c r="L189" i="9"/>
  <c r="L190" i="9"/>
  <c r="L191" i="9"/>
  <c r="L202" i="9"/>
  <c r="L203" i="9"/>
  <c r="L204" i="9"/>
  <c r="L205" i="9"/>
  <c r="L206" i="9"/>
  <c r="L207" i="9"/>
  <c r="L208" i="9"/>
  <c r="L209" i="9"/>
  <c r="L210" i="9"/>
  <c r="L211" i="9"/>
  <c r="L212" i="9"/>
  <c r="L213" i="9"/>
  <c r="L214" i="9"/>
  <c r="L215" i="9"/>
  <c r="L241" i="9"/>
  <c r="L242" i="9"/>
  <c r="L638" i="9"/>
  <c r="L639" i="9"/>
  <c r="L640" i="9"/>
  <c r="L641" i="9"/>
  <c r="L642" i="9"/>
  <c r="L643" i="9"/>
  <c r="L644" i="9"/>
  <c r="L645" i="9"/>
  <c r="L646" i="9"/>
  <c r="L647" i="9"/>
  <c r="L860" i="9"/>
  <c r="L861" i="9"/>
  <c r="L862" i="9"/>
  <c r="L863" i="9"/>
  <c r="L864" i="9"/>
  <c r="L865" i="9"/>
  <c r="L866" i="9"/>
  <c r="L867" i="9"/>
  <c r="L868" i="9"/>
  <c r="L869" i="9"/>
  <c r="L871" i="9"/>
  <c r="L872" i="9"/>
  <c r="L873" i="9"/>
  <c r="L874" i="9"/>
  <c r="L875" i="9"/>
  <c r="L876" i="9"/>
  <c r="L877" i="9"/>
  <c r="L344" i="9"/>
  <c r="L345" i="9"/>
  <c r="L346" i="9"/>
  <c r="L347" i="9"/>
  <c r="L348" i="9"/>
  <c r="L349" i="9"/>
  <c r="L350" i="9"/>
  <c r="L351" i="9"/>
  <c r="L352" i="9"/>
  <c r="L353" i="9"/>
  <c r="L354" i="9"/>
  <c r="L355" i="9"/>
  <c r="L356" i="9"/>
  <c r="L357" i="9"/>
  <c r="L358" i="9"/>
  <c r="L24" i="9"/>
  <c r="L36" i="9"/>
  <c r="L37" i="9"/>
  <c r="L47" i="9"/>
  <c r="L61" i="9"/>
  <c r="L63" i="9"/>
  <c r="L68" i="9"/>
  <c r="L69" i="9"/>
  <c r="L70" i="9"/>
  <c r="L71" i="9"/>
  <c r="L8" i="9"/>
  <c r="L81" i="9"/>
  <c r="L83" i="9"/>
  <c r="L84" i="9"/>
  <c r="L85" i="9"/>
  <c r="L9" i="9"/>
  <c r="L87" i="9"/>
  <c r="L93" i="9"/>
  <c r="L94" i="9"/>
  <c r="L95" i="9"/>
  <c r="L96" i="9"/>
  <c r="L97" i="9"/>
  <c r="L99" i="9"/>
  <c r="L100" i="9"/>
  <c r="L14" i="9"/>
  <c r="L101" i="9"/>
  <c r="L103" i="9"/>
  <c r="L104" i="9"/>
  <c r="L105" i="9"/>
  <c r="L106" i="9"/>
  <c r="L108" i="9"/>
  <c r="L110" i="9"/>
  <c r="L111" i="9"/>
  <c r="L112" i="9"/>
  <c r="L114" i="9"/>
  <c r="L115" i="9"/>
  <c r="L120" i="9"/>
  <c r="L121" i="9"/>
  <c r="L125" i="9"/>
  <c r="L126" i="9"/>
  <c r="L127" i="9"/>
  <c r="L128" i="9"/>
  <c r="L129" i="9"/>
  <c r="L130" i="9"/>
  <c r="L131" i="9"/>
  <c r="L132" i="9"/>
  <c r="L133" i="9"/>
  <c r="L134" i="9"/>
  <c r="L10" i="9"/>
  <c r="L135" i="9"/>
  <c r="L11" i="9"/>
  <c r="L137" i="9"/>
  <c r="L138" i="9"/>
  <c r="L12" i="9"/>
  <c r="L139" i="9"/>
  <c r="L140" i="9"/>
  <c r="L141" i="9"/>
  <c r="L142" i="9"/>
  <c r="L143" i="9"/>
  <c r="L13" i="9"/>
  <c r="L144" i="9"/>
  <c r="L145" i="9"/>
  <c r="L146" i="9"/>
  <c r="L147" i="9"/>
  <c r="L15" i="9"/>
  <c r="L16" i="9"/>
  <c r="L18" i="9"/>
  <c r="L19" i="9"/>
  <c r="L20" i="9"/>
  <c r="L21" i="9"/>
  <c r="L22" i="9"/>
  <c r="L23" i="9"/>
  <c r="L25" i="9"/>
  <c r="L26" i="9"/>
  <c r="L27" i="9"/>
  <c r="L28" i="9"/>
  <c r="L29" i="9"/>
  <c r="L30" i="9"/>
  <c r="L31" i="9"/>
  <c r="L32" i="9"/>
  <c r="L33" i="9"/>
  <c r="L34" i="9"/>
  <c r="L35" i="9"/>
  <c r="L38" i="9"/>
  <c r="L39" i="9"/>
  <c r="L40" i="9"/>
  <c r="L41" i="9"/>
  <c r="L42" i="9"/>
  <c r="L43" i="9"/>
  <c r="L44" i="9"/>
  <c r="L45" i="9"/>
  <c r="L46" i="9"/>
  <c r="L48" i="9"/>
  <c r="L49" i="9"/>
  <c r="L50" i="9"/>
  <c r="L51" i="9"/>
  <c r="L52" i="9"/>
  <c r="L53" i="9"/>
  <c r="L54" i="9"/>
  <c r="L55" i="9"/>
  <c r="L56" i="9"/>
  <c r="L57" i="9"/>
  <c r="L58" i="9"/>
  <c r="L59" i="9"/>
  <c r="L60" i="9"/>
  <c r="L62" i="9"/>
  <c r="L64" i="9"/>
  <c r="L65" i="9"/>
  <c r="L66" i="9"/>
  <c r="L67" i="9"/>
  <c r="L72" i="9"/>
  <c r="L73" i="9"/>
  <c r="L74" i="9"/>
  <c r="L76" i="9"/>
  <c r="L77" i="9"/>
  <c r="L78" i="9"/>
  <c r="L79" i="9"/>
  <c r="L80" i="9"/>
  <c r="L82" i="9"/>
  <c r="L89" i="9"/>
  <c r="L91" i="9"/>
  <c r="L107" i="9"/>
  <c r="L113" i="9"/>
  <c r="L123" i="9"/>
  <c r="L124" i="9"/>
  <c r="L136" i="9"/>
  <c r="L148" i="9"/>
  <c r="L152" i="9"/>
  <c r="L157" i="9"/>
  <c r="L6" i="9"/>
  <c r="L90" i="9"/>
  <c r="L102" i="9"/>
  <c r="L109" i="9"/>
  <c r="L118" i="9"/>
  <c r="L119" i="9"/>
  <c r="L149" i="9"/>
  <c r="L151" i="9"/>
  <c r="L153" i="9"/>
  <c r="L154" i="9"/>
  <c r="L155" i="9"/>
  <c r="L156" i="9"/>
  <c r="L98" i="9"/>
  <c r="L122" i="9"/>
  <c r="L878" i="9"/>
  <c r="L359" i="9"/>
  <c r="L879" i="9"/>
  <c r="L880" i="9"/>
  <c r="L881" i="9"/>
  <c r="L882" i="9"/>
  <c r="L883" i="9"/>
  <c r="L884" i="9"/>
  <c r="L360" i="9"/>
  <c r="L361" i="9"/>
  <c r="L362" i="9"/>
  <c r="L363" i="9"/>
  <c r="L364" i="9"/>
  <c r="L365" i="9"/>
  <c r="L366" i="9"/>
  <c r="L542" i="9"/>
  <c r="L543" i="9"/>
  <c r="L544" i="9"/>
  <c r="L367" i="9"/>
  <c r="L368" i="9"/>
  <c r="L369" i="9"/>
  <c r="L370" i="9"/>
  <c r="L371" i="9"/>
  <c r="L372" i="9"/>
  <c r="L373" i="9"/>
  <c r="L374" i="9"/>
  <c r="L375" i="9"/>
  <c r="L376" i="9"/>
  <c r="L377" i="9"/>
  <c r="L378" i="9"/>
  <c r="L379" i="9"/>
  <c r="L380" i="9"/>
  <c r="L381" i="9"/>
  <c r="L382" i="9"/>
  <c r="L383" i="9"/>
  <c r="L384" i="9"/>
  <c r="L385" i="9"/>
  <c r="L386" i="9"/>
  <c r="L387" i="9"/>
  <c r="L388" i="9"/>
  <c r="L389" i="9"/>
  <c r="L390" i="9"/>
  <c r="L391" i="9"/>
  <c r="L392" i="9"/>
  <c r="L393" i="9"/>
  <c r="L394" i="9"/>
  <c r="L396" i="9"/>
  <c r="L397" i="9"/>
  <c r="L398" i="9"/>
  <c r="L399" i="9"/>
  <c r="L400" i="9"/>
  <c r="L401" i="9"/>
  <c r="L402" i="9"/>
  <c r="L403" i="9"/>
  <c r="L404" i="9"/>
  <c r="L405" i="9"/>
  <c r="L406" i="9"/>
  <c r="L407" i="9"/>
  <c r="L408" i="9"/>
  <c r="L910" i="9"/>
  <c r="L546" i="9"/>
  <c r="L547" i="9"/>
  <c r="L548" i="9"/>
  <c r="L549" i="9"/>
  <c r="L550" i="9"/>
  <c r="L409" i="9"/>
  <c r="L410" i="9"/>
  <c r="L411" i="9"/>
  <c r="L434" i="9"/>
  <c r="L435" i="9"/>
  <c r="L436" i="9"/>
  <c r="L437" i="9"/>
  <c r="L438" i="9"/>
  <c r="L439" i="9"/>
  <c r="L440" i="9"/>
  <c r="L441" i="9"/>
  <c r="L442" i="9"/>
  <c r="L443" i="9"/>
  <c r="L444" i="9"/>
  <c r="L445" i="9"/>
  <c r="L446" i="9"/>
  <c r="L447" i="9"/>
  <c r="L448" i="9"/>
  <c r="L449" i="9"/>
  <c r="L450" i="9"/>
  <c r="L451" i="9"/>
  <c r="L452" i="9"/>
  <c r="L453" i="9"/>
  <c r="L454" i="9"/>
  <c r="L455" i="9"/>
  <c r="L456" i="9"/>
  <c r="L457" i="9"/>
  <c r="L412" i="9"/>
  <c r="L413" i="9"/>
  <c r="L414" i="9"/>
  <c r="L415" i="9"/>
  <c r="L458" i="9"/>
  <c r="L459" i="9"/>
  <c r="L460" i="9"/>
  <c r="L461" i="9"/>
  <c r="L462" i="9"/>
  <c r="L463" i="9"/>
  <c r="L464" i="9"/>
  <c r="L465" i="9"/>
  <c r="L466" i="9"/>
  <c r="L467" i="9"/>
  <c r="L468" i="9"/>
  <c r="L469" i="9"/>
  <c r="L470" i="9"/>
  <c r="L471" i="9"/>
  <c r="L472" i="9"/>
  <c r="L473" i="9"/>
  <c r="L474" i="9"/>
  <c r="L475" i="9"/>
  <c r="L476" i="9"/>
  <c r="L477" i="9"/>
  <c r="L478" i="9"/>
  <c r="L479" i="9"/>
  <c r="L551" i="9"/>
  <c r="L480" i="9"/>
  <c r="L481" i="9"/>
  <c r="L482" i="9"/>
  <c r="L552" i="9"/>
  <c r="L483" i="9"/>
  <c r="L553" i="9"/>
  <c r="L484" i="9"/>
  <c r="L485" i="9"/>
  <c r="L486" i="9"/>
  <c r="L487" i="9"/>
  <c r="L488" i="9"/>
  <c r="L489" i="9"/>
  <c r="L490" i="9"/>
  <c r="L491" i="9"/>
  <c r="L492" i="9"/>
  <c r="L493" i="9"/>
  <c r="L494" i="9"/>
  <c r="L495" i="9"/>
  <c r="L496" i="9"/>
  <c r="L497" i="9"/>
  <c r="L498" i="9"/>
  <c r="L499" i="9"/>
  <c r="L500" i="9"/>
  <c r="L501" i="9"/>
  <c r="L502" i="9"/>
  <c r="L503" i="9"/>
  <c r="L504" i="9"/>
  <c r="L505" i="9"/>
  <c r="L506" i="9"/>
  <c r="L507" i="9"/>
  <c r="L508" i="9"/>
  <c r="L509" i="9"/>
  <c r="L510" i="9"/>
  <c r="L511" i="9"/>
  <c r="L512" i="9"/>
  <c r="L513" i="9"/>
  <c r="L514" i="9"/>
  <c r="L515" i="9"/>
  <c r="L516" i="9"/>
  <c r="L517" i="9"/>
  <c r="L518" i="9"/>
  <c r="L519" i="9"/>
  <c r="L520" i="9"/>
  <c r="L521" i="9"/>
  <c r="L522" i="9"/>
  <c r="L523" i="9"/>
  <c r="L524" i="9"/>
  <c r="L525" i="9"/>
  <c r="L526" i="9"/>
  <c r="L554" i="9"/>
  <c r="L555" i="9"/>
  <c r="L556" i="9"/>
  <c r="L557" i="9"/>
  <c r="L558" i="9"/>
  <c r="L559" i="9"/>
  <c r="L560" i="9"/>
  <c r="L561" i="9"/>
  <c r="L562" i="9"/>
  <c r="L563" i="9"/>
  <c r="L564" i="9"/>
  <c r="L565" i="9"/>
  <c r="L566" i="9"/>
  <c r="L567" i="9"/>
  <c r="L568" i="9"/>
  <c r="L569" i="9"/>
  <c r="L570" i="9"/>
  <c r="L571" i="9"/>
  <c r="L572" i="9"/>
  <c r="L573" i="9"/>
  <c r="L574" i="9"/>
  <c r="L575" i="9"/>
  <c r="L576" i="9"/>
  <c r="L577" i="9"/>
  <c r="L578" i="9"/>
  <c r="L579" i="9"/>
  <c r="L527" i="9"/>
  <c r="L528" i="9"/>
  <c r="L580" i="9"/>
  <c r="L529" i="9"/>
  <c r="L581" i="9"/>
  <c r="L582" i="9"/>
  <c r="L583" i="9"/>
  <c r="L584" i="9"/>
  <c r="L585" i="9"/>
  <c r="L586" i="9"/>
  <c r="L587" i="9"/>
  <c r="L588" i="9"/>
  <c r="L589" i="9"/>
  <c r="L590" i="9"/>
  <c r="L591" i="9"/>
  <c r="L592" i="9"/>
  <c r="L593" i="9"/>
  <c r="L594" i="9"/>
  <c r="L595" i="9"/>
  <c r="L596" i="9"/>
  <c r="L597" i="9"/>
  <c r="L598" i="9"/>
  <c r="L599" i="9"/>
  <c r="L600" i="9"/>
  <c r="L601" i="9"/>
  <c r="L602" i="9"/>
  <c r="L603" i="9"/>
  <c r="L605" i="9"/>
  <c r="L606" i="9"/>
  <c r="L607" i="9"/>
  <c r="L608" i="9"/>
  <c r="L609" i="9"/>
  <c r="L610" i="9"/>
  <c r="L611" i="9"/>
  <c r="L612" i="9"/>
  <c r="L613" i="9"/>
  <c r="L920" i="9"/>
  <c r="L648" i="9"/>
  <c r="L921" i="9"/>
  <c r="L649" i="9"/>
  <c r="L912" i="9"/>
  <c r="L913" i="9"/>
  <c r="L914" i="9"/>
  <c r="L915" i="9"/>
  <c r="L916" i="9"/>
  <c r="L650" i="9"/>
  <c r="L651" i="9"/>
  <c r="L652" i="9"/>
  <c r="L653" i="9"/>
  <c r="L654" i="9"/>
  <c r="L655" i="9"/>
  <c r="L656" i="9"/>
  <c r="L657" i="9"/>
  <c r="L922" i="9"/>
  <c r="L658" i="9"/>
  <c r="L659" i="9"/>
  <c r="L660" i="9"/>
  <c r="L661" i="9"/>
  <c r="L662" i="9"/>
  <c r="L663" i="9"/>
  <c r="L664" i="9"/>
  <c r="L665" i="9"/>
  <c r="L666" i="9"/>
  <c r="L667" i="9"/>
  <c r="L668" i="9"/>
  <c r="L669" i="9"/>
  <c r="L670" i="9"/>
  <c r="L671" i="9"/>
  <c r="L672" i="9"/>
  <c r="L673" i="9"/>
  <c r="L674" i="9"/>
  <c r="L675" i="9"/>
  <c r="L248" i="9"/>
  <c r="L249" i="9"/>
  <c r="L250" i="9"/>
  <c r="L251" i="9"/>
  <c r="L252" i="9"/>
  <c r="L253" i="9"/>
  <c r="L254" i="9"/>
  <c r="L255" i="9"/>
  <c r="L256" i="9"/>
  <c r="L257" i="9"/>
  <c r="L258" i="9"/>
  <c r="L259" i="9"/>
  <c r="L260" i="9"/>
  <c r="L261" i="9"/>
  <c r="L262" i="9"/>
  <c r="L263" i="9"/>
  <c r="L264" i="9"/>
  <c r="L265" i="9"/>
  <c r="L266" i="9"/>
  <c r="L267" i="9"/>
  <c r="L268" i="9"/>
  <c r="L269" i="9"/>
  <c r="L270" i="9"/>
  <c r="L271" i="9"/>
  <c r="L272" i="9"/>
  <c r="L273" i="9"/>
  <c r="L274" i="9"/>
  <c r="L275" i="9"/>
  <c r="L276" i="9"/>
  <c r="L277" i="9"/>
  <c r="L278" i="9"/>
  <c r="L280" i="9"/>
  <c r="L281" i="9"/>
  <c r="L282" i="9"/>
  <c r="L283" i="9"/>
  <c r="L284" i="9"/>
  <c r="L285" i="9"/>
  <c r="L286" i="9"/>
  <c r="L287" i="9"/>
  <c r="L288" i="9"/>
  <c r="L289" i="9"/>
  <c r="L290" i="9"/>
  <c r="L291" i="9"/>
  <c r="L292" i="9"/>
  <c r="L293" i="9"/>
  <c r="L294" i="9"/>
  <c r="L295" i="9"/>
  <c r="L296" i="9"/>
  <c r="L297" i="9"/>
  <c r="L298" i="9"/>
  <c r="L299" i="9"/>
  <c r="L300" i="9"/>
  <c r="L301" i="9"/>
  <c r="L302" i="9"/>
  <c r="L303" i="9"/>
  <c r="L304" i="9"/>
  <c r="L305" i="9"/>
  <c r="L306" i="9"/>
  <c r="L307" i="9"/>
  <c r="L308" i="9"/>
  <c r="L309" i="9"/>
  <c r="L310" i="9"/>
  <c r="L311" i="9"/>
  <c r="L312" i="9"/>
  <c r="L313" i="9"/>
  <c r="L314" i="9"/>
  <c r="L315" i="9"/>
  <c r="L316" i="9"/>
  <c r="L317" i="9"/>
  <c r="L416" i="9"/>
  <c r="L417" i="9"/>
  <c r="L418" i="9"/>
  <c r="L419" i="9"/>
  <c r="L420" i="9"/>
  <c r="L421" i="9"/>
  <c r="L422" i="9"/>
  <c r="L423" i="9"/>
  <c r="L424" i="9"/>
  <c r="L425" i="9"/>
  <c r="L426" i="9"/>
  <c r="L427" i="9"/>
  <c r="L428" i="9"/>
  <c r="L429" i="9"/>
  <c r="L430" i="9"/>
  <c r="L431" i="9"/>
  <c r="L432" i="9"/>
  <c r="L433" i="9"/>
  <c r="L676" i="9"/>
  <c r="L677" i="9"/>
  <c r="L678" i="9"/>
  <c r="L682" i="9"/>
  <c r="L683" i="9"/>
  <c r="L917" i="9"/>
  <c r="L684" i="9"/>
  <c r="L685" i="9"/>
  <c r="L686" i="9"/>
  <c r="L687" i="9"/>
  <c r="L688" i="9"/>
  <c r="L689" i="9"/>
  <c r="L690" i="9"/>
  <c r="L885" i="9"/>
  <c r="L886" i="9"/>
  <c r="L887" i="9"/>
  <c r="L888" i="9"/>
  <c r="L889" i="9"/>
  <c r="L890" i="9"/>
  <c r="L891" i="9"/>
  <c r="L892" i="9"/>
  <c r="L893" i="9"/>
  <c r="L894" i="9"/>
  <c r="L895" i="9"/>
  <c r="L896" i="9"/>
  <c r="L897" i="9"/>
  <c r="L898" i="9"/>
  <c r="L899" i="9"/>
  <c r="L900" i="9"/>
  <c r="L901" i="9"/>
  <c r="L902" i="9"/>
  <c r="L903" i="9"/>
  <c r="L904" i="9"/>
  <c r="L905" i="9"/>
  <c r="L906" i="9"/>
  <c r="L907" i="9"/>
  <c r="L786" i="9"/>
  <c r="L787" i="9"/>
  <c r="L788" i="9"/>
  <c r="L789" i="9"/>
  <c r="L790" i="9"/>
  <c r="L791" i="9"/>
  <c r="L792" i="9"/>
  <c r="L793" i="9"/>
  <c r="L794" i="9"/>
  <c r="L795" i="9"/>
  <c r="L796" i="9"/>
  <c r="L797" i="9"/>
  <c r="L798" i="9"/>
  <c r="L799" i="9"/>
  <c r="L800" i="9"/>
  <c r="L801" i="9"/>
  <c r="L802" i="9"/>
  <c r="L803" i="9"/>
  <c r="L804" i="9"/>
  <c r="L805" i="9"/>
  <c r="L806" i="9"/>
  <c r="L807" i="9"/>
  <c r="L808" i="9"/>
  <c r="L809" i="9"/>
  <c r="L811" i="9"/>
  <c r="L812" i="9"/>
  <c r="L813" i="9"/>
  <c r="L814" i="9"/>
  <c r="L815" i="9"/>
  <c r="L816" i="9"/>
  <c r="L817" i="9"/>
  <c r="L818" i="9"/>
  <c r="L819" i="9"/>
  <c r="L820" i="9"/>
  <c r="L821" i="9"/>
  <c r="L822" i="9"/>
  <c r="L823" i="9"/>
  <c r="L824" i="9"/>
  <c r="L825" i="9"/>
  <c r="L826" i="9"/>
  <c r="L827" i="9"/>
  <c r="L828" i="9"/>
  <c r="L829" i="9"/>
  <c r="L830" i="9"/>
  <c r="L831" i="9"/>
  <c r="L753" i="9"/>
  <c r="L754" i="9"/>
  <c r="L755" i="9"/>
  <c r="L756" i="9"/>
  <c r="L757" i="9"/>
  <c r="L758" i="9"/>
  <c r="L691" i="9"/>
  <c r="L692" i="9"/>
  <c r="L693" i="9"/>
  <c r="L694" i="9"/>
  <c r="L695" i="9"/>
  <c r="L696" i="9"/>
  <c r="L697" i="9"/>
  <c r="L698" i="9"/>
  <c r="L699" i="9"/>
  <c r="L700" i="9"/>
  <c r="L701" i="9"/>
  <c r="L702" i="9"/>
  <c r="L703" i="9"/>
  <c r="L704" i="9"/>
  <c r="L705" i="9"/>
  <c r="L706" i="9"/>
  <c r="L707" i="9"/>
  <c r="L708" i="9"/>
  <c r="L709" i="9"/>
  <c r="L710" i="9"/>
  <c r="L711" i="9"/>
  <c r="L712" i="9"/>
  <c r="L713" i="9"/>
  <c r="L714" i="9"/>
  <c r="L715" i="9"/>
  <c r="L717" i="9"/>
  <c r="L718" i="9"/>
  <c r="L719" i="9"/>
  <c r="L720" i="9"/>
  <c r="L721" i="9"/>
  <c r="L722" i="9"/>
  <c r="L723" i="9"/>
  <c r="L724" i="9"/>
  <c r="L725" i="9"/>
  <c r="L726" i="9"/>
  <c r="L727" i="9"/>
  <c r="L728" i="9"/>
  <c r="L729" i="9"/>
  <c r="L731" i="9"/>
  <c r="L732" i="9"/>
  <c r="L733" i="9"/>
  <c r="L734" i="9"/>
  <c r="L735" i="9"/>
  <c r="L736" i="9"/>
  <c r="L737" i="9"/>
  <c r="L738" i="9"/>
  <c r="L739" i="9"/>
  <c r="L740" i="9"/>
  <c r="L741" i="9"/>
  <c r="L742" i="9"/>
  <c r="L743" i="9"/>
  <c r="L744" i="9"/>
  <c r="L746" i="9"/>
  <c r="L745" i="9"/>
  <c r="L748" i="9"/>
  <c r="L749" i="9"/>
  <c r="L759" i="9"/>
  <c r="L760" i="9"/>
  <c r="L761" i="9"/>
  <c r="L762" i="9"/>
  <c r="L763" i="9"/>
  <c r="L764" i="9"/>
  <c r="L765" i="9"/>
  <c r="L766" i="9"/>
  <c r="L767" i="9"/>
  <c r="L768" i="9"/>
  <c r="L769" i="9"/>
  <c r="L770" i="9"/>
  <c r="L771" i="9"/>
  <c r="L772" i="9"/>
  <c r="L773" i="9"/>
  <c r="L774" i="9"/>
  <c r="L775" i="9"/>
  <c r="L776" i="9"/>
  <c r="L716" i="9"/>
  <c r="L730" i="9"/>
  <c r="L752" i="9"/>
  <c r="L75" i="9"/>
  <c r="L750" i="9"/>
  <c r="L936" i="9"/>
  <c r="L1015" i="9"/>
  <c r="L931" i="9"/>
  <c r="L932" i="9"/>
  <c r="L933" i="9"/>
  <c r="L934" i="9"/>
  <c r="L935" i="9"/>
  <c r="L937" i="9"/>
  <c r="L938" i="9"/>
  <c r="L940" i="9"/>
  <c r="L941" i="9"/>
  <c r="L942" i="9"/>
  <c r="L943" i="9"/>
  <c r="L944" i="9"/>
  <c r="L945" i="9"/>
  <c r="L946" i="9"/>
  <c r="L947" i="9"/>
  <c r="L948" i="9"/>
  <c r="L949" i="9"/>
  <c r="L950" i="9"/>
  <c r="L951" i="9"/>
  <c r="L954" i="9"/>
  <c r="L955" i="9"/>
  <c r="L956" i="9"/>
  <c r="L957" i="9"/>
  <c r="L1013" i="9"/>
  <c r="L1014" i="9"/>
  <c r="L958" i="9"/>
  <c r="L959" i="9"/>
  <c r="L960" i="9"/>
  <c r="L965" i="9"/>
  <c r="L966" i="9"/>
  <c r="L967" i="9"/>
  <c r="L968" i="9"/>
  <c r="L969" i="9"/>
  <c r="L970" i="9"/>
  <c r="L971" i="9"/>
  <c r="L972" i="9"/>
  <c r="L973" i="9"/>
  <c r="L974" i="9"/>
  <c r="L975" i="9"/>
  <c r="L976" i="9"/>
  <c r="L977" i="9"/>
  <c r="L978" i="9"/>
  <c r="L979" i="9"/>
  <c r="L980" i="9"/>
  <c r="L981" i="9"/>
  <c r="L982" i="9"/>
  <c r="L983" i="9"/>
  <c r="L985" i="9"/>
  <c r="L986" i="9"/>
  <c r="L987" i="9"/>
  <c r="L988" i="9"/>
  <c r="L989" i="9"/>
  <c r="L990" i="9"/>
  <c r="L991" i="9"/>
  <c r="L992" i="9"/>
  <c r="M621" i="9"/>
  <c r="M614" i="9"/>
  <c r="M615" i="9"/>
  <c r="M218" i="9"/>
  <c r="M173" i="9"/>
  <c r="M176" i="9"/>
  <c r="M219" i="9"/>
  <c r="M220" i="9"/>
  <c r="M221" i="9"/>
  <c r="M222" i="9"/>
  <c r="M223" i="9"/>
  <c r="M224" i="9"/>
  <c r="M225" i="9"/>
  <c r="M226" i="9"/>
  <c r="M318" i="9"/>
  <c r="M616" i="9"/>
  <c r="M617" i="9"/>
  <c r="M618" i="9"/>
  <c r="M619" i="9"/>
  <c r="M620" i="9"/>
  <c r="M227" i="9"/>
  <c r="M228" i="9"/>
  <c r="M229" i="9"/>
  <c r="M918" i="9"/>
  <c r="M622" i="9"/>
  <c r="M623" i="9"/>
  <c r="M911" i="9"/>
  <c r="M624" i="9"/>
  <c r="M625" i="9"/>
  <c r="M626" i="9"/>
  <c r="M174" i="9"/>
  <c r="M627" i="9"/>
  <c r="M628" i="9"/>
  <c r="M244" i="9"/>
  <c r="M245" i="9"/>
  <c r="M246" i="9"/>
  <c r="M247" i="9"/>
  <c r="M243" i="9"/>
  <c r="M629" i="9"/>
  <c r="M531" i="9"/>
  <c r="M532" i="9"/>
  <c r="M533" i="9"/>
  <c r="M175" i="9"/>
  <c r="M534" i="9"/>
  <c r="M535" i="9"/>
  <c r="M536" i="9"/>
  <c r="M537" i="9"/>
  <c r="M832" i="9"/>
  <c r="M833" i="9"/>
  <c r="M538" i="9"/>
  <c r="M539" i="9"/>
  <c r="M540" i="9"/>
  <c r="M541" i="9"/>
  <c r="M939" i="9"/>
  <c r="M630" i="9"/>
  <c r="M631" i="9"/>
  <c r="M632" i="9"/>
  <c r="M633" i="9"/>
  <c r="M919" i="9"/>
  <c r="M634" i="9"/>
  <c r="M230" i="9"/>
  <c r="M231" i="9"/>
  <c r="M319" i="9"/>
  <c r="M635" i="9"/>
  <c r="M636" i="9"/>
  <c r="M167" i="9"/>
  <c r="M168" i="9"/>
  <c r="M169" i="9"/>
  <c r="M170" i="9"/>
  <c r="M171" i="9"/>
  <c r="M172" i="9"/>
  <c r="M158" i="9"/>
  <c r="M159" i="9"/>
  <c r="M160" i="9"/>
  <c r="M161" i="9"/>
  <c r="M162" i="9"/>
  <c r="M163" i="9"/>
  <c r="M164" i="9"/>
  <c r="M165" i="9"/>
  <c r="M166" i="9"/>
  <c r="M834" i="9"/>
  <c r="M835" i="9"/>
  <c r="M836" i="9"/>
  <c r="M837" i="9"/>
  <c r="M838" i="9"/>
  <c r="M839" i="9"/>
  <c r="M232" i="9"/>
  <c r="M233" i="9"/>
  <c r="M234" i="9"/>
  <c r="M235" i="9"/>
  <c r="M236" i="9"/>
  <c r="M237" i="9"/>
  <c r="M238" i="9"/>
  <c r="M239" i="9"/>
  <c r="M240" i="9"/>
  <c r="M637" i="9"/>
  <c r="M908" i="9"/>
  <c r="M909" i="9"/>
  <c r="M841" i="9"/>
  <c r="M842" i="9"/>
  <c r="M843" i="9"/>
  <c r="M844" i="9"/>
  <c r="M845" i="9"/>
  <c r="M846" i="9"/>
  <c r="M847" i="9"/>
  <c r="M848" i="9"/>
  <c r="M849" i="9"/>
  <c r="M850" i="9"/>
  <c r="M851" i="9"/>
  <c r="M852" i="9"/>
  <c r="M853" i="9"/>
  <c r="M854" i="9"/>
  <c r="M855" i="9"/>
  <c r="M856" i="9"/>
  <c r="M320" i="9"/>
  <c r="M321" i="9"/>
  <c r="M322" i="9"/>
  <c r="M323" i="9"/>
  <c r="M324" i="9"/>
  <c r="M325" i="9"/>
  <c r="M326" i="9"/>
  <c r="M327" i="9"/>
  <c r="M328" i="9"/>
  <c r="M329" i="9"/>
  <c r="M330" i="9"/>
  <c r="M331" i="9"/>
  <c r="M332" i="9"/>
  <c r="M333" i="9"/>
  <c r="M334" i="9"/>
  <c r="M857" i="9"/>
  <c r="M858" i="9"/>
  <c r="M859" i="9"/>
  <c r="M335" i="9"/>
  <c r="M336" i="9"/>
  <c r="M337" i="9"/>
  <c r="M338" i="9"/>
  <c r="M339" i="9"/>
  <c r="M340" i="9"/>
  <c r="M341" i="9"/>
  <c r="M342" i="9"/>
  <c r="M343" i="9"/>
  <c r="M192" i="9"/>
  <c r="M193" i="9"/>
  <c r="M194" i="9"/>
  <c r="M195" i="9"/>
  <c r="M196" i="9"/>
  <c r="M197" i="9"/>
  <c r="M198" i="9"/>
  <c r="M199" i="9"/>
  <c r="M200" i="9"/>
  <c r="M201" i="9"/>
  <c r="M177" i="9"/>
  <c r="M178" i="9"/>
  <c r="M179" i="9"/>
  <c r="M180" i="9"/>
  <c r="M181" i="9"/>
  <c r="M182" i="9"/>
  <c r="M183" i="9"/>
  <c r="M184" i="9"/>
  <c r="M185" i="9"/>
  <c r="M186" i="9"/>
  <c r="M187" i="9"/>
  <c r="M188" i="9"/>
  <c r="M189" i="9"/>
  <c r="M190" i="9"/>
  <c r="M191" i="9"/>
  <c r="M202" i="9"/>
  <c r="M203" i="9"/>
  <c r="M204" i="9"/>
  <c r="M205" i="9"/>
  <c r="M206" i="9"/>
  <c r="M207" i="9"/>
  <c r="M208" i="9"/>
  <c r="M209" i="9"/>
  <c r="M210" i="9"/>
  <c r="M211" i="9"/>
  <c r="M212" i="9"/>
  <c r="M213" i="9"/>
  <c r="M214" i="9"/>
  <c r="M215" i="9"/>
  <c r="M241" i="9"/>
  <c r="M242" i="9"/>
  <c r="M638" i="9"/>
  <c r="M639" i="9"/>
  <c r="M640" i="9"/>
  <c r="M641" i="9"/>
  <c r="M642" i="9"/>
  <c r="M643" i="9"/>
  <c r="M644" i="9"/>
  <c r="M645" i="9"/>
  <c r="M646" i="9"/>
  <c r="M647" i="9"/>
  <c r="M860" i="9"/>
  <c r="M861" i="9"/>
  <c r="M862" i="9"/>
  <c r="M863" i="9"/>
  <c r="M864" i="9"/>
  <c r="M865" i="9"/>
  <c r="M866" i="9"/>
  <c r="M867" i="9"/>
  <c r="M868" i="9"/>
  <c r="M869" i="9"/>
  <c r="M871" i="9"/>
  <c r="M872" i="9"/>
  <c r="M873" i="9"/>
  <c r="M874" i="9"/>
  <c r="M875" i="9"/>
  <c r="M876" i="9"/>
  <c r="M877" i="9"/>
  <c r="M344" i="9"/>
  <c r="M345" i="9"/>
  <c r="M346" i="9"/>
  <c r="M347" i="9"/>
  <c r="M348" i="9"/>
  <c r="M349" i="9"/>
  <c r="M350" i="9"/>
  <c r="M351" i="9"/>
  <c r="M352" i="9"/>
  <c r="M353" i="9"/>
  <c r="M354" i="9"/>
  <c r="M355" i="9"/>
  <c r="M356" i="9"/>
  <c r="M357" i="9"/>
  <c r="M358" i="9"/>
  <c r="M24" i="9"/>
  <c r="M36" i="9"/>
  <c r="M37" i="9"/>
  <c r="M47" i="9"/>
  <c r="M61" i="9"/>
  <c r="M63" i="9"/>
  <c r="M68" i="9"/>
  <c r="M69" i="9"/>
  <c r="M70" i="9"/>
  <c r="M71" i="9"/>
  <c r="M8" i="9"/>
  <c r="M81" i="9"/>
  <c r="M83" i="9"/>
  <c r="M84" i="9"/>
  <c r="M85" i="9"/>
  <c r="M9" i="9"/>
  <c r="M87" i="9"/>
  <c r="M93" i="9"/>
  <c r="M94" i="9"/>
  <c r="M95" i="9"/>
  <c r="M96" i="9"/>
  <c r="M97" i="9"/>
  <c r="M99" i="9"/>
  <c r="M100" i="9"/>
  <c r="M14" i="9"/>
  <c r="M101" i="9"/>
  <c r="M103" i="9"/>
  <c r="M104" i="9"/>
  <c r="M105" i="9"/>
  <c r="M106" i="9"/>
  <c r="M108" i="9"/>
  <c r="M110" i="9"/>
  <c r="M111" i="9"/>
  <c r="M112" i="9"/>
  <c r="M114" i="9"/>
  <c r="M115" i="9"/>
  <c r="M120" i="9"/>
  <c r="M121" i="9"/>
  <c r="M125" i="9"/>
  <c r="M126" i="9"/>
  <c r="M127" i="9"/>
  <c r="M128" i="9"/>
  <c r="M129" i="9"/>
  <c r="M130" i="9"/>
  <c r="M131" i="9"/>
  <c r="M132" i="9"/>
  <c r="M133" i="9"/>
  <c r="M134" i="9"/>
  <c r="M10" i="9"/>
  <c r="M135" i="9"/>
  <c r="M11" i="9"/>
  <c r="M137" i="9"/>
  <c r="M138" i="9"/>
  <c r="M12" i="9"/>
  <c r="M139" i="9"/>
  <c r="M140" i="9"/>
  <c r="M141" i="9"/>
  <c r="M142" i="9"/>
  <c r="M143" i="9"/>
  <c r="M13" i="9"/>
  <c r="M144" i="9"/>
  <c r="M145" i="9"/>
  <c r="M146" i="9"/>
  <c r="M147" i="9"/>
  <c r="M15" i="9"/>
  <c r="M16" i="9"/>
  <c r="M18" i="9"/>
  <c r="M19" i="9"/>
  <c r="M20" i="9"/>
  <c r="M21" i="9"/>
  <c r="M22" i="9"/>
  <c r="M23" i="9"/>
  <c r="M25" i="9"/>
  <c r="M26" i="9"/>
  <c r="M27" i="9"/>
  <c r="M28" i="9"/>
  <c r="M29" i="9"/>
  <c r="M30" i="9"/>
  <c r="M31" i="9"/>
  <c r="M32" i="9"/>
  <c r="M33" i="9"/>
  <c r="M34" i="9"/>
  <c r="M35" i="9"/>
  <c r="M38" i="9"/>
  <c r="M39" i="9"/>
  <c r="M40" i="9"/>
  <c r="M41" i="9"/>
  <c r="M42" i="9"/>
  <c r="M43" i="9"/>
  <c r="M44" i="9"/>
  <c r="M45" i="9"/>
  <c r="M46" i="9"/>
  <c r="M48" i="9"/>
  <c r="M49" i="9"/>
  <c r="M50" i="9"/>
  <c r="M51" i="9"/>
  <c r="M52" i="9"/>
  <c r="M53" i="9"/>
  <c r="M54" i="9"/>
  <c r="M55" i="9"/>
  <c r="M56" i="9"/>
  <c r="M57" i="9"/>
  <c r="M58" i="9"/>
  <c r="M59" i="9"/>
  <c r="M60" i="9"/>
  <c r="M62" i="9"/>
  <c r="M64" i="9"/>
  <c r="M65" i="9"/>
  <c r="M66" i="9"/>
  <c r="M67" i="9"/>
  <c r="M72" i="9"/>
  <c r="M73" i="9"/>
  <c r="M74" i="9"/>
  <c r="M76" i="9"/>
  <c r="M77" i="9"/>
  <c r="M78" i="9"/>
  <c r="M79" i="9"/>
  <c r="M80" i="9"/>
  <c r="M82" i="9"/>
  <c r="M89" i="9"/>
  <c r="M91" i="9"/>
  <c r="M107" i="9"/>
  <c r="M113" i="9"/>
  <c r="M123" i="9"/>
  <c r="M124" i="9"/>
  <c r="M136" i="9"/>
  <c r="M148" i="9"/>
  <c r="M152" i="9"/>
  <c r="M157" i="9"/>
  <c r="M6" i="9"/>
  <c r="M90" i="9"/>
  <c r="M102" i="9"/>
  <c r="M109" i="9"/>
  <c r="M118" i="9"/>
  <c r="M119" i="9"/>
  <c r="M149" i="9"/>
  <c r="M151" i="9"/>
  <c r="M153" i="9"/>
  <c r="M154" i="9"/>
  <c r="M155" i="9"/>
  <c r="M156" i="9"/>
  <c r="M98" i="9"/>
  <c r="M122" i="9"/>
  <c r="M878" i="9"/>
  <c r="M359" i="9"/>
  <c r="M879" i="9"/>
  <c r="M880" i="9"/>
  <c r="M881" i="9"/>
  <c r="M882" i="9"/>
  <c r="M883" i="9"/>
  <c r="M884" i="9"/>
  <c r="M360" i="9"/>
  <c r="M361" i="9"/>
  <c r="M362" i="9"/>
  <c r="M363" i="9"/>
  <c r="M364" i="9"/>
  <c r="M365" i="9"/>
  <c r="M366" i="9"/>
  <c r="M542" i="9"/>
  <c r="M543" i="9"/>
  <c r="M544" i="9"/>
  <c r="M367" i="9"/>
  <c r="M368" i="9"/>
  <c r="M369" i="9"/>
  <c r="M370" i="9"/>
  <c r="M371" i="9"/>
  <c r="M372" i="9"/>
  <c r="M373" i="9"/>
  <c r="M374" i="9"/>
  <c r="M375" i="9"/>
  <c r="M376" i="9"/>
  <c r="M377" i="9"/>
  <c r="M378" i="9"/>
  <c r="M379" i="9"/>
  <c r="M380" i="9"/>
  <c r="M381" i="9"/>
  <c r="M382" i="9"/>
  <c r="M383" i="9"/>
  <c r="M384" i="9"/>
  <c r="M385" i="9"/>
  <c r="M386" i="9"/>
  <c r="M387" i="9"/>
  <c r="M388" i="9"/>
  <c r="M389" i="9"/>
  <c r="M390" i="9"/>
  <c r="M391" i="9"/>
  <c r="M392" i="9"/>
  <c r="M393" i="9"/>
  <c r="M394" i="9"/>
  <c r="M396" i="9"/>
  <c r="M397" i="9"/>
  <c r="M398" i="9"/>
  <c r="M399" i="9"/>
  <c r="M400" i="9"/>
  <c r="M401" i="9"/>
  <c r="M402" i="9"/>
  <c r="M403" i="9"/>
  <c r="M404" i="9"/>
  <c r="M405" i="9"/>
  <c r="M406" i="9"/>
  <c r="M407" i="9"/>
  <c r="M408" i="9"/>
  <c r="M910" i="9"/>
  <c r="M546" i="9"/>
  <c r="M547" i="9"/>
  <c r="M548" i="9"/>
  <c r="M549" i="9"/>
  <c r="M550" i="9"/>
  <c r="M409" i="9"/>
  <c r="M410" i="9"/>
  <c r="M411" i="9"/>
  <c r="M434" i="9"/>
  <c r="M435" i="9"/>
  <c r="M436" i="9"/>
  <c r="M437" i="9"/>
  <c r="M438" i="9"/>
  <c r="M439" i="9"/>
  <c r="M440" i="9"/>
  <c r="M441" i="9"/>
  <c r="M442" i="9"/>
  <c r="M443" i="9"/>
  <c r="M444" i="9"/>
  <c r="M445" i="9"/>
  <c r="M446" i="9"/>
  <c r="M447" i="9"/>
  <c r="M448" i="9"/>
  <c r="M449" i="9"/>
  <c r="M450" i="9"/>
  <c r="M451" i="9"/>
  <c r="M452" i="9"/>
  <c r="M453" i="9"/>
  <c r="M454" i="9"/>
  <c r="M455" i="9"/>
  <c r="M456" i="9"/>
  <c r="M457" i="9"/>
  <c r="M412" i="9"/>
  <c r="M413" i="9"/>
  <c r="M414" i="9"/>
  <c r="M415" i="9"/>
  <c r="M458" i="9"/>
  <c r="M459" i="9"/>
  <c r="M460" i="9"/>
  <c r="M461" i="9"/>
  <c r="M462" i="9"/>
  <c r="M463" i="9"/>
  <c r="M464" i="9"/>
  <c r="M465" i="9"/>
  <c r="M466" i="9"/>
  <c r="M467" i="9"/>
  <c r="M468" i="9"/>
  <c r="M469" i="9"/>
  <c r="M470" i="9"/>
  <c r="M471" i="9"/>
  <c r="M472" i="9"/>
  <c r="M473" i="9"/>
  <c r="M474" i="9"/>
  <c r="M475" i="9"/>
  <c r="M476" i="9"/>
  <c r="M477" i="9"/>
  <c r="M478" i="9"/>
  <c r="M479" i="9"/>
  <c r="M551" i="9"/>
  <c r="M480" i="9"/>
  <c r="M481" i="9"/>
  <c r="M482" i="9"/>
  <c r="M552" i="9"/>
  <c r="M483" i="9"/>
  <c r="M553" i="9"/>
  <c r="M484" i="9"/>
  <c r="M485" i="9"/>
  <c r="M486" i="9"/>
  <c r="M487" i="9"/>
  <c r="M488" i="9"/>
  <c r="M489" i="9"/>
  <c r="M490" i="9"/>
  <c r="M491" i="9"/>
  <c r="M492" i="9"/>
  <c r="M493" i="9"/>
  <c r="M494" i="9"/>
  <c r="M495" i="9"/>
  <c r="M496" i="9"/>
  <c r="M497" i="9"/>
  <c r="M498" i="9"/>
  <c r="M499" i="9"/>
  <c r="M500" i="9"/>
  <c r="M501" i="9"/>
  <c r="M502" i="9"/>
  <c r="M503" i="9"/>
  <c r="M504" i="9"/>
  <c r="M505" i="9"/>
  <c r="M506" i="9"/>
  <c r="M507" i="9"/>
  <c r="M508" i="9"/>
  <c r="M509" i="9"/>
  <c r="M510" i="9"/>
  <c r="M511" i="9"/>
  <c r="M512" i="9"/>
  <c r="M513" i="9"/>
  <c r="M514" i="9"/>
  <c r="M515" i="9"/>
  <c r="M516" i="9"/>
  <c r="M517" i="9"/>
  <c r="M518" i="9"/>
  <c r="M519" i="9"/>
  <c r="M520" i="9"/>
  <c r="M521" i="9"/>
  <c r="M522" i="9"/>
  <c r="M523" i="9"/>
  <c r="M524" i="9"/>
  <c r="M525" i="9"/>
  <c r="M526" i="9"/>
  <c r="M554" i="9"/>
  <c r="M555" i="9"/>
  <c r="M556" i="9"/>
  <c r="M557" i="9"/>
  <c r="M558" i="9"/>
  <c r="M559" i="9"/>
  <c r="M560" i="9"/>
  <c r="M561" i="9"/>
  <c r="M562" i="9"/>
  <c r="M563" i="9"/>
  <c r="M564" i="9"/>
  <c r="M565" i="9"/>
  <c r="M566" i="9"/>
  <c r="M567" i="9"/>
  <c r="M568" i="9"/>
  <c r="M569" i="9"/>
  <c r="M570" i="9"/>
  <c r="M571" i="9"/>
  <c r="M572" i="9"/>
  <c r="M573" i="9"/>
  <c r="M574" i="9"/>
  <c r="M575" i="9"/>
  <c r="M576" i="9"/>
  <c r="M577" i="9"/>
  <c r="M578" i="9"/>
  <c r="M579" i="9"/>
  <c r="M527" i="9"/>
  <c r="M528" i="9"/>
  <c r="M580" i="9"/>
  <c r="M529" i="9"/>
  <c r="M581" i="9"/>
  <c r="M582" i="9"/>
  <c r="M583" i="9"/>
  <c r="M584" i="9"/>
  <c r="M585" i="9"/>
  <c r="M586" i="9"/>
  <c r="M587" i="9"/>
  <c r="M588" i="9"/>
  <c r="M589" i="9"/>
  <c r="M590" i="9"/>
  <c r="M591" i="9"/>
  <c r="M592" i="9"/>
  <c r="M593" i="9"/>
  <c r="M594" i="9"/>
  <c r="M595" i="9"/>
  <c r="M596" i="9"/>
  <c r="M597" i="9"/>
  <c r="M598" i="9"/>
  <c r="M599" i="9"/>
  <c r="M600" i="9"/>
  <c r="M601" i="9"/>
  <c r="M602" i="9"/>
  <c r="M603" i="9"/>
  <c r="M605" i="9"/>
  <c r="M606" i="9"/>
  <c r="M607" i="9"/>
  <c r="M608" i="9"/>
  <c r="M609" i="9"/>
  <c r="M610" i="9"/>
  <c r="M611" i="9"/>
  <c r="M612" i="9"/>
  <c r="M613" i="9"/>
  <c r="M920" i="9"/>
  <c r="M648" i="9"/>
  <c r="M921" i="9"/>
  <c r="M649" i="9"/>
  <c r="M912" i="9"/>
  <c r="M913" i="9"/>
  <c r="M914" i="9"/>
  <c r="M915" i="9"/>
  <c r="M916" i="9"/>
  <c r="M650" i="9"/>
  <c r="M651" i="9"/>
  <c r="M652" i="9"/>
  <c r="M653" i="9"/>
  <c r="M654" i="9"/>
  <c r="M655" i="9"/>
  <c r="M656" i="9"/>
  <c r="M657" i="9"/>
  <c r="M922" i="9"/>
  <c r="M658" i="9"/>
  <c r="M659" i="9"/>
  <c r="M660" i="9"/>
  <c r="M661" i="9"/>
  <c r="M662" i="9"/>
  <c r="M663" i="9"/>
  <c r="M664" i="9"/>
  <c r="M665" i="9"/>
  <c r="M666" i="9"/>
  <c r="M667" i="9"/>
  <c r="M668" i="9"/>
  <c r="M669" i="9"/>
  <c r="M670" i="9"/>
  <c r="M671" i="9"/>
  <c r="M672" i="9"/>
  <c r="M673" i="9"/>
  <c r="M674" i="9"/>
  <c r="M675" i="9"/>
  <c r="M248" i="9"/>
  <c r="M249" i="9"/>
  <c r="M250" i="9"/>
  <c r="M251" i="9"/>
  <c r="M252" i="9"/>
  <c r="M253" i="9"/>
  <c r="M254" i="9"/>
  <c r="M255" i="9"/>
  <c r="M256" i="9"/>
  <c r="M257" i="9"/>
  <c r="M258" i="9"/>
  <c r="M259" i="9"/>
  <c r="M260" i="9"/>
  <c r="M261" i="9"/>
  <c r="M262" i="9"/>
  <c r="M263" i="9"/>
  <c r="M264" i="9"/>
  <c r="M265" i="9"/>
  <c r="M266" i="9"/>
  <c r="M267" i="9"/>
  <c r="M268" i="9"/>
  <c r="M269" i="9"/>
  <c r="M270" i="9"/>
  <c r="M271" i="9"/>
  <c r="M272" i="9"/>
  <c r="M273" i="9"/>
  <c r="M274" i="9"/>
  <c r="M275" i="9"/>
  <c r="M276" i="9"/>
  <c r="M277" i="9"/>
  <c r="M278" i="9"/>
  <c r="M280" i="9"/>
  <c r="M281" i="9"/>
  <c r="M282" i="9"/>
  <c r="M283" i="9"/>
  <c r="M284" i="9"/>
  <c r="M285" i="9"/>
  <c r="M286" i="9"/>
  <c r="M287" i="9"/>
  <c r="M288" i="9"/>
  <c r="M289" i="9"/>
  <c r="M290" i="9"/>
  <c r="M291" i="9"/>
  <c r="M292" i="9"/>
  <c r="M293" i="9"/>
  <c r="M294" i="9"/>
  <c r="M295" i="9"/>
  <c r="M296" i="9"/>
  <c r="M297" i="9"/>
  <c r="M298" i="9"/>
  <c r="M299" i="9"/>
  <c r="M300" i="9"/>
  <c r="M301" i="9"/>
  <c r="M302" i="9"/>
  <c r="M303" i="9"/>
  <c r="M304" i="9"/>
  <c r="M305" i="9"/>
  <c r="M306" i="9"/>
  <c r="M307" i="9"/>
  <c r="M308" i="9"/>
  <c r="M309" i="9"/>
  <c r="M310" i="9"/>
  <c r="M311" i="9"/>
  <c r="M312" i="9"/>
  <c r="M313" i="9"/>
  <c r="M314" i="9"/>
  <c r="M315" i="9"/>
  <c r="M316" i="9"/>
  <c r="M317" i="9"/>
  <c r="M416" i="9"/>
  <c r="M417" i="9"/>
  <c r="M418" i="9"/>
  <c r="M419" i="9"/>
  <c r="M420" i="9"/>
  <c r="M421" i="9"/>
  <c r="M422" i="9"/>
  <c r="M423" i="9"/>
  <c r="M424" i="9"/>
  <c r="M425" i="9"/>
  <c r="M426" i="9"/>
  <c r="M427" i="9"/>
  <c r="M428" i="9"/>
  <c r="M429" i="9"/>
  <c r="M430" i="9"/>
  <c r="M431" i="9"/>
  <c r="M432" i="9"/>
  <c r="M433" i="9"/>
  <c r="M676" i="9"/>
  <c r="M677" i="9"/>
  <c r="M678" i="9"/>
  <c r="M682" i="9"/>
  <c r="M683" i="9"/>
  <c r="M917" i="9"/>
  <c r="M684" i="9"/>
  <c r="M685" i="9"/>
  <c r="M686" i="9"/>
  <c r="M687" i="9"/>
  <c r="M688" i="9"/>
  <c r="M689" i="9"/>
  <c r="M690" i="9"/>
  <c r="M885" i="9"/>
  <c r="M886" i="9"/>
  <c r="M887" i="9"/>
  <c r="M888" i="9"/>
  <c r="M889" i="9"/>
  <c r="M890" i="9"/>
  <c r="M891" i="9"/>
  <c r="M892" i="9"/>
  <c r="M893" i="9"/>
  <c r="M894" i="9"/>
  <c r="M895" i="9"/>
  <c r="M896" i="9"/>
  <c r="M897" i="9"/>
  <c r="M898" i="9"/>
  <c r="M899" i="9"/>
  <c r="M900" i="9"/>
  <c r="M901" i="9"/>
  <c r="M902" i="9"/>
  <c r="M903" i="9"/>
  <c r="M904" i="9"/>
  <c r="M905" i="9"/>
  <c r="M906" i="9"/>
  <c r="M907" i="9"/>
  <c r="M786" i="9"/>
  <c r="M787" i="9"/>
  <c r="M788" i="9"/>
  <c r="M789" i="9"/>
  <c r="M790" i="9"/>
  <c r="M791" i="9"/>
  <c r="M792" i="9"/>
  <c r="M793" i="9"/>
  <c r="M794" i="9"/>
  <c r="M795" i="9"/>
  <c r="M796" i="9"/>
  <c r="M797" i="9"/>
  <c r="M798" i="9"/>
  <c r="M799" i="9"/>
  <c r="M800" i="9"/>
  <c r="M801" i="9"/>
  <c r="M802" i="9"/>
  <c r="M803" i="9"/>
  <c r="M804" i="9"/>
  <c r="M805" i="9"/>
  <c r="M806" i="9"/>
  <c r="M807" i="9"/>
  <c r="M808" i="9"/>
  <c r="M809" i="9"/>
  <c r="M811" i="9"/>
  <c r="M812" i="9"/>
  <c r="M813" i="9"/>
  <c r="M814" i="9"/>
  <c r="M815" i="9"/>
  <c r="M816" i="9"/>
  <c r="M817" i="9"/>
  <c r="M818" i="9"/>
  <c r="M819" i="9"/>
  <c r="M820" i="9"/>
  <c r="M821" i="9"/>
  <c r="M822" i="9"/>
  <c r="M823" i="9"/>
  <c r="M824" i="9"/>
  <c r="M825" i="9"/>
  <c r="M826" i="9"/>
  <c r="M827" i="9"/>
  <c r="M828" i="9"/>
  <c r="M829" i="9"/>
  <c r="M830" i="9"/>
  <c r="M831" i="9"/>
  <c r="M753" i="9"/>
  <c r="M754" i="9"/>
  <c r="M755" i="9"/>
  <c r="M756" i="9"/>
  <c r="M757" i="9"/>
  <c r="M758" i="9"/>
  <c r="M691" i="9"/>
  <c r="M692" i="9"/>
  <c r="M693" i="9"/>
  <c r="M694" i="9"/>
  <c r="M695" i="9"/>
  <c r="M696" i="9"/>
  <c r="M697" i="9"/>
  <c r="M698" i="9"/>
  <c r="M699" i="9"/>
  <c r="M700" i="9"/>
  <c r="M701" i="9"/>
  <c r="M702" i="9"/>
  <c r="M703" i="9"/>
  <c r="M704" i="9"/>
  <c r="M705" i="9"/>
  <c r="M706" i="9"/>
  <c r="M707" i="9"/>
  <c r="M708" i="9"/>
  <c r="M709" i="9"/>
  <c r="M710" i="9"/>
  <c r="M711" i="9"/>
  <c r="M712" i="9"/>
  <c r="M713" i="9"/>
  <c r="M714" i="9"/>
  <c r="M715" i="9"/>
  <c r="M717" i="9"/>
  <c r="M718" i="9"/>
  <c r="M719" i="9"/>
  <c r="M720" i="9"/>
  <c r="M721" i="9"/>
  <c r="M722" i="9"/>
  <c r="M723" i="9"/>
  <c r="M724" i="9"/>
  <c r="M725" i="9"/>
  <c r="M726" i="9"/>
  <c r="M727" i="9"/>
  <c r="M728" i="9"/>
  <c r="M729" i="9"/>
  <c r="M731" i="9"/>
  <c r="M732" i="9"/>
  <c r="M733" i="9"/>
  <c r="M734" i="9"/>
  <c r="M735" i="9"/>
  <c r="M736" i="9"/>
  <c r="M737" i="9"/>
  <c r="M738" i="9"/>
  <c r="M739" i="9"/>
  <c r="M740" i="9"/>
  <c r="M741" i="9"/>
  <c r="M742" i="9"/>
  <c r="M743" i="9"/>
  <c r="M744" i="9"/>
  <c r="M746" i="9"/>
  <c r="M745" i="9"/>
  <c r="M748" i="9"/>
  <c r="M749" i="9"/>
  <c r="M759" i="9"/>
  <c r="M760" i="9"/>
  <c r="M761" i="9"/>
  <c r="M762" i="9"/>
  <c r="M763" i="9"/>
  <c r="M764" i="9"/>
  <c r="M765" i="9"/>
  <c r="M766" i="9"/>
  <c r="M767" i="9"/>
  <c r="M768" i="9"/>
  <c r="M769" i="9"/>
  <c r="M770" i="9"/>
  <c r="M771" i="9"/>
  <c r="M772" i="9"/>
  <c r="M773" i="9"/>
  <c r="M774" i="9"/>
  <c r="M775" i="9"/>
  <c r="M776" i="9"/>
  <c r="M716" i="9"/>
  <c r="M730" i="9"/>
  <c r="M752" i="9"/>
  <c r="M75" i="9"/>
  <c r="M750" i="9"/>
  <c r="M936" i="9"/>
  <c r="M1015" i="9"/>
  <c r="M931" i="9"/>
  <c r="M932" i="9"/>
  <c r="M933" i="9"/>
  <c r="M934" i="9"/>
  <c r="M935" i="9"/>
  <c r="M937" i="9"/>
  <c r="M938" i="9"/>
  <c r="M940" i="9"/>
  <c r="M941" i="9"/>
  <c r="M942" i="9"/>
  <c r="M943" i="9"/>
  <c r="M944" i="9"/>
  <c r="M945" i="9"/>
  <c r="M946" i="9"/>
  <c r="M947" i="9"/>
  <c r="M948" i="9"/>
  <c r="M949" i="9"/>
  <c r="M950" i="9"/>
  <c r="M951" i="9"/>
  <c r="M954" i="9"/>
  <c r="M955" i="9"/>
  <c r="M956" i="9"/>
  <c r="M957" i="9"/>
  <c r="M1013" i="9"/>
  <c r="M1014" i="9"/>
  <c r="M958" i="9"/>
  <c r="M959" i="9"/>
  <c r="M960" i="9"/>
  <c r="M965" i="9"/>
  <c r="M966" i="9"/>
  <c r="M967" i="9"/>
  <c r="M968" i="9"/>
  <c r="M969" i="9"/>
  <c r="M970" i="9"/>
  <c r="M971" i="9"/>
  <c r="M972" i="9"/>
  <c r="M973" i="9"/>
  <c r="M974" i="9"/>
  <c r="M975" i="9"/>
  <c r="M976" i="9"/>
  <c r="M977" i="9"/>
  <c r="M978" i="9"/>
  <c r="M979" i="9"/>
  <c r="M980" i="9"/>
  <c r="M981" i="9"/>
  <c r="M982" i="9"/>
  <c r="M983" i="9"/>
  <c r="M985" i="9"/>
  <c r="M986" i="9"/>
  <c r="M987" i="9"/>
  <c r="M988" i="9"/>
  <c r="M989" i="9"/>
  <c r="M990" i="9"/>
  <c r="M991" i="9"/>
  <c r="M992" i="9"/>
  <c r="K614" i="9"/>
  <c r="K615" i="9"/>
  <c r="K218" i="9"/>
  <c r="K173" i="9"/>
  <c r="K176" i="9"/>
  <c r="K219" i="9"/>
  <c r="K220" i="9"/>
  <c r="K221" i="9"/>
  <c r="K222" i="9"/>
  <c r="K223" i="9"/>
  <c r="K224" i="9"/>
  <c r="K225" i="9"/>
  <c r="K226" i="9"/>
  <c r="K318" i="9"/>
  <c r="K616" i="9"/>
  <c r="K617" i="9"/>
  <c r="K618" i="9"/>
  <c r="K619" i="9"/>
  <c r="K620" i="9"/>
  <c r="K227" i="9"/>
  <c r="K228" i="9"/>
  <c r="K229" i="9"/>
  <c r="K918" i="9"/>
  <c r="K622" i="9"/>
  <c r="K623" i="9"/>
  <c r="K911" i="9"/>
  <c r="K624" i="9"/>
  <c r="K625" i="9"/>
  <c r="K626" i="9"/>
  <c r="K174" i="9"/>
  <c r="K627" i="9"/>
  <c r="K628" i="9"/>
  <c r="K244" i="9"/>
  <c r="K245" i="9"/>
  <c r="K246" i="9"/>
  <c r="K247" i="9"/>
  <c r="K243" i="9"/>
  <c r="K629" i="9"/>
  <c r="K531" i="9"/>
  <c r="K532" i="9"/>
  <c r="K533" i="9"/>
  <c r="K175" i="9"/>
  <c r="K534" i="9"/>
  <c r="K535" i="9"/>
  <c r="K536" i="9"/>
  <c r="K537" i="9"/>
  <c r="K832" i="9"/>
  <c r="K833" i="9"/>
  <c r="K538" i="9"/>
  <c r="K539" i="9"/>
  <c r="K540" i="9"/>
  <c r="K541" i="9"/>
  <c r="K939" i="9"/>
  <c r="K630" i="9"/>
  <c r="K631" i="9"/>
  <c r="K632" i="9"/>
  <c r="K633" i="9"/>
  <c r="K919" i="9"/>
  <c r="K634" i="9"/>
  <c r="K230" i="9"/>
  <c r="K231" i="9"/>
  <c r="K319" i="9"/>
  <c r="K635" i="9"/>
  <c r="K636" i="9"/>
  <c r="K167" i="9"/>
  <c r="K168" i="9"/>
  <c r="K169" i="9"/>
  <c r="K170" i="9"/>
  <c r="K171" i="9"/>
  <c r="K172" i="9"/>
  <c r="K158" i="9"/>
  <c r="K159" i="9"/>
  <c r="K160" i="9"/>
  <c r="K161" i="9"/>
  <c r="K162" i="9"/>
  <c r="K163" i="9"/>
  <c r="K164" i="9"/>
  <c r="K165" i="9"/>
  <c r="K166" i="9"/>
  <c r="K834" i="9"/>
  <c r="K835" i="9"/>
  <c r="K836" i="9"/>
  <c r="K837" i="9"/>
  <c r="K838" i="9"/>
  <c r="K839" i="9"/>
  <c r="K232" i="9"/>
  <c r="K233" i="9"/>
  <c r="K234" i="9"/>
  <c r="K235" i="9"/>
  <c r="K236" i="9"/>
  <c r="K237" i="9"/>
  <c r="K238" i="9"/>
  <c r="K239" i="9"/>
  <c r="K240" i="9"/>
  <c r="K637" i="9"/>
  <c r="K908" i="9"/>
  <c r="K909" i="9"/>
  <c r="K841" i="9"/>
  <c r="K842" i="9"/>
  <c r="K843" i="9"/>
  <c r="K844" i="9"/>
  <c r="K845" i="9"/>
  <c r="K846" i="9"/>
  <c r="K847" i="9"/>
  <c r="K848" i="9"/>
  <c r="K849" i="9"/>
  <c r="K850" i="9"/>
  <c r="K851" i="9"/>
  <c r="K852" i="9"/>
  <c r="K853" i="9"/>
  <c r="K854" i="9"/>
  <c r="K855" i="9"/>
  <c r="K856" i="9"/>
  <c r="K320" i="9"/>
  <c r="K321" i="9"/>
  <c r="K322" i="9"/>
  <c r="K323" i="9"/>
  <c r="K324" i="9"/>
  <c r="K325" i="9"/>
  <c r="K326" i="9"/>
  <c r="K327" i="9"/>
  <c r="K328" i="9"/>
  <c r="K329" i="9"/>
  <c r="K330" i="9"/>
  <c r="K331" i="9"/>
  <c r="K332" i="9"/>
  <c r="K333" i="9"/>
  <c r="K334" i="9"/>
  <c r="K857" i="9"/>
  <c r="K858" i="9"/>
  <c r="K859" i="9"/>
  <c r="K335" i="9"/>
  <c r="K336" i="9"/>
  <c r="K337" i="9"/>
  <c r="K338" i="9"/>
  <c r="K339" i="9"/>
  <c r="K340" i="9"/>
  <c r="K341" i="9"/>
  <c r="K342" i="9"/>
  <c r="K343" i="9"/>
  <c r="K192" i="9"/>
  <c r="K193" i="9"/>
  <c r="K194" i="9"/>
  <c r="K195" i="9"/>
  <c r="K196" i="9"/>
  <c r="K197" i="9"/>
  <c r="K198" i="9"/>
  <c r="K199" i="9"/>
  <c r="K200" i="9"/>
  <c r="K201" i="9"/>
  <c r="K177" i="9"/>
  <c r="K178" i="9"/>
  <c r="K179" i="9"/>
  <c r="K180" i="9"/>
  <c r="K181" i="9"/>
  <c r="K182" i="9"/>
  <c r="K183" i="9"/>
  <c r="K184" i="9"/>
  <c r="K185" i="9"/>
  <c r="K186" i="9"/>
  <c r="K187" i="9"/>
  <c r="K188" i="9"/>
  <c r="K189" i="9"/>
  <c r="K190" i="9"/>
  <c r="K191" i="9"/>
  <c r="K202" i="9"/>
  <c r="K203" i="9"/>
  <c r="K204" i="9"/>
  <c r="K205" i="9"/>
  <c r="K206" i="9"/>
  <c r="K207" i="9"/>
  <c r="K208" i="9"/>
  <c r="K209" i="9"/>
  <c r="K210" i="9"/>
  <c r="K211" i="9"/>
  <c r="K212" i="9"/>
  <c r="K213" i="9"/>
  <c r="K214" i="9"/>
  <c r="K215" i="9"/>
  <c r="K241" i="9"/>
  <c r="K242" i="9"/>
  <c r="K638" i="9"/>
  <c r="K639" i="9"/>
  <c r="K640" i="9"/>
  <c r="K641" i="9"/>
  <c r="K642" i="9"/>
  <c r="K643" i="9"/>
  <c r="K644" i="9"/>
  <c r="K645" i="9"/>
  <c r="K646" i="9"/>
  <c r="K647" i="9"/>
  <c r="K860" i="9"/>
  <c r="K861" i="9"/>
  <c r="K862" i="9"/>
  <c r="K863" i="9"/>
  <c r="K864" i="9"/>
  <c r="K865" i="9"/>
  <c r="K866" i="9"/>
  <c r="K867" i="9"/>
  <c r="K868" i="9"/>
  <c r="K869" i="9"/>
  <c r="K871" i="9"/>
  <c r="K872" i="9"/>
  <c r="K873" i="9"/>
  <c r="K874" i="9"/>
  <c r="K875" i="9"/>
  <c r="K876" i="9"/>
  <c r="K877" i="9"/>
  <c r="K344" i="9"/>
  <c r="K345" i="9"/>
  <c r="K346" i="9"/>
  <c r="K347" i="9"/>
  <c r="K348" i="9"/>
  <c r="K349" i="9"/>
  <c r="K350" i="9"/>
  <c r="K351" i="9"/>
  <c r="K352" i="9"/>
  <c r="K353" i="9"/>
  <c r="K354" i="9"/>
  <c r="K355" i="9"/>
  <c r="K356" i="9"/>
  <c r="K357" i="9"/>
  <c r="K358" i="9"/>
  <c r="K24" i="9"/>
  <c r="K36" i="9"/>
  <c r="K37" i="9"/>
  <c r="K47" i="9"/>
  <c r="K61" i="9"/>
  <c r="K63" i="9"/>
  <c r="K68" i="9"/>
  <c r="K69" i="9"/>
  <c r="K70" i="9"/>
  <c r="K71" i="9"/>
  <c r="K8" i="9"/>
  <c r="K81" i="9"/>
  <c r="K83" i="9"/>
  <c r="K84" i="9"/>
  <c r="K85" i="9"/>
  <c r="K9" i="9"/>
  <c r="K87" i="9"/>
  <c r="K93" i="9"/>
  <c r="K94" i="9"/>
  <c r="K95" i="9"/>
  <c r="K96" i="9"/>
  <c r="K97" i="9"/>
  <c r="K99" i="9"/>
  <c r="K100" i="9"/>
  <c r="K14" i="9"/>
  <c r="K101" i="9"/>
  <c r="K103" i="9"/>
  <c r="K104" i="9"/>
  <c r="K105" i="9"/>
  <c r="K106" i="9"/>
  <c r="K108" i="9"/>
  <c r="K110" i="9"/>
  <c r="K111" i="9"/>
  <c r="K112" i="9"/>
  <c r="K114" i="9"/>
  <c r="K115" i="9"/>
  <c r="K120" i="9"/>
  <c r="K121" i="9"/>
  <c r="K125" i="9"/>
  <c r="K126" i="9"/>
  <c r="K127" i="9"/>
  <c r="K128" i="9"/>
  <c r="K129" i="9"/>
  <c r="K130" i="9"/>
  <c r="K131" i="9"/>
  <c r="K132" i="9"/>
  <c r="K133" i="9"/>
  <c r="K134" i="9"/>
  <c r="K10" i="9"/>
  <c r="K135" i="9"/>
  <c r="K11" i="9"/>
  <c r="K137" i="9"/>
  <c r="K138" i="9"/>
  <c r="K12" i="9"/>
  <c r="K139" i="9"/>
  <c r="K140" i="9"/>
  <c r="K141" i="9"/>
  <c r="K142" i="9"/>
  <c r="K143" i="9"/>
  <c r="K13" i="9"/>
  <c r="K144" i="9"/>
  <c r="K145" i="9"/>
  <c r="K146" i="9"/>
  <c r="K147" i="9"/>
  <c r="K15" i="9"/>
  <c r="K16" i="9"/>
  <c r="K18" i="9"/>
  <c r="K19" i="9"/>
  <c r="K20" i="9"/>
  <c r="K21" i="9"/>
  <c r="K22" i="9"/>
  <c r="K23" i="9"/>
  <c r="K25" i="9"/>
  <c r="K26" i="9"/>
  <c r="K27" i="9"/>
  <c r="K28" i="9"/>
  <c r="K29" i="9"/>
  <c r="K30" i="9"/>
  <c r="K31" i="9"/>
  <c r="K32" i="9"/>
  <c r="K33" i="9"/>
  <c r="K34" i="9"/>
  <c r="K35" i="9"/>
  <c r="K38" i="9"/>
  <c r="K39" i="9"/>
  <c r="K40" i="9"/>
  <c r="K41" i="9"/>
  <c r="K42" i="9"/>
  <c r="K43" i="9"/>
  <c r="K44" i="9"/>
  <c r="K45" i="9"/>
  <c r="K46" i="9"/>
  <c r="K48" i="9"/>
  <c r="K49" i="9"/>
  <c r="K50" i="9"/>
  <c r="K51" i="9"/>
  <c r="K52" i="9"/>
  <c r="K53" i="9"/>
  <c r="K54" i="9"/>
  <c r="K55" i="9"/>
  <c r="K56" i="9"/>
  <c r="K57" i="9"/>
  <c r="K58" i="9"/>
  <c r="K59" i="9"/>
  <c r="K60" i="9"/>
  <c r="K62" i="9"/>
  <c r="K64" i="9"/>
  <c r="K65" i="9"/>
  <c r="K66" i="9"/>
  <c r="K67" i="9"/>
  <c r="K72" i="9"/>
  <c r="K73" i="9"/>
  <c r="K74" i="9"/>
  <c r="K76" i="9"/>
  <c r="K77" i="9"/>
  <c r="K78" i="9"/>
  <c r="K79" i="9"/>
  <c r="K80" i="9"/>
  <c r="K82" i="9"/>
  <c r="K89" i="9"/>
  <c r="K91" i="9"/>
  <c r="K107" i="9"/>
  <c r="K113" i="9"/>
  <c r="K123" i="9"/>
  <c r="K124" i="9"/>
  <c r="K136" i="9"/>
  <c r="K148" i="9"/>
  <c r="K152" i="9"/>
  <c r="K157" i="9"/>
  <c r="K6" i="9"/>
  <c r="K90" i="9"/>
  <c r="K102" i="9"/>
  <c r="K109" i="9"/>
  <c r="K118" i="9"/>
  <c r="K119" i="9"/>
  <c r="K149" i="9"/>
  <c r="K151" i="9"/>
  <c r="K153" i="9"/>
  <c r="K154" i="9"/>
  <c r="K155" i="9"/>
  <c r="K156" i="9"/>
  <c r="K98" i="9"/>
  <c r="K122" i="9"/>
  <c r="K878" i="9"/>
  <c r="K359" i="9"/>
  <c r="K879" i="9"/>
  <c r="K880" i="9"/>
  <c r="K881" i="9"/>
  <c r="K882" i="9"/>
  <c r="K883" i="9"/>
  <c r="K884" i="9"/>
  <c r="K360" i="9"/>
  <c r="K361" i="9"/>
  <c r="K362" i="9"/>
  <c r="K363" i="9"/>
  <c r="K364" i="9"/>
  <c r="K365" i="9"/>
  <c r="K366" i="9"/>
  <c r="K542" i="9"/>
  <c r="K543" i="9"/>
  <c r="K544" i="9"/>
  <c r="K367" i="9"/>
  <c r="K368" i="9"/>
  <c r="K369" i="9"/>
  <c r="K370" i="9"/>
  <c r="K371" i="9"/>
  <c r="K372" i="9"/>
  <c r="K373" i="9"/>
  <c r="K374" i="9"/>
  <c r="K375" i="9"/>
  <c r="K376" i="9"/>
  <c r="K377" i="9"/>
  <c r="K378" i="9"/>
  <c r="K379" i="9"/>
  <c r="K380" i="9"/>
  <c r="K381" i="9"/>
  <c r="K382" i="9"/>
  <c r="K383" i="9"/>
  <c r="K384" i="9"/>
  <c r="K385" i="9"/>
  <c r="K386" i="9"/>
  <c r="K387" i="9"/>
  <c r="K388" i="9"/>
  <c r="K389" i="9"/>
  <c r="K390" i="9"/>
  <c r="K391" i="9"/>
  <c r="K392" i="9"/>
  <c r="K393" i="9"/>
  <c r="K394" i="9"/>
  <c r="K396" i="9"/>
  <c r="K397" i="9"/>
  <c r="K398" i="9"/>
  <c r="K399" i="9"/>
  <c r="K400" i="9"/>
  <c r="K401" i="9"/>
  <c r="K402" i="9"/>
  <c r="K403" i="9"/>
  <c r="K404" i="9"/>
  <c r="K405" i="9"/>
  <c r="K406" i="9"/>
  <c r="K407" i="9"/>
  <c r="K408" i="9"/>
  <c r="K910" i="9"/>
  <c r="K546" i="9"/>
  <c r="K547" i="9"/>
  <c r="K548" i="9"/>
  <c r="K549" i="9"/>
  <c r="K550" i="9"/>
  <c r="K409" i="9"/>
  <c r="K410" i="9"/>
  <c r="K411" i="9"/>
  <c r="K434" i="9"/>
  <c r="K435" i="9"/>
  <c r="K436" i="9"/>
  <c r="K437" i="9"/>
  <c r="K438" i="9"/>
  <c r="K439" i="9"/>
  <c r="K440" i="9"/>
  <c r="K441" i="9"/>
  <c r="K442" i="9"/>
  <c r="K443" i="9"/>
  <c r="K444" i="9"/>
  <c r="K445" i="9"/>
  <c r="K446" i="9"/>
  <c r="K447" i="9"/>
  <c r="K448" i="9"/>
  <c r="K449" i="9"/>
  <c r="K450" i="9"/>
  <c r="K451" i="9"/>
  <c r="K452" i="9"/>
  <c r="K453" i="9"/>
  <c r="K454" i="9"/>
  <c r="K455" i="9"/>
  <c r="K456" i="9"/>
  <c r="K457" i="9"/>
  <c r="K412" i="9"/>
  <c r="K413" i="9"/>
  <c r="K414" i="9"/>
  <c r="K415" i="9"/>
  <c r="K458" i="9"/>
  <c r="K459" i="9"/>
  <c r="K460" i="9"/>
  <c r="K461" i="9"/>
  <c r="K462" i="9"/>
  <c r="K463" i="9"/>
  <c r="K464" i="9"/>
  <c r="K465" i="9"/>
  <c r="K466" i="9"/>
  <c r="K467" i="9"/>
  <c r="K468" i="9"/>
  <c r="K469" i="9"/>
  <c r="K470" i="9"/>
  <c r="K471" i="9"/>
  <c r="K472" i="9"/>
  <c r="K473" i="9"/>
  <c r="K474" i="9"/>
  <c r="K475" i="9"/>
  <c r="K476" i="9"/>
  <c r="K477" i="9"/>
  <c r="K478" i="9"/>
  <c r="K479" i="9"/>
  <c r="K551" i="9"/>
  <c r="K480" i="9"/>
  <c r="K481" i="9"/>
  <c r="K482" i="9"/>
  <c r="K552" i="9"/>
  <c r="K483" i="9"/>
  <c r="K553" i="9"/>
  <c r="K484" i="9"/>
  <c r="K485" i="9"/>
  <c r="K486" i="9"/>
  <c r="K487" i="9"/>
  <c r="K488" i="9"/>
  <c r="K489" i="9"/>
  <c r="K490" i="9"/>
  <c r="K491" i="9"/>
  <c r="K492" i="9"/>
  <c r="K493" i="9"/>
  <c r="K494" i="9"/>
  <c r="K495" i="9"/>
  <c r="K496" i="9"/>
  <c r="K497" i="9"/>
  <c r="K498" i="9"/>
  <c r="K499" i="9"/>
  <c r="K500" i="9"/>
  <c r="K501" i="9"/>
  <c r="K502" i="9"/>
  <c r="K503" i="9"/>
  <c r="K504" i="9"/>
  <c r="K505" i="9"/>
  <c r="K506" i="9"/>
  <c r="K507" i="9"/>
  <c r="K508" i="9"/>
  <c r="K509" i="9"/>
  <c r="K510" i="9"/>
  <c r="K511" i="9"/>
  <c r="K512" i="9"/>
  <c r="K513" i="9"/>
  <c r="K514" i="9"/>
  <c r="K515" i="9"/>
  <c r="K516" i="9"/>
  <c r="K517" i="9"/>
  <c r="K518" i="9"/>
  <c r="K519" i="9"/>
  <c r="K520" i="9"/>
  <c r="K521" i="9"/>
  <c r="K522" i="9"/>
  <c r="K523" i="9"/>
  <c r="K524" i="9"/>
  <c r="K525" i="9"/>
  <c r="K526" i="9"/>
  <c r="K554" i="9"/>
  <c r="K555" i="9"/>
  <c r="K556" i="9"/>
  <c r="K557" i="9"/>
  <c r="K558" i="9"/>
  <c r="K559" i="9"/>
  <c r="K560" i="9"/>
  <c r="K561" i="9"/>
  <c r="K562" i="9"/>
  <c r="K563" i="9"/>
  <c r="K564" i="9"/>
  <c r="K565" i="9"/>
  <c r="K566" i="9"/>
  <c r="K567" i="9"/>
  <c r="K568" i="9"/>
  <c r="K569" i="9"/>
  <c r="K570" i="9"/>
  <c r="K571" i="9"/>
  <c r="K572" i="9"/>
  <c r="K573" i="9"/>
  <c r="K574" i="9"/>
  <c r="K575" i="9"/>
  <c r="K576" i="9"/>
  <c r="K577" i="9"/>
  <c r="K578" i="9"/>
  <c r="K579" i="9"/>
  <c r="K527" i="9"/>
  <c r="K528" i="9"/>
  <c r="K580" i="9"/>
  <c r="K529" i="9"/>
  <c r="K581" i="9"/>
  <c r="K582" i="9"/>
  <c r="K583" i="9"/>
  <c r="K584" i="9"/>
  <c r="K585" i="9"/>
  <c r="K586" i="9"/>
  <c r="K587" i="9"/>
  <c r="K588" i="9"/>
  <c r="K589" i="9"/>
  <c r="K590" i="9"/>
  <c r="K591" i="9"/>
  <c r="K592" i="9"/>
  <c r="K593" i="9"/>
  <c r="K594" i="9"/>
  <c r="K595" i="9"/>
  <c r="K596" i="9"/>
  <c r="K597" i="9"/>
  <c r="K598" i="9"/>
  <c r="K599" i="9"/>
  <c r="K600" i="9"/>
  <c r="K601" i="9"/>
  <c r="K602" i="9"/>
  <c r="K603" i="9"/>
  <c r="K605" i="9"/>
  <c r="K606" i="9"/>
  <c r="K607" i="9"/>
  <c r="K608" i="9"/>
  <c r="K609" i="9"/>
  <c r="K610" i="9"/>
  <c r="K611" i="9"/>
  <c r="K612" i="9"/>
  <c r="K613" i="9"/>
  <c r="K920" i="9"/>
  <c r="K648" i="9"/>
  <c r="K921" i="9"/>
  <c r="K649" i="9"/>
  <c r="K912" i="9"/>
  <c r="K913" i="9"/>
  <c r="K914" i="9"/>
  <c r="K915" i="9"/>
  <c r="K916" i="9"/>
  <c r="K650" i="9"/>
  <c r="K651" i="9"/>
  <c r="K652" i="9"/>
  <c r="K653" i="9"/>
  <c r="K654" i="9"/>
  <c r="K655" i="9"/>
  <c r="K656" i="9"/>
  <c r="K657" i="9"/>
  <c r="K922" i="9"/>
  <c r="K658" i="9"/>
  <c r="K659" i="9"/>
  <c r="K660" i="9"/>
  <c r="K661" i="9"/>
  <c r="K662" i="9"/>
  <c r="K663" i="9"/>
  <c r="K664" i="9"/>
  <c r="K665" i="9"/>
  <c r="K666" i="9"/>
  <c r="K667" i="9"/>
  <c r="K668" i="9"/>
  <c r="K669" i="9"/>
  <c r="K670" i="9"/>
  <c r="K671" i="9"/>
  <c r="K672" i="9"/>
  <c r="K673" i="9"/>
  <c r="K674" i="9"/>
  <c r="K675" i="9"/>
  <c r="K248" i="9"/>
  <c r="K249" i="9"/>
  <c r="K250" i="9"/>
  <c r="K251" i="9"/>
  <c r="K252" i="9"/>
  <c r="K253" i="9"/>
  <c r="K254" i="9"/>
  <c r="K255" i="9"/>
  <c r="K256" i="9"/>
  <c r="K257" i="9"/>
  <c r="K258" i="9"/>
  <c r="K259" i="9"/>
  <c r="K260" i="9"/>
  <c r="K261" i="9"/>
  <c r="K262" i="9"/>
  <c r="K263" i="9"/>
  <c r="K264" i="9"/>
  <c r="K265" i="9"/>
  <c r="K266" i="9"/>
  <c r="K267" i="9"/>
  <c r="K268" i="9"/>
  <c r="K269" i="9"/>
  <c r="K270" i="9"/>
  <c r="K271" i="9"/>
  <c r="K272" i="9"/>
  <c r="K273" i="9"/>
  <c r="K274" i="9"/>
  <c r="K275" i="9"/>
  <c r="K276" i="9"/>
  <c r="K277" i="9"/>
  <c r="K278" i="9"/>
  <c r="K280" i="9"/>
  <c r="K281" i="9"/>
  <c r="K282" i="9"/>
  <c r="K283" i="9"/>
  <c r="K284" i="9"/>
  <c r="K285" i="9"/>
  <c r="K286" i="9"/>
  <c r="K287" i="9"/>
  <c r="K288" i="9"/>
  <c r="K289" i="9"/>
  <c r="K290" i="9"/>
  <c r="K291" i="9"/>
  <c r="K292" i="9"/>
  <c r="K293" i="9"/>
  <c r="K294" i="9"/>
  <c r="K295" i="9"/>
  <c r="K296" i="9"/>
  <c r="K297" i="9"/>
  <c r="K298" i="9"/>
  <c r="K299" i="9"/>
  <c r="K300" i="9"/>
  <c r="K301" i="9"/>
  <c r="K302" i="9"/>
  <c r="K303" i="9"/>
  <c r="K304" i="9"/>
  <c r="K305" i="9"/>
  <c r="K306" i="9"/>
  <c r="K307" i="9"/>
  <c r="K308" i="9"/>
  <c r="K309" i="9"/>
  <c r="K310" i="9"/>
  <c r="K311" i="9"/>
  <c r="K312" i="9"/>
  <c r="K313" i="9"/>
  <c r="K314" i="9"/>
  <c r="K315" i="9"/>
  <c r="K316" i="9"/>
  <c r="K317" i="9"/>
  <c r="K416" i="9"/>
  <c r="K417" i="9"/>
  <c r="K418" i="9"/>
  <c r="K419" i="9"/>
  <c r="K420" i="9"/>
  <c r="K421" i="9"/>
  <c r="K422" i="9"/>
  <c r="K423" i="9"/>
  <c r="K424" i="9"/>
  <c r="K425" i="9"/>
  <c r="K426" i="9"/>
  <c r="K427" i="9"/>
  <c r="K428" i="9"/>
  <c r="K429" i="9"/>
  <c r="K430" i="9"/>
  <c r="K431" i="9"/>
  <c r="K432" i="9"/>
  <c r="K433" i="9"/>
  <c r="K676" i="9"/>
  <c r="K677" i="9"/>
  <c r="K678" i="9"/>
  <c r="K682" i="9"/>
  <c r="K683" i="9"/>
  <c r="K917" i="9"/>
  <c r="K684" i="9"/>
  <c r="K685" i="9"/>
  <c r="K686" i="9"/>
  <c r="K687" i="9"/>
  <c r="K688" i="9"/>
  <c r="K689" i="9"/>
  <c r="K690" i="9"/>
  <c r="K885" i="9"/>
  <c r="K886" i="9"/>
  <c r="K887" i="9"/>
  <c r="K888" i="9"/>
  <c r="K889" i="9"/>
  <c r="K890" i="9"/>
  <c r="K891" i="9"/>
  <c r="K892" i="9"/>
  <c r="K893" i="9"/>
  <c r="K894" i="9"/>
  <c r="K895" i="9"/>
  <c r="K896" i="9"/>
  <c r="K897" i="9"/>
  <c r="K898" i="9"/>
  <c r="K899" i="9"/>
  <c r="K900" i="9"/>
  <c r="K901" i="9"/>
  <c r="K902" i="9"/>
  <c r="K903" i="9"/>
  <c r="K904" i="9"/>
  <c r="K905" i="9"/>
  <c r="K906" i="9"/>
  <c r="K907" i="9"/>
  <c r="K786" i="9"/>
  <c r="K787" i="9"/>
  <c r="K788" i="9"/>
  <c r="K789" i="9"/>
  <c r="K790" i="9"/>
  <c r="K791" i="9"/>
  <c r="K792" i="9"/>
  <c r="K793" i="9"/>
  <c r="K794" i="9"/>
  <c r="K795" i="9"/>
  <c r="K796" i="9"/>
  <c r="K797" i="9"/>
  <c r="K798" i="9"/>
  <c r="K799" i="9"/>
  <c r="K800" i="9"/>
  <c r="K801" i="9"/>
  <c r="K802" i="9"/>
  <c r="K803" i="9"/>
  <c r="K804" i="9"/>
  <c r="K805" i="9"/>
  <c r="K806" i="9"/>
  <c r="K807" i="9"/>
  <c r="K808" i="9"/>
  <c r="K809" i="9"/>
  <c r="K811" i="9"/>
  <c r="K812" i="9"/>
  <c r="K813" i="9"/>
  <c r="K814" i="9"/>
  <c r="K815" i="9"/>
  <c r="K816" i="9"/>
  <c r="K817" i="9"/>
  <c r="K818" i="9"/>
  <c r="K819" i="9"/>
  <c r="K820" i="9"/>
  <c r="K821" i="9"/>
  <c r="K822" i="9"/>
  <c r="K823" i="9"/>
  <c r="K824" i="9"/>
  <c r="K825" i="9"/>
  <c r="K826" i="9"/>
  <c r="K827" i="9"/>
  <c r="K828" i="9"/>
  <c r="K829" i="9"/>
  <c r="K830" i="9"/>
  <c r="K831" i="9"/>
  <c r="K753" i="9"/>
  <c r="K754" i="9"/>
  <c r="K755" i="9"/>
  <c r="K756" i="9"/>
  <c r="K757" i="9"/>
  <c r="K758" i="9"/>
  <c r="K691" i="9"/>
  <c r="K692" i="9"/>
  <c r="K693" i="9"/>
  <c r="K694" i="9"/>
  <c r="K695" i="9"/>
  <c r="K696" i="9"/>
  <c r="K697" i="9"/>
  <c r="K698" i="9"/>
  <c r="K699" i="9"/>
  <c r="K700" i="9"/>
  <c r="K701" i="9"/>
  <c r="K702" i="9"/>
  <c r="K703" i="9"/>
  <c r="K704" i="9"/>
  <c r="K705" i="9"/>
  <c r="K706" i="9"/>
  <c r="K707" i="9"/>
  <c r="K708" i="9"/>
  <c r="K709" i="9"/>
  <c r="K710" i="9"/>
  <c r="K711" i="9"/>
  <c r="K712" i="9"/>
  <c r="K713" i="9"/>
  <c r="K714" i="9"/>
  <c r="K715" i="9"/>
  <c r="K717" i="9"/>
  <c r="K718" i="9"/>
  <c r="K719" i="9"/>
  <c r="K720" i="9"/>
  <c r="K721" i="9"/>
  <c r="K722" i="9"/>
  <c r="K723" i="9"/>
  <c r="K724" i="9"/>
  <c r="K725" i="9"/>
  <c r="K726" i="9"/>
  <c r="K727" i="9"/>
  <c r="K728" i="9"/>
  <c r="K729" i="9"/>
  <c r="K731" i="9"/>
  <c r="K732" i="9"/>
  <c r="K733" i="9"/>
  <c r="K734" i="9"/>
  <c r="K735" i="9"/>
  <c r="K736" i="9"/>
  <c r="K737" i="9"/>
  <c r="K738" i="9"/>
  <c r="K739" i="9"/>
  <c r="K740" i="9"/>
  <c r="K741" i="9"/>
  <c r="K742" i="9"/>
  <c r="K743" i="9"/>
  <c r="K744" i="9"/>
  <c r="K746" i="9"/>
  <c r="K745" i="9"/>
  <c r="K748" i="9"/>
  <c r="K749" i="9"/>
  <c r="K759" i="9"/>
  <c r="K760" i="9"/>
  <c r="K761" i="9"/>
  <c r="K762" i="9"/>
  <c r="K763" i="9"/>
  <c r="K764" i="9"/>
  <c r="K765" i="9"/>
  <c r="K766" i="9"/>
  <c r="K767" i="9"/>
  <c r="K768" i="9"/>
  <c r="K769" i="9"/>
  <c r="K770" i="9"/>
  <c r="K771" i="9"/>
  <c r="K772" i="9"/>
  <c r="K773" i="9"/>
  <c r="K774" i="9"/>
  <c r="K775" i="9"/>
  <c r="K776" i="9"/>
  <c r="K716" i="9"/>
  <c r="K730" i="9"/>
  <c r="K752" i="9"/>
  <c r="K75" i="9"/>
  <c r="K750" i="9"/>
  <c r="K936" i="9"/>
  <c r="K1015" i="9"/>
  <c r="K931" i="9"/>
  <c r="K932" i="9"/>
  <c r="K933" i="9"/>
  <c r="K934" i="9"/>
  <c r="K935" i="9"/>
  <c r="K937" i="9"/>
  <c r="K938" i="9"/>
  <c r="K940" i="9"/>
  <c r="K941" i="9"/>
  <c r="K942" i="9"/>
  <c r="K943" i="9"/>
  <c r="K944" i="9"/>
  <c r="K945" i="9"/>
  <c r="K946" i="9"/>
  <c r="K947" i="9"/>
  <c r="K948" i="9"/>
  <c r="K949" i="9"/>
  <c r="K950" i="9"/>
  <c r="K951" i="9"/>
  <c r="K954" i="9"/>
  <c r="K955" i="9"/>
  <c r="K956" i="9"/>
  <c r="K957" i="9"/>
  <c r="K1013" i="9"/>
  <c r="K1014" i="9"/>
  <c r="K958" i="9"/>
  <c r="K959" i="9"/>
  <c r="K960" i="9"/>
  <c r="K965" i="9"/>
  <c r="K966" i="9"/>
  <c r="K967" i="9"/>
  <c r="K968" i="9"/>
  <c r="K969" i="9"/>
  <c r="K970" i="9"/>
  <c r="K971" i="9"/>
  <c r="K972" i="9"/>
  <c r="K973" i="9"/>
  <c r="K974" i="9"/>
  <c r="K975" i="9"/>
  <c r="K976" i="9"/>
  <c r="K977" i="9"/>
  <c r="K978" i="9"/>
  <c r="K979" i="9"/>
  <c r="K980" i="9"/>
  <c r="K981" i="9"/>
  <c r="K982" i="9"/>
  <c r="K983" i="9"/>
  <c r="K985" i="9"/>
  <c r="K986" i="9"/>
  <c r="K987" i="9"/>
  <c r="K988" i="9"/>
  <c r="K989" i="9"/>
  <c r="K990" i="9"/>
  <c r="K991" i="9"/>
  <c r="K992" i="9"/>
  <c r="J614" i="9"/>
  <c r="J615" i="9"/>
  <c r="J218" i="9"/>
  <c r="J173" i="9"/>
  <c r="J176" i="9"/>
  <c r="J219" i="9"/>
  <c r="J220" i="9"/>
  <c r="J221" i="9"/>
  <c r="J222" i="9"/>
  <c r="J223" i="9"/>
  <c r="J224" i="9"/>
  <c r="J225" i="9"/>
  <c r="J226" i="9"/>
  <c r="J318" i="9"/>
  <c r="J616" i="9"/>
  <c r="J617" i="9"/>
  <c r="J618" i="9"/>
  <c r="J619" i="9"/>
  <c r="J620" i="9"/>
  <c r="J227" i="9"/>
  <c r="J228" i="9"/>
  <c r="J229" i="9"/>
  <c r="J918" i="9"/>
  <c r="J622" i="9"/>
  <c r="J623" i="9"/>
  <c r="J911" i="9"/>
  <c r="J624" i="9"/>
  <c r="J625" i="9"/>
  <c r="J626" i="9"/>
  <c r="J174" i="9"/>
  <c r="J627" i="9"/>
  <c r="J628" i="9"/>
  <c r="J244" i="9"/>
  <c r="J245" i="9"/>
  <c r="J246" i="9"/>
  <c r="J247" i="9"/>
  <c r="J243" i="9"/>
  <c r="J629" i="9"/>
  <c r="J531" i="9"/>
  <c r="J532" i="9"/>
  <c r="J533" i="9"/>
  <c r="J175" i="9"/>
  <c r="J534" i="9"/>
  <c r="J535" i="9"/>
  <c r="J536" i="9"/>
  <c r="J537" i="9"/>
  <c r="J832" i="9"/>
  <c r="J833" i="9"/>
  <c r="J538" i="9"/>
  <c r="J539" i="9"/>
  <c r="J540" i="9"/>
  <c r="J541" i="9"/>
  <c r="J939" i="9"/>
  <c r="J630" i="9"/>
  <c r="J631" i="9"/>
  <c r="J632" i="9"/>
  <c r="J633" i="9"/>
  <c r="J919" i="9"/>
  <c r="J634" i="9"/>
  <c r="J230" i="9"/>
  <c r="J231" i="9"/>
  <c r="J319" i="9"/>
  <c r="J635" i="9"/>
  <c r="J636" i="9"/>
  <c r="J167" i="9"/>
  <c r="J168" i="9"/>
  <c r="J169" i="9"/>
  <c r="J170" i="9"/>
  <c r="J171" i="9"/>
  <c r="J172" i="9"/>
  <c r="J158" i="9"/>
  <c r="J159" i="9"/>
  <c r="J160" i="9"/>
  <c r="J161" i="9"/>
  <c r="J162" i="9"/>
  <c r="J163" i="9"/>
  <c r="J164" i="9"/>
  <c r="J165" i="9"/>
  <c r="J166" i="9"/>
  <c r="J834" i="9"/>
  <c r="J835" i="9"/>
  <c r="J836" i="9"/>
  <c r="J837" i="9"/>
  <c r="J838" i="9"/>
  <c r="J839" i="9"/>
  <c r="J232" i="9"/>
  <c r="J233" i="9"/>
  <c r="J234" i="9"/>
  <c r="J235" i="9"/>
  <c r="J236" i="9"/>
  <c r="J237" i="9"/>
  <c r="J238" i="9"/>
  <c r="J239" i="9"/>
  <c r="J240" i="9"/>
  <c r="J637" i="9"/>
  <c r="J908" i="9"/>
  <c r="J909" i="9"/>
  <c r="J841" i="9"/>
  <c r="J842" i="9"/>
  <c r="J843" i="9"/>
  <c r="J844" i="9"/>
  <c r="J845" i="9"/>
  <c r="J846" i="9"/>
  <c r="J847" i="9"/>
  <c r="J848" i="9"/>
  <c r="J849" i="9"/>
  <c r="J850" i="9"/>
  <c r="J851" i="9"/>
  <c r="J852" i="9"/>
  <c r="J853" i="9"/>
  <c r="J854" i="9"/>
  <c r="J855" i="9"/>
  <c r="J856" i="9"/>
  <c r="J320" i="9"/>
  <c r="J321" i="9"/>
  <c r="J322" i="9"/>
  <c r="J323" i="9"/>
  <c r="J324" i="9"/>
  <c r="J325" i="9"/>
  <c r="J326" i="9"/>
  <c r="J327" i="9"/>
  <c r="J328" i="9"/>
  <c r="J329" i="9"/>
  <c r="J330" i="9"/>
  <c r="J331" i="9"/>
  <c r="J332" i="9"/>
  <c r="J333" i="9"/>
  <c r="J334" i="9"/>
  <c r="J857" i="9"/>
  <c r="J858" i="9"/>
  <c r="J859" i="9"/>
  <c r="J335" i="9"/>
  <c r="J336" i="9"/>
  <c r="J337" i="9"/>
  <c r="J338" i="9"/>
  <c r="J339" i="9"/>
  <c r="J340" i="9"/>
  <c r="J341" i="9"/>
  <c r="J342" i="9"/>
  <c r="J343" i="9"/>
  <c r="J192" i="9"/>
  <c r="J193" i="9"/>
  <c r="J194" i="9"/>
  <c r="J195" i="9"/>
  <c r="J196" i="9"/>
  <c r="J197" i="9"/>
  <c r="J198" i="9"/>
  <c r="J199" i="9"/>
  <c r="J200" i="9"/>
  <c r="J201" i="9"/>
  <c r="J177" i="9"/>
  <c r="J178" i="9"/>
  <c r="J179" i="9"/>
  <c r="J180" i="9"/>
  <c r="J181" i="9"/>
  <c r="J182" i="9"/>
  <c r="J183" i="9"/>
  <c r="J184" i="9"/>
  <c r="J185" i="9"/>
  <c r="J186" i="9"/>
  <c r="J187" i="9"/>
  <c r="J188" i="9"/>
  <c r="J189" i="9"/>
  <c r="J190" i="9"/>
  <c r="J191" i="9"/>
  <c r="J202" i="9"/>
  <c r="J203" i="9"/>
  <c r="J204" i="9"/>
  <c r="J205" i="9"/>
  <c r="J206" i="9"/>
  <c r="J207" i="9"/>
  <c r="J208" i="9"/>
  <c r="J209" i="9"/>
  <c r="J210" i="9"/>
  <c r="J211" i="9"/>
  <c r="J212" i="9"/>
  <c r="J213" i="9"/>
  <c r="J214" i="9"/>
  <c r="J215" i="9"/>
  <c r="J241" i="9"/>
  <c r="J242" i="9"/>
  <c r="J638" i="9"/>
  <c r="J639" i="9"/>
  <c r="J640" i="9"/>
  <c r="J641" i="9"/>
  <c r="J642" i="9"/>
  <c r="J643" i="9"/>
  <c r="J644" i="9"/>
  <c r="J645" i="9"/>
  <c r="J646" i="9"/>
  <c r="J647" i="9"/>
  <c r="J860" i="9"/>
  <c r="J861" i="9"/>
  <c r="J862" i="9"/>
  <c r="J863" i="9"/>
  <c r="J864" i="9"/>
  <c r="J865" i="9"/>
  <c r="J866" i="9"/>
  <c r="J867" i="9"/>
  <c r="J868" i="9"/>
  <c r="J869" i="9"/>
  <c r="J871" i="9"/>
  <c r="J872" i="9"/>
  <c r="J873" i="9"/>
  <c r="J874" i="9"/>
  <c r="J875" i="9"/>
  <c r="J876" i="9"/>
  <c r="J877" i="9"/>
  <c r="J344" i="9"/>
  <c r="J345" i="9"/>
  <c r="J346" i="9"/>
  <c r="J347" i="9"/>
  <c r="J348" i="9"/>
  <c r="J349" i="9"/>
  <c r="J350" i="9"/>
  <c r="J351" i="9"/>
  <c r="J352" i="9"/>
  <c r="J353" i="9"/>
  <c r="J354" i="9"/>
  <c r="J355" i="9"/>
  <c r="J356" i="9"/>
  <c r="J357" i="9"/>
  <c r="J358" i="9"/>
  <c r="J24" i="9"/>
  <c r="J36" i="9"/>
  <c r="J37" i="9"/>
  <c r="J47" i="9"/>
  <c r="J61" i="9"/>
  <c r="J63" i="9"/>
  <c r="J68" i="9"/>
  <c r="J69" i="9"/>
  <c r="J70" i="9"/>
  <c r="J71" i="9"/>
  <c r="J8" i="9"/>
  <c r="J81" i="9"/>
  <c r="J83" i="9"/>
  <c r="J84" i="9"/>
  <c r="J85" i="9"/>
  <c r="J9" i="9"/>
  <c r="J87" i="9"/>
  <c r="J93" i="9"/>
  <c r="J94" i="9"/>
  <c r="J95" i="9"/>
  <c r="J96" i="9"/>
  <c r="J97" i="9"/>
  <c r="J99" i="9"/>
  <c r="J100" i="9"/>
  <c r="J14" i="9"/>
  <c r="J101" i="9"/>
  <c r="J103" i="9"/>
  <c r="J104" i="9"/>
  <c r="J105" i="9"/>
  <c r="J106" i="9"/>
  <c r="J108" i="9"/>
  <c r="J110" i="9"/>
  <c r="J111" i="9"/>
  <c r="J112" i="9"/>
  <c r="J114" i="9"/>
  <c r="J115" i="9"/>
  <c r="J120" i="9"/>
  <c r="J121" i="9"/>
  <c r="J125" i="9"/>
  <c r="J126" i="9"/>
  <c r="J127" i="9"/>
  <c r="J128" i="9"/>
  <c r="J129" i="9"/>
  <c r="J130" i="9"/>
  <c r="J131" i="9"/>
  <c r="J132" i="9"/>
  <c r="J133" i="9"/>
  <c r="J134" i="9"/>
  <c r="J10" i="9"/>
  <c r="J135" i="9"/>
  <c r="J11" i="9"/>
  <c r="J137" i="9"/>
  <c r="J138" i="9"/>
  <c r="J12" i="9"/>
  <c r="J139" i="9"/>
  <c r="J140" i="9"/>
  <c r="J141" i="9"/>
  <c r="J142" i="9"/>
  <c r="J143" i="9"/>
  <c r="J13" i="9"/>
  <c r="J144" i="9"/>
  <c r="J145" i="9"/>
  <c r="J146" i="9"/>
  <c r="J147" i="9"/>
  <c r="J15" i="9"/>
  <c r="J16" i="9"/>
  <c r="J18" i="9"/>
  <c r="J19" i="9"/>
  <c r="J20" i="9"/>
  <c r="J21" i="9"/>
  <c r="J22" i="9"/>
  <c r="J23" i="9"/>
  <c r="J25" i="9"/>
  <c r="J26" i="9"/>
  <c r="J27" i="9"/>
  <c r="J28" i="9"/>
  <c r="J29" i="9"/>
  <c r="J30" i="9"/>
  <c r="J31" i="9"/>
  <c r="J32" i="9"/>
  <c r="J33" i="9"/>
  <c r="J34" i="9"/>
  <c r="J35" i="9"/>
  <c r="J38" i="9"/>
  <c r="J39" i="9"/>
  <c r="J40" i="9"/>
  <c r="J41" i="9"/>
  <c r="J42" i="9"/>
  <c r="J43" i="9"/>
  <c r="J44" i="9"/>
  <c r="J45" i="9"/>
  <c r="J46" i="9"/>
  <c r="J48" i="9"/>
  <c r="J49" i="9"/>
  <c r="J50" i="9"/>
  <c r="J51" i="9"/>
  <c r="J52" i="9"/>
  <c r="J53" i="9"/>
  <c r="J54" i="9"/>
  <c r="J55" i="9"/>
  <c r="J56" i="9"/>
  <c r="J57" i="9"/>
  <c r="J58" i="9"/>
  <c r="J59" i="9"/>
  <c r="J60" i="9"/>
  <c r="J62" i="9"/>
  <c r="J64" i="9"/>
  <c r="J65" i="9"/>
  <c r="J66" i="9"/>
  <c r="J67" i="9"/>
  <c r="J72" i="9"/>
  <c r="J73" i="9"/>
  <c r="J74" i="9"/>
  <c r="J76" i="9"/>
  <c r="J77" i="9"/>
  <c r="J78" i="9"/>
  <c r="J79" i="9"/>
  <c r="J80" i="9"/>
  <c r="J82" i="9"/>
  <c r="J89" i="9"/>
  <c r="J91" i="9"/>
  <c r="J107" i="9"/>
  <c r="J113" i="9"/>
  <c r="J123" i="9"/>
  <c r="J124" i="9"/>
  <c r="J136" i="9"/>
  <c r="J148" i="9"/>
  <c r="J152" i="9"/>
  <c r="J157" i="9"/>
  <c r="J6" i="9"/>
  <c r="J90" i="9"/>
  <c r="J102" i="9"/>
  <c r="J109" i="9"/>
  <c r="J118" i="9"/>
  <c r="J119" i="9"/>
  <c r="J149" i="9"/>
  <c r="J151" i="9"/>
  <c r="J153" i="9"/>
  <c r="J154" i="9"/>
  <c r="J155" i="9"/>
  <c r="J156" i="9"/>
  <c r="J98" i="9"/>
  <c r="J122" i="9"/>
  <c r="J878" i="9"/>
  <c r="J359" i="9"/>
  <c r="J879" i="9"/>
  <c r="J880" i="9"/>
  <c r="J881" i="9"/>
  <c r="J882" i="9"/>
  <c r="J883" i="9"/>
  <c r="J884" i="9"/>
  <c r="J360" i="9"/>
  <c r="J361" i="9"/>
  <c r="J362" i="9"/>
  <c r="J363" i="9"/>
  <c r="J364" i="9"/>
  <c r="J365" i="9"/>
  <c r="J366" i="9"/>
  <c r="J542" i="9"/>
  <c r="J543" i="9"/>
  <c r="J544" i="9"/>
  <c r="J367" i="9"/>
  <c r="J368" i="9"/>
  <c r="J369" i="9"/>
  <c r="J370" i="9"/>
  <c r="J371" i="9"/>
  <c r="J372" i="9"/>
  <c r="J373" i="9"/>
  <c r="J374" i="9"/>
  <c r="J375" i="9"/>
  <c r="J376" i="9"/>
  <c r="J377" i="9"/>
  <c r="J378" i="9"/>
  <c r="J379" i="9"/>
  <c r="J380" i="9"/>
  <c r="J381" i="9"/>
  <c r="J382" i="9"/>
  <c r="J383" i="9"/>
  <c r="J384" i="9"/>
  <c r="J385" i="9"/>
  <c r="J386" i="9"/>
  <c r="J387" i="9"/>
  <c r="J388" i="9"/>
  <c r="J389" i="9"/>
  <c r="J390" i="9"/>
  <c r="J391" i="9"/>
  <c r="J392" i="9"/>
  <c r="J393" i="9"/>
  <c r="J394" i="9"/>
  <c r="J396" i="9"/>
  <c r="J397" i="9"/>
  <c r="J398" i="9"/>
  <c r="J399" i="9"/>
  <c r="J400" i="9"/>
  <c r="J401" i="9"/>
  <c r="J402" i="9"/>
  <c r="J403" i="9"/>
  <c r="J404" i="9"/>
  <c r="J405" i="9"/>
  <c r="J406" i="9"/>
  <c r="J407" i="9"/>
  <c r="J408" i="9"/>
  <c r="J910" i="9"/>
  <c r="J546" i="9"/>
  <c r="J547" i="9"/>
  <c r="J548" i="9"/>
  <c r="J549" i="9"/>
  <c r="J550" i="9"/>
  <c r="J409" i="9"/>
  <c r="J410" i="9"/>
  <c r="J411" i="9"/>
  <c r="J434" i="9"/>
  <c r="J435" i="9"/>
  <c r="J436" i="9"/>
  <c r="J437" i="9"/>
  <c r="J438" i="9"/>
  <c r="J439" i="9"/>
  <c r="J440" i="9"/>
  <c r="J441" i="9"/>
  <c r="J442" i="9"/>
  <c r="J443" i="9"/>
  <c r="J444" i="9"/>
  <c r="J445" i="9"/>
  <c r="J446" i="9"/>
  <c r="J447" i="9"/>
  <c r="J448" i="9"/>
  <c r="J449" i="9"/>
  <c r="J450" i="9"/>
  <c r="J451" i="9"/>
  <c r="J452" i="9"/>
  <c r="J453" i="9"/>
  <c r="J454" i="9"/>
  <c r="J455" i="9"/>
  <c r="J456" i="9"/>
  <c r="J457" i="9"/>
  <c r="J412" i="9"/>
  <c r="J413" i="9"/>
  <c r="J414" i="9"/>
  <c r="J415" i="9"/>
  <c r="J458" i="9"/>
  <c r="J459" i="9"/>
  <c r="J460" i="9"/>
  <c r="J461" i="9"/>
  <c r="J462" i="9"/>
  <c r="J463" i="9"/>
  <c r="J464" i="9"/>
  <c r="J465" i="9"/>
  <c r="J466" i="9"/>
  <c r="J467" i="9"/>
  <c r="J468" i="9"/>
  <c r="J469" i="9"/>
  <c r="J470" i="9"/>
  <c r="J471" i="9"/>
  <c r="J472" i="9"/>
  <c r="J473" i="9"/>
  <c r="J474" i="9"/>
  <c r="J475" i="9"/>
  <c r="J476" i="9"/>
  <c r="J477" i="9"/>
  <c r="J478" i="9"/>
  <c r="J479" i="9"/>
  <c r="J551" i="9"/>
  <c r="J480" i="9"/>
  <c r="J481" i="9"/>
  <c r="J482" i="9"/>
  <c r="J552" i="9"/>
  <c r="J483" i="9"/>
  <c r="J553" i="9"/>
  <c r="J484" i="9"/>
  <c r="J485" i="9"/>
  <c r="J486" i="9"/>
  <c r="J487" i="9"/>
  <c r="J488" i="9"/>
  <c r="J489" i="9"/>
  <c r="J490" i="9"/>
  <c r="J491" i="9"/>
  <c r="J492" i="9"/>
  <c r="J493" i="9"/>
  <c r="J494" i="9"/>
  <c r="J495" i="9"/>
  <c r="J496" i="9"/>
  <c r="J497" i="9"/>
  <c r="J498" i="9"/>
  <c r="J499" i="9"/>
  <c r="J500" i="9"/>
  <c r="J501" i="9"/>
  <c r="J502" i="9"/>
  <c r="J503" i="9"/>
  <c r="J504" i="9"/>
  <c r="J505" i="9"/>
  <c r="J506" i="9"/>
  <c r="J507" i="9"/>
  <c r="J508" i="9"/>
  <c r="J509" i="9"/>
  <c r="J510" i="9"/>
  <c r="J511" i="9"/>
  <c r="J512" i="9"/>
  <c r="J513" i="9"/>
  <c r="J514" i="9"/>
  <c r="J515" i="9"/>
  <c r="J516" i="9"/>
  <c r="J517" i="9"/>
  <c r="J518" i="9"/>
  <c r="J519" i="9"/>
  <c r="J520" i="9"/>
  <c r="J521" i="9"/>
  <c r="J522" i="9"/>
  <c r="J523" i="9"/>
  <c r="J524" i="9"/>
  <c r="J525" i="9"/>
  <c r="J526" i="9"/>
  <c r="J554" i="9"/>
  <c r="J555" i="9"/>
  <c r="J556" i="9"/>
  <c r="J557" i="9"/>
  <c r="J558" i="9"/>
  <c r="J559" i="9"/>
  <c r="J560" i="9"/>
  <c r="J561" i="9"/>
  <c r="J562" i="9"/>
  <c r="J563" i="9"/>
  <c r="J564" i="9"/>
  <c r="J565" i="9"/>
  <c r="J566" i="9"/>
  <c r="J567" i="9"/>
  <c r="J568" i="9"/>
  <c r="J569" i="9"/>
  <c r="J570" i="9"/>
  <c r="J571" i="9"/>
  <c r="J572" i="9"/>
  <c r="J573" i="9"/>
  <c r="J574" i="9"/>
  <c r="J575" i="9"/>
  <c r="J576" i="9"/>
  <c r="J577" i="9"/>
  <c r="J578" i="9"/>
  <c r="J579" i="9"/>
  <c r="J527" i="9"/>
  <c r="J528" i="9"/>
  <c r="J580" i="9"/>
  <c r="J529" i="9"/>
  <c r="J581" i="9"/>
  <c r="J582" i="9"/>
  <c r="J583" i="9"/>
  <c r="J584" i="9"/>
  <c r="J585" i="9"/>
  <c r="J586" i="9"/>
  <c r="J587" i="9"/>
  <c r="J588" i="9"/>
  <c r="J589" i="9"/>
  <c r="J590" i="9"/>
  <c r="J591" i="9"/>
  <c r="J592" i="9"/>
  <c r="J593" i="9"/>
  <c r="J594" i="9"/>
  <c r="J595" i="9"/>
  <c r="J596" i="9"/>
  <c r="J597" i="9"/>
  <c r="J598" i="9"/>
  <c r="J599" i="9"/>
  <c r="J600" i="9"/>
  <c r="J601" i="9"/>
  <c r="J602" i="9"/>
  <c r="J603" i="9"/>
  <c r="J605" i="9"/>
  <c r="J606" i="9"/>
  <c r="J607" i="9"/>
  <c r="J608" i="9"/>
  <c r="J609" i="9"/>
  <c r="J610" i="9"/>
  <c r="J611" i="9"/>
  <c r="J612" i="9"/>
  <c r="J613" i="9"/>
  <c r="J920" i="9"/>
  <c r="J648" i="9"/>
  <c r="J921" i="9"/>
  <c r="J649" i="9"/>
  <c r="J912" i="9"/>
  <c r="J913" i="9"/>
  <c r="J914" i="9"/>
  <c r="J915" i="9"/>
  <c r="J916" i="9"/>
  <c r="J650" i="9"/>
  <c r="J651" i="9"/>
  <c r="J652" i="9"/>
  <c r="J653" i="9"/>
  <c r="J654" i="9"/>
  <c r="J655" i="9"/>
  <c r="J656" i="9"/>
  <c r="J657" i="9"/>
  <c r="J922" i="9"/>
  <c r="J658" i="9"/>
  <c r="J659" i="9"/>
  <c r="J660" i="9"/>
  <c r="J661" i="9"/>
  <c r="J662" i="9"/>
  <c r="J663" i="9"/>
  <c r="J664" i="9"/>
  <c r="J665" i="9"/>
  <c r="J666" i="9"/>
  <c r="J667" i="9"/>
  <c r="J668" i="9"/>
  <c r="J669" i="9"/>
  <c r="J670" i="9"/>
  <c r="J671" i="9"/>
  <c r="J672" i="9"/>
  <c r="J673" i="9"/>
  <c r="J674" i="9"/>
  <c r="J675" i="9"/>
  <c r="J248" i="9"/>
  <c r="J249" i="9"/>
  <c r="J250" i="9"/>
  <c r="J251" i="9"/>
  <c r="J252" i="9"/>
  <c r="J253" i="9"/>
  <c r="J254" i="9"/>
  <c r="J255" i="9"/>
  <c r="J256" i="9"/>
  <c r="J257" i="9"/>
  <c r="J258" i="9"/>
  <c r="J259" i="9"/>
  <c r="J260" i="9"/>
  <c r="J261" i="9"/>
  <c r="J262" i="9"/>
  <c r="J263" i="9"/>
  <c r="J264" i="9"/>
  <c r="J265" i="9"/>
  <c r="J266" i="9"/>
  <c r="J267" i="9"/>
  <c r="J268" i="9"/>
  <c r="J269" i="9"/>
  <c r="J270" i="9"/>
  <c r="J271" i="9"/>
  <c r="J272" i="9"/>
  <c r="J273" i="9"/>
  <c r="J274" i="9"/>
  <c r="J275" i="9"/>
  <c r="J276" i="9"/>
  <c r="J277" i="9"/>
  <c r="J278" i="9"/>
  <c r="J280" i="9"/>
  <c r="J281" i="9"/>
  <c r="J282" i="9"/>
  <c r="J283" i="9"/>
  <c r="J284" i="9"/>
  <c r="J285" i="9"/>
  <c r="J286" i="9"/>
  <c r="J287" i="9"/>
  <c r="J288" i="9"/>
  <c r="J289" i="9"/>
  <c r="J290" i="9"/>
  <c r="J291" i="9"/>
  <c r="J292" i="9"/>
  <c r="J293" i="9"/>
  <c r="J294" i="9"/>
  <c r="J295" i="9"/>
  <c r="J296" i="9"/>
  <c r="J297" i="9"/>
  <c r="J298" i="9"/>
  <c r="J299" i="9"/>
  <c r="J300" i="9"/>
  <c r="J301" i="9"/>
  <c r="J302" i="9"/>
  <c r="J303" i="9"/>
  <c r="J304" i="9"/>
  <c r="J305" i="9"/>
  <c r="J306" i="9"/>
  <c r="J307" i="9"/>
  <c r="J308" i="9"/>
  <c r="J309" i="9"/>
  <c r="J310" i="9"/>
  <c r="J311" i="9"/>
  <c r="J312" i="9"/>
  <c r="J313" i="9"/>
  <c r="J314" i="9"/>
  <c r="J315" i="9"/>
  <c r="J316" i="9"/>
  <c r="J317" i="9"/>
  <c r="J416" i="9"/>
  <c r="J417" i="9"/>
  <c r="J418" i="9"/>
  <c r="J419" i="9"/>
  <c r="J420" i="9"/>
  <c r="J421" i="9"/>
  <c r="J422" i="9"/>
  <c r="J423" i="9"/>
  <c r="J424" i="9"/>
  <c r="J425" i="9"/>
  <c r="J426" i="9"/>
  <c r="J427" i="9"/>
  <c r="J428" i="9"/>
  <c r="J429" i="9"/>
  <c r="J430" i="9"/>
  <c r="J431" i="9"/>
  <c r="J432" i="9"/>
  <c r="J433" i="9"/>
  <c r="J676" i="9"/>
  <c r="J677" i="9"/>
  <c r="J678" i="9"/>
  <c r="J682" i="9"/>
  <c r="J683" i="9"/>
  <c r="J917" i="9"/>
  <c r="J684" i="9"/>
  <c r="J685" i="9"/>
  <c r="J686" i="9"/>
  <c r="J687" i="9"/>
  <c r="J688" i="9"/>
  <c r="J689" i="9"/>
  <c r="J690" i="9"/>
  <c r="J885" i="9"/>
  <c r="J886" i="9"/>
  <c r="J887" i="9"/>
  <c r="J888" i="9"/>
  <c r="J889" i="9"/>
  <c r="J890" i="9"/>
  <c r="J891" i="9"/>
  <c r="J892" i="9"/>
  <c r="J893" i="9"/>
  <c r="J894" i="9"/>
  <c r="J895" i="9"/>
  <c r="J896" i="9"/>
  <c r="J897" i="9"/>
  <c r="J898" i="9"/>
  <c r="J899" i="9"/>
  <c r="J900" i="9"/>
  <c r="J901" i="9"/>
  <c r="J902" i="9"/>
  <c r="J903" i="9"/>
  <c r="J904" i="9"/>
  <c r="J905" i="9"/>
  <c r="J906" i="9"/>
  <c r="J907" i="9"/>
  <c r="J786" i="9"/>
  <c r="J787" i="9"/>
  <c r="J788" i="9"/>
  <c r="J789" i="9"/>
  <c r="J790" i="9"/>
  <c r="J791" i="9"/>
  <c r="J792" i="9"/>
  <c r="J793" i="9"/>
  <c r="J794" i="9"/>
  <c r="J795" i="9"/>
  <c r="J796" i="9"/>
  <c r="J797" i="9"/>
  <c r="J798" i="9"/>
  <c r="J799" i="9"/>
  <c r="J800" i="9"/>
  <c r="J801" i="9"/>
  <c r="J802" i="9"/>
  <c r="J803" i="9"/>
  <c r="J804" i="9"/>
  <c r="J805" i="9"/>
  <c r="J806" i="9"/>
  <c r="J807" i="9"/>
  <c r="J808" i="9"/>
  <c r="J809" i="9"/>
  <c r="J811" i="9"/>
  <c r="J812" i="9"/>
  <c r="J813" i="9"/>
  <c r="J814" i="9"/>
  <c r="J815" i="9"/>
  <c r="J816" i="9"/>
  <c r="J817" i="9"/>
  <c r="J818" i="9"/>
  <c r="J819" i="9"/>
  <c r="J820" i="9"/>
  <c r="J821" i="9"/>
  <c r="J822" i="9"/>
  <c r="J823" i="9"/>
  <c r="J824" i="9"/>
  <c r="J825" i="9"/>
  <c r="J826" i="9"/>
  <c r="J827" i="9"/>
  <c r="J828" i="9"/>
  <c r="J829" i="9"/>
  <c r="J830" i="9"/>
  <c r="J831" i="9"/>
  <c r="J753" i="9"/>
  <c r="J754" i="9"/>
  <c r="J755" i="9"/>
  <c r="J756" i="9"/>
  <c r="J757" i="9"/>
  <c r="J758" i="9"/>
  <c r="J691" i="9"/>
  <c r="J692" i="9"/>
  <c r="J693" i="9"/>
  <c r="J694" i="9"/>
  <c r="J695" i="9"/>
  <c r="J696" i="9"/>
  <c r="J697" i="9"/>
  <c r="J698" i="9"/>
  <c r="J699" i="9"/>
  <c r="J700" i="9"/>
  <c r="J701" i="9"/>
  <c r="J702" i="9"/>
  <c r="J703" i="9"/>
  <c r="J704" i="9"/>
  <c r="J705" i="9"/>
  <c r="J706" i="9"/>
  <c r="J707" i="9"/>
  <c r="J708" i="9"/>
  <c r="J709" i="9"/>
  <c r="J710" i="9"/>
  <c r="J711" i="9"/>
  <c r="J712" i="9"/>
  <c r="J713" i="9"/>
  <c r="J714" i="9"/>
  <c r="J715" i="9"/>
  <c r="J717" i="9"/>
  <c r="J718" i="9"/>
  <c r="J719" i="9"/>
  <c r="J720" i="9"/>
  <c r="J721" i="9"/>
  <c r="J722" i="9"/>
  <c r="J723" i="9"/>
  <c r="J724" i="9"/>
  <c r="J725" i="9"/>
  <c r="J726" i="9"/>
  <c r="J727" i="9"/>
  <c r="J728" i="9"/>
  <c r="J729" i="9"/>
  <c r="J731" i="9"/>
  <c r="J732" i="9"/>
  <c r="J733" i="9"/>
  <c r="J734" i="9"/>
  <c r="J735" i="9"/>
  <c r="J736" i="9"/>
  <c r="J737" i="9"/>
  <c r="J738" i="9"/>
  <c r="J739" i="9"/>
  <c r="J740" i="9"/>
  <c r="J741" i="9"/>
  <c r="J742" i="9"/>
  <c r="J743" i="9"/>
  <c r="J744" i="9"/>
  <c r="J746" i="9"/>
  <c r="J745" i="9"/>
  <c r="J748" i="9"/>
  <c r="J749" i="9"/>
  <c r="J759" i="9"/>
  <c r="J760" i="9"/>
  <c r="J761" i="9"/>
  <c r="J762" i="9"/>
  <c r="J763" i="9"/>
  <c r="J764" i="9"/>
  <c r="J765" i="9"/>
  <c r="J766" i="9"/>
  <c r="J767" i="9"/>
  <c r="J768" i="9"/>
  <c r="J769" i="9"/>
  <c r="J770" i="9"/>
  <c r="J771" i="9"/>
  <c r="J772" i="9"/>
  <c r="J773" i="9"/>
  <c r="J774" i="9"/>
  <c r="J775" i="9"/>
  <c r="J776" i="9"/>
  <c r="J716" i="9"/>
  <c r="J730" i="9"/>
  <c r="J752" i="9"/>
  <c r="J75" i="9"/>
  <c r="J750" i="9"/>
  <c r="J936" i="9"/>
  <c r="J1015" i="9"/>
  <c r="J931" i="9"/>
  <c r="J932" i="9"/>
  <c r="J933" i="9"/>
  <c r="J934" i="9"/>
  <c r="J935" i="9"/>
  <c r="J937" i="9"/>
  <c r="J938" i="9"/>
  <c r="J940" i="9"/>
  <c r="J941" i="9"/>
  <c r="J942" i="9"/>
  <c r="J943" i="9"/>
  <c r="J944" i="9"/>
  <c r="J945" i="9"/>
  <c r="J946" i="9"/>
  <c r="J947" i="9"/>
  <c r="J948" i="9"/>
  <c r="J949" i="9"/>
  <c r="J950" i="9"/>
  <c r="J951" i="9"/>
  <c r="J954" i="9"/>
  <c r="J955" i="9"/>
  <c r="J956" i="9"/>
  <c r="J957" i="9"/>
  <c r="J1013" i="9"/>
  <c r="J1014" i="9"/>
  <c r="J958" i="9"/>
  <c r="J959" i="9"/>
  <c r="J960" i="9"/>
  <c r="J965" i="9"/>
  <c r="J966" i="9"/>
  <c r="J967" i="9"/>
  <c r="J968" i="9"/>
  <c r="J969" i="9"/>
  <c r="J970" i="9"/>
  <c r="J971" i="9"/>
  <c r="J972" i="9"/>
  <c r="J973" i="9"/>
  <c r="J974" i="9"/>
  <c r="J975" i="9"/>
  <c r="J976" i="9"/>
  <c r="J977" i="9"/>
  <c r="J978" i="9"/>
  <c r="J979" i="9"/>
  <c r="J980" i="9"/>
  <c r="J981" i="9"/>
  <c r="J982" i="9"/>
  <c r="J983" i="9"/>
  <c r="J985" i="9"/>
  <c r="J986" i="9"/>
  <c r="J987" i="9"/>
  <c r="J988" i="9"/>
  <c r="J989" i="9"/>
  <c r="J990" i="9"/>
  <c r="J991" i="9"/>
  <c r="J992" i="9"/>
</calcChain>
</file>

<file path=xl/sharedStrings.xml><?xml version="1.0" encoding="utf-8"?>
<sst xmlns="http://schemas.openxmlformats.org/spreadsheetml/2006/main" count="8769" uniqueCount="1574">
  <si>
    <t>SM300</t>
  </si>
  <si>
    <t>SM60</t>
  </si>
  <si>
    <t>Efficiency</t>
  </si>
  <si>
    <t>Rate</t>
  </si>
  <si>
    <t>Lag</t>
  </si>
  <si>
    <t>AUC</t>
  </si>
  <si>
    <t>BSG</t>
  </si>
  <si>
    <t>BSI</t>
  </si>
  <si>
    <t>ANA</t>
  </si>
  <si>
    <t>AKI</t>
  </si>
  <si>
    <t>AKN</t>
  </si>
  <si>
    <t>ANC</t>
  </si>
  <si>
    <t>AND</t>
  </si>
  <si>
    <t>ANE</t>
  </si>
  <si>
    <t>ANF</t>
  </si>
  <si>
    <t>ANG</t>
  </si>
  <si>
    <t>ANH</t>
  </si>
  <si>
    <t>ANI</t>
  </si>
  <si>
    <t>ANK</t>
  </si>
  <si>
    <t>AVI</t>
  </si>
  <si>
    <t>BSK</t>
  </si>
  <si>
    <t>BSL</t>
  </si>
  <si>
    <t>BSM</t>
  </si>
  <si>
    <t>BSN</t>
  </si>
  <si>
    <t>BSP</t>
  </si>
  <si>
    <t>ANL</t>
  </si>
  <si>
    <t>ANM</t>
  </si>
  <si>
    <t>ANN</t>
  </si>
  <si>
    <t>BSR</t>
  </si>
  <si>
    <t>BSS</t>
  </si>
  <si>
    <t>BST</t>
  </si>
  <si>
    <t>BTA</t>
  </si>
  <si>
    <t>BTB</t>
  </si>
  <si>
    <t>BTC</t>
  </si>
  <si>
    <t>AKL</t>
  </si>
  <si>
    <t>BTD</t>
  </si>
  <si>
    <t>BTE</t>
  </si>
  <si>
    <t>APK</t>
  </si>
  <si>
    <t>APL</t>
  </si>
  <si>
    <t>APM</t>
  </si>
  <si>
    <t>APN</t>
  </si>
  <si>
    <t>API</t>
  </si>
  <si>
    <t>BTF</t>
  </si>
  <si>
    <t>BMA</t>
  </si>
  <si>
    <t>BMB</t>
  </si>
  <si>
    <t>BMC</t>
  </si>
  <si>
    <t>AKM</t>
  </si>
  <si>
    <t>BMD</t>
  </si>
  <si>
    <t>BME</t>
  </si>
  <si>
    <t>BMF</t>
  </si>
  <si>
    <t>BMG</t>
  </si>
  <si>
    <t>CLG</t>
  </si>
  <si>
    <t>CLH</t>
  </si>
  <si>
    <t>BMH</t>
  </si>
  <si>
    <t>BMI</t>
  </si>
  <si>
    <t>BMK</t>
  </si>
  <si>
    <t>BML</t>
  </si>
  <si>
    <t>SACE_YAL</t>
  </si>
  <si>
    <t>BTG</t>
  </si>
  <si>
    <t>BTH</t>
  </si>
  <si>
    <t>BTI</t>
  </si>
  <si>
    <t>BTL</t>
  </si>
  <si>
    <t>CRH</t>
  </si>
  <si>
    <t>BTN</t>
  </si>
  <si>
    <t>ANP</t>
  </si>
  <si>
    <t>ANQ</t>
  </si>
  <si>
    <t>AVK</t>
  </si>
  <si>
    <t>BTP</t>
  </si>
  <si>
    <t>BTR</t>
  </si>
  <si>
    <t>AKB</t>
  </si>
  <si>
    <t>AKC</t>
  </si>
  <si>
    <t>AKD</t>
  </si>
  <si>
    <t>AKE</t>
  </si>
  <si>
    <t>AKG</t>
  </si>
  <si>
    <t>AKH</t>
  </si>
  <si>
    <t>AII</t>
  </si>
  <si>
    <t>AIK</t>
  </si>
  <si>
    <t>AIL</t>
  </si>
  <si>
    <t>AIM</t>
  </si>
  <si>
    <t>AIN</t>
  </si>
  <si>
    <t>AIP</t>
  </si>
  <si>
    <t>AIQ</t>
  </si>
  <si>
    <t>AIR</t>
  </si>
  <si>
    <t>AIT</t>
  </si>
  <si>
    <t>CLI</t>
  </si>
  <si>
    <t>CLK</t>
  </si>
  <si>
    <t>CLL</t>
  </si>
  <si>
    <t>CLM</t>
  </si>
  <si>
    <t>CLN</t>
  </si>
  <si>
    <t>CLP</t>
  </si>
  <si>
    <t>CLQ</t>
  </si>
  <si>
    <t>ANR</t>
  </si>
  <si>
    <t>ANS</t>
  </si>
  <si>
    <t>ANT</t>
  </si>
  <si>
    <t>ANV</t>
  </si>
  <si>
    <t>APA</t>
  </si>
  <si>
    <t>APC</t>
  </si>
  <si>
    <t>APD</t>
  </si>
  <si>
    <t>APE</t>
  </si>
  <si>
    <t>APF</t>
  </si>
  <si>
    <t>BTS</t>
  </si>
  <si>
    <t>CQQ</t>
  </si>
  <si>
    <t>CQR</t>
  </si>
  <si>
    <t>CLR</t>
  </si>
  <si>
    <t>CLS</t>
  </si>
  <si>
    <t>CLT</t>
  </si>
  <si>
    <t>CLV</t>
  </si>
  <si>
    <t>CMB</t>
  </si>
  <si>
    <t>CMC</t>
  </si>
  <si>
    <t>CMD</t>
  </si>
  <si>
    <t>CME</t>
  </si>
  <si>
    <t>CMF</t>
  </si>
  <si>
    <t>CMG</t>
  </si>
  <si>
    <t>CMH</t>
  </si>
  <si>
    <t>CMI</t>
  </si>
  <si>
    <t>CMK</t>
  </si>
  <si>
    <t>CML</t>
  </si>
  <si>
    <t>CMM</t>
  </si>
  <si>
    <t>CMN</t>
  </si>
  <si>
    <t>AVL</t>
  </si>
  <si>
    <t>AVM</t>
  </si>
  <si>
    <t>AVN</t>
  </si>
  <si>
    <t>AVP</t>
  </si>
  <si>
    <t>AVQ</t>
  </si>
  <si>
    <t>AVR</t>
  </si>
  <si>
    <t>AVS</t>
  </si>
  <si>
    <t>AVT</t>
  </si>
  <si>
    <t>AVV</t>
  </si>
  <si>
    <t>BAA</t>
  </si>
  <si>
    <t>BAB</t>
  </si>
  <si>
    <t>BAC</t>
  </si>
  <si>
    <t>BAD</t>
  </si>
  <si>
    <t>BAE</t>
  </si>
  <si>
    <t>BAF</t>
  </si>
  <si>
    <t>CMP</t>
  </si>
  <si>
    <t>CMQ</t>
  </si>
  <si>
    <t>CMS</t>
  </si>
  <si>
    <t>BAG</t>
  </si>
  <si>
    <t>BAH</t>
  </si>
  <si>
    <t>BAI</t>
  </si>
  <si>
    <t>BAK</t>
  </si>
  <si>
    <t>BAL</t>
  </si>
  <si>
    <t>BAM</t>
  </si>
  <si>
    <t>BAN</t>
  </si>
  <si>
    <t>BAP</t>
  </si>
  <si>
    <t>BAQ</t>
  </si>
  <si>
    <t>ALL</t>
  </si>
  <si>
    <t>ALM</t>
  </si>
  <si>
    <t>ALN</t>
  </si>
  <si>
    <t>ALP</t>
  </si>
  <si>
    <t>ALQ</t>
  </si>
  <si>
    <t>ALR</t>
  </si>
  <si>
    <t>ALS</t>
  </si>
  <si>
    <t>ALT</t>
  </si>
  <si>
    <t>ALV</t>
  </si>
  <si>
    <t>AMA</t>
  </si>
  <si>
    <t>AKP</t>
  </si>
  <si>
    <t>AKQ</t>
  </si>
  <si>
    <t>AKR</t>
  </si>
  <si>
    <t>AKS</t>
  </si>
  <si>
    <t>AKT</t>
  </si>
  <si>
    <t>AKV</t>
  </si>
  <si>
    <t>ALA</t>
  </si>
  <si>
    <t>ALB</t>
  </si>
  <si>
    <t>ALC</t>
  </si>
  <si>
    <t>ALD</t>
  </si>
  <si>
    <t>ALE</t>
  </si>
  <si>
    <t>ALG</t>
  </si>
  <si>
    <t>ALH</t>
  </si>
  <si>
    <t>ALI</t>
  </si>
  <si>
    <t>ALK</t>
  </si>
  <si>
    <t>AMB</t>
  </si>
  <si>
    <t>AMC</t>
  </si>
  <si>
    <t>AMD</t>
  </si>
  <si>
    <t>AMF</t>
  </si>
  <si>
    <t>AMG</t>
  </si>
  <si>
    <t>AMH</t>
  </si>
  <si>
    <t>AMI</t>
  </si>
  <si>
    <t>AMK</t>
  </si>
  <si>
    <t>AML</t>
  </si>
  <si>
    <t>AMM</t>
  </si>
  <si>
    <t>AMN</t>
  </si>
  <si>
    <t>AMP</t>
  </si>
  <si>
    <t>AMQ</t>
  </si>
  <si>
    <t>AMR</t>
  </si>
  <si>
    <t>APG</t>
  </si>
  <si>
    <t>APH</t>
  </si>
  <si>
    <t>BTT</t>
  </si>
  <si>
    <t>BTV</t>
  </si>
  <si>
    <t>BVA</t>
  </si>
  <si>
    <t>BVB</t>
  </si>
  <si>
    <t>BVC</t>
  </si>
  <si>
    <t>BVD</t>
  </si>
  <si>
    <t>BVE</t>
  </si>
  <si>
    <t>BVF</t>
  </si>
  <si>
    <t>BVG</t>
  </si>
  <si>
    <t>BVH</t>
  </si>
  <si>
    <t>CMT</t>
  </si>
  <si>
    <t>CNB</t>
  </si>
  <si>
    <t>CNC</t>
  </si>
  <si>
    <t>CNE</t>
  </si>
  <si>
    <t>CNF</t>
  </si>
  <si>
    <t>CNG</t>
  </si>
  <si>
    <t>CNH</t>
  </si>
  <si>
    <t>CNI</t>
  </si>
  <si>
    <t>CNK</t>
  </si>
  <si>
    <t>CNL</t>
  </si>
  <si>
    <t>CNM</t>
  </si>
  <si>
    <t>CNN</t>
  </si>
  <si>
    <t>CNP</t>
  </si>
  <si>
    <t>CNQ</t>
  </si>
  <si>
    <t>CNR</t>
  </si>
  <si>
    <t>CNS</t>
  </si>
  <si>
    <t>CNT</t>
  </si>
  <si>
    <t>CNV</t>
  </si>
  <si>
    <t>BAR</t>
  </si>
  <si>
    <t>BAS</t>
  </si>
  <si>
    <t>BAT</t>
  </si>
  <si>
    <t>BAV</t>
  </si>
  <si>
    <t>BBA</t>
  </si>
  <si>
    <t>BBB</t>
  </si>
  <si>
    <t>BBC</t>
  </si>
  <si>
    <t>BBD</t>
  </si>
  <si>
    <t>BBE</t>
  </si>
  <si>
    <t>BBF</t>
  </si>
  <si>
    <t>BBG</t>
  </si>
  <si>
    <t>BBH</t>
  </si>
  <si>
    <t>BBI</t>
  </si>
  <si>
    <t>BBK</t>
  </si>
  <si>
    <t>BBL</t>
  </si>
  <si>
    <t>ABB</t>
  </si>
  <si>
    <t>ABQ</t>
  </si>
  <si>
    <t>ABR</t>
  </si>
  <si>
    <t>ACH</t>
  </si>
  <si>
    <t>ADC</t>
  </si>
  <si>
    <t>ADE</t>
  </si>
  <si>
    <t>ADK</t>
  </si>
  <si>
    <t>ADL</t>
  </si>
  <si>
    <t>ADM</t>
  </si>
  <si>
    <t>ADN</t>
  </si>
  <si>
    <t>SACE_GAL</t>
  </si>
  <si>
    <t>SACE_GAP</t>
  </si>
  <si>
    <t>SACE_GAS</t>
  </si>
  <si>
    <t>SACE_GAT</t>
  </si>
  <si>
    <t>SACE_MAL</t>
  </si>
  <si>
    <t>SACE_MAB</t>
  </si>
  <si>
    <t>SACE_MAA</t>
  </si>
  <si>
    <t>SACE_YBB</t>
  </si>
  <si>
    <t>SACE_YBA</t>
  </si>
  <si>
    <t>AAC</t>
  </si>
  <si>
    <t>AAD</t>
  </si>
  <si>
    <t>AEE</t>
  </si>
  <si>
    <t>AEG</t>
  </si>
  <si>
    <t>AEH</t>
  </si>
  <si>
    <t>AEI</t>
  </si>
  <si>
    <t>AAE</t>
  </si>
  <si>
    <t>AEL</t>
  </si>
  <si>
    <t>AES</t>
  </si>
  <si>
    <t>AET</t>
  </si>
  <si>
    <t>AEV</t>
  </si>
  <si>
    <t>AFA</t>
  </si>
  <si>
    <t>AFB</t>
  </si>
  <si>
    <t>AFD</t>
  </si>
  <si>
    <t>AFE</t>
  </si>
  <si>
    <t>AAL</t>
  </si>
  <si>
    <t>AFF</t>
  </si>
  <si>
    <t>AFH</t>
  </si>
  <si>
    <t>AFI</t>
  </si>
  <si>
    <t>AFK</t>
  </si>
  <si>
    <t>AFL</t>
  </si>
  <si>
    <t>AFN</t>
  </si>
  <si>
    <t>AFQ</t>
  </si>
  <si>
    <t>AFR</t>
  </si>
  <si>
    <t>AFS</t>
  </si>
  <si>
    <t>AFV</t>
  </si>
  <si>
    <t>AGA</t>
  </si>
  <si>
    <t>AGB</t>
  </si>
  <si>
    <t>AGG</t>
  </si>
  <si>
    <t>AGH</t>
  </si>
  <si>
    <t>AGM</t>
  </si>
  <si>
    <t>AGN</t>
  </si>
  <si>
    <t>AGP</t>
  </si>
  <si>
    <t>AGR</t>
  </si>
  <si>
    <t>AGS</t>
  </si>
  <si>
    <t>AGT</t>
  </si>
  <si>
    <t>AGV</t>
  </si>
  <si>
    <t>AHA</t>
  </si>
  <si>
    <t>AHB</t>
  </si>
  <si>
    <t>AHC</t>
  </si>
  <si>
    <t>AAG</t>
  </si>
  <si>
    <t>AHD</t>
  </si>
  <si>
    <t>AAH</t>
  </si>
  <si>
    <t>AHF</t>
  </si>
  <si>
    <t>AHG</t>
  </si>
  <si>
    <t>AAI</t>
  </si>
  <si>
    <t>AHH</t>
  </si>
  <si>
    <t>AHI</t>
  </si>
  <si>
    <t>AHK</t>
  </si>
  <si>
    <t>AHL</t>
  </si>
  <si>
    <t>AHM</t>
  </si>
  <si>
    <t>AAK</t>
  </si>
  <si>
    <t>AHN</t>
  </si>
  <si>
    <t>AHP</t>
  </si>
  <si>
    <t>AHQ</t>
  </si>
  <si>
    <t>AHR</t>
  </si>
  <si>
    <t>AAM</t>
  </si>
  <si>
    <t>AAN</t>
  </si>
  <si>
    <t>AAP</t>
  </si>
  <si>
    <t>AAQ</t>
  </si>
  <si>
    <t>AAR</t>
  </si>
  <si>
    <t>AAS</t>
  </si>
  <si>
    <t>AAT</t>
  </si>
  <si>
    <t>AAV</t>
  </si>
  <si>
    <t>ABA</t>
  </si>
  <si>
    <t>ABC</t>
  </si>
  <si>
    <t>ABD</t>
  </si>
  <si>
    <t>ABE</t>
  </si>
  <si>
    <t>ABF</t>
  </si>
  <si>
    <t>ABG</t>
  </si>
  <si>
    <t>ABH</t>
  </si>
  <si>
    <t>ABI</t>
  </si>
  <si>
    <t>ABK</t>
  </si>
  <si>
    <t>ABL</t>
  </si>
  <si>
    <t>ABM</t>
  </si>
  <si>
    <t>ABP</t>
  </si>
  <si>
    <t>ABS</t>
  </si>
  <si>
    <t>ABT</t>
  </si>
  <si>
    <t>ABV</t>
  </si>
  <si>
    <t>ACA</t>
  </si>
  <si>
    <t>ACB</t>
  </si>
  <si>
    <t>ACC</t>
  </si>
  <si>
    <t>ACD</t>
  </si>
  <si>
    <t>ACF</t>
  </si>
  <si>
    <t>ACG</t>
  </si>
  <si>
    <t>ACI</t>
  </si>
  <si>
    <t>ACK</t>
  </si>
  <si>
    <t>ACL</t>
  </si>
  <si>
    <t>ACM</t>
  </si>
  <si>
    <t>ACN</t>
  </si>
  <si>
    <t>ACP</t>
  </si>
  <si>
    <t>ACQ</t>
  </si>
  <si>
    <t>ACR</t>
  </si>
  <si>
    <t>ACS</t>
  </si>
  <si>
    <t>ACT</t>
  </si>
  <si>
    <t>ACV</t>
  </si>
  <si>
    <t>ADA</t>
  </si>
  <si>
    <t>ADB</t>
  </si>
  <si>
    <t>ADD</t>
  </si>
  <si>
    <t>ADF</t>
  </si>
  <si>
    <t>ADG</t>
  </si>
  <si>
    <t>ADH</t>
  </si>
  <si>
    <t>ADI</t>
  </si>
  <si>
    <t>ADP</t>
  </si>
  <si>
    <t>ADQ</t>
  </si>
  <si>
    <t>ADR</t>
  </si>
  <si>
    <t>ADT</t>
  </si>
  <si>
    <t>ADV</t>
  </si>
  <si>
    <t>AEA</t>
  </si>
  <si>
    <t>AEB</t>
  </si>
  <si>
    <t>AEC</t>
  </si>
  <si>
    <t>AEF</t>
  </si>
  <si>
    <t>AEK</t>
  </si>
  <si>
    <t>AEM</t>
  </si>
  <si>
    <t>AEN</t>
  </si>
  <si>
    <t>AEQ</t>
  </si>
  <si>
    <t>AFM</t>
  </si>
  <si>
    <t>AFT</t>
  </si>
  <si>
    <t>AGC</t>
  </si>
  <si>
    <t>AGK</t>
  </si>
  <si>
    <t>AGL</t>
  </si>
  <si>
    <t>AHE</t>
  </si>
  <si>
    <t>AHS</t>
  </si>
  <si>
    <t>AIB</t>
  </si>
  <si>
    <t>AIG</t>
  </si>
  <si>
    <t>SACE_GAV</t>
  </si>
  <si>
    <t>AER</t>
  </si>
  <si>
    <t>AAB</t>
  </si>
  <si>
    <t>AEP</t>
  </si>
  <si>
    <t>AFG</t>
  </si>
  <si>
    <t>AFP</t>
  </si>
  <si>
    <t>AGE</t>
  </si>
  <si>
    <t>AGF</t>
  </si>
  <si>
    <t>AHT</t>
  </si>
  <si>
    <t>AHV</t>
  </si>
  <si>
    <t>AIA</t>
  </si>
  <si>
    <t>AIC</t>
  </si>
  <si>
    <t>AID</t>
  </si>
  <si>
    <t>AIE</t>
  </si>
  <si>
    <t>AIF</t>
  </si>
  <si>
    <t>AAA</t>
  </si>
  <si>
    <t>AFC</t>
  </si>
  <si>
    <t>AGI</t>
  </si>
  <si>
    <t>CPA</t>
  </si>
  <si>
    <t>BBM</t>
  </si>
  <si>
    <t>CPB</t>
  </si>
  <si>
    <t>CPC</t>
  </si>
  <si>
    <t>CPD</t>
  </si>
  <si>
    <t>CPE</t>
  </si>
  <si>
    <t>CPF</t>
  </si>
  <si>
    <t>CPG</t>
  </si>
  <si>
    <t>BBP</t>
  </si>
  <si>
    <t>BBQ</t>
  </si>
  <si>
    <t>BBR</t>
  </si>
  <si>
    <t>BBS</t>
  </si>
  <si>
    <t>BBT</t>
  </si>
  <si>
    <t>BBV</t>
  </si>
  <si>
    <t>BCA</t>
  </si>
  <si>
    <t>BMM</t>
  </si>
  <si>
    <t>BMN</t>
  </si>
  <si>
    <t>BMQ</t>
  </si>
  <si>
    <t>BCB</t>
  </si>
  <si>
    <t>BCC</t>
  </si>
  <si>
    <t>BCD</t>
  </si>
  <si>
    <t>BCE</t>
  </si>
  <si>
    <t>BCF</t>
  </si>
  <si>
    <t>BCG</t>
  </si>
  <si>
    <t>BCH</t>
  </si>
  <si>
    <t>BCI</t>
  </si>
  <si>
    <t>BCK</t>
  </si>
  <si>
    <t>BCL</t>
  </si>
  <si>
    <t>BCM</t>
  </si>
  <si>
    <t>BCN</t>
  </si>
  <si>
    <t>BCP</t>
  </si>
  <si>
    <t>BCQ</t>
  </si>
  <si>
    <t>BCR</t>
  </si>
  <si>
    <t>BCS</t>
  </si>
  <si>
    <t>BCT</t>
  </si>
  <si>
    <t>BCV</t>
  </si>
  <si>
    <t>BDA</t>
  </si>
  <si>
    <t>BDB</t>
  </si>
  <si>
    <t>BDC</t>
  </si>
  <si>
    <t>BDD</t>
  </si>
  <si>
    <t>BDE</t>
  </si>
  <si>
    <t>BDF</t>
  </si>
  <si>
    <t>BDG</t>
  </si>
  <si>
    <t>BDH</t>
  </si>
  <si>
    <t>BDI</t>
  </si>
  <si>
    <t>BDK</t>
  </si>
  <si>
    <t>BDM</t>
  </si>
  <si>
    <t>BDN</t>
  </si>
  <si>
    <t>BDP</t>
  </si>
  <si>
    <t>BDQ</t>
  </si>
  <si>
    <t>BDR</t>
  </si>
  <si>
    <t>BDS</t>
  </si>
  <si>
    <t>BDT</t>
  </si>
  <si>
    <t>BDV</t>
  </si>
  <si>
    <t>BEA</t>
  </si>
  <si>
    <t>BEB</t>
  </si>
  <si>
    <t>BEC</t>
  </si>
  <si>
    <t>BED</t>
  </si>
  <si>
    <t>BEE</t>
  </si>
  <si>
    <t>BMR</t>
  </si>
  <si>
    <t>BMV</t>
  </si>
  <si>
    <t>BNA</t>
  </si>
  <si>
    <t>BNB</t>
  </si>
  <si>
    <t>BNC</t>
  </si>
  <si>
    <t>BND</t>
  </si>
  <si>
    <t>BEF</t>
  </si>
  <si>
    <t>BEG</t>
  </si>
  <si>
    <t>BEH</t>
  </si>
  <si>
    <t>BFQ</t>
  </si>
  <si>
    <t>BFR</t>
  </si>
  <si>
    <t>BFS</t>
  </si>
  <si>
    <t>BFT</t>
  </si>
  <si>
    <t>BFV</t>
  </si>
  <si>
    <t>BGA</t>
  </si>
  <si>
    <t>BGB</t>
  </si>
  <si>
    <t>BGC</t>
  </si>
  <si>
    <t>BGD</t>
  </si>
  <si>
    <t>BGE</t>
  </si>
  <si>
    <t>BGF</t>
  </si>
  <si>
    <t>BGG</t>
  </si>
  <si>
    <t>BGH</t>
  </si>
  <si>
    <t>BGI</t>
  </si>
  <si>
    <t>BGK</t>
  </si>
  <si>
    <t>BGL</t>
  </si>
  <si>
    <t>BGM</t>
  </si>
  <si>
    <t>BGN</t>
  </si>
  <si>
    <t>BGP</t>
  </si>
  <si>
    <t>BGQ</t>
  </si>
  <si>
    <t>BGR</t>
  </si>
  <si>
    <t>BGS</t>
  </si>
  <si>
    <t>BGT</t>
  </si>
  <si>
    <t>BGV</t>
  </si>
  <si>
    <t>BEI</t>
  </si>
  <si>
    <t>BEK</t>
  </si>
  <si>
    <t>BEM</t>
  </si>
  <si>
    <t>BEN</t>
  </si>
  <si>
    <t>BHA</t>
  </si>
  <si>
    <t>BHB</t>
  </si>
  <si>
    <t>BHC</t>
  </si>
  <si>
    <t>BHD</t>
  </si>
  <si>
    <t>BHE</t>
  </si>
  <si>
    <t>BHF</t>
  </si>
  <si>
    <t>BHG</t>
  </si>
  <si>
    <t>BHH</t>
  </si>
  <si>
    <t>BHI</t>
  </si>
  <si>
    <t>BHK</t>
  </si>
  <si>
    <t>BHL</t>
  </si>
  <si>
    <t>BHM</t>
  </si>
  <si>
    <t>BHN</t>
  </si>
  <si>
    <t>BHP</t>
  </si>
  <si>
    <t>BHQ</t>
  </si>
  <si>
    <t>BHR</t>
  </si>
  <si>
    <t>BHS</t>
  </si>
  <si>
    <t>BHT</t>
  </si>
  <si>
    <t>BHV</t>
  </si>
  <si>
    <t>BIA</t>
  </si>
  <si>
    <t>BIB</t>
  </si>
  <si>
    <t>BIC</t>
  </si>
  <si>
    <t>BNE</t>
  </si>
  <si>
    <t>BID</t>
  </si>
  <si>
    <t>BIE</t>
  </si>
  <si>
    <t>BIF</t>
  </si>
  <si>
    <t>BNF</t>
  </si>
  <si>
    <t>BIG</t>
  </si>
  <si>
    <t>BNG</t>
  </si>
  <si>
    <t>BIH</t>
  </si>
  <si>
    <t>BII</t>
  </si>
  <si>
    <t>BIK</t>
  </si>
  <si>
    <t>BIL</t>
  </si>
  <si>
    <t>BIM</t>
  </si>
  <si>
    <t>BIN</t>
  </si>
  <si>
    <t>BIP</t>
  </si>
  <si>
    <t>BIQ</t>
  </si>
  <si>
    <t>BIR</t>
  </si>
  <si>
    <t>BIS</t>
  </si>
  <si>
    <t>BIT</t>
  </si>
  <si>
    <t>BKA</t>
  </si>
  <si>
    <t>BKC</t>
  </si>
  <si>
    <t>BKD</t>
  </si>
  <si>
    <t>BKE</t>
  </si>
  <si>
    <t>BKF</t>
  </si>
  <si>
    <t>BKG</t>
  </si>
  <si>
    <t>BKH</t>
  </si>
  <si>
    <t>BKI</t>
  </si>
  <si>
    <t>BKK</t>
  </si>
  <si>
    <t>BKL</t>
  </si>
  <si>
    <t>BKM</t>
  </si>
  <si>
    <t>BKN</t>
  </si>
  <si>
    <t>BKP</t>
  </si>
  <si>
    <t>BKQ</t>
  </si>
  <si>
    <t>BKR</t>
  </si>
  <si>
    <t>BKS</t>
  </si>
  <si>
    <t>BKT</t>
  </si>
  <si>
    <t>BLA</t>
  </si>
  <si>
    <t>BLB</t>
  </si>
  <si>
    <t>BLC</t>
  </si>
  <si>
    <t>BLD</t>
  </si>
  <si>
    <t>BLE</t>
  </si>
  <si>
    <t>BLF</t>
  </si>
  <si>
    <t>BLG</t>
  </si>
  <si>
    <t>BLH</t>
  </si>
  <si>
    <t>BLI</t>
  </si>
  <si>
    <t>BLK</t>
  </si>
  <si>
    <t>BLL</t>
  </si>
  <si>
    <t>BLM</t>
  </si>
  <si>
    <t>BLN</t>
  </si>
  <si>
    <t>BLP</t>
  </si>
  <si>
    <t>BLQ</t>
  </si>
  <si>
    <t>BNH</t>
  </si>
  <si>
    <t>BNI</t>
  </si>
  <si>
    <t>BNK</t>
  </si>
  <si>
    <t>BNL</t>
  </si>
  <si>
    <t>BNM</t>
  </si>
  <si>
    <t>BNN</t>
  </si>
  <si>
    <t>BNP</t>
  </si>
  <si>
    <t>BNQ</t>
  </si>
  <si>
    <t>BNR</t>
  </si>
  <si>
    <t>BNT</t>
  </si>
  <si>
    <t>BNV</t>
  </si>
  <si>
    <t>BPA</t>
  </si>
  <si>
    <t>BPB</t>
  </si>
  <si>
    <t>BPC</t>
  </si>
  <si>
    <t>BPF</t>
  </si>
  <si>
    <t>BPG</t>
  </si>
  <si>
    <t>BPH</t>
  </si>
  <si>
    <t>BPI</t>
  </si>
  <si>
    <t>BPK</t>
  </si>
  <si>
    <t>BPL</t>
  </si>
  <si>
    <t>BPM</t>
  </si>
  <si>
    <t>BPN</t>
  </si>
  <si>
    <t>BPP</t>
  </si>
  <si>
    <t>BPQ</t>
  </si>
  <si>
    <t>BPR</t>
  </si>
  <si>
    <t>BPT</t>
  </si>
  <si>
    <t>BLR</t>
  </si>
  <si>
    <t>BLS</t>
  </si>
  <si>
    <t>BPV</t>
  </si>
  <si>
    <t>BLT</t>
  </si>
  <si>
    <t>BQA</t>
  </si>
  <si>
    <t>BQB</t>
  </si>
  <si>
    <t>BQC</t>
  </si>
  <si>
    <t>BQE</t>
  </si>
  <si>
    <t>BLV</t>
  </si>
  <si>
    <t>BQG</t>
  </si>
  <si>
    <t>BQH</t>
  </si>
  <si>
    <t>BQI</t>
  </si>
  <si>
    <t>BQM</t>
  </si>
  <si>
    <t>BQN</t>
  </si>
  <si>
    <t>BQP</t>
  </si>
  <si>
    <t>BQQ</t>
  </si>
  <si>
    <t>BQR</t>
  </si>
  <si>
    <t>BQS</t>
  </si>
  <si>
    <t>BQT</t>
  </si>
  <si>
    <t>BRA</t>
  </si>
  <si>
    <t>BRB</t>
  </si>
  <si>
    <t>BRC</t>
  </si>
  <si>
    <t>BRD</t>
  </si>
  <si>
    <t>BRE</t>
  </si>
  <si>
    <t>BRF</t>
  </si>
  <si>
    <t>BRG</t>
  </si>
  <si>
    <t>BRH</t>
  </si>
  <si>
    <t>BRK</t>
  </si>
  <si>
    <t>BRL</t>
  </si>
  <si>
    <t>BRM</t>
  </si>
  <si>
    <t>BRP</t>
  </si>
  <si>
    <t>BRQ</t>
  </si>
  <si>
    <t>BRV</t>
  </si>
  <si>
    <t>BSA</t>
  </si>
  <si>
    <t>BSB</t>
  </si>
  <si>
    <t>BSC</t>
  </si>
  <si>
    <t>BSD</t>
  </si>
  <si>
    <t>BSE</t>
  </si>
  <si>
    <t>BVK</t>
  </si>
  <si>
    <t>BVM</t>
  </si>
  <si>
    <t>BVT</t>
  </si>
  <si>
    <t>BVV</t>
  </si>
  <si>
    <t>CAA</t>
  </si>
  <si>
    <t>CAB</t>
  </si>
  <si>
    <t>CAC</t>
  </si>
  <si>
    <t>CAD</t>
  </si>
  <si>
    <t>CAE</t>
  </si>
  <si>
    <t>CAF</t>
  </si>
  <si>
    <t>CAH</t>
  </si>
  <si>
    <t>CAI</t>
  </si>
  <si>
    <t>CAK</t>
  </si>
  <si>
    <t>CAL</t>
  </si>
  <si>
    <t>CAM</t>
  </si>
  <si>
    <t>CAN</t>
  </si>
  <si>
    <t>CAP</t>
  </si>
  <si>
    <t>CAQ</t>
  </si>
  <si>
    <t>CAR</t>
  </si>
  <si>
    <t>CAS</t>
  </si>
  <si>
    <t>CAT</t>
  </si>
  <si>
    <t>CAV</t>
  </si>
  <si>
    <t>CBA</t>
  </si>
  <si>
    <t>CBB</t>
  </si>
  <si>
    <t>CBC</t>
  </si>
  <si>
    <t>CBD</t>
  </si>
  <si>
    <t>CBE</t>
  </si>
  <si>
    <t>CBF</t>
  </si>
  <si>
    <t>APP</t>
  </si>
  <si>
    <t>APQ</t>
  </si>
  <si>
    <t>APR</t>
  </si>
  <si>
    <t>APS</t>
  </si>
  <si>
    <t>APT</t>
  </si>
  <si>
    <t>APV</t>
  </si>
  <si>
    <t>AQA</t>
  </si>
  <si>
    <t>AQB</t>
  </si>
  <si>
    <t>AQC</t>
  </si>
  <si>
    <t>AQD</t>
  </si>
  <si>
    <t>AQE</t>
  </si>
  <si>
    <t>AQG</t>
  </si>
  <si>
    <t>AQH</t>
  </si>
  <si>
    <t>AQI</t>
  </si>
  <si>
    <t>AQM</t>
  </si>
  <si>
    <t>AQN</t>
  </si>
  <si>
    <t>AQP</t>
  </si>
  <si>
    <t>AQQ</t>
  </si>
  <si>
    <t>AQR</t>
  </si>
  <si>
    <t>AQS</t>
  </si>
  <si>
    <t>AQT</t>
  </si>
  <si>
    <t>ARA</t>
  </si>
  <si>
    <t>ARB</t>
  </si>
  <si>
    <t>ARC</t>
  </si>
  <si>
    <t>ARE</t>
  </si>
  <si>
    <t>ARG</t>
  </si>
  <si>
    <t>ARH</t>
  </si>
  <si>
    <t>ARI</t>
  </si>
  <si>
    <t>ARK</t>
  </si>
  <si>
    <t>ARL</t>
  </si>
  <si>
    <t>ARM</t>
  </si>
  <si>
    <t>ARN</t>
  </si>
  <si>
    <t>ARP</t>
  </si>
  <si>
    <t>ARQ</t>
  </si>
  <si>
    <t>ARR</t>
  </si>
  <si>
    <t>ARS</t>
  </si>
  <si>
    <t>ART</t>
  </si>
  <si>
    <t>ARV</t>
  </si>
  <si>
    <t>ASA</t>
  </si>
  <si>
    <t>ASB</t>
  </si>
  <si>
    <t>ASC</t>
  </si>
  <si>
    <t>ASD</t>
  </si>
  <si>
    <t>ASE</t>
  </si>
  <si>
    <t>ASG</t>
  </si>
  <si>
    <t>ASH</t>
  </si>
  <si>
    <t>ASL</t>
  </si>
  <si>
    <t>ASM</t>
  </si>
  <si>
    <t>ASN</t>
  </si>
  <si>
    <t>ASP</t>
  </si>
  <si>
    <t>ASR</t>
  </si>
  <si>
    <t>ASS</t>
  </si>
  <si>
    <t>AST</t>
  </si>
  <si>
    <t>ASV</t>
  </si>
  <si>
    <t>ATA</t>
  </si>
  <si>
    <t>ATB</t>
  </si>
  <si>
    <t>ATC</t>
  </si>
  <si>
    <t>ATD</t>
  </si>
  <si>
    <t>ATE</t>
  </si>
  <si>
    <t>ATH</t>
  </si>
  <si>
    <t>ATM</t>
  </si>
  <si>
    <t>ATN</t>
  </si>
  <si>
    <t>ATP</t>
  </si>
  <si>
    <t>ATQ</t>
  </si>
  <si>
    <t>ATR</t>
  </si>
  <si>
    <t>ATS</t>
  </si>
  <si>
    <t>ATV</t>
  </si>
  <si>
    <t>AVB</t>
  </si>
  <si>
    <t>AVC</t>
  </si>
  <si>
    <t>AVD</t>
  </si>
  <si>
    <t>AVH</t>
  </si>
  <si>
    <t>BEP</t>
  </si>
  <si>
    <t>BEQ</t>
  </si>
  <si>
    <t>BER</t>
  </si>
  <si>
    <t>BES</t>
  </si>
  <si>
    <t>BET</t>
  </si>
  <si>
    <t>BEV</t>
  </si>
  <si>
    <t>BFA</t>
  </si>
  <si>
    <t>BFB</t>
  </si>
  <si>
    <t>BFC</t>
  </si>
  <si>
    <t>BFD</t>
  </si>
  <si>
    <t>BFE</t>
  </si>
  <si>
    <t>BFG</t>
  </si>
  <si>
    <t>BFH</t>
  </si>
  <si>
    <t>BFK</t>
  </si>
  <si>
    <t>BFL</t>
  </si>
  <si>
    <t>BFM</t>
  </si>
  <si>
    <t>BFN</t>
  </si>
  <si>
    <t>BFP</t>
  </si>
  <si>
    <t>CBG</t>
  </si>
  <si>
    <t>CBH</t>
  </si>
  <si>
    <t>CBI</t>
  </si>
  <si>
    <t>CBK</t>
  </si>
  <si>
    <t>CBL</t>
  </si>
  <si>
    <t>CBM</t>
  </si>
  <si>
    <t>CBN</t>
  </si>
  <si>
    <t>CBR</t>
  </si>
  <si>
    <t>CCC</t>
  </si>
  <si>
    <t>CCD</t>
  </si>
  <si>
    <t>CCE</t>
  </si>
  <si>
    <t>CCF</t>
  </si>
  <si>
    <t>CCG</t>
  </si>
  <si>
    <t>CCH</t>
  </si>
  <si>
    <t>CCI</t>
  </si>
  <si>
    <t>CPI</t>
  </si>
  <si>
    <t>CPK</t>
  </si>
  <si>
    <t>CPL</t>
  </si>
  <si>
    <t>CPM</t>
  </si>
  <si>
    <t>CPN</t>
  </si>
  <si>
    <t>CPQ</t>
  </si>
  <si>
    <t>CPR</t>
  </si>
  <si>
    <t>CPS</t>
  </si>
  <si>
    <t>CPT</t>
  </si>
  <si>
    <t>CQA</t>
  </si>
  <si>
    <t>CQB</t>
  </si>
  <si>
    <t>CQC</t>
  </si>
  <si>
    <t>CQD</t>
  </si>
  <si>
    <t>CQE</t>
  </si>
  <si>
    <t>CQF</t>
  </si>
  <si>
    <t>CQG</t>
  </si>
  <si>
    <t>CQH</t>
  </si>
  <si>
    <t>CQI</t>
  </si>
  <si>
    <t>CQK</t>
  </si>
  <si>
    <t>CQL</t>
  </si>
  <si>
    <t>CQM</t>
  </si>
  <si>
    <t>CQN</t>
  </si>
  <si>
    <t>CQP</t>
  </si>
  <si>
    <t>CHR</t>
  </si>
  <si>
    <t>CHS</t>
  </si>
  <si>
    <t>CHT</t>
  </si>
  <si>
    <t>CHV</t>
  </si>
  <si>
    <t>CIA</t>
  </si>
  <si>
    <t>CIB</t>
  </si>
  <si>
    <t>CIC</t>
  </si>
  <si>
    <t>CID</t>
  </si>
  <si>
    <t>CIE</t>
  </si>
  <si>
    <t>CIF</t>
  </si>
  <si>
    <t>CIG</t>
  </si>
  <si>
    <t>CIH</t>
  </si>
  <si>
    <t>CII</t>
  </si>
  <si>
    <t>CIK</t>
  </si>
  <si>
    <t>CIL</t>
  </si>
  <si>
    <t>CIM</t>
  </si>
  <si>
    <t>CIN</t>
  </si>
  <si>
    <t>CIP</t>
  </si>
  <si>
    <t>CIQ</t>
  </si>
  <si>
    <t>CIR</t>
  </si>
  <si>
    <t>CIS</t>
  </si>
  <si>
    <t>CIT</t>
  </si>
  <si>
    <t>CIV</t>
  </si>
  <si>
    <t>CKA</t>
  </si>
  <si>
    <t>CKB</t>
  </si>
  <si>
    <t>CKC</t>
  </si>
  <si>
    <t>CKD</t>
  </si>
  <si>
    <t>CKE</t>
  </si>
  <si>
    <t>CKF</t>
  </si>
  <si>
    <t>CKG</t>
  </si>
  <si>
    <t>CKH</t>
  </si>
  <si>
    <t>CKI</t>
  </si>
  <si>
    <t>CKK</t>
  </si>
  <si>
    <t>CKL</t>
  </si>
  <si>
    <t>CKM</t>
  </si>
  <si>
    <t>CKN</t>
  </si>
  <si>
    <t>CKP</t>
  </si>
  <si>
    <t>CKQ</t>
  </si>
  <si>
    <t>CKR</t>
  </si>
  <si>
    <t>CKS</t>
  </si>
  <si>
    <t>CKT</t>
  </si>
  <si>
    <t>CKV</t>
  </si>
  <si>
    <t>CLA</t>
  </si>
  <si>
    <t>CLB</t>
  </si>
  <si>
    <t>CLC</t>
  </si>
  <si>
    <t>CLD</t>
  </si>
  <si>
    <t>CFT</t>
  </si>
  <si>
    <t>CFV</t>
  </si>
  <si>
    <t>CGB</t>
  </si>
  <si>
    <t>CGC</t>
  </si>
  <si>
    <t>CGD</t>
  </si>
  <si>
    <t>CGE</t>
  </si>
  <si>
    <t>CCL</t>
  </si>
  <si>
    <t>CCM</t>
  </si>
  <si>
    <t>CCN</t>
  </si>
  <si>
    <t>CCP</t>
  </si>
  <si>
    <t>CCQ</t>
  </si>
  <si>
    <t>CCR</t>
  </si>
  <si>
    <t>CCS</t>
  </si>
  <si>
    <t>CCT</t>
  </si>
  <si>
    <t>CCV</t>
  </si>
  <si>
    <t>CDA</t>
  </si>
  <si>
    <t>CDB</t>
  </si>
  <si>
    <t>CDC</t>
  </si>
  <si>
    <t>CDD</t>
  </si>
  <si>
    <t>CDE</t>
  </si>
  <si>
    <t>CDF</t>
  </si>
  <si>
    <t>CDG</t>
  </si>
  <si>
    <t>CDH</t>
  </si>
  <si>
    <t>CDI</t>
  </si>
  <si>
    <t>CDK</t>
  </si>
  <si>
    <t>CDL</t>
  </si>
  <si>
    <t>CDM</t>
  </si>
  <si>
    <t>CDN</t>
  </si>
  <si>
    <t>CDP</t>
  </si>
  <si>
    <t>CDQ</t>
  </si>
  <si>
    <t>CDR</t>
  </si>
  <si>
    <t>CDT</t>
  </si>
  <si>
    <t>CDV</t>
  </si>
  <si>
    <t>CEA</t>
  </si>
  <si>
    <t>CEB</t>
  </si>
  <si>
    <t>CEC</t>
  </si>
  <si>
    <t>CED</t>
  </si>
  <si>
    <t>CEE</t>
  </si>
  <si>
    <t>CEF</t>
  </si>
  <si>
    <t>CEG</t>
  </si>
  <si>
    <t>CEH</t>
  </si>
  <si>
    <t>CEI</t>
  </si>
  <si>
    <t>CEK</t>
  </si>
  <si>
    <t>CEL</t>
  </si>
  <si>
    <t>CEN</t>
  </si>
  <si>
    <t>CEP</t>
  </si>
  <si>
    <t>CEQ</t>
  </si>
  <si>
    <t>CER</t>
  </si>
  <si>
    <t>CES</t>
  </si>
  <si>
    <t>CET</t>
  </si>
  <si>
    <t>CEV</t>
  </si>
  <si>
    <t>CFA</t>
  </si>
  <si>
    <t>CFB</t>
  </si>
  <si>
    <t>CFC</t>
  </si>
  <si>
    <t>CFD</t>
  </si>
  <si>
    <t>CFE</t>
  </si>
  <si>
    <t>CFF</t>
  </si>
  <si>
    <t>CFG</t>
  </si>
  <si>
    <t>CFI</t>
  </si>
  <si>
    <t>CFH</t>
  </si>
  <si>
    <t>CFM</t>
  </si>
  <si>
    <t>CFN</t>
  </si>
  <si>
    <t>CFP</t>
  </si>
  <si>
    <t>CGG</t>
  </si>
  <si>
    <t>CGH</t>
  </si>
  <si>
    <t>CGI</t>
  </si>
  <si>
    <t>CGK</t>
  </si>
  <si>
    <t>CGL</t>
  </si>
  <si>
    <t>CGN</t>
  </si>
  <si>
    <t>CGP</t>
  </si>
  <si>
    <t>CGQ</t>
  </si>
  <si>
    <t>CGR</t>
  </si>
  <si>
    <t>CGS</t>
  </si>
  <si>
    <t>CGT</t>
  </si>
  <si>
    <t>CGV</t>
  </si>
  <si>
    <t>CHA</t>
  </si>
  <si>
    <t>CHB</t>
  </si>
  <si>
    <t>CHC</t>
  </si>
  <si>
    <t>CHD</t>
  </si>
  <si>
    <t>CHE</t>
  </si>
  <si>
    <t>CHF</t>
  </si>
  <si>
    <t>CDS</t>
  </si>
  <si>
    <t>CEM</t>
  </si>
  <si>
    <t>CFS</t>
  </si>
  <si>
    <t>ADS</t>
  </si>
  <si>
    <t>CFQ</t>
  </si>
  <si>
    <t>CFR</t>
  </si>
  <si>
    <t>SACE_YAF</t>
  </si>
  <si>
    <t>SACE_YDO</t>
  </si>
  <si>
    <t>SACE_YAA</t>
  </si>
  <si>
    <t>SACE_YAB</t>
  </si>
  <si>
    <t>SACE_YAC</t>
  </si>
  <si>
    <t>SACE_YAD</t>
  </si>
  <si>
    <t>SACE_YAE</t>
  </si>
  <si>
    <t>SACE_YAG</t>
  </si>
  <si>
    <t>SACE_YAK</t>
  </si>
  <si>
    <t>SACE_YAM</t>
  </si>
  <si>
    <t>SACE_YAN</t>
  </si>
  <si>
    <t>SACE_YAP</t>
  </si>
  <si>
    <t>SACE_YAQ</t>
  </si>
  <si>
    <t>SACE_YAR</t>
  </si>
  <si>
    <t>SACE_YAT</t>
  </si>
  <si>
    <t>SACE_YAU</t>
  </si>
  <si>
    <t>SACE_YAV</t>
  </si>
  <si>
    <t>SACE_YAW</t>
  </si>
  <si>
    <t>SACE_YAX</t>
  </si>
  <si>
    <t>SACE_YAY</t>
  </si>
  <si>
    <t>SACE_YAZ</t>
  </si>
  <si>
    <t>SACE_YBE</t>
  </si>
  <si>
    <t>SACE_YBF</t>
  </si>
  <si>
    <t>SACE_YBG</t>
  </si>
  <si>
    <t>SACE_YBH</t>
  </si>
  <si>
    <t>SACE_YDM</t>
  </si>
  <si>
    <t>SACE_YDN</t>
  </si>
  <si>
    <t>SACE_YBJ</t>
  </si>
  <si>
    <t>SACE_YBK</t>
  </si>
  <si>
    <t>SACE_YBL</t>
  </si>
  <si>
    <t>SACE_YBQ</t>
  </si>
  <si>
    <t>SACE_YBR</t>
  </si>
  <si>
    <t>SACE_YBS</t>
  </si>
  <si>
    <t>SACE_YBT</t>
  </si>
  <si>
    <t>SACE_YBU</t>
  </si>
  <si>
    <t>SACE_YBV</t>
  </si>
  <si>
    <t>SACE_YBW</t>
  </si>
  <si>
    <t>SACE_YBX</t>
  </si>
  <si>
    <t>SACE_YBY</t>
  </si>
  <si>
    <t>SACE_YBZ</t>
  </si>
  <si>
    <t>SACE_YCA</t>
  </si>
  <si>
    <t>SACE_YCB</t>
  </si>
  <si>
    <t>SACE_YCC</t>
  </si>
  <si>
    <t>SACE_YCD</t>
  </si>
  <si>
    <t>SACE_YCE</t>
  </si>
  <si>
    <t>SACE_YCF</t>
  </si>
  <si>
    <t>SACE_YCG</t>
  </si>
  <si>
    <t>SACE_YCH</t>
  </si>
  <si>
    <t>SACE_YCI</t>
  </si>
  <si>
    <t>SACE_YCK</t>
  </si>
  <si>
    <t>SACE_YCL</t>
  </si>
  <si>
    <t>SACE_YCM</t>
  </si>
  <si>
    <t>SACE_YCN</t>
  </si>
  <si>
    <t>SACE_YCO</t>
  </si>
  <si>
    <t>SACE_YCP</t>
  </si>
  <si>
    <t>SACE_YCQ</t>
  </si>
  <si>
    <t>SACE_YCR</t>
  </si>
  <si>
    <t>CQS</t>
  </si>
  <si>
    <t>CRI</t>
  </si>
  <si>
    <t>CRK</t>
  </si>
  <si>
    <t>CQV</t>
  </si>
  <si>
    <t>CRA</t>
  </si>
  <si>
    <t>CRB</t>
  </si>
  <si>
    <t>CRC</t>
  </si>
  <si>
    <t>CRD</t>
  </si>
  <si>
    <t>CRL</t>
  </si>
  <si>
    <t>CRE</t>
  </si>
  <si>
    <t>CRG</t>
  </si>
  <si>
    <t>CQT</t>
  </si>
  <si>
    <t>Fermentation</t>
  </si>
  <si>
    <t xml:space="preserve">1. Wine/European </t>
  </si>
  <si>
    <t>Wine</t>
  </si>
  <si>
    <t>Human, clinical</t>
  </si>
  <si>
    <t>NA</t>
  </si>
  <si>
    <t>Unknown</t>
  </si>
  <si>
    <t>Soil</t>
  </si>
  <si>
    <t>Tree</t>
  </si>
  <si>
    <t>Water</t>
  </si>
  <si>
    <t>Fruit</t>
  </si>
  <si>
    <t>Bakery</t>
  </si>
  <si>
    <t>SACE_YDF</t>
  </si>
  <si>
    <t>Distillery</t>
  </si>
  <si>
    <t>Palm wine</t>
  </si>
  <si>
    <t>Beer</t>
  </si>
  <si>
    <t>1. Wine/European (subclade 1)</t>
  </si>
  <si>
    <t>Flower</t>
  </si>
  <si>
    <t>Nature</t>
  </si>
  <si>
    <t>Human</t>
  </si>
  <si>
    <t>Cider</t>
  </si>
  <si>
    <t>Industrial</t>
  </si>
  <si>
    <t>SACE_YBN</t>
  </si>
  <si>
    <t>SACE_YDC</t>
  </si>
  <si>
    <t>SACE_YBO</t>
  </si>
  <si>
    <t>AMS</t>
  </si>
  <si>
    <t>Probiotic</t>
  </si>
  <si>
    <t>1. Wine/European (subclade 2)</t>
  </si>
  <si>
    <t>1. Wine/European (subclade 3)</t>
  </si>
  <si>
    <t>AMT</t>
  </si>
  <si>
    <t>Insect</t>
  </si>
  <si>
    <t>1. Wine/European (subclade 4)</t>
  </si>
  <si>
    <t>SACE_YDJ</t>
  </si>
  <si>
    <t xml:space="preserve">2. Alpechin </t>
  </si>
  <si>
    <t xml:space="preserve">M1. Mosaic region 1 </t>
  </si>
  <si>
    <t>M1. Mosaic region 1</t>
  </si>
  <si>
    <t xml:space="preserve">3. Brazilian bioethanol </t>
  </si>
  <si>
    <t>Bioethanol</t>
  </si>
  <si>
    <t xml:space="preserve">4. Mediterranean oak </t>
  </si>
  <si>
    <t>Dairy</t>
  </si>
  <si>
    <t xml:space="preserve">5. French dairy </t>
  </si>
  <si>
    <t xml:space="preserve">6. African beer </t>
  </si>
  <si>
    <t>SACE_YDB</t>
  </si>
  <si>
    <t xml:space="preserve">7. Mosaic beer </t>
  </si>
  <si>
    <t>SACE_YDD</t>
  </si>
  <si>
    <t xml:space="preserve">M2. Mosaic region 2 </t>
  </si>
  <si>
    <t>M2. Mosaic region 2</t>
  </si>
  <si>
    <t>SACE_YCT</t>
  </si>
  <si>
    <t>SACE_YCZ</t>
  </si>
  <si>
    <t xml:space="preserve">8. Mixed origin </t>
  </si>
  <si>
    <t>CHL</t>
  </si>
  <si>
    <t>CHI</t>
  </si>
  <si>
    <t>CHK</t>
  </si>
  <si>
    <t>CHH</t>
  </si>
  <si>
    <t>BDL</t>
  </si>
  <si>
    <t>CHG</t>
  </si>
  <si>
    <t xml:space="preserve">9. Mexican agave </t>
  </si>
  <si>
    <t xml:space="preserve">10. French Guiana human </t>
  </si>
  <si>
    <t xml:space="preserve">11. Ale beer </t>
  </si>
  <si>
    <t xml:space="preserve">M3. Mosaic region 3 </t>
  </si>
  <si>
    <t>M3. Mosaic region 3</t>
  </si>
  <si>
    <t>Lab strain</t>
  </si>
  <si>
    <t xml:space="preserve">12. West African cocoa </t>
  </si>
  <si>
    <t>SACE_YDG</t>
  </si>
  <si>
    <t>SACE_YDH</t>
  </si>
  <si>
    <t>CHQ</t>
  </si>
  <si>
    <t>SACE_YBM</t>
  </si>
  <si>
    <t>SACE_YDL</t>
  </si>
  <si>
    <t>CHN</t>
  </si>
  <si>
    <t>CHP</t>
  </si>
  <si>
    <t>Sake</t>
  </si>
  <si>
    <t>SACE_YCS</t>
  </si>
  <si>
    <t xml:space="preserve">13. African palm wine </t>
  </si>
  <si>
    <t>SACE_YBP</t>
  </si>
  <si>
    <t>SACE_YCV</t>
  </si>
  <si>
    <t xml:space="preserve">14. CHNIII </t>
  </si>
  <si>
    <t xml:space="preserve">15. CHNII </t>
  </si>
  <si>
    <t>16. CHNI</t>
  </si>
  <si>
    <t xml:space="preserve">17. Taiwanese </t>
  </si>
  <si>
    <t xml:space="preserve">18. Far East Asia </t>
  </si>
  <si>
    <t xml:space="preserve">19. Malaysian </t>
  </si>
  <si>
    <t>SACE_YCY</t>
  </si>
  <si>
    <t xml:space="preserve">20. CHN V </t>
  </si>
  <si>
    <t xml:space="preserve">21. Ecuadorean </t>
  </si>
  <si>
    <t>SACE_YCX</t>
  </si>
  <si>
    <t>SACE_YCW</t>
  </si>
  <si>
    <t xml:space="preserve">22. Far East Russian </t>
  </si>
  <si>
    <t xml:space="preserve">23. North American oak </t>
  </si>
  <si>
    <t>SACE_YCU</t>
  </si>
  <si>
    <t>SACE_YDI</t>
  </si>
  <si>
    <t xml:space="preserve">24. Asian islands </t>
  </si>
  <si>
    <t>SACE_YDE</t>
  </si>
  <si>
    <t xml:space="preserve">25. Sake </t>
  </si>
  <si>
    <t xml:space="preserve">26. Asian fermentation </t>
  </si>
  <si>
    <t>SACE_YDA</t>
  </si>
  <si>
    <t>CHM</t>
  </si>
  <si>
    <t>SACE_YCJ</t>
  </si>
  <si>
    <t>SACE_YDK</t>
  </si>
  <si>
    <t>Strain name</t>
  </si>
  <si>
    <t>Ploidy</t>
  </si>
  <si>
    <t>Origin</t>
  </si>
  <si>
    <t>Heterozygosity</t>
  </si>
  <si>
    <t># aneuploidies</t>
  </si>
  <si>
    <t>Ecological info</t>
  </si>
  <si>
    <t>Clade</t>
  </si>
  <si>
    <t>Class</t>
  </si>
  <si>
    <t>Genomic info (1)</t>
  </si>
  <si>
    <t>Genomic info (2)</t>
  </si>
  <si>
    <t>Aneuploidies</t>
  </si>
  <si>
    <t>Homozygous</t>
  </si>
  <si>
    <t>Heterozygous</t>
  </si>
  <si>
    <t>Euploid</t>
  </si>
  <si>
    <t>Aneuploid</t>
  </si>
  <si>
    <t>Wild</t>
  </si>
  <si>
    <t>Haploid</t>
  </si>
  <si>
    <t>Diploid</t>
  </si>
  <si>
    <t>Polyploid</t>
  </si>
  <si>
    <t>99. Other</t>
  </si>
  <si>
    <t>Domesticated (non-wine)</t>
  </si>
  <si>
    <t>Domesticated (wine)</t>
  </si>
  <si>
    <t>Ratio SM60/SM300</t>
  </si>
  <si>
    <t>NE</t>
  </si>
  <si>
    <r>
      <rPr>
        <b/>
        <sz val="11"/>
        <color theme="1"/>
        <rFont val="Calibri"/>
        <family val="2"/>
      </rPr>
      <t>Table S1.</t>
    </r>
    <r>
      <rPr>
        <sz val="11"/>
        <color theme="1"/>
        <rFont val="Calibri"/>
        <family val="2"/>
      </rPr>
      <t xml:space="preserve"> Phenotypic, genomic and ecological data of the “1002 Yeast Genomes Project” population.</t>
    </r>
  </si>
  <si>
    <t>NA: Not applicable. NE: Not evaluated.</t>
  </si>
  <si>
    <t>Phenotype</t>
  </si>
  <si>
    <t>Chromosome</t>
  </si>
  <si>
    <t>Position</t>
  </si>
  <si>
    <t>sv81</t>
  </si>
  <si>
    <t>-- gene not found --</t>
  </si>
  <si>
    <t>YAL060W</t>
  </si>
  <si>
    <t>BDH1</t>
  </si>
  <si>
    <t>YAL061W</t>
  </si>
  <si>
    <t>BDH2</t>
  </si>
  <si>
    <t>sv29488</t>
  </si>
  <si>
    <t>YFR032C</t>
  </si>
  <si>
    <t>RRT5</t>
  </si>
  <si>
    <t>sv77310</t>
  </si>
  <si>
    <t>YNL254C</t>
  </si>
  <si>
    <t>RTC4</t>
  </si>
  <si>
    <t>sv29491</t>
  </si>
  <si>
    <t>CN4563.YIL083C</t>
  </si>
  <si>
    <t>YIL083C</t>
  </si>
  <si>
    <t>sv68415</t>
  </si>
  <si>
    <t>YML116W</t>
  </si>
  <si>
    <t>ATR1</t>
  </si>
  <si>
    <t>sv32647</t>
  </si>
  <si>
    <t>YGL098W</t>
  </si>
  <si>
    <t>USE1</t>
  </si>
  <si>
    <t>sv42837</t>
  </si>
  <si>
    <t>YHR178W</t>
  </si>
  <si>
    <t>STB5</t>
  </si>
  <si>
    <t>sv24701</t>
  </si>
  <si>
    <t>YER029C</t>
  </si>
  <si>
    <t>SMB1</t>
  </si>
  <si>
    <t>sv78694</t>
  </si>
  <si>
    <t>YNL166C</t>
  </si>
  <si>
    <t>BNI5</t>
  </si>
  <si>
    <t>YNL167C</t>
  </si>
  <si>
    <t>SKO1</t>
  </si>
  <si>
    <t>sv42898</t>
  </si>
  <si>
    <t>YHR182W</t>
  </si>
  <si>
    <t>YHR181W</t>
  </si>
  <si>
    <t>SVP26</t>
  </si>
  <si>
    <t>sv26080</t>
  </si>
  <si>
    <t>YER112W</t>
  </si>
  <si>
    <t>LSM4</t>
  </si>
  <si>
    <t>YER111C</t>
  </si>
  <si>
    <t>SWI4</t>
  </si>
  <si>
    <t>sv29136</t>
  </si>
  <si>
    <t>YFR018C</t>
  </si>
  <si>
    <t>sv40533</t>
  </si>
  <si>
    <t>YHR039C-A</t>
  </si>
  <si>
    <t>VMA10</t>
  </si>
  <si>
    <t>sv49581</t>
  </si>
  <si>
    <t>YJL074C</t>
  </si>
  <si>
    <t>SMC3</t>
  </si>
  <si>
    <t>sv68817</t>
  </si>
  <si>
    <t>YML098W</t>
  </si>
  <si>
    <t>TAF13</t>
  </si>
  <si>
    <t>sv95732</t>
  </si>
  <si>
    <t>YPL058C</t>
  </si>
  <si>
    <t>PDR12</t>
  </si>
  <si>
    <t>sv99666</t>
  </si>
  <si>
    <t>YPR194C</t>
  </si>
  <si>
    <t>OPT2</t>
  </si>
  <si>
    <t>sv7111</t>
  </si>
  <si>
    <t>YBR218C</t>
  </si>
  <si>
    <t>PYC2</t>
  </si>
  <si>
    <t>sv72837</t>
  </si>
  <si>
    <t>YMR164C</t>
  </si>
  <si>
    <t>MSS11</t>
  </si>
  <si>
    <t>sv95722</t>
  </si>
  <si>
    <t>CN7820.Q0017</t>
  </si>
  <si>
    <t>Q0017</t>
  </si>
  <si>
    <t>sv95749</t>
  </si>
  <si>
    <t>YPL057C</t>
  </si>
  <si>
    <t>SUR1</t>
  </si>
  <si>
    <t>SM300_AUC</t>
  </si>
  <si>
    <t>sv63533</t>
  </si>
  <si>
    <t>YLR209C</t>
  </si>
  <si>
    <t>PNP1</t>
  </si>
  <si>
    <t>sv69403</t>
  </si>
  <si>
    <t>YML065W</t>
  </si>
  <si>
    <t>ORC1</t>
  </si>
  <si>
    <t>sv65027</t>
  </si>
  <si>
    <t>YLR299W</t>
  </si>
  <si>
    <t>ECM38</t>
  </si>
  <si>
    <t>YLR298C</t>
  </si>
  <si>
    <t>YHC1</t>
  </si>
  <si>
    <t>sv56522</t>
  </si>
  <si>
    <t>YKL032C</t>
  </si>
  <si>
    <t>IXR1</t>
  </si>
  <si>
    <t>YKL033W</t>
  </si>
  <si>
    <t>TTI1</t>
  </si>
  <si>
    <t>sv56526</t>
  </si>
  <si>
    <t>sv57282</t>
  </si>
  <si>
    <t>YKR012C</t>
  </si>
  <si>
    <t>YKR011C</t>
  </si>
  <si>
    <t>TOS5</t>
  </si>
  <si>
    <t>sv69459</t>
  </si>
  <si>
    <t>YML060W</t>
  </si>
  <si>
    <t>OGG1</t>
  </si>
  <si>
    <t>sv69463</t>
  </si>
  <si>
    <t>sv33697</t>
  </si>
  <si>
    <t>YGL027C</t>
  </si>
  <si>
    <t>CWH41</t>
  </si>
  <si>
    <t>SM300_Efficiency</t>
  </si>
  <si>
    <t>SM300_Lag</t>
  </si>
  <si>
    <t>CN3895.YGL256W_NumOfGenes_2</t>
  </si>
  <si>
    <t>YGL256W_NumOfGenes_2</t>
  </si>
  <si>
    <t>CN4234.YHL040C</t>
  </si>
  <si>
    <t>YHL040C</t>
  </si>
  <si>
    <t>CN4467.YHR206W</t>
  </si>
  <si>
    <t>YHR206W</t>
  </si>
  <si>
    <t>sv56369</t>
  </si>
  <si>
    <t>YKL038W</t>
  </si>
  <si>
    <t>RGT1</t>
  </si>
  <si>
    <t>CN3883.YGL244W</t>
  </si>
  <si>
    <t>YGL244W</t>
  </si>
  <si>
    <t>sv89528</t>
  </si>
  <si>
    <t>YOR229W</t>
  </si>
  <si>
    <t>WTM2</t>
  </si>
  <si>
    <t>YOR228C</t>
  </si>
  <si>
    <t>MCP1</t>
  </si>
  <si>
    <t>sv78828</t>
  </si>
  <si>
    <t>YNL157W</t>
  </si>
  <si>
    <t>IGO1</t>
  </si>
  <si>
    <t>YNL158W</t>
  </si>
  <si>
    <t>PGA1</t>
  </si>
  <si>
    <t>CN6701.YNL315C</t>
  </si>
  <si>
    <t>YNL315C</t>
  </si>
  <si>
    <t>CN3892.YGL253W_NumOfGenes_2</t>
  </si>
  <si>
    <t>YGL253W_NumOfGenes_2</t>
  </si>
  <si>
    <t>sv82881</t>
  </si>
  <si>
    <t>YOL132W</t>
  </si>
  <si>
    <t>GAS4</t>
  </si>
  <si>
    <t>sv24062</t>
  </si>
  <si>
    <t>YEL008W</t>
  </si>
  <si>
    <t>sv5061</t>
  </si>
  <si>
    <t>YBR097W</t>
  </si>
  <si>
    <t>VPS15</t>
  </si>
  <si>
    <t>sv88145</t>
  </si>
  <si>
    <t>YOR153W</t>
  </si>
  <si>
    <t>PDR5</t>
  </si>
  <si>
    <t>sv56861</t>
  </si>
  <si>
    <t>YKL015W</t>
  </si>
  <si>
    <t>PUT3</t>
  </si>
  <si>
    <t>sv88164</t>
  </si>
  <si>
    <t>sv3802</t>
  </si>
  <si>
    <t>YBR026C</t>
  </si>
  <si>
    <t>ETR1</t>
  </si>
  <si>
    <t>YBR025C</t>
  </si>
  <si>
    <t>OLA1</t>
  </si>
  <si>
    <t>sv33247</t>
  </si>
  <si>
    <t>YGL063W</t>
  </si>
  <si>
    <t>PUS2</t>
  </si>
  <si>
    <t>YGL064C</t>
  </si>
  <si>
    <t>MRH4</t>
  </si>
  <si>
    <t>CN3631.YFR044C</t>
  </si>
  <si>
    <t>YFR044C</t>
  </si>
  <si>
    <t>sv33239</t>
  </si>
  <si>
    <t>sv77153</t>
  </si>
  <si>
    <t>YNL262W</t>
  </si>
  <si>
    <t>POL2</t>
  </si>
  <si>
    <t>sv71411</t>
  </si>
  <si>
    <t>YMR076C</t>
  </si>
  <si>
    <t>PDS5</t>
  </si>
  <si>
    <t>SM300_Rate</t>
  </si>
  <si>
    <t>sv54319</t>
  </si>
  <si>
    <t>YKL157W</t>
  </si>
  <si>
    <t>APE2</t>
  </si>
  <si>
    <t>sv8988</t>
  </si>
  <si>
    <t>YCL018W</t>
  </si>
  <si>
    <t>LEU2</t>
  </si>
  <si>
    <t>sv73285</t>
  </si>
  <si>
    <t>YMR193W</t>
  </si>
  <si>
    <t>MRPL24</t>
  </si>
  <si>
    <t>YMR192W</t>
  </si>
  <si>
    <t>GYL1</t>
  </si>
  <si>
    <t>sv78759</t>
  </si>
  <si>
    <t>YNL162W</t>
  </si>
  <si>
    <t>RPL42A</t>
  </si>
  <si>
    <t>sv73286</t>
  </si>
  <si>
    <t>sv43187</t>
  </si>
  <si>
    <t>YHR202W</t>
  </si>
  <si>
    <t>YHR201C</t>
  </si>
  <si>
    <t>PPX1</t>
  </si>
  <si>
    <t>sv41258</t>
  </si>
  <si>
    <t>YHR089C</t>
  </si>
  <si>
    <t>GAR1</t>
  </si>
  <si>
    <t>YHR088W</t>
  </si>
  <si>
    <t>RPF1</t>
  </si>
  <si>
    <t>sv37861</t>
  </si>
  <si>
    <t>YGR233C</t>
  </si>
  <si>
    <t>PHO81</t>
  </si>
  <si>
    <t>sv69454</t>
  </si>
  <si>
    <t>YML061C</t>
  </si>
  <si>
    <t>PIF1</t>
  </si>
  <si>
    <t>sv63882</t>
  </si>
  <si>
    <t>YLR230W</t>
  </si>
  <si>
    <t>sv54343</t>
  </si>
  <si>
    <t>YKL155C</t>
  </si>
  <si>
    <t>RSM22</t>
  </si>
  <si>
    <t>sv54344</t>
  </si>
  <si>
    <t>sv37860</t>
  </si>
  <si>
    <t>sv2490</t>
  </si>
  <si>
    <t>YBL058W</t>
  </si>
  <si>
    <t>SHP1</t>
  </si>
  <si>
    <t>SM60_AUC</t>
  </si>
  <si>
    <t>sv50120</t>
  </si>
  <si>
    <t>YJL045W</t>
  </si>
  <si>
    <t>SDH1b,succinate</t>
  </si>
  <si>
    <t>sv50121</t>
  </si>
  <si>
    <t>sv88173</t>
  </si>
  <si>
    <t>sv41265</t>
  </si>
  <si>
    <t>YHR090C</t>
  </si>
  <si>
    <t>YNG2</t>
  </si>
  <si>
    <t>sv90210</t>
  </si>
  <si>
    <t>YOR285W</t>
  </si>
  <si>
    <t>RDL1</t>
  </si>
  <si>
    <t>YOR284W</t>
  </si>
  <si>
    <t>HUA2</t>
  </si>
  <si>
    <t>sv23193</t>
  </si>
  <si>
    <t>YEL056W</t>
  </si>
  <si>
    <t>HAT2</t>
  </si>
  <si>
    <t>YEL057C</t>
  </si>
  <si>
    <t>sv41287</t>
  </si>
  <si>
    <t>YHR091C</t>
  </si>
  <si>
    <t>MSR1</t>
  </si>
  <si>
    <t>sv41267</t>
  </si>
  <si>
    <t>sv65176</t>
  </si>
  <si>
    <t>YLR307W</t>
  </si>
  <si>
    <t>CDA1</t>
  </si>
  <si>
    <t>YLR306W</t>
  </si>
  <si>
    <t>UBC12</t>
  </si>
  <si>
    <t>sv88184</t>
  </si>
  <si>
    <t>YOR154W</t>
  </si>
  <si>
    <t>SLP1</t>
  </si>
  <si>
    <t>sv78642</t>
  </si>
  <si>
    <t>YNL168C</t>
  </si>
  <si>
    <t>FMP41</t>
  </si>
  <si>
    <t>YNL169C</t>
  </si>
  <si>
    <t>PSD1</t>
  </si>
  <si>
    <t>sv10662</t>
  </si>
  <si>
    <t>YDL239C</t>
  </si>
  <si>
    <t>ADY3</t>
  </si>
  <si>
    <t>sv88183</t>
  </si>
  <si>
    <t>sv41288</t>
  </si>
  <si>
    <t>2417_YCR073C_SSK22</t>
  </si>
  <si>
    <t>LOF</t>
  </si>
  <si>
    <t>YCR073C</t>
  </si>
  <si>
    <t>SSK22</t>
  </si>
  <si>
    <t>sv74753</t>
  </si>
  <si>
    <t>YMR269W</t>
  </si>
  <si>
    <t>TMA23</t>
  </si>
  <si>
    <t>SM60_Efficiency</t>
  </si>
  <si>
    <t>sv9386</t>
  </si>
  <si>
    <t>YCR027C</t>
  </si>
  <si>
    <t>RHB1</t>
  </si>
  <si>
    <t>YCR026C</t>
  </si>
  <si>
    <t>NPP1</t>
  </si>
  <si>
    <t>sv37261</t>
  </si>
  <si>
    <t>YGR195W</t>
  </si>
  <si>
    <t>SKI6</t>
  </si>
  <si>
    <t>sv50777</t>
  </si>
  <si>
    <t>YJR008W</t>
  </si>
  <si>
    <t>MHO1</t>
  </si>
  <si>
    <t>YJR007W</t>
  </si>
  <si>
    <t>SUI2</t>
  </si>
  <si>
    <t>sv81580</t>
  </si>
  <si>
    <t>YNR021W</t>
  </si>
  <si>
    <t>sv53508</t>
  </si>
  <si>
    <t>YKL194C</t>
  </si>
  <si>
    <t>MST1</t>
  </si>
  <si>
    <t>sv23161</t>
  </si>
  <si>
    <t>YEL059W</t>
  </si>
  <si>
    <t>HHY1</t>
  </si>
  <si>
    <t>sv37277</t>
  </si>
  <si>
    <t>YGR196C</t>
  </si>
  <si>
    <t>FYV8</t>
  </si>
  <si>
    <t>sv23212</t>
  </si>
  <si>
    <t>sv78615</t>
  </si>
  <si>
    <t>YNL172W</t>
  </si>
  <si>
    <t>APC1</t>
  </si>
  <si>
    <t>SM60_Lag</t>
  </si>
  <si>
    <t>sv11094</t>
  </si>
  <si>
    <t>YDL214C</t>
  </si>
  <si>
    <t>PRR2</t>
  </si>
  <si>
    <t>sv1209</t>
  </si>
  <si>
    <t>YAL011W</t>
  </si>
  <si>
    <t>SWC3</t>
  </si>
  <si>
    <t>sv2840</t>
  </si>
  <si>
    <t>YBL035C</t>
  </si>
  <si>
    <t>POL12</t>
  </si>
  <si>
    <t>YBL036C</t>
  </si>
  <si>
    <t>sv11152</t>
  </si>
  <si>
    <t>YDL211C</t>
  </si>
  <si>
    <t>sv11090</t>
  </si>
  <si>
    <t>sv30364</t>
  </si>
  <si>
    <t>YGL226W</t>
  </si>
  <si>
    <t>MTC3</t>
  </si>
  <si>
    <t>CN2680.YDL236W</t>
  </si>
  <si>
    <t>YDL236W</t>
  </si>
  <si>
    <t>sv3901</t>
  </si>
  <si>
    <t>YBR033W</t>
  </si>
  <si>
    <t>EDS1</t>
  </si>
  <si>
    <t>sv37367</t>
  </si>
  <si>
    <t>YGR199W</t>
  </si>
  <si>
    <t>PMT6</t>
  </si>
  <si>
    <t>CN4183.YGR284C_NumOfGenes_2</t>
  </si>
  <si>
    <t>YGR284C_NumOfGenes_2</t>
  </si>
  <si>
    <t>sv60777</t>
  </si>
  <si>
    <t>YLR033W</t>
  </si>
  <si>
    <t>RSC58</t>
  </si>
  <si>
    <t>YLR032W</t>
  </si>
  <si>
    <t>RAD5</t>
  </si>
  <si>
    <t>CN7827.Q0140</t>
  </si>
  <si>
    <t>Q0140</t>
  </si>
  <si>
    <t>SM60_Rate</t>
  </si>
  <si>
    <t>sv50798</t>
  </si>
  <si>
    <t>YJR010W</t>
  </si>
  <si>
    <t>MET3</t>
  </si>
  <si>
    <t>YJR009C</t>
  </si>
  <si>
    <t>TDH2</t>
  </si>
  <si>
    <t>sv41259</t>
  </si>
  <si>
    <t>CN1016.augustus_masked.AID_2.6438</t>
  </si>
  <si>
    <t>1016.augustus_masked.AID_2.6438</t>
  </si>
  <si>
    <t>sv60081</t>
  </si>
  <si>
    <t>YLL008W</t>
  </si>
  <si>
    <t>DRS1</t>
  </si>
  <si>
    <t>sv88180</t>
  </si>
  <si>
    <r>
      <rPr>
        <b/>
        <sz val="11"/>
        <color theme="1"/>
        <rFont val="Calibri"/>
        <family val="2"/>
        <scheme val="major"/>
      </rPr>
      <t>Table S2.</t>
    </r>
    <r>
      <rPr>
        <sz val="11"/>
        <color theme="1"/>
        <rFont val="Calibri"/>
        <family val="2"/>
        <scheme val="major"/>
      </rPr>
      <t xml:space="preserve"> Genetic variants mapped by GWAS.</t>
    </r>
  </si>
  <si>
    <t>p-value</t>
  </si>
  <si>
    <t>Q-value</t>
  </si>
  <si>
    <t>Odds Ratio</t>
  </si>
  <si>
    <t>Gene ID</t>
  </si>
  <si>
    <t>Gene</t>
  </si>
  <si>
    <t>Previous gene ID</t>
  </si>
  <si>
    <t>Previous Gene</t>
  </si>
  <si>
    <t>Sunsequent gene ID</t>
  </si>
  <si>
    <t>Sunsequent gene</t>
  </si>
  <si>
    <t>Ratio_AUC</t>
  </si>
  <si>
    <t>Ratio_Efficiency</t>
  </si>
  <si>
    <t>Ratio_Lag</t>
  </si>
  <si>
    <t>Ratio_Rate</t>
  </si>
  <si>
    <t>Name</t>
  </si>
  <si>
    <t>Description</t>
  </si>
  <si>
    <t>oL222</t>
  </si>
  <si>
    <t>aGCGGATAACAATTTCACACAGGAAACAGCATGAGTGATATCTTGAACGT</t>
  </si>
  <si>
    <t>oL223</t>
  </si>
  <si>
    <t>aaacagatctggcgcgccttaattaacccgGAGTCTATCGACGAATTTGA</t>
  </si>
  <si>
    <t>oL224</t>
  </si>
  <si>
    <t>TTATTTCCCTTCAAATTCGTCGATAGACTCcgggttaattaaggcgcgcc</t>
  </si>
  <si>
    <t>oL225</t>
  </si>
  <si>
    <t>gGTAACGCCAGGGTTTTCCCAGTCACGACGatcgatgaattcgagctcgt</t>
  </si>
  <si>
    <t>oL226</t>
  </si>
  <si>
    <t>ATCTTGCTAATCTTCTAGAACACATGAGAAACTCCGAATAAACTTAAAAGCGGCATCAGAGCAGATTGTACTG</t>
  </si>
  <si>
    <t>oL227</t>
  </si>
  <si>
    <t>AGGTACATCTTCCCGCTATGTAATAAATAGAGGTATTTAAGTTATAACAAGGTATTTCACACCGCATAGGG</t>
  </si>
  <si>
    <t>oL228</t>
  </si>
  <si>
    <t>CTTGTTTGATCAGGGCAGCC</t>
  </si>
  <si>
    <t>oL229</t>
  </si>
  <si>
    <t>GCGAAATTATTCTACCGGCCG</t>
  </si>
  <si>
    <t>oL304</t>
  </si>
  <si>
    <t>ATCTTGCTAATCTTCTAGAACACATGAGAAACTCCGAATAAACTTAAAAGATGAGTGATATCTTGAACGT</t>
  </si>
  <si>
    <t>oL305</t>
  </si>
  <si>
    <t>AGGTACATCTTCCCGCTATGTAATAAATAGAGGTATTTAAGTTATAACAAATCGATGAATTCGAGCTCGT</t>
  </si>
  <si>
    <t>oL306</t>
  </si>
  <si>
    <t>ATTCCACCAAGCCCTGAACC</t>
  </si>
  <si>
    <t>Confirmation of SACE-YCP allele swapping</t>
  </si>
  <si>
    <t>oL374</t>
  </si>
  <si>
    <t>CTGGCGCGCCTTAATTAACC</t>
  </si>
  <si>
    <t>Sequence 5'-3'</t>
  </si>
  <si>
    <r>
      <rPr>
        <b/>
        <sz val="11"/>
        <color theme="1"/>
        <rFont val="Calibri"/>
        <family val="2"/>
        <scheme val="major"/>
      </rPr>
      <t>Table S3.</t>
    </r>
    <r>
      <rPr>
        <sz val="11"/>
        <color theme="1"/>
        <rFont val="Calibri"/>
        <family val="2"/>
        <scheme val="major"/>
      </rPr>
      <t xml:space="preserve"> Primers used in this work.</t>
    </r>
  </si>
  <si>
    <t>ACAGGTCCAAGGTGTACAGG</t>
  </si>
  <si>
    <t>GCGCGCATTGGTTAAGTTGT</t>
  </si>
  <si>
    <t>TGCCACAAAATGGAAGCGTCAC</t>
  </si>
  <si>
    <t>TTGGAGCCGGAAAGGAATTGGG</t>
  </si>
  <si>
    <t>CCTTTTGATGTTAGCAGAATTGTC</t>
  </si>
  <si>
    <t>GCCCATACACTGTTCAAGATCAA</t>
  </si>
  <si>
    <t>GTCACCTGGAACTGTTTGGAAA</t>
  </si>
  <si>
    <t>pL835</t>
  </si>
  <si>
    <t>ACAAGGTAGTTCTCTTTTTGGGG</t>
  </si>
  <si>
    <t>CCTCTAGGTTCCTTTGTTACTTCT</t>
  </si>
  <si>
    <t>pL838</t>
  </si>
  <si>
    <t>GTTAAAGGACGCCAAAATTTGTG</t>
  </si>
  <si>
    <t>CAGGAGAAAGTGTATTCCTTTTGCTCCACACCAAATTACTGCCGCTTTGG</t>
  </si>
  <si>
    <t>AATCTTAGAGACGTAAGCGGGCTTCACTATTATCGATTTGCCCCTCAAAG</t>
  </si>
  <si>
    <t>AACACATAGAGAAGTATAAGGCCTCACATAAGCATACAAACAAGCCCGCACGGCATCAGAGCAGATTGTACTG</t>
  </si>
  <si>
    <t>TTTATGTTAAGTTCTCACTGTTTATACCCCCTTTTCAATTTTATAAAGATGGTATTTCACACCGCATAGGG</t>
  </si>
  <si>
    <t>TTAAAAAAAAGGTTTACAGATTTATTGTTATTGTTCTTATTAATAAAAAAATGTCGAAAGCTACATATAA</t>
  </si>
  <si>
    <t>ATAAAAATTGTGTGTTAAACCACGAAATACAAATATATTTGCTTGCTTGTGTTTTGCTGGCCGCATCTTC</t>
  </si>
  <si>
    <t>pL807</t>
  </si>
  <si>
    <t>pL808</t>
  </si>
  <si>
    <t>pL833</t>
  </si>
  <si>
    <t>pL834</t>
  </si>
  <si>
    <t>pL839</t>
  </si>
  <si>
    <t>pL803</t>
  </si>
  <si>
    <t>pL831</t>
  </si>
  <si>
    <t>pL847</t>
  </si>
  <si>
    <t>pL03</t>
  </si>
  <si>
    <t>pL840</t>
  </si>
  <si>
    <t>pL804</t>
  </si>
  <si>
    <t>pL832</t>
  </si>
  <si>
    <t>pL848</t>
  </si>
  <si>
    <t>pL04</t>
  </si>
  <si>
    <r>
      <t xml:space="preserve">Recombination of SACE-YCP </t>
    </r>
    <r>
      <rPr>
        <i/>
        <sz val="11"/>
        <color theme="1"/>
        <rFont val="Calibri"/>
        <family val="2"/>
        <scheme val="major"/>
      </rPr>
      <t>PNP1</t>
    </r>
    <r>
      <rPr>
        <sz val="11"/>
        <color theme="1"/>
        <rFont val="Calibri"/>
        <family val="2"/>
        <scheme val="major"/>
      </rPr>
      <t xml:space="preserve"> with pRS426 plasmid</t>
    </r>
  </si>
  <si>
    <r>
      <t xml:space="preserve">Recombination of SACE-YCP </t>
    </r>
    <r>
      <rPr>
        <i/>
        <sz val="11"/>
        <color theme="1"/>
        <rFont val="Calibri"/>
        <family val="2"/>
        <scheme val="major"/>
      </rPr>
      <t>PNP1</t>
    </r>
    <r>
      <rPr>
        <sz val="11"/>
        <color theme="1"/>
        <rFont val="Calibri"/>
        <family val="2"/>
        <scheme val="major"/>
      </rPr>
      <t xml:space="preserve"> with </t>
    </r>
    <r>
      <rPr>
        <i/>
        <sz val="11"/>
        <color theme="1"/>
        <rFont val="Calibri"/>
        <family val="2"/>
        <scheme val="major"/>
      </rPr>
      <t>HphMX</t>
    </r>
    <r>
      <rPr>
        <sz val="11"/>
        <color theme="1"/>
        <rFont val="Calibri"/>
        <family val="2"/>
        <scheme val="major"/>
      </rPr>
      <t xml:space="preserve"> cassette</t>
    </r>
  </si>
  <si>
    <r>
      <t xml:space="preserve">Recombination of </t>
    </r>
    <r>
      <rPr>
        <i/>
        <sz val="11"/>
        <color theme="1"/>
        <rFont val="Calibri"/>
        <family val="2"/>
        <scheme val="major"/>
      </rPr>
      <t>HphMx</t>
    </r>
    <r>
      <rPr>
        <sz val="11"/>
        <color theme="1"/>
        <rFont val="Calibri"/>
        <family val="2"/>
        <scheme val="major"/>
      </rPr>
      <t xml:space="preserve"> cassette with SACE-YCP </t>
    </r>
    <r>
      <rPr>
        <i/>
        <sz val="11"/>
        <color theme="1"/>
        <rFont val="Calibri"/>
        <family val="2"/>
        <scheme val="major"/>
      </rPr>
      <t>PNP1</t>
    </r>
  </si>
  <si>
    <r>
      <t xml:space="preserve">Recombination of </t>
    </r>
    <r>
      <rPr>
        <i/>
        <sz val="11"/>
        <color theme="1"/>
        <rFont val="Calibri"/>
        <family val="2"/>
        <scheme val="major"/>
      </rPr>
      <t>HphMx</t>
    </r>
    <r>
      <rPr>
        <sz val="11"/>
        <color theme="1"/>
        <rFont val="Calibri"/>
        <family val="2"/>
        <scheme val="major"/>
      </rPr>
      <t xml:space="preserve"> cassette with pRS426 plasmid</t>
    </r>
  </si>
  <si>
    <r>
      <rPr>
        <i/>
        <sz val="11"/>
        <color theme="1"/>
        <rFont val="Calibri"/>
        <family val="2"/>
        <scheme val="major"/>
      </rPr>
      <t>PNP1</t>
    </r>
    <r>
      <rPr>
        <sz val="11"/>
        <color theme="1"/>
        <rFont val="Calibri"/>
        <family val="2"/>
        <scheme val="major"/>
      </rPr>
      <t xml:space="preserve"> deletion with </t>
    </r>
    <r>
      <rPr>
        <i/>
        <sz val="11"/>
        <color theme="1"/>
        <rFont val="Calibri"/>
        <family val="2"/>
        <scheme val="major"/>
      </rPr>
      <t>URA3</t>
    </r>
  </si>
  <si>
    <r>
      <t xml:space="preserve">SACE-YCP </t>
    </r>
    <r>
      <rPr>
        <i/>
        <sz val="11"/>
        <color theme="1"/>
        <rFont val="Calibri"/>
        <family val="2"/>
        <scheme val="major"/>
      </rPr>
      <t>PNP1</t>
    </r>
    <r>
      <rPr>
        <sz val="11"/>
        <color theme="1"/>
        <rFont val="Calibri"/>
        <family val="2"/>
        <scheme val="major"/>
      </rPr>
      <t xml:space="preserve"> allele swapping  </t>
    </r>
  </si>
  <si>
    <r>
      <t xml:space="preserve">Sequencing confirmation of SACE-YCP </t>
    </r>
    <r>
      <rPr>
        <i/>
        <sz val="11"/>
        <color theme="1"/>
        <rFont val="Calibri"/>
        <family val="2"/>
        <scheme val="major"/>
      </rPr>
      <t>PNP1</t>
    </r>
    <r>
      <rPr>
        <sz val="11"/>
        <color theme="1"/>
        <rFont val="Calibri"/>
        <family val="2"/>
        <scheme val="major"/>
      </rPr>
      <t xml:space="preserve"> allele swapping</t>
    </r>
  </si>
  <si>
    <r>
      <rPr>
        <i/>
        <sz val="11"/>
        <color theme="1"/>
        <rFont val="Calibri"/>
        <family val="2"/>
        <scheme val="major"/>
      </rPr>
      <t>RRT5</t>
    </r>
    <r>
      <rPr>
        <sz val="11"/>
        <color theme="1"/>
        <rFont val="Calibri"/>
        <family val="2"/>
        <scheme val="major"/>
      </rPr>
      <t xml:space="preserve"> deletion with </t>
    </r>
    <r>
      <rPr>
        <i/>
        <sz val="11"/>
        <color theme="1"/>
        <rFont val="Calibri"/>
        <family val="2"/>
        <scheme val="major"/>
      </rPr>
      <t>URA3</t>
    </r>
  </si>
  <si>
    <r>
      <rPr>
        <i/>
        <sz val="11"/>
        <color theme="1"/>
        <rFont val="Calibri"/>
        <family val="2"/>
        <scheme val="major"/>
      </rPr>
      <t>PDR12</t>
    </r>
    <r>
      <rPr>
        <sz val="11"/>
        <color theme="1"/>
        <rFont val="Calibri"/>
        <family val="2"/>
        <scheme val="major"/>
      </rPr>
      <t xml:space="preserve"> deletion with </t>
    </r>
    <r>
      <rPr>
        <i/>
        <sz val="11"/>
        <color theme="1"/>
        <rFont val="Calibri"/>
        <family val="2"/>
        <scheme val="major"/>
      </rPr>
      <t>URA3</t>
    </r>
  </si>
  <si>
    <r>
      <t xml:space="preserve">Confirmation of </t>
    </r>
    <r>
      <rPr>
        <i/>
        <sz val="11"/>
        <color theme="1"/>
        <rFont val="Calibri"/>
        <family val="2"/>
        <scheme val="major"/>
      </rPr>
      <t>RRT5</t>
    </r>
    <r>
      <rPr>
        <sz val="11"/>
        <color theme="1"/>
        <rFont val="Calibri"/>
        <family val="2"/>
        <scheme val="major"/>
      </rPr>
      <t xml:space="preserve"> deletion (internal to </t>
    </r>
    <r>
      <rPr>
        <i/>
        <sz val="11"/>
        <color theme="1"/>
        <rFont val="Calibri"/>
        <family val="2"/>
        <scheme val="major"/>
      </rPr>
      <t>URA3</t>
    </r>
    <r>
      <rPr>
        <sz val="11"/>
        <color theme="1"/>
        <rFont val="Calibri"/>
        <family val="2"/>
        <scheme val="major"/>
      </rPr>
      <t>)</t>
    </r>
  </si>
  <si>
    <r>
      <t xml:space="preserve">Confirmation of </t>
    </r>
    <r>
      <rPr>
        <i/>
        <sz val="11"/>
        <color theme="1"/>
        <rFont val="Calibri"/>
        <family val="2"/>
        <scheme val="major"/>
      </rPr>
      <t>RRT5</t>
    </r>
    <r>
      <rPr>
        <sz val="11"/>
        <color theme="1"/>
        <rFont val="Calibri"/>
        <family val="2"/>
        <scheme val="major"/>
      </rPr>
      <t xml:space="preserve"> deletion (external to </t>
    </r>
    <r>
      <rPr>
        <i/>
        <sz val="11"/>
        <color theme="1"/>
        <rFont val="Calibri"/>
        <family val="2"/>
        <scheme val="major"/>
      </rPr>
      <t>RRT5</t>
    </r>
    <r>
      <rPr>
        <sz val="11"/>
        <color theme="1"/>
        <rFont val="Calibri"/>
        <family val="2"/>
        <scheme val="major"/>
      </rPr>
      <t>)</t>
    </r>
  </si>
  <si>
    <r>
      <t xml:space="preserve">Confirmation of </t>
    </r>
    <r>
      <rPr>
        <i/>
        <sz val="11"/>
        <color theme="1"/>
        <rFont val="Calibri"/>
        <family val="2"/>
        <scheme val="major"/>
      </rPr>
      <t>PDR12</t>
    </r>
    <r>
      <rPr>
        <sz val="11"/>
        <color theme="1"/>
        <rFont val="Calibri"/>
        <family val="2"/>
        <scheme val="major"/>
      </rPr>
      <t xml:space="preserve"> deletion (external to </t>
    </r>
    <r>
      <rPr>
        <i/>
        <sz val="11"/>
        <color theme="1"/>
        <rFont val="Calibri"/>
        <family val="2"/>
        <scheme val="major"/>
      </rPr>
      <t>PDR12</t>
    </r>
    <r>
      <rPr>
        <sz val="11"/>
        <color theme="1"/>
        <rFont val="Calibri"/>
        <family val="2"/>
        <scheme val="major"/>
      </rPr>
      <t>)</t>
    </r>
  </si>
  <si>
    <r>
      <t xml:space="preserve">Confirmation of </t>
    </r>
    <r>
      <rPr>
        <i/>
        <sz val="11"/>
        <color theme="1"/>
        <rFont val="Calibri"/>
        <family val="2"/>
        <scheme val="major"/>
      </rPr>
      <t>PNP1</t>
    </r>
    <r>
      <rPr>
        <sz val="11"/>
        <color theme="1"/>
        <rFont val="Calibri"/>
        <family val="2"/>
        <scheme val="major"/>
      </rPr>
      <t xml:space="preserve"> deletion  (external to </t>
    </r>
    <r>
      <rPr>
        <i/>
        <sz val="11"/>
        <color theme="1"/>
        <rFont val="Calibri"/>
        <family val="2"/>
        <scheme val="major"/>
      </rPr>
      <t>PNP1</t>
    </r>
    <r>
      <rPr>
        <sz val="11"/>
        <color theme="1"/>
        <rFont val="Calibri"/>
        <family val="2"/>
        <scheme val="major"/>
      </rPr>
      <t>)</t>
    </r>
  </si>
  <si>
    <r>
      <t xml:space="preserve">Sequencing of </t>
    </r>
    <r>
      <rPr>
        <i/>
        <sz val="11"/>
        <color theme="1"/>
        <rFont val="Calibri"/>
        <family val="2"/>
        <scheme val="major"/>
      </rPr>
      <t>RRT5</t>
    </r>
  </si>
  <si>
    <r>
      <t xml:space="preserve">Amplification of </t>
    </r>
    <r>
      <rPr>
        <i/>
        <sz val="11"/>
        <color theme="1"/>
        <rFont val="Calibri"/>
        <family val="2"/>
        <scheme val="major"/>
      </rPr>
      <t>RRT5</t>
    </r>
  </si>
  <si>
    <r>
      <t xml:space="preserve">Sequencing of </t>
    </r>
    <r>
      <rPr>
        <i/>
        <sz val="11"/>
        <color theme="1"/>
        <rFont val="Calibri"/>
        <family val="2"/>
        <scheme val="major"/>
      </rPr>
      <t>PDR12</t>
    </r>
  </si>
  <si>
    <t>gL33</t>
  </si>
  <si>
    <t>gL34</t>
  </si>
  <si>
    <t>gL35</t>
  </si>
  <si>
    <t>gL36</t>
  </si>
  <si>
    <t>gL23</t>
  </si>
  <si>
    <t>gL24</t>
  </si>
  <si>
    <r>
      <t>ATC</t>
    </r>
    <r>
      <rPr>
        <sz val="11"/>
        <rFont val="Calibri"/>
        <family val="2"/>
        <scheme val="major"/>
      </rPr>
      <t>TTGCAATCTGAAACCCCAAT</t>
    </r>
  </si>
  <si>
    <r>
      <t>AAC</t>
    </r>
    <r>
      <rPr>
        <sz val="11"/>
        <rFont val="Calibri"/>
        <family val="2"/>
        <scheme val="major"/>
      </rPr>
      <t>ATTGGGGTTTCAGATTGCAA</t>
    </r>
  </si>
  <si>
    <r>
      <t>ATC</t>
    </r>
    <r>
      <rPr>
        <sz val="11"/>
        <rFont val="Calibri"/>
        <family val="2"/>
        <scheme val="major"/>
      </rPr>
      <t>TGGGGACATTTGTGACAGTG</t>
    </r>
  </si>
  <si>
    <r>
      <t>AAC</t>
    </r>
    <r>
      <rPr>
        <sz val="11"/>
        <rFont val="Calibri"/>
        <family val="2"/>
        <scheme val="major"/>
      </rPr>
      <t>CACTGTCACAAATGTCCCCA</t>
    </r>
  </si>
  <si>
    <r>
      <t>ATC</t>
    </r>
    <r>
      <rPr>
        <sz val="11"/>
        <rFont val="Calibri"/>
        <family val="2"/>
        <scheme val="major"/>
      </rPr>
      <t>ATGTTGTAAGAGTTAAGGTG</t>
    </r>
  </si>
  <si>
    <r>
      <t>AAC</t>
    </r>
    <r>
      <rPr>
        <sz val="11"/>
        <rFont val="Calibri"/>
        <family val="2"/>
        <scheme val="major"/>
      </rPr>
      <t>CACCTTAACTCTTACAACAT</t>
    </r>
  </si>
  <si>
    <r>
      <rPr>
        <i/>
        <sz val="11"/>
        <rFont val="Calibri"/>
        <family val="2"/>
        <scheme val="major"/>
      </rPr>
      <t>RRT5</t>
    </r>
    <r>
      <rPr>
        <sz val="11"/>
        <rFont val="Calibri"/>
        <family val="2"/>
        <scheme val="major"/>
      </rPr>
      <t xml:space="preserve"> SNP 579 (C&gt;T)</t>
    </r>
  </si>
  <si>
    <r>
      <rPr>
        <i/>
        <sz val="11"/>
        <rFont val="Calibri"/>
        <family val="2"/>
        <scheme val="major"/>
      </rPr>
      <t>RRT5</t>
    </r>
    <r>
      <rPr>
        <sz val="11"/>
        <rFont val="Calibri"/>
        <family val="2"/>
        <scheme val="major"/>
      </rPr>
      <t xml:space="preserve"> SNP 601 (A&gt;C)</t>
    </r>
  </si>
  <si>
    <r>
      <rPr>
        <i/>
        <sz val="11"/>
        <rFont val="Calibri"/>
        <family val="2"/>
        <scheme val="major"/>
      </rPr>
      <t>PDR12</t>
    </r>
    <r>
      <rPr>
        <sz val="11"/>
        <rFont val="Calibri"/>
        <family val="2"/>
        <scheme val="major"/>
      </rPr>
      <t xml:space="preserve"> SNP 4393 (G&gt;A)</t>
    </r>
  </si>
  <si>
    <r>
      <rPr>
        <b/>
        <sz val="11"/>
        <rFont val="Calibri"/>
        <family val="2"/>
        <scheme val="major"/>
      </rPr>
      <t>Table S4.</t>
    </r>
    <r>
      <rPr>
        <sz val="11"/>
        <rFont val="Calibri"/>
        <family val="2"/>
        <scheme val="major"/>
      </rPr>
      <t xml:space="preserve"> gRNAs used in this work.</t>
    </r>
  </si>
  <si>
    <t>ARS1415</t>
  </si>
  <si>
    <t>ARS1115</t>
  </si>
  <si>
    <t>ARS1325</t>
  </si>
  <si>
    <t>ARS822</t>
  </si>
  <si>
    <t>ARS1223</t>
  </si>
  <si>
    <t>ARS310</t>
  </si>
  <si>
    <t>Mutant</t>
  </si>
  <si>
    <t>Mean</t>
  </si>
  <si>
    <t>SD</t>
  </si>
  <si>
    <t>WT</t>
  </si>
  <si>
    <t>933A&gt;G</t>
  </si>
  <si>
    <t>pnp1::URA3</t>
  </si>
  <si>
    <t>rrt5::URA3</t>
  </si>
  <si>
    <t>579C&gt;T</t>
  </si>
  <si>
    <t>601A&gt;C</t>
  </si>
  <si>
    <t>579C&gt;T / 601A&gt;C</t>
  </si>
  <si>
    <t>pdr12::URA3</t>
  </si>
  <si>
    <t>4393G&gt;A</t>
  </si>
  <si>
    <t>-</t>
  </si>
  <si>
    <r>
      <t xml:space="preserve">SNP </t>
    </r>
    <r>
      <rPr>
        <b/>
        <vertAlign val="superscript"/>
        <sz val="11"/>
        <color theme="1"/>
        <rFont val="Calibri"/>
        <family val="2"/>
        <scheme val="major"/>
      </rPr>
      <t>a</t>
    </r>
  </si>
  <si>
    <r>
      <rPr>
        <vertAlign val="superscript"/>
        <sz val="11"/>
        <color theme="1"/>
        <rFont val="Calibri"/>
        <family val="2"/>
        <scheme val="major"/>
      </rPr>
      <t>a</t>
    </r>
    <r>
      <rPr>
        <sz val="11"/>
        <color theme="1"/>
        <rFont val="Calibri"/>
        <family val="2"/>
        <scheme val="major"/>
      </rPr>
      <t xml:space="preserve"> As they are named in Peter et al. (2018) pangenome. CNV: Copy number variant. LOF: Loss-of-function.</t>
    </r>
  </si>
  <si>
    <r>
      <t xml:space="preserve">p value </t>
    </r>
    <r>
      <rPr>
        <b/>
        <vertAlign val="superscript"/>
        <sz val="11"/>
        <color theme="1"/>
        <rFont val="Calibri"/>
        <family val="2"/>
        <scheme val="major"/>
      </rPr>
      <t>a</t>
    </r>
  </si>
  <si>
    <r>
      <rPr>
        <vertAlign val="superscript"/>
        <sz val="11"/>
        <color theme="1"/>
        <rFont val="Calibri"/>
        <family val="2"/>
        <scheme val="major"/>
      </rPr>
      <t>a</t>
    </r>
    <r>
      <rPr>
        <sz val="11"/>
        <color theme="1"/>
        <rFont val="Calibri"/>
        <family val="2"/>
        <scheme val="major"/>
      </rPr>
      <t xml:space="preserve"> Statistical analyses correspond to ordinary one-way ANOVA using Holm-Šídák's
multiple comparisons tests, comparing in each case the WT versus the different
mutants. ***: p&lt;0.001, **: p&lt;0.01, *: p&lt;0.05.</t>
    </r>
  </si>
  <si>
    <t>0,0424 *</t>
  </si>
  <si>
    <t>0,0001 ***</t>
  </si>
  <si>
    <t>&lt;0,0001 ***</t>
  </si>
  <si>
    <t>0,0273 *</t>
  </si>
  <si>
    <t>0,0002 ***</t>
  </si>
  <si>
    <t>0,0101 *</t>
  </si>
  <si>
    <t>0,0344 *</t>
  </si>
  <si>
    <t>0,0159 *</t>
  </si>
  <si>
    <t>0,0082 **</t>
  </si>
  <si>
    <t>0,0031 **</t>
  </si>
  <si>
    <t>0,0306 *</t>
  </si>
  <si>
    <t>0,0212 *</t>
  </si>
  <si>
    <t>0,0083 **</t>
  </si>
  <si>
    <r>
      <rPr>
        <b/>
        <sz val="11"/>
        <color theme="1"/>
        <rFont val="Calibri"/>
        <family val="2"/>
        <scheme val="major"/>
      </rPr>
      <t>Table S5.</t>
    </r>
    <r>
      <rPr>
        <sz val="11"/>
        <color theme="1"/>
        <rFont val="Calibri"/>
        <family val="2"/>
        <scheme val="major"/>
      </rPr>
      <t xml:space="preserve"> Comparisons between mutants and their wild type (WT) strain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6" x14ac:knownFonts="1">
    <font>
      <sz val="11"/>
      <color theme="1"/>
      <name val="Arial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name val="Calibri"/>
      <family val="2"/>
    </font>
    <font>
      <b/>
      <sz val="11"/>
      <color rgb="FF000000"/>
      <name val="Calibri"/>
      <family val="2"/>
    </font>
    <font>
      <b/>
      <sz val="11"/>
      <name val="Calibri"/>
      <family val="2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ajor"/>
    </font>
    <font>
      <b/>
      <sz val="11"/>
      <color theme="1"/>
      <name val="Calibri"/>
      <family val="2"/>
      <scheme val="major"/>
    </font>
    <font>
      <sz val="11"/>
      <color rgb="FF000000"/>
      <name val="Calibri"/>
      <family val="2"/>
      <scheme val="major"/>
    </font>
    <font>
      <i/>
      <sz val="11"/>
      <color theme="1"/>
      <name val="Calibri"/>
      <family val="2"/>
      <scheme val="major"/>
    </font>
    <font>
      <sz val="11"/>
      <name val="Calibri"/>
      <family val="2"/>
      <scheme val="major"/>
    </font>
    <font>
      <b/>
      <sz val="11"/>
      <name val="Calibri"/>
      <family val="2"/>
      <scheme val="major"/>
    </font>
    <font>
      <i/>
      <sz val="11"/>
      <name val="Calibri"/>
      <family val="2"/>
      <scheme val="major"/>
    </font>
    <font>
      <b/>
      <vertAlign val="superscript"/>
      <sz val="11"/>
      <color theme="1"/>
      <name val="Calibri"/>
      <family val="2"/>
      <scheme val="major"/>
    </font>
    <font>
      <vertAlign val="superscript"/>
      <sz val="11"/>
      <color theme="1"/>
      <name val="Calibri"/>
      <family val="2"/>
      <scheme val="maj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6" fillId="0" borderId="0"/>
  </cellStyleXfs>
  <cellXfs count="83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164" fontId="3" fillId="0" borderId="6" xfId="0" applyNumberFormat="1" applyFont="1" applyBorder="1" applyAlignment="1">
      <alignment horizontal="center"/>
    </xf>
    <xf numFmtId="164" fontId="3" fillId="0" borderId="7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164" fontId="3" fillId="0" borderId="0" xfId="0" applyNumberFormat="1" applyFont="1"/>
    <xf numFmtId="2" fontId="3" fillId="0" borderId="0" xfId="0" applyNumberFormat="1" applyFont="1"/>
    <xf numFmtId="0" fontId="4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2" fillId="2" borderId="9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164" fontId="5" fillId="2" borderId="7" xfId="0" applyNumberFormat="1" applyFont="1" applyFill="1" applyBorder="1" applyAlignment="1">
      <alignment horizontal="center"/>
    </xf>
    <xf numFmtId="2" fontId="5" fillId="2" borderId="7" xfId="0" applyNumberFormat="1" applyFont="1" applyFill="1" applyBorder="1" applyAlignment="1">
      <alignment horizontal="center"/>
    </xf>
    <xf numFmtId="2" fontId="5" fillId="2" borderId="8" xfId="0" applyNumberFormat="1" applyFont="1" applyFill="1" applyBorder="1" applyAlignment="1">
      <alignment horizontal="center"/>
    </xf>
    <xf numFmtId="164" fontId="5" fillId="2" borderId="6" xfId="0" applyNumberFormat="1" applyFont="1" applyFill="1" applyBorder="1" applyAlignment="1">
      <alignment horizontal="center"/>
    </xf>
    <xf numFmtId="2" fontId="5" fillId="2" borderId="6" xfId="0" applyNumberFormat="1" applyFont="1" applyFill="1" applyBorder="1" applyAlignment="1">
      <alignment horizontal="center"/>
    </xf>
    <xf numFmtId="2" fontId="2" fillId="2" borderId="9" xfId="0" applyNumberFormat="1" applyFont="1" applyFill="1" applyBorder="1" applyAlignment="1">
      <alignment horizontal="center"/>
    </xf>
    <xf numFmtId="2" fontId="2" fillId="2" borderId="10" xfId="0" applyNumberFormat="1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7" fillId="0" borderId="0" xfId="0" applyFont="1" applyAlignment="1">
      <alignment vertical="center"/>
    </xf>
    <xf numFmtId="0" fontId="11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0" fontId="1" fillId="0" borderId="0" xfId="0" applyFont="1"/>
    <xf numFmtId="0" fontId="8" fillId="2" borderId="0" xfId="1" applyFont="1" applyFill="1" applyAlignment="1">
      <alignment horizontal="center"/>
    </xf>
    <xf numFmtId="0" fontId="7" fillId="0" borderId="0" xfId="1" applyFont="1" applyAlignment="1">
      <alignment horizontal="center"/>
    </xf>
    <xf numFmtId="11" fontId="7" fillId="0" borderId="0" xfId="1" applyNumberFormat="1" applyFont="1" applyAlignment="1">
      <alignment horizontal="center"/>
    </xf>
    <xf numFmtId="0" fontId="8" fillId="2" borderId="0" xfId="0" applyFont="1" applyFill="1" applyAlignment="1">
      <alignment horizontal="center"/>
    </xf>
    <xf numFmtId="0" fontId="12" fillId="2" borderId="0" xfId="0" applyFont="1" applyFill="1" applyAlignment="1">
      <alignment horizontal="center"/>
    </xf>
    <xf numFmtId="164" fontId="1" fillId="0" borderId="0" xfId="0" applyNumberFormat="1" applyFont="1" applyAlignment="1">
      <alignment horizontal="center"/>
    </xf>
    <xf numFmtId="0" fontId="10" fillId="0" borderId="0" xfId="1" applyFont="1" applyAlignment="1">
      <alignment horizontal="center"/>
    </xf>
    <xf numFmtId="2" fontId="1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/>
    </xf>
    <xf numFmtId="0" fontId="1" fillId="0" borderId="0" xfId="0" applyFont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2" fillId="2" borderId="12" xfId="0" applyFont="1" applyFill="1" applyBorder="1" applyAlignment="1">
      <alignment horizontal="center" wrapText="1"/>
    </xf>
    <xf numFmtId="0" fontId="2" fillId="2" borderId="13" xfId="0" applyFont="1" applyFill="1" applyBorder="1" applyAlignment="1">
      <alignment horizontal="center" wrapText="1"/>
    </xf>
    <xf numFmtId="0" fontId="1" fillId="0" borderId="2" xfId="0" applyFont="1" applyBorder="1" applyAlignment="1">
      <alignment horizontal="left" vertical="center"/>
    </xf>
    <xf numFmtId="0" fontId="2" fillId="2" borderId="9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164" fontId="5" fillId="2" borderId="10" xfId="0" applyNumberFormat="1" applyFont="1" applyFill="1" applyBorder="1" applyAlignment="1">
      <alignment horizontal="center"/>
    </xf>
    <xf numFmtId="0" fontId="3" fillId="2" borderId="10" xfId="0" applyFont="1" applyFill="1" applyBorder="1"/>
    <xf numFmtId="0" fontId="3" fillId="2" borderId="11" xfId="0" applyFont="1" applyFill="1" applyBorder="1"/>
    <xf numFmtId="164" fontId="5" fillId="2" borderId="9" xfId="0" applyNumberFormat="1" applyFont="1" applyFill="1" applyBorder="1" applyAlignment="1">
      <alignment horizontal="center"/>
    </xf>
    <xf numFmtId="2" fontId="5" fillId="2" borderId="9" xfId="0" applyNumberFormat="1" applyFont="1" applyFill="1" applyBorder="1" applyAlignment="1">
      <alignment horizontal="center"/>
    </xf>
    <xf numFmtId="2" fontId="3" fillId="2" borderId="10" xfId="0" applyNumberFormat="1" applyFont="1" applyFill="1" applyBorder="1"/>
    <xf numFmtId="2" fontId="3" fillId="2" borderId="11" xfId="0" applyNumberFormat="1" applyFont="1" applyFill="1" applyBorder="1"/>
    <xf numFmtId="0" fontId="7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0" xfId="1" applyFont="1" applyAlignment="1">
      <alignment horizontal="center" vertical="center"/>
    </xf>
    <xf numFmtId="0" fontId="10" fillId="0" borderId="0" xfId="1" applyFont="1" applyAlignment="1">
      <alignment horizontal="center" vertical="center"/>
    </xf>
  </cellXfs>
  <cellStyles count="2">
    <cellStyle name="Normal" xfId="0" builtinId="0"/>
    <cellStyle name="Normal 2" xfId="1" xr:uid="{657FD77C-9E0E-4F84-B8A4-9442CA6AC5C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8DCB4-1FAA-4EEC-93B1-D776621E12BC}">
  <dimension ref="A1:AT1026"/>
  <sheetViews>
    <sheetView tabSelected="1" workbookViewId="0">
      <selection sqref="A1:V2"/>
    </sheetView>
  </sheetViews>
  <sheetFormatPr baseColWidth="10" defaultColWidth="12.58203125" defaultRowHeight="15" customHeight="1" x14ac:dyDescent="0.35"/>
  <cols>
    <col min="1" max="1" width="7.58203125" style="52" customWidth="1"/>
    <col min="2" max="3" width="7.58203125" style="25" customWidth="1"/>
    <col min="4" max="5" width="7.58203125" style="26" customWidth="1"/>
    <col min="6" max="7" width="7.58203125" style="25" customWidth="1"/>
    <col min="8" max="13" width="7.58203125" style="26" customWidth="1"/>
    <col min="14" max="19" width="7.58203125" style="1" customWidth="1"/>
    <col min="20" max="22" width="7.58203125" style="52" customWidth="1"/>
    <col min="23" max="46" width="7.58203125" customWidth="1"/>
  </cols>
  <sheetData>
    <row r="1" spans="1:46" ht="15" customHeight="1" x14ac:dyDescent="0.3">
      <c r="A1" s="62" t="s">
        <v>1101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  <c r="S1" s="62"/>
      <c r="T1" s="62"/>
      <c r="U1" s="62"/>
      <c r="V1" s="62"/>
    </row>
    <row r="2" spans="1:46" ht="15" customHeight="1" thickBot="1" x14ac:dyDescent="0.35">
      <c r="A2" s="62"/>
      <c r="B2" s="63"/>
      <c r="C2" s="63"/>
      <c r="D2" s="63"/>
      <c r="E2" s="63"/>
      <c r="F2" s="63"/>
      <c r="G2" s="63"/>
      <c r="H2" s="63"/>
      <c r="I2" s="63"/>
      <c r="J2" s="63"/>
      <c r="K2" s="63"/>
      <c r="L2" s="63"/>
      <c r="M2" s="63"/>
      <c r="N2" s="63"/>
      <c r="O2" s="63"/>
      <c r="P2" s="63"/>
      <c r="Q2" s="63"/>
      <c r="R2" s="63"/>
      <c r="S2" s="63"/>
      <c r="T2" s="63"/>
      <c r="U2" s="63"/>
      <c r="V2" s="63"/>
    </row>
    <row r="3" spans="1:46" ht="14.25" customHeight="1" thickBot="1" x14ac:dyDescent="0.4">
      <c r="A3" s="64" t="s">
        <v>1077</v>
      </c>
      <c r="B3" s="70" t="s">
        <v>0</v>
      </c>
      <c r="C3" s="71"/>
      <c r="D3" s="71"/>
      <c r="E3" s="72"/>
      <c r="F3" s="73" t="s">
        <v>1</v>
      </c>
      <c r="G3" s="71"/>
      <c r="H3" s="71"/>
      <c r="I3" s="72"/>
      <c r="J3" s="74" t="s">
        <v>1099</v>
      </c>
      <c r="K3" s="75"/>
      <c r="L3" s="75"/>
      <c r="M3" s="76"/>
      <c r="N3" s="67" t="s">
        <v>1085</v>
      </c>
      <c r="O3" s="68"/>
      <c r="P3" s="69"/>
      <c r="Q3" s="67" t="s">
        <v>1086</v>
      </c>
      <c r="R3" s="68"/>
      <c r="S3" s="69"/>
      <c r="T3" s="67" t="s">
        <v>1082</v>
      </c>
      <c r="U3" s="68"/>
      <c r="V3" s="69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</row>
    <row r="4" spans="1:46" ht="14.25" customHeight="1" thickBot="1" x14ac:dyDescent="0.4">
      <c r="A4" s="65"/>
      <c r="B4" s="35" t="s">
        <v>2</v>
      </c>
      <c r="C4" s="35" t="s">
        <v>3</v>
      </c>
      <c r="D4" s="36" t="s">
        <v>4</v>
      </c>
      <c r="E4" s="37" t="s">
        <v>5</v>
      </c>
      <c r="F4" s="38" t="s">
        <v>2</v>
      </c>
      <c r="G4" s="35" t="s">
        <v>3</v>
      </c>
      <c r="H4" s="36" t="s">
        <v>4</v>
      </c>
      <c r="I4" s="37" t="s">
        <v>5</v>
      </c>
      <c r="J4" s="39" t="s">
        <v>2</v>
      </c>
      <c r="K4" s="36" t="s">
        <v>3</v>
      </c>
      <c r="L4" s="36" t="s">
        <v>4</v>
      </c>
      <c r="M4" s="37" t="s">
        <v>5</v>
      </c>
      <c r="N4" s="40" t="s">
        <v>1078</v>
      </c>
      <c r="O4" s="41" t="s">
        <v>1087</v>
      </c>
      <c r="P4" s="34" t="s">
        <v>1080</v>
      </c>
      <c r="Q4" s="40" t="s">
        <v>1078</v>
      </c>
      <c r="R4" s="41" t="s">
        <v>1081</v>
      </c>
      <c r="S4" s="34" t="s">
        <v>1080</v>
      </c>
      <c r="T4" s="32" t="s">
        <v>1079</v>
      </c>
      <c r="U4" s="33" t="s">
        <v>1083</v>
      </c>
      <c r="V4" s="34" t="s">
        <v>1084</v>
      </c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</row>
    <row r="5" spans="1:46" ht="14.25" customHeight="1" x14ac:dyDescent="0.35">
      <c r="A5" s="27" t="s">
        <v>389</v>
      </c>
      <c r="B5" s="10" t="s">
        <v>984</v>
      </c>
      <c r="C5" s="11" t="s">
        <v>984</v>
      </c>
      <c r="D5" s="12" t="s">
        <v>984</v>
      </c>
      <c r="E5" s="13" t="s">
        <v>984</v>
      </c>
      <c r="F5" s="10" t="s">
        <v>984</v>
      </c>
      <c r="G5" s="11" t="s">
        <v>984</v>
      </c>
      <c r="H5" s="12" t="s">
        <v>984</v>
      </c>
      <c r="I5" s="13" t="s">
        <v>984</v>
      </c>
      <c r="J5" s="14" t="s">
        <v>984</v>
      </c>
      <c r="K5" s="12" t="s">
        <v>984</v>
      </c>
      <c r="L5" s="12" t="s">
        <v>984</v>
      </c>
      <c r="M5" s="13" t="s">
        <v>984</v>
      </c>
      <c r="N5" s="2">
        <v>1</v>
      </c>
      <c r="O5" s="3">
        <v>0</v>
      </c>
      <c r="P5" s="49">
        <v>0</v>
      </c>
      <c r="Q5" s="2" t="s">
        <v>1093</v>
      </c>
      <c r="R5" s="3" t="s">
        <v>1090</v>
      </c>
      <c r="S5" s="49" t="s">
        <v>1088</v>
      </c>
      <c r="T5" s="2" t="s">
        <v>982</v>
      </c>
      <c r="U5" s="3" t="s">
        <v>981</v>
      </c>
      <c r="V5" s="4" t="s">
        <v>1098</v>
      </c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</row>
    <row r="6" spans="1:46" ht="14.25" customHeight="1" x14ac:dyDescent="0.35">
      <c r="A6" s="27" t="s">
        <v>376</v>
      </c>
      <c r="B6" s="15">
        <v>0.44</v>
      </c>
      <c r="C6" s="16">
        <v>1.6119999999999999E-2</v>
      </c>
      <c r="D6" s="17">
        <v>9.2200000000000006</v>
      </c>
      <c r="E6" s="18">
        <v>9.4969999999999999</v>
      </c>
      <c r="F6" s="15">
        <v>0.41149999999999998</v>
      </c>
      <c r="G6" s="16">
        <v>1.132E-2</v>
      </c>
      <c r="H6" s="17">
        <v>10.39</v>
      </c>
      <c r="I6" s="18">
        <v>6.9539999999999997</v>
      </c>
      <c r="J6" s="19">
        <f>F6/B6</f>
        <v>0.93522727272727268</v>
      </c>
      <c r="K6" s="17">
        <f>G6/C6</f>
        <v>0.70223325062034747</v>
      </c>
      <c r="L6" s="17">
        <f>H6/D6</f>
        <v>1.1268980477223427</v>
      </c>
      <c r="M6" s="18">
        <f>I6/E6</f>
        <v>0.73223123091502573</v>
      </c>
      <c r="N6" s="5">
        <v>1</v>
      </c>
      <c r="O6" s="1">
        <v>0</v>
      </c>
      <c r="P6" s="50">
        <v>0</v>
      </c>
      <c r="Q6" s="5" t="s">
        <v>1093</v>
      </c>
      <c r="R6" s="1" t="s">
        <v>1090</v>
      </c>
      <c r="S6" s="50" t="s">
        <v>1088</v>
      </c>
      <c r="T6" s="5" t="s">
        <v>994</v>
      </c>
      <c r="U6" s="1" t="s">
        <v>1022</v>
      </c>
      <c r="V6" s="6" t="s">
        <v>1097</v>
      </c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</row>
    <row r="7" spans="1:46" ht="14.25" customHeight="1" x14ac:dyDescent="0.35">
      <c r="A7" s="27" t="s">
        <v>249</v>
      </c>
      <c r="B7" s="15" t="s">
        <v>984</v>
      </c>
      <c r="C7" s="16" t="s">
        <v>984</v>
      </c>
      <c r="D7" s="17" t="s">
        <v>984</v>
      </c>
      <c r="E7" s="18" t="s">
        <v>984</v>
      </c>
      <c r="F7" s="15" t="s">
        <v>984</v>
      </c>
      <c r="G7" s="16" t="s">
        <v>984</v>
      </c>
      <c r="H7" s="17" t="s">
        <v>984</v>
      </c>
      <c r="I7" s="18" t="s">
        <v>984</v>
      </c>
      <c r="J7" s="19" t="s">
        <v>984</v>
      </c>
      <c r="K7" s="17" t="s">
        <v>984</v>
      </c>
      <c r="L7" s="17" t="s">
        <v>984</v>
      </c>
      <c r="M7" s="18" t="s">
        <v>984</v>
      </c>
      <c r="N7" s="5">
        <v>2</v>
      </c>
      <c r="O7" s="1">
        <v>0</v>
      </c>
      <c r="P7" s="50">
        <v>0.37955230400000001</v>
      </c>
      <c r="Q7" s="5" t="s">
        <v>1094</v>
      </c>
      <c r="R7" s="1" t="s">
        <v>1090</v>
      </c>
      <c r="S7" s="50" t="s">
        <v>1089</v>
      </c>
      <c r="T7" s="5" t="s">
        <v>994</v>
      </c>
      <c r="U7" s="1" t="s">
        <v>1037</v>
      </c>
      <c r="V7" s="6" t="s">
        <v>1097</v>
      </c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</row>
    <row r="8" spans="1:46" ht="14.25" customHeight="1" x14ac:dyDescent="0.35">
      <c r="A8" s="27" t="s">
        <v>250</v>
      </c>
      <c r="B8" s="15">
        <v>1.0620000000000001</v>
      </c>
      <c r="C8" s="16">
        <v>3.7760000000000002E-2</v>
      </c>
      <c r="D8" s="17">
        <v>6.0620000000000003</v>
      </c>
      <c r="E8" s="18">
        <v>25.59</v>
      </c>
      <c r="F8" s="15">
        <v>0.66569999999999996</v>
      </c>
      <c r="G8" s="16">
        <v>2.605E-2</v>
      </c>
      <c r="H8" s="17">
        <v>7.24</v>
      </c>
      <c r="I8" s="18">
        <v>15.84</v>
      </c>
      <c r="J8" s="19">
        <f t="shared" ref="J8:J16" si="0">F8/B8</f>
        <v>0.62683615819209038</v>
      </c>
      <c r="K8" s="17">
        <f t="shared" ref="K8:K16" si="1">G8/C8</f>
        <v>0.68988347457627119</v>
      </c>
      <c r="L8" s="17">
        <f t="shared" ref="L8:L16" si="2">H8/D8</f>
        <v>1.1943253051798086</v>
      </c>
      <c r="M8" s="18">
        <f t="shared" ref="M8:M16" si="3">I8/E8</f>
        <v>0.61899179366940216</v>
      </c>
      <c r="N8" s="5">
        <v>2</v>
      </c>
      <c r="O8" s="1">
        <v>2</v>
      </c>
      <c r="P8" s="50">
        <v>0</v>
      </c>
      <c r="Q8" s="5" t="s">
        <v>1094</v>
      </c>
      <c r="R8" s="1" t="s">
        <v>1091</v>
      </c>
      <c r="S8" s="50" t="s">
        <v>1088</v>
      </c>
      <c r="T8" s="5" t="s">
        <v>1049</v>
      </c>
      <c r="U8" s="1" t="s">
        <v>1071</v>
      </c>
      <c r="V8" s="6" t="s">
        <v>1097</v>
      </c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</row>
    <row r="9" spans="1:46" ht="14.25" customHeight="1" x14ac:dyDescent="0.35">
      <c r="A9" s="27" t="s">
        <v>255</v>
      </c>
      <c r="B9" s="15">
        <v>0.90329999999999999</v>
      </c>
      <c r="C9" s="16">
        <v>3.1029999999999999E-2</v>
      </c>
      <c r="D9" s="17">
        <v>9.1110000000000007</v>
      </c>
      <c r="E9" s="18">
        <v>18.86</v>
      </c>
      <c r="F9" s="15">
        <v>0.6704</v>
      </c>
      <c r="G9" s="16">
        <v>1.6070000000000001E-2</v>
      </c>
      <c r="H9" s="17">
        <v>6.1660000000000004</v>
      </c>
      <c r="I9" s="18">
        <v>12.3</v>
      </c>
      <c r="J9" s="19">
        <f t="shared" si="0"/>
        <v>0.74216760766079926</v>
      </c>
      <c r="K9" s="17">
        <f t="shared" si="1"/>
        <v>0.51788591685465679</v>
      </c>
      <c r="L9" s="17">
        <f t="shared" si="2"/>
        <v>0.67676435078476571</v>
      </c>
      <c r="M9" s="18">
        <f t="shared" si="3"/>
        <v>0.65217391304347827</v>
      </c>
      <c r="N9" s="5">
        <v>1</v>
      </c>
      <c r="O9" s="1">
        <v>0</v>
      </c>
      <c r="P9" s="50">
        <v>0</v>
      </c>
      <c r="Q9" s="5" t="s">
        <v>1093</v>
      </c>
      <c r="R9" s="1" t="s">
        <v>1090</v>
      </c>
      <c r="S9" s="50" t="s">
        <v>1088</v>
      </c>
      <c r="T9" s="5" t="s">
        <v>982</v>
      </c>
      <c r="U9" s="1" t="s">
        <v>1010</v>
      </c>
      <c r="V9" s="6" t="s">
        <v>1098</v>
      </c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</row>
    <row r="10" spans="1:46" ht="14.25" customHeight="1" x14ac:dyDescent="0.35">
      <c r="A10" s="27" t="s">
        <v>289</v>
      </c>
      <c r="B10" s="15">
        <v>0.57140000000000002</v>
      </c>
      <c r="C10" s="16">
        <v>2.4920000000000001E-2</v>
      </c>
      <c r="D10" s="17">
        <v>13.14</v>
      </c>
      <c r="E10" s="18">
        <v>11.47</v>
      </c>
      <c r="F10" s="15">
        <v>0.31269999999999998</v>
      </c>
      <c r="G10" s="16">
        <v>1.0120000000000001E-2</v>
      </c>
      <c r="H10" s="17">
        <v>9.6170000000000009</v>
      </c>
      <c r="I10" s="18">
        <v>6.117</v>
      </c>
      <c r="J10" s="19">
        <f t="shared" si="0"/>
        <v>0.54725236261813082</v>
      </c>
      <c r="K10" s="17">
        <f t="shared" si="1"/>
        <v>0.406099518459069</v>
      </c>
      <c r="L10" s="17">
        <f t="shared" si="2"/>
        <v>0.73188736681887367</v>
      </c>
      <c r="M10" s="18">
        <f t="shared" si="3"/>
        <v>0.53330427201394937</v>
      </c>
      <c r="N10" s="5">
        <v>1</v>
      </c>
      <c r="O10" s="1">
        <v>0</v>
      </c>
      <c r="P10" s="50">
        <v>0</v>
      </c>
      <c r="Q10" s="5" t="s">
        <v>1093</v>
      </c>
      <c r="R10" s="1" t="s">
        <v>1090</v>
      </c>
      <c r="S10" s="50" t="s">
        <v>1088</v>
      </c>
      <c r="T10" s="5" t="s">
        <v>985</v>
      </c>
      <c r="U10" s="1" t="s">
        <v>1039</v>
      </c>
      <c r="V10" s="6" t="s">
        <v>985</v>
      </c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</row>
    <row r="11" spans="1:46" ht="14.25" customHeight="1" x14ac:dyDescent="0.35">
      <c r="A11" s="27" t="s">
        <v>291</v>
      </c>
      <c r="B11" s="15">
        <v>1.117</v>
      </c>
      <c r="C11" s="16">
        <v>2.7650000000000001E-2</v>
      </c>
      <c r="D11" s="17">
        <v>22.39</v>
      </c>
      <c r="E11" s="18">
        <v>8.3059999999999992</v>
      </c>
      <c r="F11" s="15">
        <v>0.78190000000000004</v>
      </c>
      <c r="G11" s="16">
        <v>2.1569999999999999E-2</v>
      </c>
      <c r="H11" s="17">
        <v>13.02</v>
      </c>
      <c r="I11" s="18">
        <v>11.53</v>
      </c>
      <c r="J11" s="19">
        <f t="shared" si="0"/>
        <v>0.70000000000000007</v>
      </c>
      <c r="K11" s="17">
        <f t="shared" si="1"/>
        <v>0.78010849909584079</v>
      </c>
      <c r="L11" s="17">
        <f t="shared" si="2"/>
        <v>0.5815096025011165</v>
      </c>
      <c r="M11" s="18">
        <f t="shared" si="3"/>
        <v>1.3881531423067663</v>
      </c>
      <c r="N11" s="5">
        <v>1</v>
      </c>
      <c r="O11" s="1">
        <v>0</v>
      </c>
      <c r="P11" s="50">
        <v>0</v>
      </c>
      <c r="Q11" s="5" t="s">
        <v>1093</v>
      </c>
      <c r="R11" s="1" t="s">
        <v>1090</v>
      </c>
      <c r="S11" s="50" t="s">
        <v>1088</v>
      </c>
      <c r="T11" s="5" t="s">
        <v>985</v>
      </c>
      <c r="U11" s="1" t="s">
        <v>1096</v>
      </c>
      <c r="V11" s="6" t="s">
        <v>985</v>
      </c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</row>
    <row r="12" spans="1:46" ht="14.25" customHeight="1" x14ac:dyDescent="0.35">
      <c r="A12" s="27" t="s">
        <v>294</v>
      </c>
      <c r="B12" s="15">
        <v>0.91920000000000002</v>
      </c>
      <c r="C12" s="16">
        <v>3.3759999999999998E-2</v>
      </c>
      <c r="D12" s="17">
        <v>11.5</v>
      </c>
      <c r="E12" s="18">
        <v>17.940000000000001</v>
      </c>
      <c r="F12" s="15">
        <v>0.2276</v>
      </c>
      <c r="G12" s="16">
        <v>8.4019999999999997E-3</v>
      </c>
      <c r="H12" s="17">
        <v>3.681</v>
      </c>
      <c r="I12" s="18">
        <v>5.9850000000000003</v>
      </c>
      <c r="J12" s="19">
        <f t="shared" si="0"/>
        <v>0.2476066144473455</v>
      </c>
      <c r="K12" s="17">
        <f t="shared" si="1"/>
        <v>0.24887440758293838</v>
      </c>
      <c r="L12" s="17">
        <f t="shared" si="2"/>
        <v>0.32008695652173913</v>
      </c>
      <c r="M12" s="18">
        <f t="shared" si="3"/>
        <v>0.33361204013377926</v>
      </c>
      <c r="N12" s="5">
        <v>1</v>
      </c>
      <c r="O12" s="1">
        <v>0</v>
      </c>
      <c r="P12" s="50">
        <v>0</v>
      </c>
      <c r="Q12" s="5" t="s">
        <v>1093</v>
      </c>
      <c r="R12" s="1" t="s">
        <v>1090</v>
      </c>
      <c r="S12" s="50" t="s">
        <v>1088</v>
      </c>
      <c r="T12" s="5" t="s">
        <v>992</v>
      </c>
      <c r="U12" s="1" t="s">
        <v>981</v>
      </c>
      <c r="V12" s="6" t="s">
        <v>1098</v>
      </c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</row>
    <row r="13" spans="1:46" ht="14.25" customHeight="1" x14ac:dyDescent="0.35">
      <c r="A13" s="27" t="s">
        <v>300</v>
      </c>
      <c r="B13" s="15">
        <v>0.46039999999999998</v>
      </c>
      <c r="C13" s="16">
        <v>1.362E-2</v>
      </c>
      <c r="D13" s="17">
        <v>15.06</v>
      </c>
      <c r="E13" s="18">
        <v>6.46</v>
      </c>
      <c r="F13" s="15">
        <v>0.2054</v>
      </c>
      <c r="G13" s="16">
        <v>1.346E-2</v>
      </c>
      <c r="H13" s="17">
        <v>10.26</v>
      </c>
      <c r="I13" s="18">
        <v>5.6840000000000002</v>
      </c>
      <c r="J13" s="19">
        <f t="shared" si="0"/>
        <v>0.44613379669852304</v>
      </c>
      <c r="K13" s="17">
        <f t="shared" si="1"/>
        <v>0.98825256975036713</v>
      </c>
      <c r="L13" s="17">
        <f t="shared" si="2"/>
        <v>0.68127490039840632</v>
      </c>
      <c r="M13" s="18">
        <f t="shared" si="3"/>
        <v>0.87987616099071209</v>
      </c>
      <c r="N13" s="5">
        <v>1</v>
      </c>
      <c r="O13" s="1">
        <v>0</v>
      </c>
      <c r="P13" s="50">
        <v>0</v>
      </c>
      <c r="Q13" s="5" t="s">
        <v>1093</v>
      </c>
      <c r="R13" s="1" t="s">
        <v>1090</v>
      </c>
      <c r="S13" s="50" t="s">
        <v>1088</v>
      </c>
      <c r="T13" s="5" t="s">
        <v>982</v>
      </c>
      <c r="U13" s="1" t="s">
        <v>1010</v>
      </c>
      <c r="V13" s="6" t="s">
        <v>1098</v>
      </c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</row>
    <row r="14" spans="1:46" ht="14.25" customHeight="1" x14ac:dyDescent="0.35">
      <c r="A14" s="27" t="s">
        <v>264</v>
      </c>
      <c r="B14" s="15">
        <v>0.7823</v>
      </c>
      <c r="C14" s="16">
        <v>2.8799999999999999E-2</v>
      </c>
      <c r="D14" s="17">
        <v>6.8419999999999996</v>
      </c>
      <c r="E14" s="18">
        <v>18.71</v>
      </c>
      <c r="F14" s="15">
        <v>0.58240000000000003</v>
      </c>
      <c r="G14" s="16">
        <v>1.821E-2</v>
      </c>
      <c r="H14" s="17">
        <v>5.44</v>
      </c>
      <c r="I14" s="18">
        <v>13.29</v>
      </c>
      <c r="J14" s="19">
        <f t="shared" si="0"/>
        <v>0.74447143039754571</v>
      </c>
      <c r="K14" s="17">
        <f t="shared" si="1"/>
        <v>0.6322916666666667</v>
      </c>
      <c r="L14" s="17">
        <f t="shared" si="2"/>
        <v>0.79508915521777268</v>
      </c>
      <c r="M14" s="18">
        <f t="shared" si="3"/>
        <v>0.71031533939070013</v>
      </c>
      <c r="N14" s="5">
        <v>2</v>
      </c>
      <c r="O14" s="1">
        <v>1</v>
      </c>
      <c r="P14" s="50">
        <v>0.51408979099999996</v>
      </c>
      <c r="Q14" s="5" t="s">
        <v>1094</v>
      </c>
      <c r="R14" s="1" t="s">
        <v>1091</v>
      </c>
      <c r="S14" s="50" t="s">
        <v>1089</v>
      </c>
      <c r="T14" s="5" t="s">
        <v>990</v>
      </c>
      <c r="U14" s="1" t="s">
        <v>1028</v>
      </c>
      <c r="V14" s="6" t="s">
        <v>985</v>
      </c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</row>
    <row r="15" spans="1:46" ht="14.25" customHeight="1" x14ac:dyDescent="0.35">
      <c r="A15" s="27" t="s">
        <v>305</v>
      </c>
      <c r="B15" s="15">
        <v>0.37440000000000001</v>
      </c>
      <c r="C15" s="16">
        <v>1.5339999999999999E-2</v>
      </c>
      <c r="D15" s="17">
        <v>8.7029999999999994</v>
      </c>
      <c r="E15" s="18">
        <v>8.8309999999999995</v>
      </c>
      <c r="F15" s="15">
        <v>0.33700000000000002</v>
      </c>
      <c r="G15" s="16">
        <v>1.0290000000000001E-2</v>
      </c>
      <c r="H15" s="17">
        <v>8.7129999999999992</v>
      </c>
      <c r="I15" s="18">
        <v>6.5789999999999997</v>
      </c>
      <c r="J15" s="19">
        <f t="shared" si="0"/>
        <v>0.90010683760683763</v>
      </c>
      <c r="K15" s="17">
        <f t="shared" si="1"/>
        <v>0.6707953063885268</v>
      </c>
      <c r="L15" s="17">
        <f t="shared" si="2"/>
        <v>1.0011490290704355</v>
      </c>
      <c r="M15" s="18">
        <f t="shared" si="3"/>
        <v>0.74498924244139964</v>
      </c>
      <c r="N15" s="5">
        <v>1</v>
      </c>
      <c r="O15" s="1">
        <v>0</v>
      </c>
      <c r="P15" s="50">
        <v>0</v>
      </c>
      <c r="Q15" s="5" t="s">
        <v>1093</v>
      </c>
      <c r="R15" s="1" t="s">
        <v>1090</v>
      </c>
      <c r="S15" s="50" t="s">
        <v>1088</v>
      </c>
      <c r="T15" s="5" t="s">
        <v>990</v>
      </c>
      <c r="U15" s="1" t="s">
        <v>1028</v>
      </c>
      <c r="V15" s="6" t="s">
        <v>985</v>
      </c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</row>
    <row r="16" spans="1:46" ht="14.25" customHeight="1" x14ac:dyDescent="0.35">
      <c r="A16" s="27" t="s">
        <v>306</v>
      </c>
      <c r="B16" s="15">
        <v>0.45340000000000003</v>
      </c>
      <c r="C16" s="16">
        <v>1.1390000000000001E-2</v>
      </c>
      <c r="D16" s="17">
        <v>19.829999999999998</v>
      </c>
      <c r="E16" s="18">
        <v>4.1059999999999999</v>
      </c>
      <c r="F16" s="15">
        <v>0.2271</v>
      </c>
      <c r="G16" s="16">
        <v>4.4209999999999996E-3</v>
      </c>
      <c r="H16" s="17">
        <v>22.72</v>
      </c>
      <c r="I16" s="18">
        <v>1.363</v>
      </c>
      <c r="J16" s="19">
        <f t="shared" si="0"/>
        <v>0.50088222320247022</v>
      </c>
      <c r="K16" s="17">
        <f t="shared" si="1"/>
        <v>0.38814749780509211</v>
      </c>
      <c r="L16" s="17">
        <f t="shared" si="2"/>
        <v>1.1457387796268281</v>
      </c>
      <c r="M16" s="18">
        <f t="shared" si="3"/>
        <v>0.33195323916220165</v>
      </c>
      <c r="N16" s="5">
        <v>2</v>
      </c>
      <c r="O16" s="1">
        <v>1</v>
      </c>
      <c r="P16" s="50">
        <v>0.54060090500000002</v>
      </c>
      <c r="Q16" s="5" t="s">
        <v>1094</v>
      </c>
      <c r="R16" s="1" t="s">
        <v>1091</v>
      </c>
      <c r="S16" s="50" t="s">
        <v>1089</v>
      </c>
      <c r="T16" s="5" t="s">
        <v>990</v>
      </c>
      <c r="U16" s="1" t="s">
        <v>1028</v>
      </c>
      <c r="V16" s="6" t="s">
        <v>985</v>
      </c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</row>
    <row r="17" spans="1:46" ht="14.25" customHeight="1" x14ac:dyDescent="0.35">
      <c r="A17" s="27" t="s">
        <v>307</v>
      </c>
      <c r="B17" s="15" t="s">
        <v>984</v>
      </c>
      <c r="C17" s="16" t="s">
        <v>984</v>
      </c>
      <c r="D17" s="17" t="s">
        <v>984</v>
      </c>
      <c r="E17" s="18" t="s">
        <v>984</v>
      </c>
      <c r="F17" s="15" t="s">
        <v>984</v>
      </c>
      <c r="G17" s="16" t="s">
        <v>984</v>
      </c>
      <c r="H17" s="17" t="s">
        <v>984</v>
      </c>
      <c r="I17" s="18" t="s">
        <v>984</v>
      </c>
      <c r="J17" s="19" t="s">
        <v>984</v>
      </c>
      <c r="K17" s="17" t="s">
        <v>984</v>
      </c>
      <c r="L17" s="17" t="s">
        <v>984</v>
      </c>
      <c r="M17" s="18" t="s">
        <v>984</v>
      </c>
      <c r="N17" s="5">
        <v>2</v>
      </c>
      <c r="O17" s="1">
        <v>0</v>
      </c>
      <c r="P17" s="50">
        <v>0.510147507</v>
      </c>
      <c r="Q17" s="5" t="s">
        <v>1094</v>
      </c>
      <c r="R17" s="1" t="s">
        <v>1090</v>
      </c>
      <c r="S17" s="50" t="s">
        <v>1089</v>
      </c>
      <c r="T17" s="5" t="s">
        <v>990</v>
      </c>
      <c r="U17" s="1" t="s">
        <v>1028</v>
      </c>
      <c r="V17" s="6" t="s">
        <v>985</v>
      </c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</row>
    <row r="18" spans="1:46" ht="14.25" customHeight="1" x14ac:dyDescent="0.35">
      <c r="A18" s="27" t="s">
        <v>308</v>
      </c>
      <c r="B18" s="15">
        <v>0.73709999999999998</v>
      </c>
      <c r="C18" s="16">
        <v>2.7539999999999999E-2</v>
      </c>
      <c r="D18" s="17">
        <v>8</v>
      </c>
      <c r="E18" s="18">
        <v>16.920000000000002</v>
      </c>
      <c r="F18" s="15">
        <v>0.70989999999999998</v>
      </c>
      <c r="G18" s="16">
        <v>1.8689999999999998E-2</v>
      </c>
      <c r="H18" s="17">
        <v>3.8719999999999999</v>
      </c>
      <c r="I18" s="18">
        <v>15.21</v>
      </c>
      <c r="J18" s="19">
        <f t="shared" ref="J18:J49" si="4">F18/B18</f>
        <v>0.96309862976529648</v>
      </c>
      <c r="K18" s="17">
        <f t="shared" ref="K18:K49" si="5">G18/C18</f>
        <v>0.67864923747276684</v>
      </c>
      <c r="L18" s="17">
        <f t="shared" ref="L18:L49" si="6">H18/D18</f>
        <v>0.48399999999999999</v>
      </c>
      <c r="M18" s="18">
        <f t="shared" ref="M18:M49" si="7">I18/E18</f>
        <v>0.89893617021276595</v>
      </c>
      <c r="N18" s="5">
        <v>1</v>
      </c>
      <c r="O18" s="1">
        <v>0</v>
      </c>
      <c r="P18" s="50">
        <v>0</v>
      </c>
      <c r="Q18" s="5" t="s">
        <v>1093</v>
      </c>
      <c r="R18" s="1" t="s">
        <v>1090</v>
      </c>
      <c r="S18" s="50" t="s">
        <v>1088</v>
      </c>
      <c r="T18" s="5" t="s">
        <v>994</v>
      </c>
      <c r="U18" s="1" t="s">
        <v>1022</v>
      </c>
      <c r="V18" s="6" t="s">
        <v>1097</v>
      </c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</row>
    <row r="19" spans="1:46" ht="14.25" customHeight="1" x14ac:dyDescent="0.35">
      <c r="A19" s="27" t="s">
        <v>309</v>
      </c>
      <c r="B19" s="15">
        <v>0.70720000000000005</v>
      </c>
      <c r="C19" s="16">
        <v>2.155E-2</v>
      </c>
      <c r="D19" s="17">
        <v>8.1669999999999998</v>
      </c>
      <c r="E19" s="18">
        <v>14.29</v>
      </c>
      <c r="F19" s="15">
        <v>0.69620000000000004</v>
      </c>
      <c r="G19" s="16">
        <v>1.848E-2</v>
      </c>
      <c r="H19" s="17">
        <v>8.6150000000000002</v>
      </c>
      <c r="I19" s="18">
        <v>12.46</v>
      </c>
      <c r="J19" s="19">
        <f t="shared" si="4"/>
        <v>0.98444570135746601</v>
      </c>
      <c r="K19" s="17">
        <f t="shared" si="5"/>
        <v>0.85754060324825987</v>
      </c>
      <c r="L19" s="17">
        <f t="shared" si="6"/>
        <v>1.0548549038814743</v>
      </c>
      <c r="M19" s="18">
        <f t="shared" si="7"/>
        <v>0.87193841847445774</v>
      </c>
      <c r="N19" s="5">
        <v>1</v>
      </c>
      <c r="O19" s="1">
        <v>0</v>
      </c>
      <c r="P19" s="50">
        <v>0</v>
      </c>
      <c r="Q19" s="5" t="s">
        <v>1093</v>
      </c>
      <c r="R19" s="1" t="s">
        <v>1090</v>
      </c>
      <c r="S19" s="50" t="s">
        <v>1088</v>
      </c>
      <c r="T19" s="5" t="s">
        <v>994</v>
      </c>
      <c r="U19" s="1" t="s">
        <v>1022</v>
      </c>
      <c r="V19" s="6" t="s">
        <v>1097</v>
      </c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</row>
    <row r="20" spans="1:46" ht="14.25" customHeight="1" x14ac:dyDescent="0.35">
      <c r="A20" s="27" t="s">
        <v>310</v>
      </c>
      <c r="B20" s="15">
        <v>0.5776</v>
      </c>
      <c r="C20" s="16">
        <v>2.1499999999999998E-2</v>
      </c>
      <c r="D20" s="17">
        <v>7.0090000000000003</v>
      </c>
      <c r="E20" s="18">
        <v>13.83</v>
      </c>
      <c r="F20" s="15">
        <v>0.5141</v>
      </c>
      <c r="G20" s="16">
        <v>1.112E-2</v>
      </c>
      <c r="H20" s="17">
        <v>3.8149999999999999</v>
      </c>
      <c r="I20" s="18">
        <v>9.6760000000000002</v>
      </c>
      <c r="J20" s="19">
        <f t="shared" si="4"/>
        <v>0.89006232686980613</v>
      </c>
      <c r="K20" s="17">
        <f t="shared" si="5"/>
        <v>0.51720930232558138</v>
      </c>
      <c r="L20" s="17">
        <f t="shared" si="6"/>
        <v>0.54430018547581682</v>
      </c>
      <c r="M20" s="18">
        <f t="shared" si="7"/>
        <v>0.69963846710050615</v>
      </c>
      <c r="N20" s="5">
        <v>1</v>
      </c>
      <c r="O20" s="1">
        <v>0</v>
      </c>
      <c r="P20" s="50">
        <v>0</v>
      </c>
      <c r="Q20" s="5" t="s">
        <v>1093</v>
      </c>
      <c r="R20" s="1" t="s">
        <v>1090</v>
      </c>
      <c r="S20" s="50" t="s">
        <v>1088</v>
      </c>
      <c r="T20" s="5" t="s">
        <v>983</v>
      </c>
      <c r="U20" s="1" t="s">
        <v>1039</v>
      </c>
      <c r="V20" s="6" t="s">
        <v>985</v>
      </c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</row>
    <row r="21" spans="1:46" ht="14.25" customHeight="1" x14ac:dyDescent="0.35">
      <c r="A21" s="27" t="s">
        <v>311</v>
      </c>
      <c r="B21" s="15">
        <v>0.5363</v>
      </c>
      <c r="C21" s="16">
        <v>2.5909999999999999E-2</v>
      </c>
      <c r="D21" s="17">
        <v>7.9889999999999999</v>
      </c>
      <c r="E21" s="18">
        <v>14.11</v>
      </c>
      <c r="F21" s="15">
        <v>0.50019999999999998</v>
      </c>
      <c r="G21" s="16">
        <v>2.1899999999999999E-2</v>
      </c>
      <c r="H21" s="17">
        <v>8.4329999999999998</v>
      </c>
      <c r="I21" s="18">
        <v>12.18</v>
      </c>
      <c r="J21" s="19">
        <f t="shared" si="4"/>
        <v>0.93268692895767291</v>
      </c>
      <c r="K21" s="17">
        <f t="shared" si="5"/>
        <v>0.8452335005789271</v>
      </c>
      <c r="L21" s="17">
        <f t="shared" si="6"/>
        <v>1.0555764175741644</v>
      </c>
      <c r="M21" s="18">
        <f t="shared" si="7"/>
        <v>0.86321757618710138</v>
      </c>
      <c r="N21" s="5">
        <v>1</v>
      </c>
      <c r="O21" s="1">
        <v>1</v>
      </c>
      <c r="P21" s="50">
        <v>0</v>
      </c>
      <c r="Q21" s="5" t="s">
        <v>1093</v>
      </c>
      <c r="R21" s="1" t="s">
        <v>1091</v>
      </c>
      <c r="S21" s="50" t="s">
        <v>1088</v>
      </c>
      <c r="T21" s="5" t="s">
        <v>983</v>
      </c>
      <c r="U21" s="1" t="s">
        <v>1039</v>
      </c>
      <c r="V21" s="6" t="s">
        <v>985</v>
      </c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</row>
    <row r="22" spans="1:46" ht="14.25" customHeight="1" x14ac:dyDescent="0.35">
      <c r="A22" s="27" t="s">
        <v>312</v>
      </c>
      <c r="B22" s="15">
        <v>0.41160000000000002</v>
      </c>
      <c r="C22" s="16">
        <v>1.6060000000000001E-2</v>
      </c>
      <c r="D22" s="17">
        <v>6.4379999999999997</v>
      </c>
      <c r="E22" s="18">
        <v>10.29</v>
      </c>
      <c r="F22" s="15">
        <v>0.439</v>
      </c>
      <c r="G22" s="16">
        <v>8.9639999999999997E-3</v>
      </c>
      <c r="H22" s="17">
        <v>2.2709999999999999</v>
      </c>
      <c r="I22" s="18">
        <v>8.343</v>
      </c>
      <c r="J22" s="19">
        <f t="shared" si="4"/>
        <v>1.0665694849368319</v>
      </c>
      <c r="K22" s="17">
        <f t="shared" si="5"/>
        <v>0.5581569115815691</v>
      </c>
      <c r="L22" s="17">
        <f t="shared" si="6"/>
        <v>0.35274930102516311</v>
      </c>
      <c r="M22" s="18">
        <f t="shared" si="7"/>
        <v>0.81078717201166184</v>
      </c>
      <c r="N22" s="5">
        <v>1</v>
      </c>
      <c r="O22" s="1">
        <v>0</v>
      </c>
      <c r="P22" s="50">
        <v>0</v>
      </c>
      <c r="Q22" s="5" t="s">
        <v>1093</v>
      </c>
      <c r="R22" s="1" t="s">
        <v>1090</v>
      </c>
      <c r="S22" s="50" t="s">
        <v>1088</v>
      </c>
      <c r="T22" s="5" t="s">
        <v>983</v>
      </c>
      <c r="U22" s="1" t="s">
        <v>1039</v>
      </c>
      <c r="V22" s="6" t="s">
        <v>985</v>
      </c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</row>
    <row r="23" spans="1:46" ht="14.25" customHeight="1" x14ac:dyDescent="0.35">
      <c r="A23" s="27" t="s">
        <v>313</v>
      </c>
      <c r="B23" s="15">
        <v>0.50429999999999997</v>
      </c>
      <c r="C23" s="16">
        <v>1.9640000000000001E-2</v>
      </c>
      <c r="D23" s="17">
        <v>10.49</v>
      </c>
      <c r="E23" s="18">
        <v>10.73</v>
      </c>
      <c r="F23" s="15">
        <v>0.36270000000000002</v>
      </c>
      <c r="G23" s="16">
        <v>1.081E-2</v>
      </c>
      <c r="H23" s="17">
        <v>5.1260000000000003</v>
      </c>
      <c r="I23" s="18">
        <v>8.06</v>
      </c>
      <c r="J23" s="19">
        <f t="shared" si="4"/>
        <v>0.71921475312314109</v>
      </c>
      <c r="K23" s="17">
        <f t="shared" si="5"/>
        <v>0.55040733197556002</v>
      </c>
      <c r="L23" s="17">
        <f t="shared" si="6"/>
        <v>0.4886558627264061</v>
      </c>
      <c r="M23" s="18">
        <f t="shared" si="7"/>
        <v>0.75116495806150985</v>
      </c>
      <c r="N23" s="5">
        <v>1</v>
      </c>
      <c r="O23" s="1">
        <v>0</v>
      </c>
      <c r="P23" s="50">
        <v>0</v>
      </c>
      <c r="Q23" s="5" t="s">
        <v>1093</v>
      </c>
      <c r="R23" s="1" t="s">
        <v>1090</v>
      </c>
      <c r="S23" s="50" t="s">
        <v>1088</v>
      </c>
      <c r="T23" s="5" t="s">
        <v>983</v>
      </c>
      <c r="U23" s="1" t="s">
        <v>1039</v>
      </c>
      <c r="V23" s="6" t="s">
        <v>985</v>
      </c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</row>
    <row r="24" spans="1:46" ht="14.25" customHeight="1" x14ac:dyDescent="0.35">
      <c r="A24" s="27" t="s">
        <v>230</v>
      </c>
      <c r="B24" s="15">
        <v>0.97150000000000003</v>
      </c>
      <c r="C24" s="16">
        <v>4.0059999999999998E-2</v>
      </c>
      <c r="D24" s="17">
        <v>8.5359999999999996</v>
      </c>
      <c r="E24" s="18">
        <v>23.01</v>
      </c>
      <c r="F24" s="15">
        <v>0.69169999999999998</v>
      </c>
      <c r="G24" s="16">
        <v>2.0969999999999999E-2</v>
      </c>
      <c r="H24" s="17">
        <v>8.3559999999999999</v>
      </c>
      <c r="I24" s="18">
        <v>13.66</v>
      </c>
      <c r="J24" s="19">
        <f t="shared" si="4"/>
        <v>0.71199176531137409</v>
      </c>
      <c r="K24" s="17">
        <f t="shared" si="5"/>
        <v>0.52346480279580632</v>
      </c>
      <c r="L24" s="17">
        <f t="shared" si="6"/>
        <v>0.97891283973758203</v>
      </c>
      <c r="M24" s="18">
        <f t="shared" si="7"/>
        <v>0.59365493263798341</v>
      </c>
      <c r="N24" s="5">
        <v>1</v>
      </c>
      <c r="O24" s="1">
        <v>0</v>
      </c>
      <c r="P24" s="50">
        <v>0</v>
      </c>
      <c r="Q24" s="5" t="s">
        <v>1093</v>
      </c>
      <c r="R24" s="1" t="s">
        <v>1090</v>
      </c>
      <c r="S24" s="50" t="s">
        <v>1088</v>
      </c>
      <c r="T24" s="5" t="s">
        <v>983</v>
      </c>
      <c r="U24" s="1" t="s">
        <v>1072</v>
      </c>
      <c r="V24" s="6" t="s">
        <v>985</v>
      </c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</row>
    <row r="25" spans="1:46" ht="14.25" customHeight="1" x14ac:dyDescent="0.35">
      <c r="A25" s="27" t="s">
        <v>314</v>
      </c>
      <c r="B25" s="15">
        <v>0.89429999999999998</v>
      </c>
      <c r="C25" s="16">
        <v>3.678E-2</v>
      </c>
      <c r="D25" s="17">
        <v>10.24</v>
      </c>
      <c r="E25" s="18">
        <v>19.78</v>
      </c>
      <c r="F25" s="15">
        <v>0.52310000000000001</v>
      </c>
      <c r="G25" s="16">
        <v>1.422E-2</v>
      </c>
      <c r="H25" s="17">
        <v>7.6619999999999999</v>
      </c>
      <c r="I25" s="18">
        <v>9.86</v>
      </c>
      <c r="J25" s="19">
        <f t="shared" si="4"/>
        <v>0.58492675835849273</v>
      </c>
      <c r="K25" s="17">
        <f t="shared" si="5"/>
        <v>0.38662316476345843</v>
      </c>
      <c r="L25" s="17">
        <f t="shared" si="6"/>
        <v>0.74824218749999993</v>
      </c>
      <c r="M25" s="18">
        <f t="shared" si="7"/>
        <v>0.49848331648129418</v>
      </c>
      <c r="N25" s="5">
        <v>1</v>
      </c>
      <c r="O25" s="1">
        <v>0</v>
      </c>
      <c r="P25" s="50">
        <v>0</v>
      </c>
      <c r="Q25" s="5" t="s">
        <v>1093</v>
      </c>
      <c r="R25" s="1" t="s">
        <v>1090</v>
      </c>
      <c r="S25" s="50" t="s">
        <v>1088</v>
      </c>
      <c r="T25" s="5" t="s">
        <v>983</v>
      </c>
      <c r="U25" s="1" t="s">
        <v>1039</v>
      </c>
      <c r="V25" s="6" t="s">
        <v>985</v>
      </c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</row>
    <row r="26" spans="1:46" ht="14.25" customHeight="1" x14ac:dyDescent="0.35">
      <c r="A26" s="27" t="s">
        <v>315</v>
      </c>
      <c r="B26" s="15">
        <v>0.73150000000000004</v>
      </c>
      <c r="C26" s="16">
        <v>2.5080000000000002E-2</v>
      </c>
      <c r="D26" s="17">
        <v>10.77</v>
      </c>
      <c r="E26" s="18">
        <v>14.15</v>
      </c>
      <c r="F26" s="15">
        <v>0.61150000000000004</v>
      </c>
      <c r="G26" s="16">
        <v>1.132E-2</v>
      </c>
      <c r="H26" s="17">
        <v>4.9580000000000002</v>
      </c>
      <c r="I26" s="18">
        <v>9.5419999999999998</v>
      </c>
      <c r="J26" s="19">
        <f t="shared" si="4"/>
        <v>0.83595352016404645</v>
      </c>
      <c r="K26" s="17">
        <f t="shared" si="5"/>
        <v>0.45135566188197768</v>
      </c>
      <c r="L26" s="17">
        <f t="shared" si="6"/>
        <v>0.46035283194057569</v>
      </c>
      <c r="M26" s="18">
        <f t="shared" si="7"/>
        <v>0.6743462897526501</v>
      </c>
      <c r="N26" s="5">
        <v>2</v>
      </c>
      <c r="O26" s="1">
        <v>2</v>
      </c>
      <c r="P26" s="50">
        <v>0</v>
      </c>
      <c r="Q26" s="5" t="s">
        <v>1094</v>
      </c>
      <c r="R26" s="1" t="s">
        <v>1091</v>
      </c>
      <c r="S26" s="50" t="s">
        <v>1088</v>
      </c>
      <c r="T26" s="5" t="s">
        <v>983</v>
      </c>
      <c r="U26" s="1" t="s">
        <v>1039</v>
      </c>
      <c r="V26" s="6" t="s">
        <v>985</v>
      </c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</row>
    <row r="27" spans="1:46" ht="14.25" customHeight="1" x14ac:dyDescent="0.35">
      <c r="A27" s="27" t="s">
        <v>316</v>
      </c>
      <c r="B27" s="15">
        <v>0.49180000000000001</v>
      </c>
      <c r="C27" s="16">
        <v>1.9720000000000001E-2</v>
      </c>
      <c r="D27" s="17">
        <v>8.3170000000000002</v>
      </c>
      <c r="E27" s="18">
        <v>11.6</v>
      </c>
      <c r="F27" s="15">
        <v>0.58809999999999996</v>
      </c>
      <c r="G27" s="16">
        <v>1.397E-2</v>
      </c>
      <c r="H27" s="17">
        <v>5.47</v>
      </c>
      <c r="I27" s="18">
        <v>11.04</v>
      </c>
      <c r="J27" s="19">
        <f t="shared" si="4"/>
        <v>1.1958113054087025</v>
      </c>
      <c r="K27" s="17">
        <f t="shared" si="5"/>
        <v>0.70841784989858003</v>
      </c>
      <c r="L27" s="17">
        <f t="shared" si="6"/>
        <v>0.65768907057833348</v>
      </c>
      <c r="M27" s="18">
        <f t="shared" si="7"/>
        <v>0.95172413793103439</v>
      </c>
      <c r="N27" s="5">
        <v>1</v>
      </c>
      <c r="O27" s="1">
        <v>0</v>
      </c>
      <c r="P27" s="50">
        <v>0</v>
      </c>
      <c r="Q27" s="5" t="s">
        <v>1093</v>
      </c>
      <c r="R27" s="1" t="s">
        <v>1090</v>
      </c>
      <c r="S27" s="50" t="s">
        <v>1088</v>
      </c>
      <c r="T27" s="5" t="s">
        <v>983</v>
      </c>
      <c r="U27" s="1" t="s">
        <v>981</v>
      </c>
      <c r="V27" s="6" t="s">
        <v>1098</v>
      </c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</row>
    <row r="28" spans="1:46" ht="14.25" customHeight="1" x14ac:dyDescent="0.35">
      <c r="A28" s="27" t="s">
        <v>317</v>
      </c>
      <c r="B28" s="15">
        <v>0.82279999999999998</v>
      </c>
      <c r="C28" s="16">
        <v>4.7070000000000001E-2</v>
      </c>
      <c r="D28" s="17">
        <v>9.5020000000000007</v>
      </c>
      <c r="E28" s="18">
        <v>21.7</v>
      </c>
      <c r="F28" s="15">
        <v>0.66090000000000004</v>
      </c>
      <c r="G28" s="16">
        <v>2.2960000000000001E-2</v>
      </c>
      <c r="H28" s="17">
        <v>6.3789999999999996</v>
      </c>
      <c r="I28" s="18">
        <v>15.23</v>
      </c>
      <c r="J28" s="19">
        <f t="shared" si="4"/>
        <v>0.80323286339329125</v>
      </c>
      <c r="K28" s="17">
        <f t="shared" si="5"/>
        <v>0.48778415126407482</v>
      </c>
      <c r="L28" s="17">
        <f t="shared" si="6"/>
        <v>0.67133235108398226</v>
      </c>
      <c r="M28" s="18">
        <f t="shared" si="7"/>
        <v>0.70184331797235022</v>
      </c>
      <c r="N28" s="5">
        <v>1</v>
      </c>
      <c r="O28" s="1">
        <v>0</v>
      </c>
      <c r="P28" s="50">
        <v>0</v>
      </c>
      <c r="Q28" s="5" t="s">
        <v>1093</v>
      </c>
      <c r="R28" s="1" t="s">
        <v>1090</v>
      </c>
      <c r="S28" s="50" t="s">
        <v>1088</v>
      </c>
      <c r="T28" s="5" t="s">
        <v>983</v>
      </c>
      <c r="U28" s="1" t="s">
        <v>1039</v>
      </c>
      <c r="V28" s="6" t="s">
        <v>985</v>
      </c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</row>
    <row r="29" spans="1:46" ht="14.25" customHeight="1" x14ac:dyDescent="0.35">
      <c r="A29" s="27" t="s">
        <v>318</v>
      </c>
      <c r="B29" s="15">
        <v>0.72589999999999999</v>
      </c>
      <c r="C29" s="16">
        <v>2.801E-2</v>
      </c>
      <c r="D29" s="17">
        <v>9.9510000000000005</v>
      </c>
      <c r="E29" s="18">
        <v>15.66</v>
      </c>
      <c r="F29" s="15">
        <v>0.76090000000000002</v>
      </c>
      <c r="G29" s="16">
        <v>1.9460000000000002E-2</v>
      </c>
      <c r="H29" s="17">
        <v>6.2949999999999999</v>
      </c>
      <c r="I29" s="18">
        <v>14.5</v>
      </c>
      <c r="J29" s="19">
        <f t="shared" si="4"/>
        <v>1.0482160077145612</v>
      </c>
      <c r="K29" s="17">
        <f t="shared" si="5"/>
        <v>0.69475187433059626</v>
      </c>
      <c r="L29" s="17">
        <f t="shared" si="6"/>
        <v>0.63259973871972663</v>
      </c>
      <c r="M29" s="18">
        <f t="shared" si="7"/>
        <v>0.92592592592592593</v>
      </c>
      <c r="N29" s="5">
        <v>1</v>
      </c>
      <c r="O29" s="1">
        <v>0</v>
      </c>
      <c r="P29" s="50">
        <v>0</v>
      </c>
      <c r="Q29" s="5" t="s">
        <v>1093</v>
      </c>
      <c r="R29" s="1" t="s">
        <v>1090</v>
      </c>
      <c r="S29" s="50" t="s">
        <v>1088</v>
      </c>
      <c r="T29" s="5" t="s">
        <v>983</v>
      </c>
      <c r="U29" s="1" t="s">
        <v>1039</v>
      </c>
      <c r="V29" s="6" t="s">
        <v>985</v>
      </c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</row>
    <row r="30" spans="1:46" ht="14.25" customHeight="1" x14ac:dyDescent="0.35">
      <c r="A30" s="27" t="s">
        <v>319</v>
      </c>
      <c r="B30" s="15">
        <v>0.80510000000000004</v>
      </c>
      <c r="C30" s="16">
        <v>2.9350000000000001E-2</v>
      </c>
      <c r="D30" s="17">
        <v>8.1489999999999991</v>
      </c>
      <c r="E30" s="18">
        <v>18.18</v>
      </c>
      <c r="F30" s="15">
        <v>0.87560000000000004</v>
      </c>
      <c r="G30" s="16">
        <v>2.435E-2</v>
      </c>
      <c r="H30" s="17">
        <v>6.7309999999999999</v>
      </c>
      <c r="I30" s="18">
        <v>17.34</v>
      </c>
      <c r="J30" s="19">
        <f t="shared" si="4"/>
        <v>1.0875667618929326</v>
      </c>
      <c r="K30" s="17">
        <f t="shared" si="5"/>
        <v>0.82964224872231684</v>
      </c>
      <c r="L30" s="17">
        <f t="shared" si="6"/>
        <v>0.82599091913118183</v>
      </c>
      <c r="M30" s="18">
        <f t="shared" si="7"/>
        <v>0.95379537953795379</v>
      </c>
      <c r="N30" s="5">
        <v>1</v>
      </c>
      <c r="O30" s="1">
        <v>0</v>
      </c>
      <c r="P30" s="50">
        <v>0</v>
      </c>
      <c r="Q30" s="5" t="s">
        <v>1093</v>
      </c>
      <c r="R30" s="1" t="s">
        <v>1090</v>
      </c>
      <c r="S30" s="50" t="s">
        <v>1088</v>
      </c>
      <c r="T30" s="5" t="s">
        <v>983</v>
      </c>
      <c r="U30" s="1" t="s">
        <v>1038</v>
      </c>
      <c r="V30" s="6" t="s">
        <v>985</v>
      </c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</row>
    <row r="31" spans="1:46" ht="14.25" customHeight="1" x14ac:dyDescent="0.35">
      <c r="A31" s="27" t="s">
        <v>320</v>
      </c>
      <c r="B31" s="15">
        <v>0.5958</v>
      </c>
      <c r="C31" s="16">
        <v>2.545E-2</v>
      </c>
      <c r="D31" s="17">
        <v>9.0109999999999992</v>
      </c>
      <c r="E31" s="18">
        <v>14.1</v>
      </c>
      <c r="F31" s="15">
        <v>0.74429999999999996</v>
      </c>
      <c r="G31" s="16">
        <v>1.503E-2</v>
      </c>
      <c r="H31" s="17">
        <v>6.9729999999999999</v>
      </c>
      <c r="I31" s="18">
        <v>11.46</v>
      </c>
      <c r="J31" s="19">
        <f t="shared" si="4"/>
        <v>1.2492447129909365</v>
      </c>
      <c r="K31" s="17">
        <f t="shared" si="5"/>
        <v>0.59056974459724954</v>
      </c>
      <c r="L31" s="17">
        <f t="shared" si="6"/>
        <v>0.77383198313172796</v>
      </c>
      <c r="M31" s="18">
        <f t="shared" si="7"/>
        <v>0.81276595744680857</v>
      </c>
      <c r="N31" s="5">
        <v>1</v>
      </c>
      <c r="O31" s="1">
        <v>0</v>
      </c>
      <c r="P31" s="50">
        <v>0</v>
      </c>
      <c r="Q31" s="5" t="s">
        <v>1093</v>
      </c>
      <c r="R31" s="1" t="s">
        <v>1090</v>
      </c>
      <c r="S31" s="50" t="s">
        <v>1088</v>
      </c>
      <c r="T31" s="5" t="s">
        <v>983</v>
      </c>
      <c r="U31" s="1" t="s">
        <v>1039</v>
      </c>
      <c r="V31" s="6" t="s">
        <v>985</v>
      </c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</row>
    <row r="32" spans="1:46" ht="14.25" customHeight="1" x14ac:dyDescent="0.35">
      <c r="A32" s="27" t="s">
        <v>321</v>
      </c>
      <c r="B32" s="15">
        <v>0.48699999999999999</v>
      </c>
      <c r="C32" s="16">
        <v>2.9100000000000001E-2</v>
      </c>
      <c r="D32" s="17">
        <v>8.3239999999999998</v>
      </c>
      <c r="E32" s="18">
        <v>14.07</v>
      </c>
      <c r="F32" s="15">
        <v>0.46410000000000001</v>
      </c>
      <c r="G32" s="16">
        <v>1.8290000000000001E-2</v>
      </c>
      <c r="H32" s="17">
        <v>6.3259999999999996</v>
      </c>
      <c r="I32" s="18">
        <v>11.47</v>
      </c>
      <c r="J32" s="19">
        <f t="shared" si="4"/>
        <v>0.95297741273100622</v>
      </c>
      <c r="K32" s="17">
        <f t="shared" si="5"/>
        <v>0.62852233676975944</v>
      </c>
      <c r="L32" s="17">
        <f t="shared" si="6"/>
        <v>0.7599711677078328</v>
      </c>
      <c r="M32" s="18">
        <f t="shared" si="7"/>
        <v>0.81520966595593469</v>
      </c>
      <c r="N32" s="5">
        <v>1</v>
      </c>
      <c r="O32" s="1">
        <v>0</v>
      </c>
      <c r="P32" s="50">
        <v>0</v>
      </c>
      <c r="Q32" s="5" t="s">
        <v>1093</v>
      </c>
      <c r="R32" s="1" t="s">
        <v>1090</v>
      </c>
      <c r="S32" s="50" t="s">
        <v>1088</v>
      </c>
      <c r="T32" s="5" t="s">
        <v>983</v>
      </c>
      <c r="U32" s="1" t="s">
        <v>1039</v>
      </c>
      <c r="V32" s="6" t="s">
        <v>985</v>
      </c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</row>
    <row r="33" spans="1:46" ht="14.25" customHeight="1" x14ac:dyDescent="0.35">
      <c r="A33" s="27" t="s">
        <v>322</v>
      </c>
      <c r="B33" s="15">
        <v>0.74060000000000004</v>
      </c>
      <c r="C33" s="16">
        <v>2.6980000000000001E-2</v>
      </c>
      <c r="D33" s="17">
        <v>12.23</v>
      </c>
      <c r="E33" s="18">
        <v>13.91</v>
      </c>
      <c r="F33" s="15">
        <v>0.65620000000000001</v>
      </c>
      <c r="G33" s="16">
        <v>1.9199999999999998E-2</v>
      </c>
      <c r="H33" s="17">
        <v>8.3279999999999994</v>
      </c>
      <c r="I33" s="18">
        <v>12.6</v>
      </c>
      <c r="J33" s="19">
        <f t="shared" si="4"/>
        <v>0.8860383472859843</v>
      </c>
      <c r="K33" s="17">
        <f t="shared" si="5"/>
        <v>0.7116382505559673</v>
      </c>
      <c r="L33" s="17">
        <f t="shared" si="6"/>
        <v>0.68094848732624691</v>
      </c>
      <c r="M33" s="18">
        <f t="shared" si="7"/>
        <v>0.90582314881380299</v>
      </c>
      <c r="N33" s="5">
        <v>1</v>
      </c>
      <c r="O33" s="1">
        <v>0</v>
      </c>
      <c r="P33" s="50">
        <v>0</v>
      </c>
      <c r="Q33" s="5" t="s">
        <v>1093</v>
      </c>
      <c r="R33" s="1" t="s">
        <v>1090</v>
      </c>
      <c r="S33" s="50" t="s">
        <v>1088</v>
      </c>
      <c r="T33" s="5" t="s">
        <v>986</v>
      </c>
      <c r="U33" s="1" t="s">
        <v>1096</v>
      </c>
      <c r="V33" s="6" t="s">
        <v>985</v>
      </c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</row>
    <row r="34" spans="1:46" ht="14.25" customHeight="1" x14ac:dyDescent="0.35">
      <c r="A34" s="27" t="s">
        <v>323</v>
      </c>
      <c r="B34" s="15">
        <v>0.498</v>
      </c>
      <c r="C34" s="16">
        <v>1.4370000000000001E-2</v>
      </c>
      <c r="D34" s="17">
        <v>12.77</v>
      </c>
      <c r="E34" s="18">
        <v>7.7380000000000004</v>
      </c>
      <c r="F34" s="15">
        <v>0.4874</v>
      </c>
      <c r="G34" s="16">
        <v>1.303E-2</v>
      </c>
      <c r="H34" s="17">
        <v>20.079999999999998</v>
      </c>
      <c r="I34" s="18">
        <v>4.5629999999999997</v>
      </c>
      <c r="J34" s="19">
        <f t="shared" si="4"/>
        <v>0.97871485943775105</v>
      </c>
      <c r="K34" s="17">
        <f t="shared" si="5"/>
        <v>0.90675017397355595</v>
      </c>
      <c r="L34" s="17">
        <f t="shared" si="6"/>
        <v>1.572435395458105</v>
      </c>
      <c r="M34" s="18">
        <f t="shared" si="7"/>
        <v>0.58968725768932528</v>
      </c>
      <c r="N34" s="5">
        <v>1</v>
      </c>
      <c r="O34" s="1">
        <v>0</v>
      </c>
      <c r="P34" s="50">
        <v>0</v>
      </c>
      <c r="Q34" s="5" t="s">
        <v>1093</v>
      </c>
      <c r="R34" s="1" t="s">
        <v>1090</v>
      </c>
      <c r="S34" s="50" t="s">
        <v>1088</v>
      </c>
      <c r="T34" s="5" t="s">
        <v>1000</v>
      </c>
      <c r="U34" s="1" t="s">
        <v>1012</v>
      </c>
      <c r="V34" s="6" t="s">
        <v>985</v>
      </c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</row>
    <row r="35" spans="1:46" ht="14.25" customHeight="1" x14ac:dyDescent="0.35">
      <c r="A35" s="27" t="s">
        <v>324</v>
      </c>
      <c r="B35" s="15">
        <v>0.65610000000000002</v>
      </c>
      <c r="C35" s="16">
        <v>2.4729999999999999E-2</v>
      </c>
      <c r="D35" s="17">
        <v>6.7960000000000003</v>
      </c>
      <c r="E35" s="18">
        <v>15.94</v>
      </c>
      <c r="F35" s="15">
        <v>0.46429999999999999</v>
      </c>
      <c r="G35" s="16">
        <v>1.167E-2</v>
      </c>
      <c r="H35" s="17">
        <v>1.5669999999999999</v>
      </c>
      <c r="I35" s="18">
        <v>10.41</v>
      </c>
      <c r="J35" s="19">
        <f t="shared" si="4"/>
        <v>0.70766651425087634</v>
      </c>
      <c r="K35" s="17">
        <f t="shared" si="5"/>
        <v>0.47189648200566114</v>
      </c>
      <c r="L35" s="17">
        <f t="shared" si="6"/>
        <v>0.2305768098881695</v>
      </c>
      <c r="M35" s="18">
        <f t="shared" si="7"/>
        <v>0.65307402760351319</v>
      </c>
      <c r="N35" s="5">
        <v>1</v>
      </c>
      <c r="O35" s="1">
        <v>0</v>
      </c>
      <c r="P35" s="50">
        <v>0</v>
      </c>
      <c r="Q35" s="5" t="s">
        <v>1093</v>
      </c>
      <c r="R35" s="1" t="s">
        <v>1090</v>
      </c>
      <c r="S35" s="50" t="s">
        <v>1088</v>
      </c>
      <c r="T35" s="5" t="s">
        <v>989</v>
      </c>
      <c r="U35" s="1" t="s">
        <v>981</v>
      </c>
      <c r="V35" s="6" t="s">
        <v>1098</v>
      </c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</row>
    <row r="36" spans="1:46" ht="14.25" customHeight="1" x14ac:dyDescent="0.35">
      <c r="A36" s="27" t="s">
        <v>231</v>
      </c>
      <c r="B36" s="15">
        <v>0.65149999999999997</v>
      </c>
      <c r="C36" s="16">
        <v>2.155E-2</v>
      </c>
      <c r="D36" s="17">
        <v>13.5</v>
      </c>
      <c r="E36" s="18">
        <v>10.82</v>
      </c>
      <c r="F36" s="15">
        <v>0.48920000000000002</v>
      </c>
      <c r="G36" s="16">
        <v>1.1610000000000001E-2</v>
      </c>
      <c r="H36" s="17">
        <v>13.99</v>
      </c>
      <c r="I36" s="18">
        <v>6.0910000000000002</v>
      </c>
      <c r="J36" s="19">
        <f t="shared" si="4"/>
        <v>0.75088257866462016</v>
      </c>
      <c r="K36" s="17">
        <f t="shared" si="5"/>
        <v>0.53874709976798152</v>
      </c>
      <c r="L36" s="17">
        <f t="shared" si="6"/>
        <v>1.0362962962962963</v>
      </c>
      <c r="M36" s="18">
        <f t="shared" si="7"/>
        <v>0.56293900184842882</v>
      </c>
      <c r="N36" s="5">
        <v>1</v>
      </c>
      <c r="O36" s="1">
        <v>0</v>
      </c>
      <c r="P36" s="50">
        <v>0</v>
      </c>
      <c r="Q36" s="5" t="s">
        <v>1093</v>
      </c>
      <c r="R36" s="1" t="s">
        <v>1090</v>
      </c>
      <c r="S36" s="50" t="s">
        <v>1088</v>
      </c>
      <c r="T36" s="5" t="s">
        <v>986</v>
      </c>
      <c r="U36" s="1" t="s">
        <v>981</v>
      </c>
      <c r="V36" s="6" t="s">
        <v>1098</v>
      </c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</row>
    <row r="37" spans="1:46" ht="14.25" customHeight="1" x14ac:dyDescent="0.35">
      <c r="A37" s="27" t="s">
        <v>232</v>
      </c>
      <c r="B37" s="15">
        <v>0.74919999999999998</v>
      </c>
      <c r="C37" s="16">
        <v>2.6440000000000002E-2</v>
      </c>
      <c r="D37" s="17">
        <v>8.8580000000000005</v>
      </c>
      <c r="E37" s="18">
        <v>16.05</v>
      </c>
      <c r="F37" s="15">
        <v>0.7137</v>
      </c>
      <c r="G37" s="16">
        <v>1.537E-2</v>
      </c>
      <c r="H37" s="17">
        <v>8.7309999999999999</v>
      </c>
      <c r="I37" s="18">
        <v>10.68</v>
      </c>
      <c r="J37" s="19">
        <f t="shared" si="4"/>
        <v>0.95261612386545647</v>
      </c>
      <c r="K37" s="17">
        <f t="shared" si="5"/>
        <v>0.58131618759455372</v>
      </c>
      <c r="L37" s="17">
        <f t="shared" si="6"/>
        <v>0.98566267780537364</v>
      </c>
      <c r="M37" s="18">
        <f t="shared" si="7"/>
        <v>0.66542056074766354</v>
      </c>
      <c r="N37" s="5">
        <v>1</v>
      </c>
      <c r="O37" s="1">
        <v>0</v>
      </c>
      <c r="P37" s="50">
        <v>0</v>
      </c>
      <c r="Q37" s="5" t="s">
        <v>1093</v>
      </c>
      <c r="R37" s="1" t="s">
        <v>1090</v>
      </c>
      <c r="S37" s="50" t="s">
        <v>1088</v>
      </c>
      <c r="T37" s="5" t="s">
        <v>986</v>
      </c>
      <c r="U37" s="1" t="s">
        <v>981</v>
      </c>
      <c r="V37" s="6" t="s">
        <v>1098</v>
      </c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</row>
    <row r="38" spans="1:46" ht="14.25" customHeight="1" x14ac:dyDescent="0.35">
      <c r="A38" s="27" t="s">
        <v>325</v>
      </c>
      <c r="B38" s="15">
        <v>0.502</v>
      </c>
      <c r="C38" s="16">
        <v>1.789E-2</v>
      </c>
      <c r="D38" s="17">
        <v>8.6639999999999997</v>
      </c>
      <c r="E38" s="18">
        <v>11.01</v>
      </c>
      <c r="F38" s="15">
        <v>0.63009999999999999</v>
      </c>
      <c r="G38" s="16">
        <v>1.4829999999999999E-2</v>
      </c>
      <c r="H38" s="17">
        <v>3.5840000000000001</v>
      </c>
      <c r="I38" s="18">
        <v>12.59</v>
      </c>
      <c r="J38" s="19">
        <f t="shared" si="4"/>
        <v>1.255179282868526</v>
      </c>
      <c r="K38" s="17">
        <f t="shared" si="5"/>
        <v>0.82895472330911124</v>
      </c>
      <c r="L38" s="17">
        <f t="shared" si="6"/>
        <v>0.41366574330563255</v>
      </c>
      <c r="M38" s="18">
        <f t="shared" si="7"/>
        <v>1.1435059037238873</v>
      </c>
      <c r="N38" s="5">
        <v>1</v>
      </c>
      <c r="O38" s="1">
        <v>0</v>
      </c>
      <c r="P38" s="50">
        <v>0</v>
      </c>
      <c r="Q38" s="5" t="s">
        <v>1093</v>
      </c>
      <c r="R38" s="1" t="s">
        <v>1090</v>
      </c>
      <c r="S38" s="50" t="s">
        <v>1088</v>
      </c>
      <c r="T38" s="5" t="s">
        <v>997</v>
      </c>
      <c r="U38" s="1" t="s">
        <v>981</v>
      </c>
      <c r="V38" s="6" t="s">
        <v>1098</v>
      </c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</row>
    <row r="39" spans="1:46" ht="14.25" customHeight="1" x14ac:dyDescent="0.35">
      <c r="A39" s="27" t="s">
        <v>326</v>
      </c>
      <c r="B39" s="15">
        <v>0.73060000000000003</v>
      </c>
      <c r="C39" s="16">
        <v>2.598E-2</v>
      </c>
      <c r="D39" s="17">
        <v>8.56</v>
      </c>
      <c r="E39" s="18">
        <v>15.96</v>
      </c>
      <c r="F39" s="15">
        <v>0.9637</v>
      </c>
      <c r="G39" s="16">
        <v>1.8610000000000002E-2</v>
      </c>
      <c r="H39" s="17">
        <v>7.4160000000000004</v>
      </c>
      <c r="I39" s="18">
        <v>14.03</v>
      </c>
      <c r="J39" s="19">
        <f t="shared" si="4"/>
        <v>1.3190528332877087</v>
      </c>
      <c r="K39" s="17">
        <f t="shared" si="5"/>
        <v>0.71632024634334113</v>
      </c>
      <c r="L39" s="17">
        <f t="shared" si="6"/>
        <v>0.86635514018691584</v>
      </c>
      <c r="M39" s="18">
        <f t="shared" si="7"/>
        <v>0.87907268170426056</v>
      </c>
      <c r="N39" s="5">
        <v>1</v>
      </c>
      <c r="O39" s="1">
        <v>0</v>
      </c>
      <c r="P39" s="50">
        <v>0</v>
      </c>
      <c r="Q39" s="5" t="s">
        <v>1093</v>
      </c>
      <c r="R39" s="1" t="s">
        <v>1090</v>
      </c>
      <c r="S39" s="50" t="s">
        <v>1088</v>
      </c>
      <c r="T39" s="5" t="s">
        <v>997</v>
      </c>
      <c r="U39" s="1" t="s">
        <v>981</v>
      </c>
      <c r="V39" s="6" t="s">
        <v>1098</v>
      </c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</row>
    <row r="40" spans="1:46" ht="14.25" customHeight="1" x14ac:dyDescent="0.35">
      <c r="A40" s="27" t="s">
        <v>327</v>
      </c>
      <c r="B40" s="15">
        <v>0.55310000000000004</v>
      </c>
      <c r="C40" s="16">
        <v>2.6849999999999999E-2</v>
      </c>
      <c r="D40" s="17">
        <v>6.36</v>
      </c>
      <c r="E40" s="18">
        <v>15.36</v>
      </c>
      <c r="F40" s="15">
        <v>0.38440000000000002</v>
      </c>
      <c r="G40" s="16">
        <v>1.2630000000000001E-2</v>
      </c>
      <c r="H40" s="17">
        <v>9.7530000000000001</v>
      </c>
      <c r="I40" s="18">
        <v>7.4710000000000001</v>
      </c>
      <c r="J40" s="19">
        <f t="shared" si="4"/>
        <v>0.69499186403905255</v>
      </c>
      <c r="K40" s="17">
        <f t="shared" si="5"/>
        <v>0.47039106145251403</v>
      </c>
      <c r="L40" s="17">
        <f t="shared" si="6"/>
        <v>1.5334905660377358</v>
      </c>
      <c r="M40" s="18">
        <f t="shared" si="7"/>
        <v>0.48639322916666666</v>
      </c>
      <c r="N40" s="5">
        <v>3</v>
      </c>
      <c r="O40" s="1">
        <v>2</v>
      </c>
      <c r="P40" s="50">
        <v>0.73044021299999995</v>
      </c>
      <c r="Q40" s="5" t="s">
        <v>1095</v>
      </c>
      <c r="R40" s="1" t="s">
        <v>1091</v>
      </c>
      <c r="S40" s="50" t="s">
        <v>1089</v>
      </c>
      <c r="T40" s="5" t="s">
        <v>988</v>
      </c>
      <c r="U40" s="1" t="s">
        <v>1028</v>
      </c>
      <c r="V40" s="6" t="s">
        <v>985</v>
      </c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</row>
    <row r="41" spans="1:46" ht="14.25" customHeight="1" x14ac:dyDescent="0.35">
      <c r="A41" s="27" t="s">
        <v>328</v>
      </c>
      <c r="B41" s="15">
        <v>0.55640000000000001</v>
      </c>
      <c r="C41" s="16">
        <v>2.0650000000000002E-2</v>
      </c>
      <c r="D41" s="17">
        <v>10.62</v>
      </c>
      <c r="E41" s="18">
        <v>11.42</v>
      </c>
      <c r="F41" s="15">
        <v>0.6673</v>
      </c>
      <c r="G41" s="16">
        <v>1.355E-2</v>
      </c>
      <c r="H41" s="17">
        <v>8.7219999999999995</v>
      </c>
      <c r="I41" s="18">
        <v>9.5210000000000008</v>
      </c>
      <c r="J41" s="19">
        <f t="shared" si="4"/>
        <v>1.1993170381020848</v>
      </c>
      <c r="K41" s="17">
        <f t="shared" si="5"/>
        <v>0.6561743341404358</v>
      </c>
      <c r="L41" s="17">
        <f t="shared" si="6"/>
        <v>0.82128060263653491</v>
      </c>
      <c r="M41" s="18">
        <f t="shared" si="7"/>
        <v>0.83371278458844145</v>
      </c>
      <c r="N41" s="5">
        <v>1</v>
      </c>
      <c r="O41" s="1">
        <v>0</v>
      </c>
      <c r="P41" s="50">
        <v>0</v>
      </c>
      <c r="Q41" s="5" t="s">
        <v>1093</v>
      </c>
      <c r="R41" s="1" t="s">
        <v>1090</v>
      </c>
      <c r="S41" s="50" t="s">
        <v>1088</v>
      </c>
      <c r="T41" s="5" t="s">
        <v>989</v>
      </c>
      <c r="U41" s="1" t="s">
        <v>1039</v>
      </c>
      <c r="V41" s="6" t="s">
        <v>985</v>
      </c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</row>
    <row r="42" spans="1:46" ht="14.25" customHeight="1" x14ac:dyDescent="0.35">
      <c r="A42" s="27" t="s">
        <v>329</v>
      </c>
      <c r="B42" s="15">
        <v>0.51439999999999997</v>
      </c>
      <c r="C42" s="16">
        <v>1.968E-2</v>
      </c>
      <c r="D42" s="17">
        <v>9.6669999999999998</v>
      </c>
      <c r="E42" s="18">
        <v>11.2</v>
      </c>
      <c r="F42" s="15">
        <v>0.63109999999999999</v>
      </c>
      <c r="G42" s="16">
        <v>1.0970000000000001E-2</v>
      </c>
      <c r="H42" s="17">
        <v>11.56</v>
      </c>
      <c r="I42" s="18">
        <v>6.8860000000000001</v>
      </c>
      <c r="J42" s="19">
        <f t="shared" si="4"/>
        <v>1.2268662519440126</v>
      </c>
      <c r="K42" s="17">
        <f t="shared" si="5"/>
        <v>0.55741869918699194</v>
      </c>
      <c r="L42" s="17">
        <f t="shared" si="6"/>
        <v>1.195820833764353</v>
      </c>
      <c r="M42" s="18">
        <f t="shared" si="7"/>
        <v>0.61482142857142863</v>
      </c>
      <c r="N42" s="5">
        <v>1</v>
      </c>
      <c r="O42" s="1">
        <v>0</v>
      </c>
      <c r="P42" s="50">
        <v>0</v>
      </c>
      <c r="Q42" s="5" t="s">
        <v>1093</v>
      </c>
      <c r="R42" s="1" t="s">
        <v>1090</v>
      </c>
      <c r="S42" s="50" t="s">
        <v>1088</v>
      </c>
      <c r="T42" s="5" t="s">
        <v>1018</v>
      </c>
      <c r="U42" s="1" t="s">
        <v>1039</v>
      </c>
      <c r="V42" s="6" t="s">
        <v>985</v>
      </c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</row>
    <row r="43" spans="1:46" ht="14.25" customHeight="1" x14ac:dyDescent="0.35">
      <c r="A43" s="27" t="s">
        <v>330</v>
      </c>
      <c r="B43" s="15">
        <v>0.61799999999999999</v>
      </c>
      <c r="C43" s="16">
        <v>2.877E-2</v>
      </c>
      <c r="D43" s="17">
        <v>7.1740000000000004</v>
      </c>
      <c r="E43" s="18">
        <v>16.39</v>
      </c>
      <c r="F43" s="15">
        <v>0.41760000000000003</v>
      </c>
      <c r="G43" s="16">
        <v>1.41E-2</v>
      </c>
      <c r="H43" s="17">
        <v>9.5030000000000001</v>
      </c>
      <c r="I43" s="18">
        <v>8.4339999999999993</v>
      </c>
      <c r="J43" s="19">
        <f t="shared" si="4"/>
        <v>0.6757281553398059</v>
      </c>
      <c r="K43" s="17">
        <f t="shared" si="5"/>
        <v>0.49009384775808129</v>
      </c>
      <c r="L43" s="17">
        <f t="shared" si="6"/>
        <v>1.324644549763033</v>
      </c>
      <c r="M43" s="18">
        <f t="shared" si="7"/>
        <v>0.5145820622330689</v>
      </c>
      <c r="N43" s="5">
        <v>1</v>
      </c>
      <c r="O43" s="1">
        <v>0</v>
      </c>
      <c r="P43" s="50">
        <v>0</v>
      </c>
      <c r="Q43" s="5" t="s">
        <v>1093</v>
      </c>
      <c r="R43" s="1" t="s">
        <v>1090</v>
      </c>
      <c r="S43" s="50" t="s">
        <v>1088</v>
      </c>
      <c r="T43" s="5" t="s">
        <v>987</v>
      </c>
      <c r="U43" s="1" t="s">
        <v>1062</v>
      </c>
      <c r="V43" s="6" t="s">
        <v>1092</v>
      </c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</row>
    <row r="44" spans="1:46" ht="14.25" customHeight="1" x14ac:dyDescent="0.35">
      <c r="A44" s="27" t="s">
        <v>331</v>
      </c>
      <c r="B44" s="15">
        <v>0.72609999999999997</v>
      </c>
      <c r="C44" s="16">
        <v>3.2899999999999999E-2</v>
      </c>
      <c r="D44" s="17">
        <v>6.625</v>
      </c>
      <c r="E44" s="18">
        <v>19.420000000000002</v>
      </c>
      <c r="F44" s="15">
        <v>0.2712</v>
      </c>
      <c r="G44" s="16">
        <v>7.8560000000000001E-3</v>
      </c>
      <c r="H44" s="17">
        <v>2.5470000000000002</v>
      </c>
      <c r="I44" s="18">
        <v>6.4569999999999999</v>
      </c>
      <c r="J44" s="19">
        <f t="shared" si="4"/>
        <v>0.37350227241426803</v>
      </c>
      <c r="K44" s="17">
        <f t="shared" si="5"/>
        <v>0.23878419452887539</v>
      </c>
      <c r="L44" s="17">
        <f t="shared" si="6"/>
        <v>0.38445283018867926</v>
      </c>
      <c r="M44" s="18">
        <f t="shared" si="7"/>
        <v>0.3324922760041194</v>
      </c>
      <c r="N44" s="5">
        <v>1</v>
      </c>
      <c r="O44" s="1">
        <v>0</v>
      </c>
      <c r="P44" s="50">
        <v>0</v>
      </c>
      <c r="Q44" s="5" t="s">
        <v>1093</v>
      </c>
      <c r="R44" s="1" t="s">
        <v>1090</v>
      </c>
      <c r="S44" s="50" t="s">
        <v>1088</v>
      </c>
      <c r="T44" s="5" t="s">
        <v>987</v>
      </c>
      <c r="U44" s="1" t="s">
        <v>1066</v>
      </c>
      <c r="V44" s="6" t="s">
        <v>1092</v>
      </c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</row>
    <row r="45" spans="1:46" ht="14.25" customHeight="1" x14ac:dyDescent="0.35">
      <c r="A45" s="27" t="s">
        <v>332</v>
      </c>
      <c r="B45" s="15">
        <v>0.49990000000000001</v>
      </c>
      <c r="C45" s="16">
        <v>1.7569999999999999E-2</v>
      </c>
      <c r="D45" s="17">
        <v>9.0259999999999998</v>
      </c>
      <c r="E45" s="18">
        <v>10.72</v>
      </c>
      <c r="F45" s="15">
        <v>0.88490000000000002</v>
      </c>
      <c r="G45" s="16">
        <v>1.6729999999999998E-2</v>
      </c>
      <c r="H45" s="17">
        <v>6.7069999999999999</v>
      </c>
      <c r="I45" s="18">
        <v>13.09</v>
      </c>
      <c r="J45" s="19">
        <f t="shared" si="4"/>
        <v>1.7701540308061612</v>
      </c>
      <c r="K45" s="17">
        <f t="shared" si="5"/>
        <v>0.95219123505976089</v>
      </c>
      <c r="L45" s="17">
        <f t="shared" si="6"/>
        <v>0.74307555949479287</v>
      </c>
      <c r="M45" s="18">
        <f t="shared" si="7"/>
        <v>1.2210820895522387</v>
      </c>
      <c r="N45" s="5">
        <v>1</v>
      </c>
      <c r="O45" s="1">
        <v>0</v>
      </c>
      <c r="P45" s="50">
        <v>0</v>
      </c>
      <c r="Q45" s="5" t="s">
        <v>1093</v>
      </c>
      <c r="R45" s="1" t="s">
        <v>1090</v>
      </c>
      <c r="S45" s="50" t="s">
        <v>1088</v>
      </c>
      <c r="T45" s="5" t="s">
        <v>992</v>
      </c>
      <c r="U45" s="1" t="s">
        <v>981</v>
      </c>
      <c r="V45" s="6" t="s">
        <v>1098</v>
      </c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</row>
    <row r="46" spans="1:46" ht="14.25" customHeight="1" x14ac:dyDescent="0.35">
      <c r="A46" s="27" t="s">
        <v>333</v>
      </c>
      <c r="B46" s="15">
        <v>0.86850000000000005</v>
      </c>
      <c r="C46" s="16">
        <v>3.6060000000000002E-2</v>
      </c>
      <c r="D46" s="17">
        <v>10.69</v>
      </c>
      <c r="E46" s="18">
        <v>18.920000000000002</v>
      </c>
      <c r="F46" s="15">
        <v>0.78720000000000001</v>
      </c>
      <c r="G46" s="16">
        <v>2.5850000000000001E-2</v>
      </c>
      <c r="H46" s="17">
        <v>9.7850000000000001</v>
      </c>
      <c r="I46" s="18">
        <v>15.31</v>
      </c>
      <c r="J46" s="19">
        <f t="shared" si="4"/>
        <v>0.90639032815198617</v>
      </c>
      <c r="K46" s="17">
        <f t="shared" si="5"/>
        <v>0.71686078757626182</v>
      </c>
      <c r="L46" s="17">
        <f t="shared" si="6"/>
        <v>0.91534144059869038</v>
      </c>
      <c r="M46" s="18">
        <f t="shared" si="7"/>
        <v>0.80919661733615222</v>
      </c>
      <c r="N46" s="5">
        <v>1</v>
      </c>
      <c r="O46" s="1">
        <v>0</v>
      </c>
      <c r="P46" s="50">
        <v>0</v>
      </c>
      <c r="Q46" s="5" t="s">
        <v>1093</v>
      </c>
      <c r="R46" s="1" t="s">
        <v>1090</v>
      </c>
      <c r="S46" s="50" t="s">
        <v>1088</v>
      </c>
      <c r="T46" s="5" t="s">
        <v>980</v>
      </c>
      <c r="U46" s="1" t="s">
        <v>1014</v>
      </c>
      <c r="V46" s="6" t="s">
        <v>985</v>
      </c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</row>
    <row r="47" spans="1:46" ht="14.25" customHeight="1" x14ac:dyDescent="0.35">
      <c r="A47" s="27" t="s">
        <v>233</v>
      </c>
      <c r="B47" s="15">
        <v>0.93559999999999999</v>
      </c>
      <c r="C47" s="16">
        <v>3.6609999999999997E-2</v>
      </c>
      <c r="D47" s="17">
        <v>11.61</v>
      </c>
      <c r="E47" s="18">
        <v>18.86</v>
      </c>
      <c r="F47" s="15">
        <v>0.87309999999999999</v>
      </c>
      <c r="G47" s="16">
        <v>2.6339999999999999E-2</v>
      </c>
      <c r="H47" s="17">
        <v>10.25</v>
      </c>
      <c r="I47" s="18">
        <v>15.67</v>
      </c>
      <c r="J47" s="19">
        <f t="shared" si="4"/>
        <v>0.93319794784095766</v>
      </c>
      <c r="K47" s="17">
        <f t="shared" si="5"/>
        <v>0.71947555312756084</v>
      </c>
      <c r="L47" s="17">
        <f t="shared" si="6"/>
        <v>0.88285960378983641</v>
      </c>
      <c r="M47" s="18">
        <f t="shared" si="7"/>
        <v>0.83085896076352073</v>
      </c>
      <c r="N47" s="5">
        <v>1</v>
      </c>
      <c r="O47" s="1">
        <v>0</v>
      </c>
      <c r="P47" s="50">
        <v>0</v>
      </c>
      <c r="Q47" s="5" t="s">
        <v>1093</v>
      </c>
      <c r="R47" s="1" t="s">
        <v>1090</v>
      </c>
      <c r="S47" s="50" t="s">
        <v>1088</v>
      </c>
      <c r="T47" s="5" t="s">
        <v>999</v>
      </c>
      <c r="U47" s="1" t="s">
        <v>1014</v>
      </c>
      <c r="V47" s="6" t="s">
        <v>985</v>
      </c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</row>
    <row r="48" spans="1:46" ht="14.25" customHeight="1" x14ac:dyDescent="0.35">
      <c r="A48" s="27" t="s">
        <v>334</v>
      </c>
      <c r="B48" s="15">
        <v>0.50409999999999999</v>
      </c>
      <c r="C48" s="16">
        <v>1.789E-2</v>
      </c>
      <c r="D48" s="17">
        <v>9.5060000000000002</v>
      </c>
      <c r="E48" s="18">
        <v>10.55</v>
      </c>
      <c r="F48" s="15">
        <v>0.48120000000000002</v>
      </c>
      <c r="G48" s="16">
        <v>1.299E-2</v>
      </c>
      <c r="H48" s="17">
        <v>5.6079999999999997</v>
      </c>
      <c r="I48" s="18">
        <v>9.782</v>
      </c>
      <c r="J48" s="19">
        <f t="shared" si="4"/>
        <v>0.95457250545526684</v>
      </c>
      <c r="K48" s="17">
        <f t="shared" si="5"/>
        <v>0.72610396869759641</v>
      </c>
      <c r="L48" s="17">
        <f t="shared" si="6"/>
        <v>0.58994319377235427</v>
      </c>
      <c r="M48" s="18">
        <f t="shared" si="7"/>
        <v>0.92720379146919429</v>
      </c>
      <c r="N48" s="5">
        <v>1</v>
      </c>
      <c r="O48" s="1">
        <v>0</v>
      </c>
      <c r="P48" s="50">
        <v>0</v>
      </c>
      <c r="Q48" s="5" t="s">
        <v>1093</v>
      </c>
      <c r="R48" s="1" t="s">
        <v>1090</v>
      </c>
      <c r="S48" s="50" t="s">
        <v>1088</v>
      </c>
      <c r="T48" s="5" t="s">
        <v>989</v>
      </c>
      <c r="U48" s="1" t="s">
        <v>1039</v>
      </c>
      <c r="V48" s="6" t="s">
        <v>985</v>
      </c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</row>
    <row r="49" spans="1:46" ht="14.25" customHeight="1" x14ac:dyDescent="0.35">
      <c r="A49" s="27" t="s">
        <v>335</v>
      </c>
      <c r="B49" s="15">
        <v>1.022</v>
      </c>
      <c r="C49" s="16">
        <v>3.891E-2</v>
      </c>
      <c r="D49" s="17">
        <v>11.19</v>
      </c>
      <c r="E49" s="18">
        <v>20.72</v>
      </c>
      <c r="F49" s="15">
        <v>0.89380000000000004</v>
      </c>
      <c r="G49" s="16">
        <v>2.716E-2</v>
      </c>
      <c r="H49" s="17">
        <v>7.1959999999999997</v>
      </c>
      <c r="I49" s="18">
        <v>18.55</v>
      </c>
      <c r="J49" s="19">
        <f t="shared" si="4"/>
        <v>0.87455968688845398</v>
      </c>
      <c r="K49" s="17">
        <f t="shared" si="5"/>
        <v>0.69802107427396554</v>
      </c>
      <c r="L49" s="17">
        <f t="shared" si="6"/>
        <v>0.64307417336907957</v>
      </c>
      <c r="M49" s="18">
        <f t="shared" si="7"/>
        <v>0.8952702702702704</v>
      </c>
      <c r="N49" s="5">
        <v>1</v>
      </c>
      <c r="O49" s="1">
        <v>0</v>
      </c>
      <c r="P49" s="50">
        <v>0</v>
      </c>
      <c r="Q49" s="5" t="s">
        <v>1093</v>
      </c>
      <c r="R49" s="1" t="s">
        <v>1090</v>
      </c>
      <c r="S49" s="50" t="s">
        <v>1088</v>
      </c>
      <c r="T49" s="5" t="s">
        <v>993</v>
      </c>
      <c r="U49" s="1" t="s">
        <v>1072</v>
      </c>
      <c r="V49" s="6" t="s">
        <v>985</v>
      </c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</row>
    <row r="50" spans="1:46" ht="14.25" customHeight="1" x14ac:dyDescent="0.35">
      <c r="A50" s="27" t="s">
        <v>336</v>
      </c>
      <c r="B50" s="15">
        <v>0.96799999999999997</v>
      </c>
      <c r="C50" s="16">
        <v>3.5020000000000003E-2</v>
      </c>
      <c r="D50" s="17">
        <v>13</v>
      </c>
      <c r="E50" s="18">
        <v>17.399999999999999</v>
      </c>
      <c r="F50" s="15">
        <v>0.51990000000000003</v>
      </c>
      <c r="G50" s="16">
        <v>1.167E-2</v>
      </c>
      <c r="H50" s="17">
        <v>9.6560000000000006</v>
      </c>
      <c r="I50" s="18">
        <v>7.68</v>
      </c>
      <c r="J50" s="19">
        <f t="shared" ref="J50:J85" si="8">F50/B50</f>
        <v>0.53708677685950412</v>
      </c>
      <c r="K50" s="17">
        <f t="shared" ref="K50:K85" si="9">G50/C50</f>
        <v>0.33323814962878351</v>
      </c>
      <c r="L50" s="17">
        <f t="shared" ref="L50:L85" si="10">H50/D50</f>
        <v>0.74276923076923085</v>
      </c>
      <c r="M50" s="18">
        <f t="shared" ref="M50:M85" si="11">I50/E50</f>
        <v>0.44137931034482758</v>
      </c>
      <c r="N50" s="5">
        <v>1</v>
      </c>
      <c r="O50" s="1">
        <v>1</v>
      </c>
      <c r="P50" s="50">
        <v>0</v>
      </c>
      <c r="Q50" s="5" t="s">
        <v>1093</v>
      </c>
      <c r="R50" s="1" t="s">
        <v>1091</v>
      </c>
      <c r="S50" s="50" t="s">
        <v>1088</v>
      </c>
      <c r="T50" s="5" t="s">
        <v>993</v>
      </c>
      <c r="U50" s="1" t="s">
        <v>1039</v>
      </c>
      <c r="V50" s="6" t="s">
        <v>985</v>
      </c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</row>
    <row r="51" spans="1:46" ht="14.25" customHeight="1" x14ac:dyDescent="0.35">
      <c r="A51" s="27" t="s">
        <v>337</v>
      </c>
      <c r="B51" s="15">
        <v>0.69989999999999997</v>
      </c>
      <c r="C51" s="16">
        <v>2.9669999999999998E-2</v>
      </c>
      <c r="D51" s="17">
        <v>10.25</v>
      </c>
      <c r="E51" s="18">
        <v>15.72</v>
      </c>
      <c r="F51" s="15">
        <v>0.51619999999999999</v>
      </c>
      <c r="G51" s="16">
        <v>1.6539999999999999E-2</v>
      </c>
      <c r="H51" s="17">
        <v>7.0010000000000003</v>
      </c>
      <c r="I51" s="18">
        <v>11.09</v>
      </c>
      <c r="J51" s="19">
        <f t="shared" si="8"/>
        <v>0.73753393341905993</v>
      </c>
      <c r="K51" s="17">
        <f t="shared" si="9"/>
        <v>0.55746545331985176</v>
      </c>
      <c r="L51" s="17">
        <f t="shared" si="10"/>
        <v>0.68302439024390249</v>
      </c>
      <c r="M51" s="18">
        <f t="shared" si="11"/>
        <v>0.70547073791348591</v>
      </c>
      <c r="N51" s="5">
        <v>1</v>
      </c>
      <c r="O51" s="1">
        <v>0</v>
      </c>
      <c r="P51" s="50">
        <v>0</v>
      </c>
      <c r="Q51" s="5" t="s">
        <v>1093</v>
      </c>
      <c r="R51" s="1" t="s">
        <v>1090</v>
      </c>
      <c r="S51" s="50" t="s">
        <v>1088</v>
      </c>
      <c r="T51" s="5" t="s">
        <v>980</v>
      </c>
      <c r="U51" s="1" t="s">
        <v>1072</v>
      </c>
      <c r="V51" s="6" t="s">
        <v>985</v>
      </c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</row>
    <row r="52" spans="1:46" ht="14.25" customHeight="1" x14ac:dyDescent="0.35">
      <c r="A52" s="27" t="s">
        <v>338</v>
      </c>
      <c r="B52" s="15">
        <v>0.73540000000000005</v>
      </c>
      <c r="C52" s="16">
        <v>3.4000000000000002E-2</v>
      </c>
      <c r="D52" s="17">
        <v>10.37</v>
      </c>
      <c r="E52" s="18">
        <v>17.149999999999999</v>
      </c>
      <c r="F52" s="15">
        <v>0.38069999999999998</v>
      </c>
      <c r="G52" s="16">
        <v>9.9889999999999996E-3</v>
      </c>
      <c r="H52" s="17">
        <v>3.9119999999999999</v>
      </c>
      <c r="I52" s="18">
        <v>8.1199999999999992</v>
      </c>
      <c r="J52" s="19">
        <f t="shared" si="8"/>
        <v>0.51767745444655966</v>
      </c>
      <c r="K52" s="17">
        <f t="shared" si="9"/>
        <v>0.29379411764705882</v>
      </c>
      <c r="L52" s="17">
        <f t="shared" si="10"/>
        <v>0.3772420443587271</v>
      </c>
      <c r="M52" s="18">
        <f t="shared" si="11"/>
        <v>0.47346938775510206</v>
      </c>
      <c r="N52" s="5">
        <v>1</v>
      </c>
      <c r="O52" s="1">
        <v>0</v>
      </c>
      <c r="P52" s="50">
        <v>0</v>
      </c>
      <c r="Q52" s="5" t="s">
        <v>1093</v>
      </c>
      <c r="R52" s="1" t="s">
        <v>1090</v>
      </c>
      <c r="S52" s="50" t="s">
        <v>1088</v>
      </c>
      <c r="T52" s="5" t="s">
        <v>982</v>
      </c>
      <c r="U52" s="1" t="s">
        <v>1038</v>
      </c>
      <c r="V52" s="6" t="s">
        <v>985</v>
      </c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</row>
    <row r="53" spans="1:46" ht="14.25" customHeight="1" x14ac:dyDescent="0.35">
      <c r="A53" s="27" t="s">
        <v>339</v>
      </c>
      <c r="B53" s="15">
        <v>0.5141</v>
      </c>
      <c r="C53" s="16">
        <v>1.8610000000000002E-2</v>
      </c>
      <c r="D53" s="17">
        <v>9.2509999999999994</v>
      </c>
      <c r="E53" s="18">
        <v>11.07</v>
      </c>
      <c r="F53" s="15">
        <v>0.43359999999999999</v>
      </c>
      <c r="G53" s="16">
        <v>1.204E-2</v>
      </c>
      <c r="H53" s="17">
        <v>4.7779999999999996</v>
      </c>
      <c r="I53" s="18">
        <v>9.3629999999999995</v>
      </c>
      <c r="J53" s="19">
        <f t="shared" si="8"/>
        <v>0.84341567788368021</v>
      </c>
      <c r="K53" s="17">
        <f t="shared" si="9"/>
        <v>0.64696399785061787</v>
      </c>
      <c r="L53" s="17">
        <f t="shared" si="10"/>
        <v>0.5164847043562858</v>
      </c>
      <c r="M53" s="18">
        <f t="shared" si="11"/>
        <v>0.8457994579945799</v>
      </c>
      <c r="N53" s="5">
        <v>1</v>
      </c>
      <c r="O53" s="1">
        <v>0</v>
      </c>
      <c r="P53" s="50">
        <v>0</v>
      </c>
      <c r="Q53" s="5" t="s">
        <v>1093</v>
      </c>
      <c r="R53" s="1" t="s">
        <v>1090</v>
      </c>
      <c r="S53" s="50" t="s">
        <v>1088</v>
      </c>
      <c r="T53" s="5" t="s">
        <v>982</v>
      </c>
      <c r="U53" s="1" t="s">
        <v>995</v>
      </c>
      <c r="V53" s="6" t="s">
        <v>1098</v>
      </c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</row>
    <row r="54" spans="1:46" ht="14.25" customHeight="1" x14ac:dyDescent="0.35">
      <c r="A54" s="27" t="s">
        <v>340</v>
      </c>
      <c r="B54" s="15">
        <v>0.61070000000000002</v>
      </c>
      <c r="C54" s="16">
        <v>1.7600000000000001E-2</v>
      </c>
      <c r="D54" s="17">
        <v>30.93</v>
      </c>
      <c r="E54" s="18">
        <v>2.3849999999999998</v>
      </c>
      <c r="F54" s="15">
        <v>0.25209999999999999</v>
      </c>
      <c r="G54" s="16">
        <v>5.8279999999999998E-3</v>
      </c>
      <c r="H54" s="17">
        <v>33.24</v>
      </c>
      <c r="I54" s="18">
        <v>0.66500000000000004</v>
      </c>
      <c r="J54" s="19">
        <f t="shared" si="8"/>
        <v>0.41280497789421972</v>
      </c>
      <c r="K54" s="17">
        <f t="shared" si="9"/>
        <v>0.33113636363636362</v>
      </c>
      <c r="L54" s="17">
        <f t="shared" si="10"/>
        <v>1.0746847720659554</v>
      </c>
      <c r="M54" s="18">
        <f t="shared" si="11"/>
        <v>0.27882599580712791</v>
      </c>
      <c r="N54" s="5">
        <v>1</v>
      </c>
      <c r="O54" s="1">
        <v>0</v>
      </c>
      <c r="P54" s="50">
        <v>0</v>
      </c>
      <c r="Q54" s="5" t="s">
        <v>1093</v>
      </c>
      <c r="R54" s="1" t="s">
        <v>1090</v>
      </c>
      <c r="S54" s="50" t="s">
        <v>1088</v>
      </c>
      <c r="T54" s="5" t="s">
        <v>982</v>
      </c>
      <c r="U54" s="1" t="s">
        <v>1058</v>
      </c>
      <c r="V54" s="6" t="s">
        <v>1092</v>
      </c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</row>
    <row r="55" spans="1:46" ht="14.25" customHeight="1" x14ac:dyDescent="0.35">
      <c r="A55" s="27" t="s">
        <v>341</v>
      </c>
      <c r="B55" s="15">
        <v>0.52110000000000001</v>
      </c>
      <c r="C55" s="16">
        <v>1.5429999999999999E-2</v>
      </c>
      <c r="D55" s="17">
        <v>11.67</v>
      </c>
      <c r="E55" s="18">
        <v>8.7870000000000008</v>
      </c>
      <c r="F55" s="15">
        <v>0.40610000000000002</v>
      </c>
      <c r="G55" s="16">
        <v>9.8890000000000002E-3</v>
      </c>
      <c r="H55" s="17">
        <v>8.8620000000000001</v>
      </c>
      <c r="I55" s="18">
        <v>6.6820000000000004</v>
      </c>
      <c r="J55" s="19">
        <f t="shared" si="8"/>
        <v>0.77931299174822488</v>
      </c>
      <c r="K55" s="17">
        <f t="shared" si="9"/>
        <v>0.64089436163318214</v>
      </c>
      <c r="L55" s="17">
        <f t="shared" si="10"/>
        <v>0.75938303341902313</v>
      </c>
      <c r="M55" s="18">
        <f t="shared" si="11"/>
        <v>0.76044156139751906</v>
      </c>
      <c r="N55" s="5">
        <v>1</v>
      </c>
      <c r="O55" s="1">
        <v>0</v>
      </c>
      <c r="P55" s="50">
        <v>0</v>
      </c>
      <c r="Q55" s="5" t="s">
        <v>1093</v>
      </c>
      <c r="R55" s="1" t="s">
        <v>1090</v>
      </c>
      <c r="S55" s="50" t="s">
        <v>1088</v>
      </c>
      <c r="T55" s="5" t="s">
        <v>982</v>
      </c>
      <c r="U55" s="1" t="s">
        <v>981</v>
      </c>
      <c r="V55" s="6" t="s">
        <v>1098</v>
      </c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</row>
    <row r="56" spans="1:46" ht="14.25" customHeight="1" x14ac:dyDescent="0.35">
      <c r="A56" s="27" t="s">
        <v>342</v>
      </c>
      <c r="B56" s="15">
        <v>0.72850000000000004</v>
      </c>
      <c r="C56" s="16">
        <v>2.4910000000000002E-2</v>
      </c>
      <c r="D56" s="17">
        <v>8.593</v>
      </c>
      <c r="E56" s="18">
        <v>15.53</v>
      </c>
      <c r="F56" s="15">
        <v>0.70609999999999995</v>
      </c>
      <c r="G56" s="16">
        <v>1.7940000000000001E-2</v>
      </c>
      <c r="H56" s="17">
        <v>6.7350000000000003</v>
      </c>
      <c r="I56" s="18">
        <v>13.21</v>
      </c>
      <c r="J56" s="19">
        <f t="shared" si="8"/>
        <v>0.96925188743994495</v>
      </c>
      <c r="K56" s="17">
        <f t="shared" si="9"/>
        <v>0.72019269369731032</v>
      </c>
      <c r="L56" s="17">
        <f t="shared" si="10"/>
        <v>0.78377749330850699</v>
      </c>
      <c r="M56" s="18">
        <f t="shared" si="11"/>
        <v>0.85061171925305867</v>
      </c>
      <c r="N56" s="5">
        <v>1</v>
      </c>
      <c r="O56" s="1">
        <v>0</v>
      </c>
      <c r="P56" s="50">
        <v>0</v>
      </c>
      <c r="Q56" s="5" t="s">
        <v>1093</v>
      </c>
      <c r="R56" s="1" t="s">
        <v>1090</v>
      </c>
      <c r="S56" s="50" t="s">
        <v>1088</v>
      </c>
      <c r="T56" s="5" t="s">
        <v>982</v>
      </c>
      <c r="U56" s="1" t="s">
        <v>1014</v>
      </c>
      <c r="V56" s="6" t="s">
        <v>985</v>
      </c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</row>
    <row r="57" spans="1:46" ht="14.25" customHeight="1" x14ac:dyDescent="0.35">
      <c r="A57" s="27" t="s">
        <v>343</v>
      </c>
      <c r="B57" s="15">
        <v>0.77270000000000005</v>
      </c>
      <c r="C57" s="16">
        <v>2.7799999999999998E-2</v>
      </c>
      <c r="D57" s="17">
        <v>10.86</v>
      </c>
      <c r="E57" s="18">
        <v>15.43</v>
      </c>
      <c r="F57" s="15">
        <v>0.81399999999999995</v>
      </c>
      <c r="G57" s="16">
        <v>2.069E-2</v>
      </c>
      <c r="H57" s="17">
        <v>5.3289999999999997</v>
      </c>
      <c r="I57" s="18">
        <v>16.14</v>
      </c>
      <c r="J57" s="19">
        <f t="shared" si="8"/>
        <v>1.0534489452568914</v>
      </c>
      <c r="K57" s="17">
        <f t="shared" si="9"/>
        <v>0.74424460431654682</v>
      </c>
      <c r="L57" s="17">
        <f t="shared" si="10"/>
        <v>0.49069981583793737</v>
      </c>
      <c r="M57" s="18">
        <f t="shared" si="11"/>
        <v>1.0460142579390799</v>
      </c>
      <c r="N57" s="5">
        <v>1</v>
      </c>
      <c r="O57" s="1">
        <v>1</v>
      </c>
      <c r="P57" s="50">
        <v>0</v>
      </c>
      <c r="Q57" s="5" t="s">
        <v>1093</v>
      </c>
      <c r="R57" s="1" t="s">
        <v>1091</v>
      </c>
      <c r="S57" s="50" t="s">
        <v>1088</v>
      </c>
      <c r="T57" s="5" t="s">
        <v>982</v>
      </c>
      <c r="U57" s="1" t="s">
        <v>981</v>
      </c>
      <c r="V57" s="6" t="s">
        <v>1098</v>
      </c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</row>
    <row r="58" spans="1:46" ht="14.25" customHeight="1" x14ac:dyDescent="0.35">
      <c r="A58" s="27" t="s">
        <v>344</v>
      </c>
      <c r="B58" s="15">
        <v>0.90049999999999997</v>
      </c>
      <c r="C58" s="16">
        <v>4.0739999999999998E-2</v>
      </c>
      <c r="D58" s="17">
        <v>10.23</v>
      </c>
      <c r="E58" s="18">
        <v>20.9</v>
      </c>
      <c r="F58" s="15">
        <v>0.79359999999999997</v>
      </c>
      <c r="G58" s="16">
        <v>2.3859999999999999E-2</v>
      </c>
      <c r="H58" s="17">
        <v>7.609</v>
      </c>
      <c r="I58" s="18">
        <v>16.239999999999998</v>
      </c>
      <c r="J58" s="19">
        <f t="shared" si="8"/>
        <v>0.88128817323709052</v>
      </c>
      <c r="K58" s="17">
        <f t="shared" si="9"/>
        <v>0.58566519391261662</v>
      </c>
      <c r="L58" s="17">
        <f t="shared" si="10"/>
        <v>0.74379276637341152</v>
      </c>
      <c r="M58" s="18">
        <f t="shared" si="11"/>
        <v>0.77703349282296652</v>
      </c>
      <c r="N58" s="5">
        <v>1</v>
      </c>
      <c r="O58" s="1">
        <v>1</v>
      </c>
      <c r="P58" s="50">
        <v>0</v>
      </c>
      <c r="Q58" s="5" t="s">
        <v>1093</v>
      </c>
      <c r="R58" s="1" t="s">
        <v>1091</v>
      </c>
      <c r="S58" s="50" t="s">
        <v>1088</v>
      </c>
      <c r="T58" s="5" t="s">
        <v>982</v>
      </c>
      <c r="U58" s="1" t="s">
        <v>981</v>
      </c>
      <c r="V58" s="6" t="s">
        <v>1098</v>
      </c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</row>
    <row r="59" spans="1:46" ht="14.25" customHeight="1" x14ac:dyDescent="0.35">
      <c r="A59" s="27" t="s">
        <v>345</v>
      </c>
      <c r="B59" s="15">
        <v>1.1910000000000001</v>
      </c>
      <c r="C59" s="16">
        <v>7.5200000000000003E-2</v>
      </c>
      <c r="D59" s="17">
        <v>13.64</v>
      </c>
      <c r="E59" s="18">
        <v>27.72</v>
      </c>
      <c r="F59" s="15">
        <v>1.004</v>
      </c>
      <c r="G59" s="16">
        <v>4.0910000000000002E-2</v>
      </c>
      <c r="H59" s="17">
        <v>8.7409999999999997</v>
      </c>
      <c r="I59" s="18">
        <v>23.06</v>
      </c>
      <c r="J59" s="19">
        <f t="shared" si="8"/>
        <v>0.84298908480268675</v>
      </c>
      <c r="K59" s="17">
        <f t="shared" si="9"/>
        <v>0.54401595744680853</v>
      </c>
      <c r="L59" s="17">
        <f t="shared" si="10"/>
        <v>0.64083577712609963</v>
      </c>
      <c r="M59" s="18">
        <f t="shared" si="11"/>
        <v>0.8318903318903319</v>
      </c>
      <c r="N59" s="5">
        <v>1</v>
      </c>
      <c r="O59" s="1">
        <v>0</v>
      </c>
      <c r="P59" s="50">
        <v>0</v>
      </c>
      <c r="Q59" s="5" t="s">
        <v>1093</v>
      </c>
      <c r="R59" s="1" t="s">
        <v>1090</v>
      </c>
      <c r="S59" s="50" t="s">
        <v>1088</v>
      </c>
      <c r="T59" s="5" t="s">
        <v>982</v>
      </c>
      <c r="U59" s="1" t="s">
        <v>1038</v>
      </c>
      <c r="V59" s="6" t="s">
        <v>985</v>
      </c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</row>
    <row r="60" spans="1:46" ht="14.25" customHeight="1" x14ac:dyDescent="0.35">
      <c r="A60" s="27" t="s">
        <v>346</v>
      </c>
      <c r="B60" s="15">
        <v>0.62270000000000003</v>
      </c>
      <c r="C60" s="16">
        <v>2.5569999999999999E-2</v>
      </c>
      <c r="D60" s="17">
        <v>12.01</v>
      </c>
      <c r="E60" s="18">
        <v>12.82</v>
      </c>
      <c r="F60" s="15">
        <v>0.48259999999999997</v>
      </c>
      <c r="G60" s="16">
        <v>1.132E-2</v>
      </c>
      <c r="H60" s="17">
        <v>8.9619999999999997</v>
      </c>
      <c r="I60" s="18">
        <v>7.6989999999999998</v>
      </c>
      <c r="J60" s="19">
        <f t="shared" si="8"/>
        <v>0.775012044323109</v>
      </c>
      <c r="K60" s="17">
        <f t="shared" si="9"/>
        <v>0.44270629644114201</v>
      </c>
      <c r="L60" s="17">
        <f t="shared" si="10"/>
        <v>0.74621149042464607</v>
      </c>
      <c r="M60" s="18">
        <f t="shared" si="11"/>
        <v>0.60054602184087358</v>
      </c>
      <c r="N60" s="5">
        <v>1</v>
      </c>
      <c r="O60" s="1">
        <v>1</v>
      </c>
      <c r="P60" s="50">
        <v>0</v>
      </c>
      <c r="Q60" s="5" t="s">
        <v>1093</v>
      </c>
      <c r="R60" s="1" t="s">
        <v>1091</v>
      </c>
      <c r="S60" s="50" t="s">
        <v>1088</v>
      </c>
      <c r="T60" s="5" t="s">
        <v>982</v>
      </c>
      <c r="U60" s="1" t="s">
        <v>981</v>
      </c>
      <c r="V60" s="6" t="s">
        <v>1098</v>
      </c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</row>
    <row r="61" spans="1:46" ht="14.25" customHeight="1" x14ac:dyDescent="0.35">
      <c r="A61" s="27" t="s">
        <v>234</v>
      </c>
      <c r="B61" s="15">
        <v>0.9536</v>
      </c>
      <c r="C61" s="16">
        <v>3.3340000000000002E-2</v>
      </c>
      <c r="D61" s="17">
        <v>11.74</v>
      </c>
      <c r="E61" s="18">
        <v>17.850000000000001</v>
      </c>
      <c r="F61" s="15">
        <v>0.58560000000000001</v>
      </c>
      <c r="G61" s="16">
        <v>1.325E-2</v>
      </c>
      <c r="H61" s="17">
        <v>15.05</v>
      </c>
      <c r="I61" s="18">
        <v>6.6079999999999997</v>
      </c>
      <c r="J61" s="19">
        <f t="shared" si="8"/>
        <v>0.61409395973154368</v>
      </c>
      <c r="K61" s="17">
        <f t="shared" si="9"/>
        <v>0.39742051589682059</v>
      </c>
      <c r="L61" s="17">
        <f t="shared" si="10"/>
        <v>1.2819420783645656</v>
      </c>
      <c r="M61" s="18">
        <f t="shared" si="11"/>
        <v>0.37019607843137248</v>
      </c>
      <c r="N61" s="5">
        <v>1</v>
      </c>
      <c r="O61" s="1">
        <v>0</v>
      </c>
      <c r="P61" s="50">
        <v>0</v>
      </c>
      <c r="Q61" s="5" t="s">
        <v>1093</v>
      </c>
      <c r="R61" s="1" t="s">
        <v>1090</v>
      </c>
      <c r="S61" s="50" t="s">
        <v>1088</v>
      </c>
      <c r="T61" s="5" t="s">
        <v>982</v>
      </c>
      <c r="U61" s="1" t="s">
        <v>981</v>
      </c>
      <c r="V61" s="6" t="s">
        <v>1098</v>
      </c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</row>
    <row r="62" spans="1:46" ht="14.25" customHeight="1" x14ac:dyDescent="0.35">
      <c r="A62" s="27" t="s">
        <v>347</v>
      </c>
      <c r="B62" s="15">
        <v>0.84930000000000005</v>
      </c>
      <c r="C62" s="16">
        <v>2.6290000000000001E-2</v>
      </c>
      <c r="D62" s="17">
        <v>9.3330000000000002</v>
      </c>
      <c r="E62" s="18">
        <v>16.46</v>
      </c>
      <c r="F62" s="15">
        <v>0.77270000000000005</v>
      </c>
      <c r="G62" s="16">
        <v>1.507E-2</v>
      </c>
      <c r="H62" s="17">
        <v>7.4589999999999996</v>
      </c>
      <c r="I62" s="18">
        <v>11.37</v>
      </c>
      <c r="J62" s="19">
        <f t="shared" si="8"/>
        <v>0.90980807724008006</v>
      </c>
      <c r="K62" s="17">
        <f t="shared" si="9"/>
        <v>0.57322175732217573</v>
      </c>
      <c r="L62" s="17">
        <f t="shared" si="10"/>
        <v>0.79920711453980497</v>
      </c>
      <c r="M62" s="18">
        <f t="shared" si="11"/>
        <v>0.6907654921020655</v>
      </c>
      <c r="N62" s="5">
        <v>1</v>
      </c>
      <c r="O62" s="1">
        <v>0</v>
      </c>
      <c r="P62" s="50">
        <v>0</v>
      </c>
      <c r="Q62" s="5" t="s">
        <v>1093</v>
      </c>
      <c r="R62" s="1" t="s">
        <v>1090</v>
      </c>
      <c r="S62" s="50" t="s">
        <v>1088</v>
      </c>
      <c r="T62" s="5" t="s">
        <v>986</v>
      </c>
      <c r="U62" s="1" t="s">
        <v>1006</v>
      </c>
      <c r="V62" s="6" t="s">
        <v>1098</v>
      </c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</row>
    <row r="63" spans="1:46" ht="14.25" customHeight="1" x14ac:dyDescent="0.35">
      <c r="A63" s="27" t="s">
        <v>235</v>
      </c>
      <c r="B63" s="15">
        <v>1.0960000000000001</v>
      </c>
      <c r="C63" s="16">
        <v>4.895E-2</v>
      </c>
      <c r="D63" s="17">
        <v>11.22</v>
      </c>
      <c r="E63" s="18">
        <v>24.29</v>
      </c>
      <c r="F63" s="15">
        <v>0.92800000000000005</v>
      </c>
      <c r="G63" s="16">
        <v>2.801E-2</v>
      </c>
      <c r="H63" s="17">
        <v>12.18</v>
      </c>
      <c r="I63" s="18">
        <v>15.33</v>
      </c>
      <c r="J63" s="19">
        <f t="shared" si="8"/>
        <v>0.84671532846715325</v>
      </c>
      <c r="K63" s="17">
        <f t="shared" si="9"/>
        <v>0.57221654749744633</v>
      </c>
      <c r="L63" s="17">
        <f t="shared" si="10"/>
        <v>1.0855614973262031</v>
      </c>
      <c r="M63" s="18">
        <f t="shared" si="11"/>
        <v>0.63112391930835743</v>
      </c>
      <c r="N63" s="5">
        <v>1</v>
      </c>
      <c r="O63" s="1">
        <v>0</v>
      </c>
      <c r="P63" s="50">
        <v>0</v>
      </c>
      <c r="Q63" s="5" t="s">
        <v>1093</v>
      </c>
      <c r="R63" s="1" t="s">
        <v>1090</v>
      </c>
      <c r="S63" s="50" t="s">
        <v>1088</v>
      </c>
      <c r="T63" s="5" t="s">
        <v>993</v>
      </c>
      <c r="U63" s="1" t="s">
        <v>1096</v>
      </c>
      <c r="V63" s="6" t="s">
        <v>985</v>
      </c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</row>
    <row r="64" spans="1:46" ht="14.25" customHeight="1" x14ac:dyDescent="0.35">
      <c r="A64" s="27" t="s">
        <v>348</v>
      </c>
      <c r="B64" s="15">
        <v>0.70860000000000001</v>
      </c>
      <c r="C64" s="16">
        <v>3.2399999999999998E-2</v>
      </c>
      <c r="D64" s="17">
        <v>10.67</v>
      </c>
      <c r="E64" s="18">
        <v>16.71</v>
      </c>
      <c r="F64" s="15">
        <v>0.71509999999999996</v>
      </c>
      <c r="G64" s="16">
        <v>2.2669999999999999E-2</v>
      </c>
      <c r="H64" s="17">
        <v>5.4649999999999999</v>
      </c>
      <c r="I64" s="18">
        <v>16.2</v>
      </c>
      <c r="J64" s="19">
        <f t="shared" si="8"/>
        <v>1.0091730172170477</v>
      </c>
      <c r="K64" s="17">
        <f t="shared" si="9"/>
        <v>0.6996913580246914</v>
      </c>
      <c r="L64" s="17">
        <f t="shared" si="10"/>
        <v>0.51218369259606367</v>
      </c>
      <c r="M64" s="18">
        <f t="shared" si="11"/>
        <v>0.96947935368043081</v>
      </c>
      <c r="N64" s="5">
        <v>1</v>
      </c>
      <c r="O64" s="1">
        <v>0</v>
      </c>
      <c r="P64" s="50">
        <v>0</v>
      </c>
      <c r="Q64" s="5" t="s">
        <v>1093</v>
      </c>
      <c r="R64" s="1" t="s">
        <v>1090</v>
      </c>
      <c r="S64" s="50" t="s">
        <v>1088</v>
      </c>
      <c r="T64" s="5" t="s">
        <v>987</v>
      </c>
      <c r="U64" s="1" t="s">
        <v>1051</v>
      </c>
      <c r="V64" s="6" t="s">
        <v>1097</v>
      </c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</row>
    <row r="65" spans="1:46" ht="14.25" customHeight="1" x14ac:dyDescent="0.35">
      <c r="A65" s="27" t="s">
        <v>349</v>
      </c>
      <c r="B65" s="15">
        <v>0.63839999999999997</v>
      </c>
      <c r="C65" s="16">
        <v>3.2160000000000001E-2</v>
      </c>
      <c r="D65" s="17">
        <v>14.57</v>
      </c>
      <c r="E65" s="18">
        <v>12.91</v>
      </c>
      <c r="F65" s="15">
        <v>0.41439999999999999</v>
      </c>
      <c r="G65" s="16">
        <v>1.6930000000000001E-2</v>
      </c>
      <c r="H65" s="17">
        <v>4.3970000000000002</v>
      </c>
      <c r="I65" s="18">
        <v>11.13</v>
      </c>
      <c r="J65" s="19">
        <f t="shared" si="8"/>
        <v>0.64912280701754388</v>
      </c>
      <c r="K65" s="17">
        <f t="shared" si="9"/>
        <v>0.52643034825870649</v>
      </c>
      <c r="L65" s="17">
        <f t="shared" si="10"/>
        <v>0.30178448867536034</v>
      </c>
      <c r="M65" s="18">
        <f t="shared" si="11"/>
        <v>0.86212238574748268</v>
      </c>
      <c r="N65" s="5">
        <v>1</v>
      </c>
      <c r="O65" s="1">
        <v>0</v>
      </c>
      <c r="P65" s="50">
        <v>0</v>
      </c>
      <c r="Q65" s="5" t="s">
        <v>1093</v>
      </c>
      <c r="R65" s="1" t="s">
        <v>1090</v>
      </c>
      <c r="S65" s="50" t="s">
        <v>1088</v>
      </c>
      <c r="T65" s="5" t="s">
        <v>987</v>
      </c>
      <c r="U65" s="1" t="s">
        <v>1096</v>
      </c>
      <c r="V65" s="6" t="s">
        <v>985</v>
      </c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</row>
    <row r="66" spans="1:46" ht="14.25" customHeight="1" x14ac:dyDescent="0.35">
      <c r="A66" s="27" t="s">
        <v>350</v>
      </c>
      <c r="B66" s="15">
        <v>1.044</v>
      </c>
      <c r="C66" s="16">
        <v>4.5690000000000001E-2</v>
      </c>
      <c r="D66" s="17">
        <v>11.54</v>
      </c>
      <c r="E66" s="18">
        <v>22.5</v>
      </c>
      <c r="F66" s="15">
        <v>0.77810000000000001</v>
      </c>
      <c r="G66" s="16">
        <v>2.3560000000000001E-2</v>
      </c>
      <c r="H66" s="17">
        <v>8.5920000000000005</v>
      </c>
      <c r="I66" s="18">
        <v>15.22</v>
      </c>
      <c r="J66" s="19">
        <f t="shared" si="8"/>
        <v>0.74530651340996168</v>
      </c>
      <c r="K66" s="17">
        <f t="shared" si="9"/>
        <v>0.5156489384985774</v>
      </c>
      <c r="L66" s="17">
        <f t="shared" si="10"/>
        <v>0.74454072790294634</v>
      </c>
      <c r="M66" s="18">
        <f t="shared" si="11"/>
        <v>0.67644444444444451</v>
      </c>
      <c r="N66" s="5">
        <v>1</v>
      </c>
      <c r="O66" s="1">
        <v>0</v>
      </c>
      <c r="P66" s="50">
        <v>0</v>
      </c>
      <c r="Q66" s="5" t="s">
        <v>1093</v>
      </c>
      <c r="R66" s="1" t="s">
        <v>1090</v>
      </c>
      <c r="S66" s="50" t="s">
        <v>1088</v>
      </c>
      <c r="T66" s="5" t="s">
        <v>987</v>
      </c>
      <c r="U66" s="1" t="s">
        <v>1072</v>
      </c>
      <c r="V66" s="6" t="s">
        <v>985</v>
      </c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</row>
    <row r="67" spans="1:46" ht="14.25" customHeight="1" x14ac:dyDescent="0.35">
      <c r="A67" s="27" t="s">
        <v>351</v>
      </c>
      <c r="B67" s="15">
        <v>0.68669999999999998</v>
      </c>
      <c r="C67" s="16">
        <v>1.787E-2</v>
      </c>
      <c r="D67" s="17">
        <v>10.79</v>
      </c>
      <c r="E67" s="18">
        <v>10.96</v>
      </c>
      <c r="F67" s="15">
        <v>0.81110000000000004</v>
      </c>
      <c r="G67" s="16">
        <v>1.7500000000000002E-2</v>
      </c>
      <c r="H67" s="17">
        <v>6.4180000000000001</v>
      </c>
      <c r="I67" s="18">
        <v>13.56</v>
      </c>
      <c r="J67" s="19">
        <f t="shared" si="8"/>
        <v>1.1811562545507501</v>
      </c>
      <c r="K67" s="17">
        <f t="shared" si="9"/>
        <v>0.9792949076664802</v>
      </c>
      <c r="L67" s="17">
        <f t="shared" si="10"/>
        <v>0.59481000926784067</v>
      </c>
      <c r="M67" s="18">
        <f t="shared" si="11"/>
        <v>1.2372262773722627</v>
      </c>
      <c r="N67" s="5">
        <v>1</v>
      </c>
      <c r="O67" s="1">
        <v>0</v>
      </c>
      <c r="P67" s="50">
        <v>0</v>
      </c>
      <c r="Q67" s="5" t="s">
        <v>1093</v>
      </c>
      <c r="R67" s="1" t="s">
        <v>1090</v>
      </c>
      <c r="S67" s="50" t="s">
        <v>1088</v>
      </c>
      <c r="T67" s="5" t="s">
        <v>983</v>
      </c>
      <c r="U67" s="1" t="s">
        <v>1006</v>
      </c>
      <c r="V67" s="6" t="s">
        <v>1098</v>
      </c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</row>
    <row r="68" spans="1:46" ht="14.25" customHeight="1" x14ac:dyDescent="0.35">
      <c r="A68" s="27" t="s">
        <v>236</v>
      </c>
      <c r="B68" s="15">
        <v>0.66749999999999998</v>
      </c>
      <c r="C68" s="16">
        <v>2.1010000000000001E-2</v>
      </c>
      <c r="D68" s="17">
        <v>18.059999999999999</v>
      </c>
      <c r="E68" s="18">
        <v>8.1920000000000002</v>
      </c>
      <c r="F68" s="15">
        <v>0.1434</v>
      </c>
      <c r="G68" s="16">
        <v>4.457E-3</v>
      </c>
      <c r="H68" s="17">
        <v>30.31</v>
      </c>
      <c r="I68" s="18">
        <v>0.71899999999999997</v>
      </c>
      <c r="J68" s="19">
        <f t="shared" si="8"/>
        <v>0.21483146067415732</v>
      </c>
      <c r="K68" s="17">
        <f t="shared" si="9"/>
        <v>0.21213707758210376</v>
      </c>
      <c r="L68" s="17">
        <f t="shared" si="10"/>
        <v>1.6782945736434109</v>
      </c>
      <c r="M68" s="18">
        <f t="shared" si="11"/>
        <v>8.77685546875E-2</v>
      </c>
      <c r="N68" s="5">
        <v>2</v>
      </c>
      <c r="O68" s="1">
        <v>1</v>
      </c>
      <c r="P68" s="50">
        <v>0.41248357600000002</v>
      </c>
      <c r="Q68" s="5" t="s">
        <v>1094</v>
      </c>
      <c r="R68" s="1" t="s">
        <v>1091</v>
      </c>
      <c r="S68" s="50" t="s">
        <v>1089</v>
      </c>
      <c r="T68" s="5" t="s">
        <v>990</v>
      </c>
      <c r="U68" s="1" t="s">
        <v>1039</v>
      </c>
      <c r="V68" s="6" t="s">
        <v>985</v>
      </c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</row>
    <row r="69" spans="1:46" ht="14.25" customHeight="1" x14ac:dyDescent="0.35">
      <c r="A69" s="27" t="s">
        <v>237</v>
      </c>
      <c r="B69" s="15">
        <v>0.58379999999999999</v>
      </c>
      <c r="C69" s="16">
        <v>2.1739999999999999E-2</v>
      </c>
      <c r="D69" s="17">
        <v>9.6579999999999995</v>
      </c>
      <c r="E69" s="18">
        <v>12.47</v>
      </c>
      <c r="F69" s="15">
        <v>0.61619999999999997</v>
      </c>
      <c r="G69" s="16">
        <v>1.107E-2</v>
      </c>
      <c r="H69" s="17">
        <v>7.6849999999999996</v>
      </c>
      <c r="I69" s="18">
        <v>8.3260000000000005</v>
      </c>
      <c r="J69" s="19">
        <f t="shared" si="8"/>
        <v>1.0554984583761562</v>
      </c>
      <c r="K69" s="17">
        <f t="shared" si="9"/>
        <v>0.50919963201471941</v>
      </c>
      <c r="L69" s="17">
        <f t="shared" si="10"/>
        <v>0.79571339821909304</v>
      </c>
      <c r="M69" s="18">
        <f t="shared" si="11"/>
        <v>0.66768243785084203</v>
      </c>
      <c r="N69" s="5">
        <v>2</v>
      </c>
      <c r="O69" s="1">
        <v>4</v>
      </c>
      <c r="P69" s="50">
        <v>0.59156602700000005</v>
      </c>
      <c r="Q69" s="5" t="s">
        <v>1094</v>
      </c>
      <c r="R69" s="1" t="s">
        <v>1091</v>
      </c>
      <c r="S69" s="50" t="s">
        <v>1089</v>
      </c>
      <c r="T69" s="5" t="s">
        <v>990</v>
      </c>
      <c r="U69" s="1" t="s">
        <v>1028</v>
      </c>
      <c r="V69" s="6" t="s">
        <v>985</v>
      </c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</row>
    <row r="70" spans="1:46" ht="14.25" customHeight="1" x14ac:dyDescent="0.35">
      <c r="A70" s="27" t="s">
        <v>238</v>
      </c>
      <c r="B70" s="15">
        <v>0.62819999999999998</v>
      </c>
      <c r="C70" s="16">
        <v>2.777E-2</v>
      </c>
      <c r="D70" s="17">
        <v>6.5679999999999996</v>
      </c>
      <c r="E70" s="18">
        <v>16.579999999999998</v>
      </c>
      <c r="F70" s="15">
        <v>0.50780000000000003</v>
      </c>
      <c r="G70" s="16">
        <v>1.7440000000000001E-2</v>
      </c>
      <c r="H70" s="17">
        <v>6.758</v>
      </c>
      <c r="I70" s="18">
        <v>11.47</v>
      </c>
      <c r="J70" s="19">
        <f t="shared" si="8"/>
        <v>0.80834129258198029</v>
      </c>
      <c r="K70" s="17">
        <f t="shared" si="9"/>
        <v>0.62801584443644221</v>
      </c>
      <c r="L70" s="17">
        <f t="shared" si="10"/>
        <v>1.0289281364190013</v>
      </c>
      <c r="M70" s="18">
        <f t="shared" si="11"/>
        <v>0.69179734620024136</v>
      </c>
      <c r="N70" s="5">
        <v>2</v>
      </c>
      <c r="O70" s="1">
        <v>0</v>
      </c>
      <c r="P70" s="50">
        <v>0.54756313599999995</v>
      </c>
      <c r="Q70" s="5" t="s">
        <v>1094</v>
      </c>
      <c r="R70" s="1" t="s">
        <v>1090</v>
      </c>
      <c r="S70" s="50" t="s">
        <v>1089</v>
      </c>
      <c r="T70" s="5" t="s">
        <v>990</v>
      </c>
      <c r="U70" s="1" t="s">
        <v>1028</v>
      </c>
      <c r="V70" s="6" t="s">
        <v>985</v>
      </c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</row>
    <row r="71" spans="1:46" ht="14.25" customHeight="1" x14ac:dyDescent="0.35">
      <c r="A71" s="27" t="s">
        <v>239</v>
      </c>
      <c r="B71" s="15">
        <v>1.173</v>
      </c>
      <c r="C71" s="16">
        <v>5.2670000000000002E-2</v>
      </c>
      <c r="D71" s="17">
        <v>14.51</v>
      </c>
      <c r="E71" s="18">
        <v>22.42</v>
      </c>
      <c r="F71" s="15">
        <v>0.97340000000000004</v>
      </c>
      <c r="G71" s="16">
        <v>3.6060000000000002E-2</v>
      </c>
      <c r="H71" s="17">
        <v>10.26</v>
      </c>
      <c r="I71" s="18">
        <v>20.170000000000002</v>
      </c>
      <c r="J71" s="19">
        <f t="shared" si="8"/>
        <v>0.82983802216538793</v>
      </c>
      <c r="K71" s="17">
        <f t="shared" si="9"/>
        <v>0.68464021264476937</v>
      </c>
      <c r="L71" s="17">
        <f t="shared" si="10"/>
        <v>0.70709855272226052</v>
      </c>
      <c r="M71" s="18">
        <f t="shared" si="11"/>
        <v>0.8996431757359501</v>
      </c>
      <c r="N71" s="5">
        <v>1</v>
      </c>
      <c r="O71" s="1">
        <v>0</v>
      </c>
      <c r="P71" s="50">
        <v>0</v>
      </c>
      <c r="Q71" s="5" t="s">
        <v>1093</v>
      </c>
      <c r="R71" s="1" t="s">
        <v>1090</v>
      </c>
      <c r="S71" s="50" t="s">
        <v>1088</v>
      </c>
      <c r="T71" s="5" t="s">
        <v>1049</v>
      </c>
      <c r="U71" s="1" t="s">
        <v>1071</v>
      </c>
      <c r="V71" s="6" t="s">
        <v>1097</v>
      </c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</row>
    <row r="72" spans="1:46" ht="14.25" customHeight="1" x14ac:dyDescent="0.35">
      <c r="A72" s="27" t="s">
        <v>352</v>
      </c>
      <c r="B72" s="15">
        <v>0.70320000000000005</v>
      </c>
      <c r="C72" s="16">
        <v>2.8840000000000001E-2</v>
      </c>
      <c r="D72" s="17">
        <v>10.130000000000001</v>
      </c>
      <c r="E72" s="18">
        <v>15.55</v>
      </c>
      <c r="F72" s="15">
        <v>0.7268</v>
      </c>
      <c r="G72" s="16">
        <v>1.882E-2</v>
      </c>
      <c r="H72" s="17">
        <v>6.1689999999999996</v>
      </c>
      <c r="I72" s="18">
        <v>14.11</v>
      </c>
      <c r="J72" s="19">
        <f t="shared" si="8"/>
        <v>1.033560864618885</v>
      </c>
      <c r="K72" s="17">
        <f t="shared" si="9"/>
        <v>0.65256588072122046</v>
      </c>
      <c r="L72" s="17">
        <f t="shared" si="10"/>
        <v>0.60898321816386958</v>
      </c>
      <c r="M72" s="18">
        <f t="shared" si="11"/>
        <v>0.90739549839228284</v>
      </c>
      <c r="N72" s="5">
        <v>2</v>
      </c>
      <c r="O72" s="1">
        <v>6</v>
      </c>
      <c r="P72" s="50">
        <v>6.2061446999999999E-2</v>
      </c>
      <c r="Q72" s="5" t="s">
        <v>1094</v>
      </c>
      <c r="R72" s="1" t="s">
        <v>1091</v>
      </c>
      <c r="S72" s="50" t="s">
        <v>1089</v>
      </c>
      <c r="T72" s="5" t="s">
        <v>985</v>
      </c>
      <c r="U72" s="1" t="s">
        <v>1028</v>
      </c>
      <c r="V72" s="6" t="s">
        <v>985</v>
      </c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</row>
    <row r="73" spans="1:46" ht="14.25" customHeight="1" x14ac:dyDescent="0.35">
      <c r="A73" s="27" t="s">
        <v>353</v>
      </c>
      <c r="B73" s="15">
        <v>0.63719999999999999</v>
      </c>
      <c r="C73" s="16">
        <v>2.2370000000000001E-2</v>
      </c>
      <c r="D73" s="17">
        <v>10.27</v>
      </c>
      <c r="E73" s="18">
        <v>12.78</v>
      </c>
      <c r="F73" s="15">
        <v>0.49380000000000002</v>
      </c>
      <c r="G73" s="16">
        <v>1.115E-2</v>
      </c>
      <c r="H73" s="17">
        <v>5.7770000000000001</v>
      </c>
      <c r="I73" s="18">
        <v>8.7460000000000004</v>
      </c>
      <c r="J73" s="19">
        <f t="shared" si="8"/>
        <v>0.77495291902071572</v>
      </c>
      <c r="K73" s="17">
        <f t="shared" si="9"/>
        <v>0.49843540455967811</v>
      </c>
      <c r="L73" s="17">
        <f t="shared" si="10"/>
        <v>0.56251217137293086</v>
      </c>
      <c r="M73" s="18">
        <f t="shared" si="11"/>
        <v>0.68435054773082948</v>
      </c>
      <c r="N73" s="5">
        <v>1</v>
      </c>
      <c r="O73" s="1">
        <v>0</v>
      </c>
      <c r="P73" s="50">
        <v>0</v>
      </c>
      <c r="Q73" s="5" t="s">
        <v>1093</v>
      </c>
      <c r="R73" s="1" t="s">
        <v>1090</v>
      </c>
      <c r="S73" s="50" t="s">
        <v>1088</v>
      </c>
      <c r="T73" s="5" t="s">
        <v>1049</v>
      </c>
      <c r="U73" s="1" t="s">
        <v>1071</v>
      </c>
      <c r="V73" s="6" t="s">
        <v>1097</v>
      </c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</row>
    <row r="74" spans="1:46" ht="14.25" customHeight="1" x14ac:dyDescent="0.35">
      <c r="A74" s="27" t="s">
        <v>354</v>
      </c>
      <c r="B74" s="15">
        <v>0.68799999999999994</v>
      </c>
      <c r="C74" s="16">
        <v>2.5329999999999998E-2</v>
      </c>
      <c r="D74" s="17">
        <v>8.5050000000000008</v>
      </c>
      <c r="E74" s="18">
        <v>15.38</v>
      </c>
      <c r="F74" s="15">
        <v>0.66120000000000001</v>
      </c>
      <c r="G74" s="16">
        <v>1.491E-2</v>
      </c>
      <c r="H74" s="17">
        <v>5.4669999999999996</v>
      </c>
      <c r="I74" s="18">
        <v>12.1</v>
      </c>
      <c r="J74" s="19">
        <f t="shared" si="8"/>
        <v>0.96104651162790711</v>
      </c>
      <c r="K74" s="17">
        <f t="shared" si="9"/>
        <v>0.58863008290564556</v>
      </c>
      <c r="L74" s="17">
        <f t="shared" si="10"/>
        <v>0.64279835390946494</v>
      </c>
      <c r="M74" s="18">
        <f t="shared" si="11"/>
        <v>0.78673602080624183</v>
      </c>
      <c r="N74" s="5">
        <v>1</v>
      </c>
      <c r="O74" s="1">
        <v>0</v>
      </c>
      <c r="P74" s="50">
        <v>0</v>
      </c>
      <c r="Q74" s="5" t="s">
        <v>1093</v>
      </c>
      <c r="R74" s="1" t="s">
        <v>1090</v>
      </c>
      <c r="S74" s="50" t="s">
        <v>1088</v>
      </c>
      <c r="T74" s="5" t="s">
        <v>982</v>
      </c>
      <c r="U74" s="1" t="s">
        <v>981</v>
      </c>
      <c r="V74" s="6" t="s">
        <v>1098</v>
      </c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</row>
    <row r="75" spans="1:46" ht="14.25" customHeight="1" x14ac:dyDescent="0.35">
      <c r="A75" s="27" t="s">
        <v>908</v>
      </c>
      <c r="B75" s="15">
        <v>0.94679999999999997</v>
      </c>
      <c r="C75" s="16">
        <v>3.8399999999999997E-2</v>
      </c>
      <c r="D75" s="17">
        <v>7.5330000000000004</v>
      </c>
      <c r="E75" s="18">
        <v>23.12</v>
      </c>
      <c r="F75" s="15">
        <v>0.78739999999999999</v>
      </c>
      <c r="G75" s="16">
        <v>2.0959999999999999E-2</v>
      </c>
      <c r="H75" s="17">
        <v>8.4819999999999993</v>
      </c>
      <c r="I75" s="18">
        <v>14.08</v>
      </c>
      <c r="J75" s="19">
        <f t="shared" si="8"/>
        <v>0.83164343050274614</v>
      </c>
      <c r="K75" s="17">
        <f t="shared" si="9"/>
        <v>0.54583333333333339</v>
      </c>
      <c r="L75" s="17">
        <f t="shared" si="10"/>
        <v>1.1259790256206026</v>
      </c>
      <c r="M75" s="18">
        <f t="shared" si="11"/>
        <v>0.60899653979238755</v>
      </c>
      <c r="N75" s="5">
        <v>2</v>
      </c>
      <c r="O75" s="1">
        <v>0</v>
      </c>
      <c r="P75" s="50">
        <v>0</v>
      </c>
      <c r="Q75" s="5" t="s">
        <v>1094</v>
      </c>
      <c r="R75" s="1" t="s">
        <v>1090</v>
      </c>
      <c r="S75" s="50" t="s">
        <v>1088</v>
      </c>
      <c r="T75" s="5" t="s">
        <v>982</v>
      </c>
      <c r="U75" s="1" t="s">
        <v>981</v>
      </c>
      <c r="V75" s="6" t="s">
        <v>1098</v>
      </c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</row>
    <row r="76" spans="1:46" ht="14.25" customHeight="1" x14ac:dyDescent="0.35">
      <c r="A76" s="27" t="s">
        <v>355</v>
      </c>
      <c r="B76" s="15">
        <v>0.7147</v>
      </c>
      <c r="C76" s="16">
        <v>2.5690000000000001E-2</v>
      </c>
      <c r="D76" s="17">
        <v>12.18</v>
      </c>
      <c r="E76" s="18">
        <v>13.42</v>
      </c>
      <c r="F76" s="15">
        <v>0.70379999999999998</v>
      </c>
      <c r="G76" s="16">
        <v>1.5789999999999998E-2</v>
      </c>
      <c r="H76" s="17">
        <v>4.6459999999999999</v>
      </c>
      <c r="I76" s="18">
        <v>13.09</v>
      </c>
      <c r="J76" s="19">
        <f t="shared" si="8"/>
        <v>0.98474884566951171</v>
      </c>
      <c r="K76" s="17">
        <f t="shared" si="9"/>
        <v>0.61463604515375625</v>
      </c>
      <c r="L76" s="17">
        <f t="shared" si="10"/>
        <v>0.38144499178981939</v>
      </c>
      <c r="M76" s="18">
        <f t="shared" si="11"/>
        <v>0.97540983606557374</v>
      </c>
      <c r="N76" s="5">
        <v>1</v>
      </c>
      <c r="O76" s="1">
        <v>0</v>
      </c>
      <c r="P76" s="50">
        <v>0</v>
      </c>
      <c r="Q76" s="5" t="s">
        <v>1093</v>
      </c>
      <c r="R76" s="1" t="s">
        <v>1090</v>
      </c>
      <c r="S76" s="50" t="s">
        <v>1088</v>
      </c>
      <c r="T76" s="5" t="s">
        <v>997</v>
      </c>
      <c r="U76" s="1" t="s">
        <v>1039</v>
      </c>
      <c r="V76" s="6" t="s">
        <v>985</v>
      </c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</row>
    <row r="77" spans="1:46" ht="14.25" customHeight="1" x14ac:dyDescent="0.35">
      <c r="A77" s="27" t="s">
        <v>356</v>
      </c>
      <c r="B77" s="15">
        <v>1.0489999999999999</v>
      </c>
      <c r="C77" s="16">
        <v>5.117E-2</v>
      </c>
      <c r="D77" s="17">
        <v>12.49</v>
      </c>
      <c r="E77" s="18">
        <v>22.99</v>
      </c>
      <c r="F77" s="15">
        <v>0.82</v>
      </c>
      <c r="G77" s="16">
        <v>2.623E-2</v>
      </c>
      <c r="H77" s="17">
        <v>8.6489999999999991</v>
      </c>
      <c r="I77" s="18">
        <v>16.600000000000001</v>
      </c>
      <c r="J77" s="19">
        <f t="shared" si="8"/>
        <v>0.78169685414680645</v>
      </c>
      <c r="K77" s="17">
        <f t="shared" si="9"/>
        <v>0.51260504201680668</v>
      </c>
      <c r="L77" s="17">
        <f t="shared" si="10"/>
        <v>0.69247397918334663</v>
      </c>
      <c r="M77" s="18">
        <f t="shared" si="11"/>
        <v>0.72205306655067436</v>
      </c>
      <c r="N77" s="5">
        <v>1</v>
      </c>
      <c r="O77" s="1">
        <v>0</v>
      </c>
      <c r="P77" s="50">
        <v>0</v>
      </c>
      <c r="Q77" s="5" t="s">
        <v>1093</v>
      </c>
      <c r="R77" s="1" t="s">
        <v>1090</v>
      </c>
      <c r="S77" s="50" t="s">
        <v>1088</v>
      </c>
      <c r="T77" s="5" t="s">
        <v>993</v>
      </c>
      <c r="U77" s="1" t="s">
        <v>1051</v>
      </c>
      <c r="V77" s="6" t="s">
        <v>1097</v>
      </c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</row>
    <row r="78" spans="1:46" ht="14.25" customHeight="1" x14ac:dyDescent="0.35">
      <c r="A78" s="27" t="s">
        <v>357</v>
      </c>
      <c r="B78" s="15">
        <v>0.38469999999999999</v>
      </c>
      <c r="C78" s="16">
        <v>1.1950000000000001E-2</v>
      </c>
      <c r="D78" s="17">
        <v>10.17</v>
      </c>
      <c r="E78" s="18">
        <v>7.1980000000000004</v>
      </c>
      <c r="F78" s="15">
        <v>0.30840000000000001</v>
      </c>
      <c r="G78" s="16">
        <v>9.5630000000000003E-3</v>
      </c>
      <c r="H78" s="17">
        <v>10.74</v>
      </c>
      <c r="I78" s="18">
        <v>5.625</v>
      </c>
      <c r="J78" s="19">
        <f t="shared" si="8"/>
        <v>0.80166363400051999</v>
      </c>
      <c r="K78" s="17">
        <f t="shared" si="9"/>
        <v>0.80025104602510455</v>
      </c>
      <c r="L78" s="17">
        <f t="shared" si="10"/>
        <v>1.056047197640118</v>
      </c>
      <c r="M78" s="18">
        <f t="shared" si="11"/>
        <v>0.78146707418727424</v>
      </c>
      <c r="N78" s="5">
        <v>1</v>
      </c>
      <c r="O78" s="1">
        <v>0</v>
      </c>
      <c r="P78" s="50">
        <v>0</v>
      </c>
      <c r="Q78" s="5" t="s">
        <v>1093</v>
      </c>
      <c r="R78" s="1" t="s">
        <v>1090</v>
      </c>
      <c r="S78" s="50" t="s">
        <v>1088</v>
      </c>
      <c r="T78" s="5" t="s">
        <v>1000</v>
      </c>
      <c r="U78" s="1" t="s">
        <v>1022</v>
      </c>
      <c r="V78" s="6" t="s">
        <v>1097</v>
      </c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</row>
    <row r="79" spans="1:46" ht="14.25" customHeight="1" x14ac:dyDescent="0.35">
      <c r="A79" s="27" t="s">
        <v>358</v>
      </c>
      <c r="B79" s="15">
        <v>0.27689999999999998</v>
      </c>
      <c r="C79" s="16">
        <v>1.0370000000000001E-2</v>
      </c>
      <c r="D79" s="17">
        <v>18.22</v>
      </c>
      <c r="E79" s="18">
        <v>3.923</v>
      </c>
      <c r="F79" s="15">
        <v>0.1075</v>
      </c>
      <c r="G79" s="16">
        <v>3.0360000000000001E-3</v>
      </c>
      <c r="H79" s="17">
        <v>8.9410000000000007</v>
      </c>
      <c r="I79" s="18">
        <v>2.0699999999999998</v>
      </c>
      <c r="J79" s="19">
        <f t="shared" si="8"/>
        <v>0.38822679667750093</v>
      </c>
      <c r="K79" s="17">
        <f t="shared" si="9"/>
        <v>0.29276759884281578</v>
      </c>
      <c r="L79" s="17">
        <f t="shared" si="10"/>
        <v>0.49072447859495066</v>
      </c>
      <c r="M79" s="18">
        <f t="shared" si="11"/>
        <v>0.52765740504715775</v>
      </c>
      <c r="N79" s="5">
        <v>4</v>
      </c>
      <c r="O79" s="1">
        <v>3</v>
      </c>
      <c r="P79" s="50">
        <v>0.51978126300000005</v>
      </c>
      <c r="Q79" s="5" t="s">
        <v>1095</v>
      </c>
      <c r="R79" s="1" t="s">
        <v>1091</v>
      </c>
      <c r="S79" s="50" t="s">
        <v>1089</v>
      </c>
      <c r="T79" s="5" t="s">
        <v>994</v>
      </c>
      <c r="U79" s="1" t="s">
        <v>1037</v>
      </c>
      <c r="V79" s="6" t="s">
        <v>1097</v>
      </c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</row>
    <row r="80" spans="1:46" ht="14.25" customHeight="1" x14ac:dyDescent="0.35">
      <c r="A80" s="27" t="s">
        <v>359</v>
      </c>
      <c r="B80" s="15">
        <v>0.6694</v>
      </c>
      <c r="C80" s="16">
        <v>2.6040000000000001E-2</v>
      </c>
      <c r="D80" s="17">
        <v>10.34</v>
      </c>
      <c r="E80" s="18">
        <v>14.3</v>
      </c>
      <c r="F80" s="15">
        <v>0.77080000000000004</v>
      </c>
      <c r="G80" s="16">
        <v>1.8429999999999998E-2</v>
      </c>
      <c r="H80" s="17">
        <v>6.3159999999999998</v>
      </c>
      <c r="I80" s="18">
        <v>14.1</v>
      </c>
      <c r="J80" s="19">
        <f t="shared" si="8"/>
        <v>1.1514789363609204</v>
      </c>
      <c r="K80" s="17">
        <f t="shared" si="9"/>
        <v>0.70775729646697383</v>
      </c>
      <c r="L80" s="17">
        <f t="shared" si="10"/>
        <v>0.6108317214700193</v>
      </c>
      <c r="M80" s="18">
        <f t="shared" si="11"/>
        <v>0.98601398601398593</v>
      </c>
      <c r="N80" s="5">
        <v>5</v>
      </c>
      <c r="O80" s="1" t="s">
        <v>984</v>
      </c>
      <c r="P80" s="50">
        <v>0.59149541900000002</v>
      </c>
      <c r="Q80" s="5" t="s">
        <v>1095</v>
      </c>
      <c r="R80" s="1" t="s">
        <v>984</v>
      </c>
      <c r="S80" s="50" t="s">
        <v>1089</v>
      </c>
      <c r="T80" s="5" t="s">
        <v>994</v>
      </c>
      <c r="U80" s="1" t="s">
        <v>1037</v>
      </c>
      <c r="V80" s="6" t="s">
        <v>1097</v>
      </c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</row>
    <row r="81" spans="1:46" ht="14.25" customHeight="1" x14ac:dyDescent="0.35">
      <c r="A81" s="27" t="s">
        <v>251</v>
      </c>
      <c r="B81" s="15">
        <v>0.73599999999999999</v>
      </c>
      <c r="C81" s="16">
        <v>2.6249999999999999E-2</v>
      </c>
      <c r="D81" s="17">
        <v>8.1869999999999994</v>
      </c>
      <c r="E81" s="18">
        <v>16.3</v>
      </c>
      <c r="F81" s="15">
        <v>0.5252</v>
      </c>
      <c r="G81" s="16">
        <v>1.405E-2</v>
      </c>
      <c r="H81" s="17">
        <v>8.5459999999999994</v>
      </c>
      <c r="I81" s="18">
        <v>9.3740000000000006</v>
      </c>
      <c r="J81" s="19">
        <f t="shared" si="8"/>
        <v>0.71358695652173909</v>
      </c>
      <c r="K81" s="17">
        <f t="shared" si="9"/>
        <v>0.53523809523809529</v>
      </c>
      <c r="L81" s="17">
        <f t="shared" si="10"/>
        <v>1.0438500061072431</v>
      </c>
      <c r="M81" s="18">
        <f t="shared" si="11"/>
        <v>0.57509202453987729</v>
      </c>
      <c r="N81" s="5">
        <v>3</v>
      </c>
      <c r="O81" s="1">
        <v>5</v>
      </c>
      <c r="P81" s="50">
        <v>0.490441499</v>
      </c>
      <c r="Q81" s="5" t="s">
        <v>1095</v>
      </c>
      <c r="R81" s="1" t="s">
        <v>1091</v>
      </c>
      <c r="S81" s="50" t="s">
        <v>1089</v>
      </c>
      <c r="T81" s="5" t="s">
        <v>992</v>
      </c>
      <c r="U81" s="1" t="s">
        <v>1039</v>
      </c>
      <c r="V81" s="6" t="s">
        <v>985</v>
      </c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</row>
    <row r="82" spans="1:46" ht="14.25" customHeight="1" x14ac:dyDescent="0.35">
      <c r="A82" s="27" t="s">
        <v>360</v>
      </c>
      <c r="B82" s="15">
        <v>1.07</v>
      </c>
      <c r="C82" s="16">
        <v>6.3750000000000001E-2</v>
      </c>
      <c r="D82" s="17">
        <v>13</v>
      </c>
      <c r="E82" s="18">
        <v>25.07</v>
      </c>
      <c r="F82" s="15">
        <v>0.88690000000000002</v>
      </c>
      <c r="G82" s="16">
        <v>2.647E-2</v>
      </c>
      <c r="H82" s="17">
        <v>14.43</v>
      </c>
      <c r="I82" s="18">
        <v>12.99</v>
      </c>
      <c r="J82" s="19">
        <f t="shared" si="8"/>
        <v>0.82887850467289714</v>
      </c>
      <c r="K82" s="17">
        <f t="shared" si="9"/>
        <v>0.41521568627450978</v>
      </c>
      <c r="L82" s="17">
        <f t="shared" si="10"/>
        <v>1.1099999999999999</v>
      </c>
      <c r="M82" s="18">
        <f t="shared" si="11"/>
        <v>0.51814918228958917</v>
      </c>
      <c r="N82" s="5">
        <v>1</v>
      </c>
      <c r="O82" s="1">
        <v>0</v>
      </c>
      <c r="P82" s="50">
        <v>0</v>
      </c>
      <c r="Q82" s="5" t="s">
        <v>1093</v>
      </c>
      <c r="R82" s="1" t="s">
        <v>1090</v>
      </c>
      <c r="S82" s="50" t="s">
        <v>1088</v>
      </c>
      <c r="T82" s="5" t="s">
        <v>1049</v>
      </c>
      <c r="U82" s="1" t="s">
        <v>1071</v>
      </c>
      <c r="V82" s="6" t="s">
        <v>1097</v>
      </c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</row>
    <row r="83" spans="1:46" ht="14.25" customHeight="1" x14ac:dyDescent="0.35">
      <c r="A83" s="27" t="s">
        <v>252</v>
      </c>
      <c r="B83" s="15">
        <v>1.01</v>
      </c>
      <c r="C83" s="16">
        <v>4.0529999999999997E-2</v>
      </c>
      <c r="D83" s="17">
        <v>7.4119999999999999</v>
      </c>
      <c r="E83" s="18">
        <v>24.75</v>
      </c>
      <c r="F83" s="15">
        <v>0.72589999999999999</v>
      </c>
      <c r="G83" s="16">
        <v>2.53E-2</v>
      </c>
      <c r="H83" s="17">
        <v>6.508</v>
      </c>
      <c r="I83" s="18">
        <v>16.86</v>
      </c>
      <c r="J83" s="19">
        <f t="shared" si="8"/>
        <v>0.71871287128712869</v>
      </c>
      <c r="K83" s="17">
        <f t="shared" si="9"/>
        <v>0.62422896619787815</v>
      </c>
      <c r="L83" s="17">
        <f t="shared" si="10"/>
        <v>0.87803561791689155</v>
      </c>
      <c r="M83" s="18">
        <f t="shared" si="11"/>
        <v>0.68121212121212116</v>
      </c>
      <c r="N83" s="5">
        <v>1</v>
      </c>
      <c r="O83" s="1">
        <v>0</v>
      </c>
      <c r="P83" s="50">
        <v>0</v>
      </c>
      <c r="Q83" s="5" t="s">
        <v>1093</v>
      </c>
      <c r="R83" s="1" t="s">
        <v>1090</v>
      </c>
      <c r="S83" s="50" t="s">
        <v>1088</v>
      </c>
      <c r="T83" s="5" t="s">
        <v>1000</v>
      </c>
      <c r="U83" s="1" t="s">
        <v>1015</v>
      </c>
      <c r="V83" s="6" t="s">
        <v>1097</v>
      </c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</row>
    <row r="84" spans="1:46" ht="14.25" customHeight="1" x14ac:dyDescent="0.35">
      <c r="A84" s="27" t="s">
        <v>253</v>
      </c>
      <c r="B84" s="15">
        <v>0.79179999999999995</v>
      </c>
      <c r="C84" s="16">
        <v>2.8709999999999999E-2</v>
      </c>
      <c r="D84" s="17">
        <v>7.6440000000000001</v>
      </c>
      <c r="E84" s="18">
        <v>18.190000000000001</v>
      </c>
      <c r="F84" s="15">
        <v>0.58930000000000005</v>
      </c>
      <c r="G84" s="16">
        <v>1.6219999999999998E-2</v>
      </c>
      <c r="H84" s="17">
        <v>6.327</v>
      </c>
      <c r="I84" s="18">
        <v>11.92</v>
      </c>
      <c r="J84" s="19">
        <f t="shared" si="8"/>
        <v>0.74425359939378644</v>
      </c>
      <c r="K84" s="17">
        <f t="shared" si="9"/>
        <v>0.56495994427028906</v>
      </c>
      <c r="L84" s="17">
        <f t="shared" si="10"/>
        <v>0.82770800627943486</v>
      </c>
      <c r="M84" s="18">
        <f t="shared" si="11"/>
        <v>0.65530511269928526</v>
      </c>
      <c r="N84" s="5">
        <v>1</v>
      </c>
      <c r="O84" s="1">
        <v>0</v>
      </c>
      <c r="P84" s="50">
        <v>0</v>
      </c>
      <c r="Q84" s="5" t="s">
        <v>1093</v>
      </c>
      <c r="R84" s="1" t="s">
        <v>1090</v>
      </c>
      <c r="S84" s="50" t="s">
        <v>1088</v>
      </c>
      <c r="T84" s="5" t="s">
        <v>1000</v>
      </c>
      <c r="U84" s="1" t="s">
        <v>1015</v>
      </c>
      <c r="V84" s="6" t="s">
        <v>1097</v>
      </c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</row>
    <row r="85" spans="1:46" ht="14.25" customHeight="1" x14ac:dyDescent="0.35">
      <c r="A85" s="27" t="s">
        <v>254</v>
      </c>
      <c r="B85" s="15">
        <v>0.69340000000000002</v>
      </c>
      <c r="C85" s="16">
        <v>2.5819999999999999E-2</v>
      </c>
      <c r="D85" s="17">
        <v>7.9560000000000004</v>
      </c>
      <c r="E85" s="18">
        <v>15.94</v>
      </c>
      <c r="F85" s="15">
        <v>0.2099</v>
      </c>
      <c r="G85" s="16">
        <v>5.9389999999999998E-3</v>
      </c>
      <c r="H85" s="17">
        <v>3.3359999999999999</v>
      </c>
      <c r="I85" s="18">
        <v>4.7809999999999997</v>
      </c>
      <c r="J85" s="19">
        <f t="shared" si="8"/>
        <v>0.30271127776175366</v>
      </c>
      <c r="K85" s="17">
        <f t="shared" si="9"/>
        <v>0.23001549186676995</v>
      </c>
      <c r="L85" s="17">
        <f t="shared" si="10"/>
        <v>0.41930618401206632</v>
      </c>
      <c r="M85" s="18">
        <f t="shared" si="11"/>
        <v>0.29993726474278543</v>
      </c>
      <c r="N85" s="5">
        <v>1</v>
      </c>
      <c r="O85" s="1">
        <v>0</v>
      </c>
      <c r="P85" s="50">
        <v>0</v>
      </c>
      <c r="Q85" s="5" t="s">
        <v>1093</v>
      </c>
      <c r="R85" s="1" t="s">
        <v>1090</v>
      </c>
      <c r="S85" s="50" t="s">
        <v>1088</v>
      </c>
      <c r="T85" s="5" t="s">
        <v>990</v>
      </c>
      <c r="U85" s="1" t="s">
        <v>1039</v>
      </c>
      <c r="V85" s="6" t="s">
        <v>985</v>
      </c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</row>
    <row r="86" spans="1:46" ht="14.25" customHeight="1" x14ac:dyDescent="0.35">
      <c r="A86" s="27" t="s">
        <v>361</v>
      </c>
      <c r="B86" s="15" t="s">
        <v>984</v>
      </c>
      <c r="C86" s="16" t="s">
        <v>984</v>
      </c>
      <c r="D86" s="17" t="s">
        <v>984</v>
      </c>
      <c r="E86" s="18" t="s">
        <v>984</v>
      </c>
      <c r="F86" s="15" t="s">
        <v>984</v>
      </c>
      <c r="G86" s="16" t="s">
        <v>984</v>
      </c>
      <c r="H86" s="17" t="s">
        <v>984</v>
      </c>
      <c r="I86" s="18" t="s">
        <v>984</v>
      </c>
      <c r="J86" s="19" t="s">
        <v>984</v>
      </c>
      <c r="K86" s="17" t="s">
        <v>984</v>
      </c>
      <c r="L86" s="17" t="s">
        <v>984</v>
      </c>
      <c r="M86" s="18" t="s">
        <v>984</v>
      </c>
      <c r="N86" s="5">
        <v>1</v>
      </c>
      <c r="O86" s="1">
        <v>0</v>
      </c>
      <c r="P86" s="50">
        <v>0</v>
      </c>
      <c r="Q86" s="5" t="s">
        <v>1093</v>
      </c>
      <c r="R86" s="1" t="s">
        <v>1090</v>
      </c>
      <c r="S86" s="50" t="s">
        <v>1088</v>
      </c>
      <c r="T86" s="5" t="s">
        <v>982</v>
      </c>
      <c r="U86" s="1" t="s">
        <v>1010</v>
      </c>
      <c r="V86" s="6" t="s">
        <v>1098</v>
      </c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</row>
    <row r="87" spans="1:46" ht="14.25" customHeight="1" x14ac:dyDescent="0.35">
      <c r="A87" s="27" t="s">
        <v>256</v>
      </c>
      <c r="B87" s="15">
        <v>0.89480000000000004</v>
      </c>
      <c r="C87" s="16">
        <v>4.1790000000000001E-2</v>
      </c>
      <c r="D87" s="17">
        <v>14.02</v>
      </c>
      <c r="E87" s="18">
        <v>17.89</v>
      </c>
      <c r="F87" s="15">
        <v>0.75790000000000002</v>
      </c>
      <c r="G87" s="16">
        <v>2.3140000000000001E-2</v>
      </c>
      <c r="H87" s="17">
        <v>12.81</v>
      </c>
      <c r="I87" s="18">
        <v>12.29</v>
      </c>
      <c r="J87" s="19">
        <f>F87/B87</f>
        <v>0.84700491729995531</v>
      </c>
      <c r="K87" s="17">
        <f>G87/C87</f>
        <v>0.55372098588178986</v>
      </c>
      <c r="L87" s="17">
        <f>H87/D87</f>
        <v>0.91369472182596301</v>
      </c>
      <c r="M87" s="18">
        <f>I87/E87</f>
        <v>0.68697596422582441</v>
      </c>
      <c r="N87" s="5">
        <v>2</v>
      </c>
      <c r="O87" s="1">
        <v>0</v>
      </c>
      <c r="P87" s="50">
        <v>0.45828659999999999</v>
      </c>
      <c r="Q87" s="5" t="s">
        <v>1094</v>
      </c>
      <c r="R87" s="1" t="s">
        <v>1090</v>
      </c>
      <c r="S87" s="50" t="s">
        <v>1089</v>
      </c>
      <c r="T87" s="5" t="s">
        <v>992</v>
      </c>
      <c r="U87" s="1" t="s">
        <v>1039</v>
      </c>
      <c r="V87" s="6" t="s">
        <v>985</v>
      </c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</row>
    <row r="88" spans="1:46" ht="14.25" customHeight="1" x14ac:dyDescent="0.35">
      <c r="A88" s="27" t="s">
        <v>362</v>
      </c>
      <c r="B88" s="15" t="s">
        <v>984</v>
      </c>
      <c r="C88" s="16" t="s">
        <v>984</v>
      </c>
      <c r="D88" s="17" t="s">
        <v>984</v>
      </c>
      <c r="E88" s="18" t="s">
        <v>984</v>
      </c>
      <c r="F88" s="15" t="s">
        <v>984</v>
      </c>
      <c r="G88" s="16" t="s">
        <v>984</v>
      </c>
      <c r="H88" s="17" t="s">
        <v>984</v>
      </c>
      <c r="I88" s="18" t="s">
        <v>984</v>
      </c>
      <c r="J88" s="19" t="s">
        <v>984</v>
      </c>
      <c r="K88" s="17" t="s">
        <v>984</v>
      </c>
      <c r="L88" s="17" t="s">
        <v>984</v>
      </c>
      <c r="M88" s="18" t="s">
        <v>984</v>
      </c>
      <c r="N88" s="5">
        <v>1</v>
      </c>
      <c r="O88" s="1">
        <v>1</v>
      </c>
      <c r="P88" s="50">
        <v>6.0371794999999999E-2</v>
      </c>
      <c r="Q88" s="5" t="s">
        <v>1093</v>
      </c>
      <c r="R88" s="1" t="s">
        <v>1091</v>
      </c>
      <c r="S88" s="50" t="s">
        <v>1089</v>
      </c>
      <c r="T88" s="5" t="s">
        <v>994</v>
      </c>
      <c r="U88" s="1" t="s">
        <v>1028</v>
      </c>
      <c r="V88" s="6" t="s">
        <v>985</v>
      </c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</row>
    <row r="89" spans="1:46" ht="14.25" customHeight="1" x14ac:dyDescent="0.35">
      <c r="A89" s="27" t="s">
        <v>363</v>
      </c>
      <c r="B89" s="15">
        <v>0.4471</v>
      </c>
      <c r="C89" s="16">
        <v>1.6379999999999999E-2</v>
      </c>
      <c r="D89" s="17">
        <v>9.0709999999999997</v>
      </c>
      <c r="E89" s="18">
        <v>9.827</v>
      </c>
      <c r="F89" s="15">
        <v>0.41189999999999999</v>
      </c>
      <c r="G89" s="16">
        <v>1.555E-2</v>
      </c>
      <c r="H89" s="17">
        <v>6.5750000000000002</v>
      </c>
      <c r="I89" s="18">
        <v>10.08</v>
      </c>
      <c r="J89" s="19">
        <f t="shared" ref="J89:M91" si="12">F89/B89</f>
        <v>0.92127040930440618</v>
      </c>
      <c r="K89" s="17">
        <f t="shared" si="12"/>
        <v>0.9493284493284494</v>
      </c>
      <c r="L89" s="17">
        <f t="shared" si="12"/>
        <v>0.72483739389262491</v>
      </c>
      <c r="M89" s="18">
        <f t="shared" si="12"/>
        <v>1.0257453953393711</v>
      </c>
      <c r="N89" s="5">
        <v>2</v>
      </c>
      <c r="O89" s="1">
        <v>3</v>
      </c>
      <c r="P89" s="50">
        <v>0.23720184599999999</v>
      </c>
      <c r="Q89" s="5" t="s">
        <v>1094</v>
      </c>
      <c r="R89" s="1" t="s">
        <v>1091</v>
      </c>
      <c r="S89" s="50" t="s">
        <v>1089</v>
      </c>
      <c r="T89" s="5" t="s">
        <v>994</v>
      </c>
      <c r="U89" s="1" t="s">
        <v>1020</v>
      </c>
      <c r="V89" s="6" t="s">
        <v>1097</v>
      </c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</row>
    <row r="90" spans="1:46" ht="14.25" customHeight="1" x14ac:dyDescent="0.35">
      <c r="A90" s="27" t="s">
        <v>377</v>
      </c>
      <c r="B90" s="15">
        <v>0.40960000000000002</v>
      </c>
      <c r="C90" s="16">
        <v>1.3140000000000001E-2</v>
      </c>
      <c r="D90" s="17">
        <v>18.489999999999998</v>
      </c>
      <c r="E90" s="18">
        <v>5.0279999999999996</v>
      </c>
      <c r="F90" s="15">
        <v>0.32650000000000001</v>
      </c>
      <c r="G90" s="16">
        <v>5.731E-3</v>
      </c>
      <c r="H90" s="17">
        <v>51.93</v>
      </c>
      <c r="I90" s="18">
        <v>0.115</v>
      </c>
      <c r="J90" s="19">
        <f t="shared" si="12"/>
        <v>0.797119140625</v>
      </c>
      <c r="K90" s="17">
        <f t="shared" si="12"/>
        <v>0.43614916286149158</v>
      </c>
      <c r="L90" s="17">
        <f t="shared" si="12"/>
        <v>2.8085451595457007</v>
      </c>
      <c r="M90" s="18">
        <f t="shared" si="12"/>
        <v>2.2871917263325381E-2</v>
      </c>
      <c r="N90" s="5">
        <v>2</v>
      </c>
      <c r="O90" s="1">
        <v>0</v>
      </c>
      <c r="P90" s="50">
        <v>0</v>
      </c>
      <c r="Q90" s="5" t="s">
        <v>1094</v>
      </c>
      <c r="R90" s="1" t="s">
        <v>1090</v>
      </c>
      <c r="S90" s="50" t="s">
        <v>1088</v>
      </c>
      <c r="T90" s="5" t="s">
        <v>992</v>
      </c>
      <c r="U90" s="1" t="s">
        <v>1072</v>
      </c>
      <c r="V90" s="6" t="s">
        <v>985</v>
      </c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</row>
    <row r="91" spans="1:46" ht="14.25" customHeight="1" x14ac:dyDescent="0.35">
      <c r="A91" s="27" t="s">
        <v>364</v>
      </c>
      <c r="B91" s="15">
        <v>0.48209999999999997</v>
      </c>
      <c r="C91" s="16">
        <v>1.7090000000000001E-2</v>
      </c>
      <c r="D91" s="17">
        <v>9.0559999999999992</v>
      </c>
      <c r="E91" s="18">
        <v>10.35</v>
      </c>
      <c r="F91" s="15">
        <v>0.38229999999999997</v>
      </c>
      <c r="G91" s="16">
        <v>1.1610000000000001E-2</v>
      </c>
      <c r="H91" s="17">
        <v>7.61</v>
      </c>
      <c r="I91" s="18">
        <v>7.7990000000000004</v>
      </c>
      <c r="J91" s="19">
        <f t="shared" si="12"/>
        <v>0.7929890064302012</v>
      </c>
      <c r="K91" s="17">
        <f t="shared" si="12"/>
        <v>0.6793446459918081</v>
      </c>
      <c r="L91" s="17">
        <f t="shared" si="12"/>
        <v>0.840326855123675</v>
      </c>
      <c r="M91" s="18">
        <f t="shared" si="12"/>
        <v>0.75352657004830925</v>
      </c>
      <c r="N91" s="5">
        <v>1</v>
      </c>
      <c r="O91" s="1">
        <v>0</v>
      </c>
      <c r="P91" s="50">
        <v>0</v>
      </c>
      <c r="Q91" s="5" t="s">
        <v>1093</v>
      </c>
      <c r="R91" s="1" t="s">
        <v>1090</v>
      </c>
      <c r="S91" s="50" t="s">
        <v>1088</v>
      </c>
      <c r="T91" s="5" t="s">
        <v>994</v>
      </c>
      <c r="U91" s="1" t="s">
        <v>1022</v>
      </c>
      <c r="V91" s="6" t="s">
        <v>1097</v>
      </c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</row>
    <row r="92" spans="1:46" ht="14.25" customHeight="1" x14ac:dyDescent="0.35">
      <c r="A92" s="27" t="s">
        <v>375</v>
      </c>
      <c r="B92" s="15" t="s">
        <v>984</v>
      </c>
      <c r="C92" s="16" t="s">
        <v>984</v>
      </c>
      <c r="D92" s="17" t="s">
        <v>984</v>
      </c>
      <c r="E92" s="18" t="s">
        <v>984</v>
      </c>
      <c r="F92" s="15" t="s">
        <v>984</v>
      </c>
      <c r="G92" s="16" t="s">
        <v>984</v>
      </c>
      <c r="H92" s="17" t="s">
        <v>984</v>
      </c>
      <c r="I92" s="18" t="s">
        <v>984</v>
      </c>
      <c r="J92" s="19" t="s">
        <v>984</v>
      </c>
      <c r="K92" s="17" t="s">
        <v>984</v>
      </c>
      <c r="L92" s="17" t="s">
        <v>984</v>
      </c>
      <c r="M92" s="18" t="s">
        <v>984</v>
      </c>
      <c r="N92" s="5">
        <v>1</v>
      </c>
      <c r="O92" s="1">
        <v>4</v>
      </c>
      <c r="P92" s="50">
        <v>0.113500643</v>
      </c>
      <c r="Q92" s="5" t="s">
        <v>1093</v>
      </c>
      <c r="R92" s="1" t="s">
        <v>1091</v>
      </c>
      <c r="S92" s="50" t="s">
        <v>1089</v>
      </c>
      <c r="T92" s="5" t="s">
        <v>1000</v>
      </c>
      <c r="U92" s="1" t="s">
        <v>1025</v>
      </c>
      <c r="V92" s="6" t="s">
        <v>985</v>
      </c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</row>
    <row r="93" spans="1:46" ht="14.25" customHeight="1" x14ac:dyDescent="0.35">
      <c r="A93" s="27" t="s">
        <v>257</v>
      </c>
      <c r="B93" s="15">
        <v>0.59140000000000004</v>
      </c>
      <c r="C93" s="16">
        <v>1.9359999999999999E-2</v>
      </c>
      <c r="D93" s="17">
        <v>9.8119999999999994</v>
      </c>
      <c r="E93" s="18">
        <v>11.6</v>
      </c>
      <c r="F93" s="15">
        <v>0.52100000000000002</v>
      </c>
      <c r="G93" s="16">
        <v>1.103E-2</v>
      </c>
      <c r="H93" s="17">
        <v>7.5359999999999996</v>
      </c>
      <c r="I93" s="18">
        <v>8.1709999999999994</v>
      </c>
      <c r="J93" s="19">
        <f t="shared" ref="J93:J115" si="13">F93/B93</f>
        <v>0.88096043287115322</v>
      </c>
      <c r="K93" s="17">
        <f t="shared" ref="K93:K115" si="14">G93/C93</f>
        <v>0.56973140495867769</v>
      </c>
      <c r="L93" s="17">
        <f t="shared" ref="L93:L115" si="15">H93/D93</f>
        <v>0.76803913575214022</v>
      </c>
      <c r="M93" s="18">
        <f t="shared" ref="M93:M115" si="16">I93/E93</f>
        <v>0.70439655172413795</v>
      </c>
      <c r="N93" s="5">
        <v>1</v>
      </c>
      <c r="O93" s="1">
        <v>1</v>
      </c>
      <c r="P93" s="50">
        <v>0</v>
      </c>
      <c r="Q93" s="5" t="s">
        <v>1093</v>
      </c>
      <c r="R93" s="1" t="s">
        <v>1091</v>
      </c>
      <c r="S93" s="50" t="s">
        <v>1088</v>
      </c>
      <c r="T93" s="5" t="s">
        <v>982</v>
      </c>
      <c r="U93" s="1" t="s">
        <v>1010</v>
      </c>
      <c r="V93" s="6" t="s">
        <v>1098</v>
      </c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</row>
    <row r="94" spans="1:46" ht="14.25" customHeight="1" x14ac:dyDescent="0.35">
      <c r="A94" s="27" t="s">
        <v>258</v>
      </c>
      <c r="B94" s="15">
        <v>0.71060000000000001</v>
      </c>
      <c r="C94" s="16">
        <v>2.4039999999999999E-2</v>
      </c>
      <c r="D94" s="17">
        <v>6.6879999999999997</v>
      </c>
      <c r="E94" s="18">
        <v>16.329999999999998</v>
      </c>
      <c r="F94" s="15">
        <v>0.48609999999999998</v>
      </c>
      <c r="G94" s="16">
        <v>1.499E-2</v>
      </c>
      <c r="H94" s="17">
        <v>5.8639999999999999</v>
      </c>
      <c r="I94" s="18">
        <v>10.83</v>
      </c>
      <c r="J94" s="19">
        <f t="shared" si="13"/>
        <v>0.68406980016887131</v>
      </c>
      <c r="K94" s="17">
        <f t="shared" si="14"/>
        <v>0.62354409317803661</v>
      </c>
      <c r="L94" s="17">
        <f t="shared" si="15"/>
        <v>0.87679425837320579</v>
      </c>
      <c r="M94" s="18">
        <f t="shared" si="16"/>
        <v>0.66319657072872018</v>
      </c>
      <c r="N94" s="5">
        <v>1</v>
      </c>
      <c r="O94" s="1">
        <v>0</v>
      </c>
      <c r="P94" s="50">
        <v>0</v>
      </c>
      <c r="Q94" s="5" t="s">
        <v>1093</v>
      </c>
      <c r="R94" s="1" t="s">
        <v>1090</v>
      </c>
      <c r="S94" s="50" t="s">
        <v>1088</v>
      </c>
      <c r="T94" s="5" t="s">
        <v>982</v>
      </c>
      <c r="U94" s="1" t="s">
        <v>1010</v>
      </c>
      <c r="V94" s="6" t="s">
        <v>1098</v>
      </c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</row>
    <row r="95" spans="1:46" ht="14.25" customHeight="1" x14ac:dyDescent="0.35">
      <c r="A95" s="27" t="s">
        <v>259</v>
      </c>
      <c r="B95" s="15">
        <v>0.68830000000000002</v>
      </c>
      <c r="C95" s="16">
        <v>2.206E-2</v>
      </c>
      <c r="D95" s="17">
        <v>14.33</v>
      </c>
      <c r="E95" s="18">
        <v>10.7</v>
      </c>
      <c r="F95" s="15">
        <v>0.30719999999999997</v>
      </c>
      <c r="G95" s="16">
        <v>7.7429999999999999E-3</v>
      </c>
      <c r="H95" s="17">
        <v>11.4</v>
      </c>
      <c r="I95" s="18">
        <v>4.5810000000000004</v>
      </c>
      <c r="J95" s="19">
        <f t="shared" si="13"/>
        <v>0.44631701293040821</v>
      </c>
      <c r="K95" s="17">
        <f t="shared" si="14"/>
        <v>0.35099728014505893</v>
      </c>
      <c r="L95" s="17">
        <f t="shared" si="15"/>
        <v>0.79553384508025127</v>
      </c>
      <c r="M95" s="18">
        <f t="shared" si="16"/>
        <v>0.42813084112149541</v>
      </c>
      <c r="N95" s="5">
        <v>2</v>
      </c>
      <c r="O95" s="1">
        <v>1</v>
      </c>
      <c r="P95" s="50">
        <v>0.469639315</v>
      </c>
      <c r="Q95" s="5" t="s">
        <v>1094</v>
      </c>
      <c r="R95" s="1" t="s">
        <v>1091</v>
      </c>
      <c r="S95" s="50" t="s">
        <v>1089</v>
      </c>
      <c r="T95" s="5" t="s">
        <v>988</v>
      </c>
      <c r="U95" s="1" t="s">
        <v>1028</v>
      </c>
      <c r="V95" s="6" t="s">
        <v>985</v>
      </c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</row>
    <row r="96" spans="1:46" ht="14.25" customHeight="1" x14ac:dyDescent="0.35">
      <c r="A96" s="27" t="s">
        <v>260</v>
      </c>
      <c r="B96" s="15">
        <v>0.98950000000000005</v>
      </c>
      <c r="C96" s="16">
        <v>1.866E-2</v>
      </c>
      <c r="D96" s="17">
        <v>22.98</v>
      </c>
      <c r="E96" s="18">
        <v>5.6980000000000004</v>
      </c>
      <c r="F96" s="15">
        <v>0.28170000000000001</v>
      </c>
      <c r="G96" s="16">
        <v>7.3309999999999998E-3</v>
      </c>
      <c r="H96" s="17">
        <v>18.170000000000002</v>
      </c>
      <c r="I96" s="18">
        <v>2.9729999999999999</v>
      </c>
      <c r="J96" s="19">
        <f t="shared" si="13"/>
        <v>0.28468923698837795</v>
      </c>
      <c r="K96" s="17">
        <f t="shared" si="14"/>
        <v>0.39287245444801716</v>
      </c>
      <c r="L96" s="17">
        <f t="shared" si="15"/>
        <v>0.79068755439512628</v>
      </c>
      <c r="M96" s="18">
        <f t="shared" si="16"/>
        <v>0.52176202176202169</v>
      </c>
      <c r="N96" s="5">
        <v>2</v>
      </c>
      <c r="O96" s="1">
        <v>1</v>
      </c>
      <c r="P96" s="50">
        <v>0</v>
      </c>
      <c r="Q96" s="5" t="s">
        <v>1094</v>
      </c>
      <c r="R96" s="1" t="s">
        <v>1091</v>
      </c>
      <c r="S96" s="50" t="s">
        <v>1088</v>
      </c>
      <c r="T96" s="5" t="s">
        <v>994</v>
      </c>
      <c r="U96" s="1" t="s">
        <v>1022</v>
      </c>
      <c r="V96" s="6" t="s">
        <v>1097</v>
      </c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</row>
    <row r="97" spans="1:46" ht="14.25" customHeight="1" x14ac:dyDescent="0.35">
      <c r="A97" s="27" t="s">
        <v>261</v>
      </c>
      <c r="B97" s="15">
        <v>0.90769999999999995</v>
      </c>
      <c r="C97" s="16">
        <v>1.6420000000000001E-2</v>
      </c>
      <c r="D97" s="17">
        <v>26.44</v>
      </c>
      <c r="E97" s="18">
        <v>3.911</v>
      </c>
      <c r="F97" s="15">
        <v>0.72619999999999996</v>
      </c>
      <c r="G97" s="16">
        <v>7.7669999999999996E-3</v>
      </c>
      <c r="H97" s="17">
        <v>40.19</v>
      </c>
      <c r="I97" s="18">
        <v>0.82730000000000004</v>
      </c>
      <c r="J97" s="19">
        <f t="shared" si="13"/>
        <v>0.80004406742315748</v>
      </c>
      <c r="K97" s="17">
        <f t="shared" si="14"/>
        <v>0.47302070645554201</v>
      </c>
      <c r="L97" s="17">
        <f t="shared" si="15"/>
        <v>1.5200453857791223</v>
      </c>
      <c r="M97" s="18">
        <f t="shared" si="16"/>
        <v>0.21153157760163641</v>
      </c>
      <c r="N97" s="5">
        <v>1</v>
      </c>
      <c r="O97" s="1">
        <v>0</v>
      </c>
      <c r="P97" s="50">
        <v>0</v>
      </c>
      <c r="Q97" s="5" t="s">
        <v>1093</v>
      </c>
      <c r="R97" s="1" t="s">
        <v>1090</v>
      </c>
      <c r="S97" s="50" t="s">
        <v>1088</v>
      </c>
      <c r="T97" s="5" t="s">
        <v>994</v>
      </c>
      <c r="U97" s="1" t="s">
        <v>1022</v>
      </c>
      <c r="V97" s="6" t="s">
        <v>1097</v>
      </c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</row>
    <row r="98" spans="1:46" ht="14.25" customHeight="1" x14ac:dyDescent="0.35">
      <c r="A98" s="27" t="s">
        <v>390</v>
      </c>
      <c r="B98" s="15">
        <v>0.45529999999999998</v>
      </c>
      <c r="C98" s="16">
        <v>2.3709999999999998E-2</v>
      </c>
      <c r="D98" s="17">
        <v>7.37</v>
      </c>
      <c r="E98" s="18">
        <v>12.62</v>
      </c>
      <c r="F98" s="15">
        <v>0.31630000000000003</v>
      </c>
      <c r="G98" s="16">
        <v>1.039E-2</v>
      </c>
      <c r="H98" s="17">
        <v>8.734</v>
      </c>
      <c r="I98" s="18">
        <v>6.5019999999999998</v>
      </c>
      <c r="J98" s="19">
        <f t="shared" si="13"/>
        <v>0.69470678673402164</v>
      </c>
      <c r="K98" s="17">
        <f t="shared" si="14"/>
        <v>0.43821172501054412</v>
      </c>
      <c r="L98" s="17">
        <f t="shared" si="15"/>
        <v>1.1850746268656716</v>
      </c>
      <c r="M98" s="18">
        <f t="shared" si="16"/>
        <v>0.51521394611727422</v>
      </c>
      <c r="N98" s="5">
        <v>2</v>
      </c>
      <c r="O98" s="1">
        <v>2</v>
      </c>
      <c r="P98" s="50">
        <v>0.482457468</v>
      </c>
      <c r="Q98" s="5" t="s">
        <v>1094</v>
      </c>
      <c r="R98" s="1" t="s">
        <v>1091</v>
      </c>
      <c r="S98" s="50" t="s">
        <v>1089</v>
      </c>
      <c r="T98" s="5" t="s">
        <v>997</v>
      </c>
      <c r="U98" s="1" t="s">
        <v>1028</v>
      </c>
      <c r="V98" s="6" t="s">
        <v>985</v>
      </c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</row>
    <row r="99" spans="1:46" ht="14.25" customHeight="1" x14ac:dyDescent="0.35">
      <c r="A99" s="27" t="s">
        <v>262</v>
      </c>
      <c r="B99" s="15">
        <v>0.86040000000000005</v>
      </c>
      <c r="C99" s="16">
        <v>3.5779999999999999E-2</v>
      </c>
      <c r="D99" s="17">
        <v>8.3729999999999993</v>
      </c>
      <c r="E99" s="18">
        <v>20.66</v>
      </c>
      <c r="F99" s="15">
        <v>0.53</v>
      </c>
      <c r="G99" s="16">
        <v>1.558E-2</v>
      </c>
      <c r="H99" s="17">
        <v>3.9929999999999999</v>
      </c>
      <c r="I99" s="18">
        <v>12.09</v>
      </c>
      <c r="J99" s="19">
        <f t="shared" si="13"/>
        <v>0.61599256159925619</v>
      </c>
      <c r="K99" s="17">
        <f t="shared" si="14"/>
        <v>0.43543879262157631</v>
      </c>
      <c r="L99" s="17">
        <f t="shared" si="15"/>
        <v>0.4768900035829452</v>
      </c>
      <c r="M99" s="18">
        <f t="shared" si="16"/>
        <v>0.58518877057115193</v>
      </c>
      <c r="N99" s="5">
        <v>1</v>
      </c>
      <c r="O99" s="1">
        <v>0</v>
      </c>
      <c r="P99" s="50">
        <v>0</v>
      </c>
      <c r="Q99" s="5" t="s">
        <v>1093</v>
      </c>
      <c r="R99" s="1" t="s">
        <v>1090</v>
      </c>
      <c r="S99" s="50" t="s">
        <v>1088</v>
      </c>
      <c r="T99" s="5" t="s">
        <v>1000</v>
      </c>
      <c r="U99" s="1" t="s">
        <v>1015</v>
      </c>
      <c r="V99" s="6" t="s">
        <v>1097</v>
      </c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</row>
    <row r="100" spans="1:46" ht="14.25" customHeight="1" x14ac:dyDescent="0.35">
      <c r="A100" s="27" t="s">
        <v>263</v>
      </c>
      <c r="B100" s="15">
        <v>0.86860000000000004</v>
      </c>
      <c r="C100" s="16">
        <v>3.058E-2</v>
      </c>
      <c r="D100" s="17">
        <v>8.0399999999999991</v>
      </c>
      <c r="E100" s="18">
        <v>19.28</v>
      </c>
      <c r="F100" s="15">
        <v>0.61599999999999999</v>
      </c>
      <c r="G100" s="16">
        <v>1.804E-2</v>
      </c>
      <c r="H100" s="17">
        <v>6.39</v>
      </c>
      <c r="I100" s="18">
        <v>12.93</v>
      </c>
      <c r="J100" s="19">
        <f t="shared" si="13"/>
        <v>0.70918719778954631</v>
      </c>
      <c r="K100" s="17">
        <f t="shared" si="14"/>
        <v>0.58992805755395683</v>
      </c>
      <c r="L100" s="17">
        <f t="shared" si="15"/>
        <v>0.79477611940298509</v>
      </c>
      <c r="M100" s="18">
        <f t="shared" si="16"/>
        <v>0.6706431535269709</v>
      </c>
      <c r="N100" s="5">
        <v>2</v>
      </c>
      <c r="O100" s="1">
        <v>0</v>
      </c>
      <c r="P100" s="50">
        <v>0.421670249</v>
      </c>
      <c r="Q100" s="5" t="s">
        <v>1094</v>
      </c>
      <c r="R100" s="1" t="s">
        <v>1090</v>
      </c>
      <c r="S100" s="50" t="s">
        <v>1089</v>
      </c>
      <c r="T100" s="5" t="s">
        <v>988</v>
      </c>
      <c r="U100" s="1" t="s">
        <v>1028</v>
      </c>
      <c r="V100" s="6" t="s">
        <v>985</v>
      </c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</row>
    <row r="101" spans="1:46" ht="14.25" customHeight="1" x14ac:dyDescent="0.35">
      <c r="A101" s="27" t="s">
        <v>265</v>
      </c>
      <c r="B101" s="15">
        <v>0.74009999999999998</v>
      </c>
      <c r="C101" s="16">
        <v>3.4689999999999999E-2</v>
      </c>
      <c r="D101" s="17">
        <v>6.91</v>
      </c>
      <c r="E101" s="18">
        <v>19.84</v>
      </c>
      <c r="F101" s="15">
        <v>0.6764</v>
      </c>
      <c r="G101" s="16">
        <v>2.0469999999999999E-2</v>
      </c>
      <c r="H101" s="17">
        <v>3.74</v>
      </c>
      <c r="I101" s="18">
        <v>15.92</v>
      </c>
      <c r="J101" s="19">
        <f t="shared" si="13"/>
        <v>0.91393054992568579</v>
      </c>
      <c r="K101" s="17">
        <f t="shared" si="14"/>
        <v>0.59008359757855289</v>
      </c>
      <c r="L101" s="17">
        <f t="shared" si="15"/>
        <v>0.54124457308248919</v>
      </c>
      <c r="M101" s="18">
        <f t="shared" si="16"/>
        <v>0.80241935483870963</v>
      </c>
      <c r="N101" s="5">
        <v>1</v>
      </c>
      <c r="O101" s="1">
        <v>0</v>
      </c>
      <c r="P101" s="50">
        <v>0</v>
      </c>
      <c r="Q101" s="5" t="s">
        <v>1093</v>
      </c>
      <c r="R101" s="1" t="s">
        <v>1090</v>
      </c>
      <c r="S101" s="50" t="s">
        <v>1088</v>
      </c>
      <c r="T101" s="5" t="s">
        <v>990</v>
      </c>
      <c r="U101" s="1" t="s">
        <v>1028</v>
      </c>
      <c r="V101" s="6" t="s">
        <v>985</v>
      </c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</row>
    <row r="102" spans="1:46" ht="14.25" customHeight="1" x14ac:dyDescent="0.35">
      <c r="A102" s="27" t="s">
        <v>378</v>
      </c>
      <c r="B102" s="15">
        <v>0.95530000000000004</v>
      </c>
      <c r="C102" s="16">
        <v>4.3880000000000002E-2</v>
      </c>
      <c r="D102" s="17">
        <v>9.0129999999999999</v>
      </c>
      <c r="E102" s="18">
        <v>23.44</v>
      </c>
      <c r="F102" s="15">
        <v>0.63300000000000001</v>
      </c>
      <c r="G102" s="16">
        <v>1.882E-2</v>
      </c>
      <c r="H102" s="17">
        <v>14.67</v>
      </c>
      <c r="I102" s="18">
        <v>9.0069999999999997</v>
      </c>
      <c r="J102" s="19">
        <f t="shared" si="13"/>
        <v>0.66261907254265673</v>
      </c>
      <c r="K102" s="17">
        <f t="shared" si="14"/>
        <v>0.4288969917958067</v>
      </c>
      <c r="L102" s="17">
        <f t="shared" si="15"/>
        <v>1.6276489515144792</v>
      </c>
      <c r="M102" s="18">
        <f t="shared" si="16"/>
        <v>0.38425767918088732</v>
      </c>
      <c r="N102" s="5">
        <v>1</v>
      </c>
      <c r="O102" s="1">
        <v>0</v>
      </c>
      <c r="P102" s="50">
        <v>0</v>
      </c>
      <c r="Q102" s="5" t="s">
        <v>1093</v>
      </c>
      <c r="R102" s="1" t="s">
        <v>1090</v>
      </c>
      <c r="S102" s="50" t="s">
        <v>1088</v>
      </c>
      <c r="T102" s="5" t="s">
        <v>990</v>
      </c>
      <c r="U102" s="1" t="s">
        <v>1039</v>
      </c>
      <c r="V102" s="6" t="s">
        <v>985</v>
      </c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</row>
    <row r="103" spans="1:46" ht="14.25" customHeight="1" x14ac:dyDescent="0.35">
      <c r="A103" s="27" t="s">
        <v>266</v>
      </c>
      <c r="B103" s="15">
        <v>0.83350000000000002</v>
      </c>
      <c r="C103" s="16">
        <v>2.725E-2</v>
      </c>
      <c r="D103" s="17">
        <v>8.343</v>
      </c>
      <c r="E103" s="18">
        <v>17.420000000000002</v>
      </c>
      <c r="F103" s="15">
        <v>0.65769999999999995</v>
      </c>
      <c r="G103" s="16">
        <v>1.546E-2</v>
      </c>
      <c r="H103" s="17">
        <v>6.0880000000000001</v>
      </c>
      <c r="I103" s="18">
        <v>12.02</v>
      </c>
      <c r="J103" s="19">
        <f t="shared" si="13"/>
        <v>0.7890821835632873</v>
      </c>
      <c r="K103" s="17">
        <f t="shared" si="14"/>
        <v>0.56733944954128435</v>
      </c>
      <c r="L103" s="17">
        <f t="shared" si="15"/>
        <v>0.72971353230252911</v>
      </c>
      <c r="M103" s="18">
        <f t="shared" si="16"/>
        <v>0.69001148105625709</v>
      </c>
      <c r="N103" s="5">
        <v>1</v>
      </c>
      <c r="O103" s="1">
        <v>0</v>
      </c>
      <c r="P103" s="50">
        <v>0</v>
      </c>
      <c r="Q103" s="5" t="s">
        <v>1093</v>
      </c>
      <c r="R103" s="1" t="s">
        <v>1090</v>
      </c>
      <c r="S103" s="50" t="s">
        <v>1088</v>
      </c>
      <c r="T103" s="5" t="s">
        <v>992</v>
      </c>
      <c r="U103" s="1" t="s">
        <v>1072</v>
      </c>
      <c r="V103" s="6" t="s">
        <v>985</v>
      </c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</row>
    <row r="104" spans="1:46" ht="14.25" customHeight="1" x14ac:dyDescent="0.35">
      <c r="A104" s="27" t="s">
        <v>267</v>
      </c>
      <c r="B104" s="15">
        <v>0.77339999999999998</v>
      </c>
      <c r="C104" s="16">
        <v>2.4670000000000001E-2</v>
      </c>
      <c r="D104" s="17">
        <v>7.8479999999999999</v>
      </c>
      <c r="E104" s="18">
        <v>16.350000000000001</v>
      </c>
      <c r="F104" s="15">
        <v>0.40189999999999998</v>
      </c>
      <c r="G104" s="16">
        <v>1.155E-2</v>
      </c>
      <c r="H104" s="17">
        <v>8.0030000000000001</v>
      </c>
      <c r="I104" s="18">
        <v>7.8209999999999997</v>
      </c>
      <c r="J104" s="19">
        <f t="shared" si="13"/>
        <v>0.51965347814843543</v>
      </c>
      <c r="K104" s="17">
        <f t="shared" si="14"/>
        <v>0.46817997567896225</v>
      </c>
      <c r="L104" s="17">
        <f t="shared" si="15"/>
        <v>1.0197502548419979</v>
      </c>
      <c r="M104" s="18">
        <f t="shared" si="16"/>
        <v>0.47834862385321097</v>
      </c>
      <c r="N104" s="5">
        <v>1</v>
      </c>
      <c r="O104" s="1">
        <v>0</v>
      </c>
      <c r="P104" s="50">
        <v>0</v>
      </c>
      <c r="Q104" s="5" t="s">
        <v>1093</v>
      </c>
      <c r="R104" s="1" t="s">
        <v>1090</v>
      </c>
      <c r="S104" s="50" t="s">
        <v>1088</v>
      </c>
      <c r="T104" s="5" t="s">
        <v>982</v>
      </c>
      <c r="U104" s="1" t="s">
        <v>1010</v>
      </c>
      <c r="V104" s="6" t="s">
        <v>1098</v>
      </c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</row>
    <row r="105" spans="1:46" ht="14.25" customHeight="1" x14ac:dyDescent="0.35">
      <c r="A105" s="27" t="s">
        <v>268</v>
      </c>
      <c r="B105" s="15">
        <v>0.76270000000000004</v>
      </c>
      <c r="C105" s="16">
        <v>3.3239999999999999E-2</v>
      </c>
      <c r="D105" s="17">
        <v>7.2729999999999997</v>
      </c>
      <c r="E105" s="18">
        <v>19.54</v>
      </c>
      <c r="F105" s="15">
        <v>0.66039999999999999</v>
      </c>
      <c r="G105" s="16">
        <v>2.137E-2</v>
      </c>
      <c r="H105" s="17">
        <v>4.9870000000000001</v>
      </c>
      <c r="I105" s="18">
        <v>15.52</v>
      </c>
      <c r="J105" s="19">
        <f t="shared" si="13"/>
        <v>0.86587124688606265</v>
      </c>
      <c r="K105" s="17">
        <f t="shared" si="14"/>
        <v>0.64290012033694344</v>
      </c>
      <c r="L105" s="17">
        <f t="shared" si="15"/>
        <v>0.6856867867454971</v>
      </c>
      <c r="M105" s="18">
        <f t="shared" si="16"/>
        <v>0.79426816786079835</v>
      </c>
      <c r="N105" s="5">
        <v>2</v>
      </c>
      <c r="O105" s="1">
        <v>0</v>
      </c>
      <c r="P105" s="50">
        <v>0</v>
      </c>
      <c r="Q105" s="5" t="s">
        <v>1094</v>
      </c>
      <c r="R105" s="1" t="s">
        <v>1090</v>
      </c>
      <c r="S105" s="50" t="s">
        <v>1088</v>
      </c>
      <c r="T105" s="5" t="s">
        <v>993</v>
      </c>
      <c r="U105" s="1" t="s">
        <v>1069</v>
      </c>
      <c r="V105" s="6" t="s">
        <v>985</v>
      </c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</row>
    <row r="106" spans="1:46" ht="14.25" customHeight="1" x14ac:dyDescent="0.35">
      <c r="A106" s="27" t="s">
        <v>269</v>
      </c>
      <c r="B106" s="15">
        <v>0.85770000000000002</v>
      </c>
      <c r="C106" s="16">
        <v>3.7909999999999999E-2</v>
      </c>
      <c r="D106" s="17">
        <v>10.18</v>
      </c>
      <c r="E106" s="18">
        <v>19.77</v>
      </c>
      <c r="F106" s="15">
        <v>0.52580000000000005</v>
      </c>
      <c r="G106" s="16">
        <v>1.984E-2</v>
      </c>
      <c r="H106" s="17">
        <v>8.1869999999999994</v>
      </c>
      <c r="I106" s="18">
        <v>12.09</v>
      </c>
      <c r="J106" s="19">
        <f t="shared" si="13"/>
        <v>0.61303486067389534</v>
      </c>
      <c r="K106" s="17">
        <f t="shared" si="14"/>
        <v>0.52334476391453444</v>
      </c>
      <c r="L106" s="17">
        <f t="shared" si="15"/>
        <v>0.80422396856581524</v>
      </c>
      <c r="M106" s="18">
        <f t="shared" si="16"/>
        <v>0.61153262518968132</v>
      </c>
      <c r="N106" s="5">
        <v>1</v>
      </c>
      <c r="O106" s="1">
        <v>1</v>
      </c>
      <c r="P106" s="50">
        <v>0</v>
      </c>
      <c r="Q106" s="5" t="s">
        <v>1093</v>
      </c>
      <c r="R106" s="1" t="s">
        <v>1091</v>
      </c>
      <c r="S106" s="50" t="s">
        <v>1088</v>
      </c>
      <c r="T106" s="5" t="s">
        <v>994</v>
      </c>
      <c r="U106" s="1" t="s">
        <v>1020</v>
      </c>
      <c r="V106" s="6" t="s">
        <v>1097</v>
      </c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</row>
    <row r="107" spans="1:46" ht="14.25" customHeight="1" x14ac:dyDescent="0.35">
      <c r="A107" s="27" t="s">
        <v>365</v>
      </c>
      <c r="B107" s="15">
        <v>1.1990000000000001</v>
      </c>
      <c r="C107" s="16">
        <v>5.1540000000000002E-2</v>
      </c>
      <c r="D107" s="17">
        <v>7.2409999999999997</v>
      </c>
      <c r="E107" s="18">
        <v>30.55</v>
      </c>
      <c r="F107" s="15">
        <v>0.75780000000000003</v>
      </c>
      <c r="G107" s="16">
        <v>1.7330000000000002E-2</v>
      </c>
      <c r="H107" s="17">
        <v>12.71</v>
      </c>
      <c r="I107" s="18">
        <v>9.93</v>
      </c>
      <c r="J107" s="19">
        <f t="shared" si="13"/>
        <v>0.63202668890742286</v>
      </c>
      <c r="K107" s="17">
        <f t="shared" si="14"/>
        <v>0.33624369421808303</v>
      </c>
      <c r="L107" s="17">
        <f t="shared" si="15"/>
        <v>1.7552824195553103</v>
      </c>
      <c r="M107" s="18">
        <f t="shared" si="16"/>
        <v>0.32504091653027822</v>
      </c>
      <c r="N107" s="5">
        <v>1</v>
      </c>
      <c r="O107" s="1">
        <v>0</v>
      </c>
      <c r="P107" s="50">
        <v>0</v>
      </c>
      <c r="Q107" s="5" t="s">
        <v>1093</v>
      </c>
      <c r="R107" s="1" t="s">
        <v>1090</v>
      </c>
      <c r="S107" s="50" t="s">
        <v>1088</v>
      </c>
      <c r="T107" s="5" t="s">
        <v>1049</v>
      </c>
      <c r="U107" s="1" t="s">
        <v>1071</v>
      </c>
      <c r="V107" s="6" t="s">
        <v>1097</v>
      </c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</row>
    <row r="108" spans="1:46" ht="14.25" customHeight="1" x14ac:dyDescent="0.35">
      <c r="A108" s="27" t="s">
        <v>270</v>
      </c>
      <c r="B108" s="15">
        <v>1.1180000000000001</v>
      </c>
      <c r="C108" s="16">
        <v>3.8690000000000002E-2</v>
      </c>
      <c r="D108" s="17">
        <v>7.93</v>
      </c>
      <c r="E108" s="18">
        <v>24.67</v>
      </c>
      <c r="F108" s="15">
        <v>0.78759999999999997</v>
      </c>
      <c r="G108" s="16">
        <v>1.8270000000000002E-2</v>
      </c>
      <c r="H108" s="17">
        <v>5.8949999999999996</v>
      </c>
      <c r="I108" s="18">
        <v>14.34</v>
      </c>
      <c r="J108" s="19">
        <f t="shared" si="13"/>
        <v>0.70447227191413231</v>
      </c>
      <c r="K108" s="17">
        <f t="shared" si="14"/>
        <v>0.47221504264667874</v>
      </c>
      <c r="L108" s="17">
        <f t="shared" si="15"/>
        <v>0.74337957124842369</v>
      </c>
      <c r="M108" s="18">
        <f t="shared" si="16"/>
        <v>0.58127280097284151</v>
      </c>
      <c r="N108" s="5">
        <v>1</v>
      </c>
      <c r="O108" s="1">
        <v>0</v>
      </c>
      <c r="P108" s="50">
        <v>0</v>
      </c>
      <c r="Q108" s="5" t="s">
        <v>1093</v>
      </c>
      <c r="R108" s="1" t="s">
        <v>1090</v>
      </c>
      <c r="S108" s="50" t="s">
        <v>1088</v>
      </c>
      <c r="T108" s="5" t="s">
        <v>1049</v>
      </c>
      <c r="U108" s="1" t="s">
        <v>1071</v>
      </c>
      <c r="V108" s="6" t="s">
        <v>1097</v>
      </c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</row>
    <row r="109" spans="1:46" ht="14.25" customHeight="1" x14ac:dyDescent="0.35">
      <c r="A109" s="27" t="s">
        <v>379</v>
      </c>
      <c r="B109" s="15">
        <v>0.57509999999999994</v>
      </c>
      <c r="C109" s="16">
        <v>1.9550000000000001E-2</v>
      </c>
      <c r="D109" s="17">
        <v>8.2319999999999993</v>
      </c>
      <c r="E109" s="18">
        <v>12.36</v>
      </c>
      <c r="F109" s="15">
        <v>0.45600000000000002</v>
      </c>
      <c r="G109" s="16">
        <v>1.353E-2</v>
      </c>
      <c r="H109" s="17">
        <v>6.4109999999999996</v>
      </c>
      <c r="I109" s="18">
        <v>9.5690000000000008</v>
      </c>
      <c r="J109" s="19">
        <f t="shared" si="13"/>
        <v>0.79290558163797609</v>
      </c>
      <c r="K109" s="17">
        <f t="shared" si="14"/>
        <v>0.69207161125319694</v>
      </c>
      <c r="L109" s="17">
        <f t="shared" si="15"/>
        <v>0.77879008746355682</v>
      </c>
      <c r="M109" s="18">
        <f t="shared" si="16"/>
        <v>0.77419093851132692</v>
      </c>
      <c r="N109" s="5">
        <v>2</v>
      </c>
      <c r="O109" s="1">
        <v>0</v>
      </c>
      <c r="P109" s="50">
        <v>4.8805710000000002E-3</v>
      </c>
      <c r="Q109" s="5" t="s">
        <v>1094</v>
      </c>
      <c r="R109" s="1" t="s">
        <v>1090</v>
      </c>
      <c r="S109" s="50" t="s">
        <v>1089</v>
      </c>
      <c r="T109" s="5" t="s">
        <v>994</v>
      </c>
      <c r="U109" s="1" t="s">
        <v>1022</v>
      </c>
      <c r="V109" s="6" t="s">
        <v>1097</v>
      </c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</row>
    <row r="110" spans="1:46" ht="14.25" customHeight="1" x14ac:dyDescent="0.35">
      <c r="A110" s="27" t="s">
        <v>271</v>
      </c>
      <c r="B110" s="15">
        <v>1.2589999999999999</v>
      </c>
      <c r="C110" s="16">
        <v>6.5559999999999993E-2</v>
      </c>
      <c r="D110" s="17">
        <v>9.4760000000000009</v>
      </c>
      <c r="E110" s="18">
        <v>32.25</v>
      </c>
      <c r="F110" s="15">
        <v>0.9294</v>
      </c>
      <c r="G110" s="16">
        <v>3.9120000000000002E-2</v>
      </c>
      <c r="H110" s="17">
        <v>8.2889999999999997</v>
      </c>
      <c r="I110" s="18">
        <v>22.22</v>
      </c>
      <c r="J110" s="19">
        <f t="shared" si="13"/>
        <v>0.73820492454328834</v>
      </c>
      <c r="K110" s="17">
        <f t="shared" si="14"/>
        <v>0.59670530811470412</v>
      </c>
      <c r="L110" s="17">
        <f t="shared" si="15"/>
        <v>0.87473617560151951</v>
      </c>
      <c r="M110" s="18">
        <f t="shared" si="16"/>
        <v>0.68899224806201542</v>
      </c>
      <c r="N110" s="5">
        <v>1</v>
      </c>
      <c r="O110" s="1">
        <v>0</v>
      </c>
      <c r="P110" s="50">
        <v>0</v>
      </c>
      <c r="Q110" s="5" t="s">
        <v>1093</v>
      </c>
      <c r="R110" s="1" t="s">
        <v>1090</v>
      </c>
      <c r="S110" s="50" t="s">
        <v>1088</v>
      </c>
      <c r="T110" s="5" t="s">
        <v>988</v>
      </c>
      <c r="U110" s="1" t="s">
        <v>1024</v>
      </c>
      <c r="V110" s="6" t="s">
        <v>985</v>
      </c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</row>
    <row r="111" spans="1:46" ht="14.25" customHeight="1" x14ac:dyDescent="0.35">
      <c r="A111" s="27" t="s">
        <v>272</v>
      </c>
      <c r="B111" s="15">
        <v>0.88019999999999998</v>
      </c>
      <c r="C111" s="16">
        <v>3.6609999999999997E-2</v>
      </c>
      <c r="D111" s="17">
        <v>7.6289999999999996</v>
      </c>
      <c r="E111" s="18">
        <v>21.74</v>
      </c>
      <c r="F111" s="15">
        <v>0.68679999999999997</v>
      </c>
      <c r="G111" s="16">
        <v>2.222E-2</v>
      </c>
      <c r="H111" s="17">
        <v>8.33</v>
      </c>
      <c r="I111" s="18">
        <v>14.24</v>
      </c>
      <c r="J111" s="19">
        <f t="shared" si="13"/>
        <v>0.78027720972506243</v>
      </c>
      <c r="K111" s="17">
        <f t="shared" si="14"/>
        <v>0.60693799508331059</v>
      </c>
      <c r="L111" s="17">
        <f t="shared" si="15"/>
        <v>1.0918862236203959</v>
      </c>
      <c r="M111" s="18">
        <f t="shared" si="16"/>
        <v>0.65501379944802218</v>
      </c>
      <c r="N111" s="5">
        <v>1</v>
      </c>
      <c r="O111" s="1">
        <v>1</v>
      </c>
      <c r="P111" s="50">
        <v>0</v>
      </c>
      <c r="Q111" s="5" t="s">
        <v>1093</v>
      </c>
      <c r="R111" s="1" t="s">
        <v>1091</v>
      </c>
      <c r="S111" s="50" t="s">
        <v>1088</v>
      </c>
      <c r="T111" s="5" t="s">
        <v>1000</v>
      </c>
      <c r="U111" s="1" t="s">
        <v>1015</v>
      </c>
      <c r="V111" s="6" t="s">
        <v>1097</v>
      </c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</row>
    <row r="112" spans="1:46" ht="14.25" customHeight="1" x14ac:dyDescent="0.35">
      <c r="A112" s="27" t="s">
        <v>273</v>
      </c>
      <c r="B112" s="15">
        <v>0.84160000000000001</v>
      </c>
      <c r="C112" s="16">
        <v>2.9729999999999999E-2</v>
      </c>
      <c r="D112" s="17">
        <v>11.8</v>
      </c>
      <c r="E112" s="18">
        <v>15.87</v>
      </c>
      <c r="F112" s="15">
        <v>0.54449999999999998</v>
      </c>
      <c r="G112" s="16">
        <v>1.6E-2</v>
      </c>
      <c r="H112" s="17">
        <v>9.0820000000000007</v>
      </c>
      <c r="I112" s="18">
        <v>10.25</v>
      </c>
      <c r="J112" s="19">
        <f t="shared" si="13"/>
        <v>0.64698193916349811</v>
      </c>
      <c r="K112" s="17">
        <f t="shared" si="14"/>
        <v>0.53817692566431219</v>
      </c>
      <c r="L112" s="17">
        <f t="shared" si="15"/>
        <v>0.76966101694915257</v>
      </c>
      <c r="M112" s="18">
        <f t="shared" si="16"/>
        <v>0.64587271581600503</v>
      </c>
      <c r="N112" s="5">
        <v>2</v>
      </c>
      <c r="O112" s="1">
        <v>9</v>
      </c>
      <c r="P112" s="50">
        <v>0.18434895500000001</v>
      </c>
      <c r="Q112" s="5" t="s">
        <v>1094</v>
      </c>
      <c r="R112" s="1" t="s">
        <v>1091</v>
      </c>
      <c r="S112" s="50" t="s">
        <v>1089</v>
      </c>
      <c r="T112" s="5" t="s">
        <v>989</v>
      </c>
      <c r="U112" s="1" t="s">
        <v>1096</v>
      </c>
      <c r="V112" s="6" t="s">
        <v>985</v>
      </c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</row>
    <row r="113" spans="1:46" ht="14.25" customHeight="1" x14ac:dyDescent="0.35">
      <c r="A113" s="27" t="s">
        <v>366</v>
      </c>
      <c r="B113" s="15">
        <v>0.40300000000000002</v>
      </c>
      <c r="C113" s="16">
        <v>1.797E-2</v>
      </c>
      <c r="D113" s="17">
        <v>10.59</v>
      </c>
      <c r="E113" s="18">
        <v>9.1850000000000005</v>
      </c>
      <c r="F113" s="15">
        <v>0.29210000000000003</v>
      </c>
      <c r="G113" s="16">
        <v>0.01</v>
      </c>
      <c r="H113" s="17">
        <v>13.49</v>
      </c>
      <c r="I113" s="18">
        <v>4.9450000000000003</v>
      </c>
      <c r="J113" s="19">
        <f t="shared" si="13"/>
        <v>0.72481389578163768</v>
      </c>
      <c r="K113" s="17">
        <f t="shared" si="14"/>
        <v>0.55648302726766841</v>
      </c>
      <c r="L113" s="17">
        <f t="shared" si="15"/>
        <v>1.2738432483474977</v>
      </c>
      <c r="M113" s="18">
        <f t="shared" si="16"/>
        <v>0.5383777898747959</v>
      </c>
      <c r="N113" s="5">
        <v>4</v>
      </c>
      <c r="O113" s="1">
        <v>0</v>
      </c>
      <c r="P113" s="50">
        <v>0</v>
      </c>
      <c r="Q113" s="5" t="s">
        <v>1095</v>
      </c>
      <c r="R113" s="1" t="s">
        <v>1090</v>
      </c>
      <c r="S113" s="50" t="s">
        <v>1088</v>
      </c>
      <c r="T113" s="5" t="s">
        <v>983</v>
      </c>
      <c r="U113" s="1" t="s">
        <v>1028</v>
      </c>
      <c r="V113" s="6" t="s">
        <v>985</v>
      </c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</row>
    <row r="114" spans="1:46" ht="14.25" customHeight="1" x14ac:dyDescent="0.35">
      <c r="A114" s="27" t="s">
        <v>274</v>
      </c>
      <c r="B114" s="15">
        <v>0.871</v>
      </c>
      <c r="C114" s="16">
        <v>3.3410000000000002E-2</v>
      </c>
      <c r="D114" s="17">
        <v>7.5279999999999996</v>
      </c>
      <c r="E114" s="18">
        <v>20.8</v>
      </c>
      <c r="F114" s="15">
        <v>0.54039999999999999</v>
      </c>
      <c r="G114" s="16">
        <v>1.4489999999999999E-2</v>
      </c>
      <c r="H114" s="17">
        <v>2.9039999999999999</v>
      </c>
      <c r="I114" s="18">
        <v>12.19</v>
      </c>
      <c r="J114" s="19">
        <f t="shared" si="13"/>
        <v>0.62043628013777263</v>
      </c>
      <c r="K114" s="17">
        <f t="shared" si="14"/>
        <v>0.43370248428614183</v>
      </c>
      <c r="L114" s="17">
        <f t="shared" si="15"/>
        <v>0.38575982996811903</v>
      </c>
      <c r="M114" s="18">
        <f t="shared" si="16"/>
        <v>0.58605769230769222</v>
      </c>
      <c r="N114" s="5">
        <v>2</v>
      </c>
      <c r="O114" s="1">
        <v>1</v>
      </c>
      <c r="P114" s="50">
        <v>0</v>
      </c>
      <c r="Q114" s="5" t="s">
        <v>1094</v>
      </c>
      <c r="R114" s="1" t="s">
        <v>1091</v>
      </c>
      <c r="S114" s="50" t="s">
        <v>1088</v>
      </c>
      <c r="T114" s="5" t="s">
        <v>982</v>
      </c>
      <c r="U114" s="1" t="s">
        <v>1010</v>
      </c>
      <c r="V114" s="6" t="s">
        <v>1098</v>
      </c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</row>
    <row r="115" spans="1:46" ht="14.25" customHeight="1" x14ac:dyDescent="0.35">
      <c r="A115" s="27" t="s">
        <v>275</v>
      </c>
      <c r="B115" s="15">
        <v>0.96479999999999999</v>
      </c>
      <c r="C115" s="16">
        <v>4.3060000000000001E-2</v>
      </c>
      <c r="D115" s="17">
        <v>6.8490000000000002</v>
      </c>
      <c r="E115" s="18">
        <v>25.38</v>
      </c>
      <c r="F115" s="15">
        <v>0.78700000000000003</v>
      </c>
      <c r="G115" s="16">
        <v>2.281E-2</v>
      </c>
      <c r="H115" s="17">
        <v>5.0289999999999999</v>
      </c>
      <c r="I115" s="18">
        <v>17.3</v>
      </c>
      <c r="J115" s="19">
        <f t="shared" si="13"/>
        <v>0.81571310116086237</v>
      </c>
      <c r="K115" s="17">
        <f t="shared" si="14"/>
        <v>0.52972596377148162</v>
      </c>
      <c r="L115" s="17">
        <f t="shared" si="15"/>
        <v>0.73426777631771056</v>
      </c>
      <c r="M115" s="18">
        <f t="shared" si="16"/>
        <v>0.68163908589440514</v>
      </c>
      <c r="N115" s="5">
        <v>2</v>
      </c>
      <c r="O115" s="1">
        <v>4</v>
      </c>
      <c r="P115" s="50">
        <v>0</v>
      </c>
      <c r="Q115" s="5" t="s">
        <v>1094</v>
      </c>
      <c r="R115" s="1" t="s">
        <v>1091</v>
      </c>
      <c r="S115" s="50" t="s">
        <v>1088</v>
      </c>
      <c r="T115" s="5" t="s">
        <v>982</v>
      </c>
      <c r="U115" s="1" t="s">
        <v>981</v>
      </c>
      <c r="V115" s="6" t="s">
        <v>1098</v>
      </c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</row>
    <row r="116" spans="1:46" ht="14.25" customHeight="1" x14ac:dyDescent="0.35">
      <c r="A116" s="27" t="s">
        <v>276</v>
      </c>
      <c r="B116" s="15" t="s">
        <v>984</v>
      </c>
      <c r="C116" s="16" t="s">
        <v>984</v>
      </c>
      <c r="D116" s="17" t="s">
        <v>984</v>
      </c>
      <c r="E116" s="18" t="s">
        <v>984</v>
      </c>
      <c r="F116" s="15" t="s">
        <v>984</v>
      </c>
      <c r="G116" s="16" t="s">
        <v>984</v>
      </c>
      <c r="H116" s="17" t="s">
        <v>984</v>
      </c>
      <c r="I116" s="18" t="s">
        <v>984</v>
      </c>
      <c r="J116" s="19" t="s">
        <v>984</v>
      </c>
      <c r="K116" s="17" t="s">
        <v>984</v>
      </c>
      <c r="L116" s="17" t="s">
        <v>984</v>
      </c>
      <c r="M116" s="18" t="s">
        <v>984</v>
      </c>
      <c r="N116" s="5">
        <v>2</v>
      </c>
      <c r="O116" s="1">
        <v>0</v>
      </c>
      <c r="P116" s="50">
        <v>0.409280702</v>
      </c>
      <c r="Q116" s="5" t="s">
        <v>1094</v>
      </c>
      <c r="R116" s="1" t="s">
        <v>1090</v>
      </c>
      <c r="S116" s="50" t="s">
        <v>1089</v>
      </c>
      <c r="T116" s="5" t="s">
        <v>994</v>
      </c>
      <c r="U116" s="1" t="s">
        <v>1037</v>
      </c>
      <c r="V116" s="6" t="s">
        <v>1097</v>
      </c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</row>
    <row r="117" spans="1:46" ht="14.25" customHeight="1" x14ac:dyDescent="0.35">
      <c r="A117" s="27" t="s">
        <v>367</v>
      </c>
      <c r="B117" s="15" t="s">
        <v>984</v>
      </c>
      <c r="C117" s="16" t="s">
        <v>984</v>
      </c>
      <c r="D117" s="17" t="s">
        <v>984</v>
      </c>
      <c r="E117" s="18" t="s">
        <v>984</v>
      </c>
      <c r="F117" s="15" t="s">
        <v>984</v>
      </c>
      <c r="G117" s="16" t="s">
        <v>984</v>
      </c>
      <c r="H117" s="17" t="s">
        <v>984</v>
      </c>
      <c r="I117" s="18" t="s">
        <v>984</v>
      </c>
      <c r="J117" s="19" t="s">
        <v>984</v>
      </c>
      <c r="K117" s="17" t="s">
        <v>984</v>
      </c>
      <c r="L117" s="17" t="s">
        <v>984</v>
      </c>
      <c r="M117" s="18" t="s">
        <v>984</v>
      </c>
      <c r="N117" s="5">
        <v>1</v>
      </c>
      <c r="O117" s="1">
        <v>4</v>
      </c>
      <c r="P117" s="50">
        <v>0.102073239</v>
      </c>
      <c r="Q117" s="5" t="s">
        <v>1093</v>
      </c>
      <c r="R117" s="1" t="s">
        <v>1091</v>
      </c>
      <c r="S117" s="50" t="s">
        <v>1089</v>
      </c>
      <c r="T117" s="5" t="s">
        <v>992</v>
      </c>
      <c r="U117" s="1" t="s">
        <v>1096</v>
      </c>
      <c r="V117" s="6" t="s">
        <v>985</v>
      </c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</row>
    <row r="118" spans="1:46" ht="14.25" customHeight="1" x14ac:dyDescent="0.35">
      <c r="A118" s="27" t="s">
        <v>380</v>
      </c>
      <c r="B118" s="15">
        <v>0.57420000000000004</v>
      </c>
      <c r="C118" s="16">
        <v>2.3290000000000002E-2</v>
      </c>
      <c r="D118" s="17">
        <v>7.7839999999999998</v>
      </c>
      <c r="E118" s="18">
        <v>13.97</v>
      </c>
      <c r="F118" s="15">
        <v>0.59709999999999996</v>
      </c>
      <c r="G118" s="16">
        <v>1.495E-2</v>
      </c>
      <c r="H118" s="17">
        <v>10.47</v>
      </c>
      <c r="I118" s="18">
        <v>9.2799999999999994</v>
      </c>
      <c r="J118" s="19">
        <f t="shared" ref="J118:J149" si="17">F118/B118</f>
        <v>1.0398815743643328</v>
      </c>
      <c r="K118" s="17">
        <f t="shared" ref="K118:K149" si="18">G118/C118</f>
        <v>0.64190639759553447</v>
      </c>
      <c r="L118" s="17">
        <f t="shared" ref="L118:L149" si="19">H118/D118</f>
        <v>1.3450668036998974</v>
      </c>
      <c r="M118" s="18">
        <f t="shared" ref="M118:M149" si="20">I118/E118</f>
        <v>0.66428060128847521</v>
      </c>
      <c r="N118" s="5">
        <v>2</v>
      </c>
      <c r="O118" s="1">
        <v>1</v>
      </c>
      <c r="P118" s="50">
        <v>0.47895269299999998</v>
      </c>
      <c r="Q118" s="5" t="s">
        <v>1094</v>
      </c>
      <c r="R118" s="1" t="s">
        <v>1091</v>
      </c>
      <c r="S118" s="50" t="s">
        <v>1089</v>
      </c>
      <c r="T118" s="5" t="s">
        <v>990</v>
      </c>
      <c r="U118" s="1" t="s">
        <v>1028</v>
      </c>
      <c r="V118" s="6" t="s">
        <v>985</v>
      </c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</row>
    <row r="119" spans="1:46" ht="14.25" customHeight="1" x14ac:dyDescent="0.35">
      <c r="A119" s="27" t="s">
        <v>381</v>
      </c>
      <c r="B119" s="15">
        <v>0.79820000000000002</v>
      </c>
      <c r="C119" s="16">
        <v>2.853E-2</v>
      </c>
      <c r="D119" s="17">
        <v>6.7629999999999999</v>
      </c>
      <c r="E119" s="18">
        <v>18.8</v>
      </c>
      <c r="F119" s="15">
        <v>0.6663</v>
      </c>
      <c r="G119" s="16">
        <v>1.636E-2</v>
      </c>
      <c r="H119" s="17">
        <v>10.15</v>
      </c>
      <c r="I119" s="18">
        <v>10.39</v>
      </c>
      <c r="J119" s="19">
        <f t="shared" si="17"/>
        <v>0.83475319468804809</v>
      </c>
      <c r="K119" s="17">
        <f t="shared" si="18"/>
        <v>0.57343147563967756</v>
      </c>
      <c r="L119" s="17">
        <f t="shared" si="19"/>
        <v>1.5008132485583321</v>
      </c>
      <c r="M119" s="18">
        <f t="shared" si="20"/>
        <v>0.55265957446808511</v>
      </c>
      <c r="N119" s="5">
        <v>1</v>
      </c>
      <c r="O119" s="1">
        <v>0</v>
      </c>
      <c r="P119" s="50">
        <v>0</v>
      </c>
      <c r="Q119" s="5" t="s">
        <v>1093</v>
      </c>
      <c r="R119" s="1" t="s">
        <v>1090</v>
      </c>
      <c r="S119" s="50" t="s">
        <v>1088</v>
      </c>
      <c r="T119" s="5" t="s">
        <v>982</v>
      </c>
      <c r="U119" s="1" t="s">
        <v>981</v>
      </c>
      <c r="V119" s="6" t="s">
        <v>1098</v>
      </c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</row>
    <row r="120" spans="1:46" ht="14.25" customHeight="1" x14ac:dyDescent="0.35">
      <c r="A120" s="27" t="s">
        <v>277</v>
      </c>
      <c r="B120" s="15">
        <v>0.72509999999999997</v>
      </c>
      <c r="C120" s="16">
        <v>3.4880000000000001E-2</v>
      </c>
      <c r="D120" s="17">
        <v>9.3140000000000001</v>
      </c>
      <c r="E120" s="18">
        <v>18.010000000000002</v>
      </c>
      <c r="F120" s="15">
        <v>0.43169999999999997</v>
      </c>
      <c r="G120" s="16">
        <v>1.805E-2</v>
      </c>
      <c r="H120" s="17">
        <v>4.2770000000000001</v>
      </c>
      <c r="I120" s="18">
        <v>12</v>
      </c>
      <c r="J120" s="19">
        <f t="shared" si="17"/>
        <v>0.59536615639222179</v>
      </c>
      <c r="K120" s="17">
        <f t="shared" si="18"/>
        <v>0.51748853211009171</v>
      </c>
      <c r="L120" s="17">
        <f t="shared" si="19"/>
        <v>0.45920120249087398</v>
      </c>
      <c r="M120" s="18">
        <f t="shared" si="20"/>
        <v>0.66629650194336476</v>
      </c>
      <c r="N120" s="5">
        <v>2</v>
      </c>
      <c r="O120" s="1">
        <v>0</v>
      </c>
      <c r="P120" s="50">
        <v>8.2107418000000001E-2</v>
      </c>
      <c r="Q120" s="5" t="s">
        <v>1094</v>
      </c>
      <c r="R120" s="1" t="s">
        <v>1090</v>
      </c>
      <c r="S120" s="50" t="s">
        <v>1089</v>
      </c>
      <c r="T120" s="5" t="s">
        <v>992</v>
      </c>
      <c r="U120" s="1" t="s">
        <v>1072</v>
      </c>
      <c r="V120" s="6" t="s">
        <v>985</v>
      </c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</row>
    <row r="121" spans="1:46" ht="14.25" customHeight="1" x14ac:dyDescent="0.35">
      <c r="A121" s="27" t="s">
        <v>278</v>
      </c>
      <c r="B121" s="15">
        <v>0.9758</v>
      </c>
      <c r="C121" s="16">
        <v>3.2469999999999999E-2</v>
      </c>
      <c r="D121" s="17">
        <v>10.09</v>
      </c>
      <c r="E121" s="18">
        <v>19.100000000000001</v>
      </c>
      <c r="F121" s="15">
        <v>0.70630000000000004</v>
      </c>
      <c r="G121" s="16">
        <v>2.1729999999999999E-2</v>
      </c>
      <c r="H121" s="17">
        <v>8.2149999999999999</v>
      </c>
      <c r="I121" s="18">
        <v>14.29</v>
      </c>
      <c r="J121" s="19">
        <f t="shared" si="17"/>
        <v>0.72381635581061698</v>
      </c>
      <c r="K121" s="17">
        <f t="shared" si="18"/>
        <v>0.66923313828149056</v>
      </c>
      <c r="L121" s="17">
        <f t="shared" si="19"/>
        <v>0.81417244796828547</v>
      </c>
      <c r="M121" s="18">
        <f t="shared" si="20"/>
        <v>0.74816753926701562</v>
      </c>
      <c r="N121" s="5">
        <v>1</v>
      </c>
      <c r="O121" s="1">
        <v>0</v>
      </c>
      <c r="P121" s="50">
        <v>0</v>
      </c>
      <c r="Q121" s="5" t="s">
        <v>1093</v>
      </c>
      <c r="R121" s="1" t="s">
        <v>1090</v>
      </c>
      <c r="S121" s="50" t="s">
        <v>1088</v>
      </c>
      <c r="T121" s="5" t="s">
        <v>982</v>
      </c>
      <c r="U121" s="1" t="s">
        <v>981</v>
      </c>
      <c r="V121" s="6" t="s">
        <v>1098</v>
      </c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</row>
    <row r="122" spans="1:46" ht="14.25" customHeight="1" x14ac:dyDescent="0.35">
      <c r="A122" s="27" t="s">
        <v>391</v>
      </c>
      <c r="B122" s="15">
        <v>0.76149999999999995</v>
      </c>
      <c r="C122" s="16">
        <v>2.4420000000000001E-2</v>
      </c>
      <c r="D122" s="17">
        <v>5.734</v>
      </c>
      <c r="E122" s="18">
        <v>17.510000000000002</v>
      </c>
      <c r="F122" s="15">
        <v>0.88129999999999997</v>
      </c>
      <c r="G122" s="16">
        <v>1.779E-2</v>
      </c>
      <c r="H122" s="17">
        <v>8.1080000000000005</v>
      </c>
      <c r="I122" s="18">
        <v>12.9</v>
      </c>
      <c r="J122" s="19">
        <f t="shared" si="17"/>
        <v>1.1573210768220616</v>
      </c>
      <c r="K122" s="17">
        <f t="shared" si="18"/>
        <v>0.72850122850122845</v>
      </c>
      <c r="L122" s="17">
        <f t="shared" si="19"/>
        <v>1.4140216253923963</v>
      </c>
      <c r="M122" s="18">
        <f t="shared" si="20"/>
        <v>0.73672187321530547</v>
      </c>
      <c r="N122" s="5">
        <v>2</v>
      </c>
      <c r="O122" s="1">
        <v>0</v>
      </c>
      <c r="P122" s="50">
        <v>0</v>
      </c>
      <c r="Q122" s="5" t="s">
        <v>1094</v>
      </c>
      <c r="R122" s="1" t="s">
        <v>1090</v>
      </c>
      <c r="S122" s="50" t="s">
        <v>1088</v>
      </c>
      <c r="T122" s="5" t="s">
        <v>982</v>
      </c>
      <c r="U122" s="1" t="s">
        <v>981</v>
      </c>
      <c r="V122" s="6" t="s">
        <v>1098</v>
      </c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</row>
    <row r="123" spans="1:46" ht="14.25" customHeight="1" x14ac:dyDescent="0.35">
      <c r="A123" s="27" t="s">
        <v>368</v>
      </c>
      <c r="B123" s="15">
        <v>0.6694</v>
      </c>
      <c r="C123" s="16">
        <v>2.3939999999999999E-2</v>
      </c>
      <c r="D123" s="17">
        <v>14.57</v>
      </c>
      <c r="E123" s="18">
        <v>11.16</v>
      </c>
      <c r="F123" s="15">
        <v>0.31040000000000001</v>
      </c>
      <c r="G123" s="16">
        <v>1.106E-2</v>
      </c>
      <c r="H123" s="17">
        <v>14.75</v>
      </c>
      <c r="I123" s="18">
        <v>5.1020000000000003</v>
      </c>
      <c r="J123" s="19">
        <f t="shared" si="17"/>
        <v>0.46369883477741264</v>
      </c>
      <c r="K123" s="17">
        <f t="shared" si="18"/>
        <v>0.46198830409356728</v>
      </c>
      <c r="L123" s="17">
        <f t="shared" si="19"/>
        <v>1.0123541523678792</v>
      </c>
      <c r="M123" s="18">
        <f t="shared" si="20"/>
        <v>0.45716845878136203</v>
      </c>
      <c r="N123" s="5">
        <v>1</v>
      </c>
      <c r="O123" s="1">
        <v>0</v>
      </c>
      <c r="P123" s="50">
        <v>0</v>
      </c>
      <c r="Q123" s="5" t="s">
        <v>1093</v>
      </c>
      <c r="R123" s="1" t="s">
        <v>1090</v>
      </c>
      <c r="S123" s="50" t="s">
        <v>1088</v>
      </c>
      <c r="T123" s="5" t="s">
        <v>997</v>
      </c>
      <c r="U123" s="1" t="s">
        <v>1028</v>
      </c>
      <c r="V123" s="6" t="s">
        <v>985</v>
      </c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</row>
    <row r="124" spans="1:46" ht="14.25" customHeight="1" x14ac:dyDescent="0.35">
      <c r="A124" s="27" t="s">
        <v>369</v>
      </c>
      <c r="B124" s="15">
        <v>0.49430000000000002</v>
      </c>
      <c r="C124" s="16">
        <v>1.7860000000000001E-2</v>
      </c>
      <c r="D124" s="17">
        <v>9.5489999999999995</v>
      </c>
      <c r="E124" s="18">
        <v>10.44</v>
      </c>
      <c r="F124" s="15">
        <v>0.26429999999999998</v>
      </c>
      <c r="G124" s="16">
        <v>8.9269999999999992E-3</v>
      </c>
      <c r="H124" s="17">
        <v>13.14</v>
      </c>
      <c r="I124" s="18">
        <v>4.5369999999999999</v>
      </c>
      <c r="J124" s="19">
        <f t="shared" si="17"/>
        <v>0.53469552903095285</v>
      </c>
      <c r="K124" s="17">
        <f t="shared" si="18"/>
        <v>0.49983202687569983</v>
      </c>
      <c r="L124" s="17">
        <f t="shared" si="19"/>
        <v>1.3760603204524036</v>
      </c>
      <c r="M124" s="18">
        <f t="shared" si="20"/>
        <v>0.4345785440613027</v>
      </c>
      <c r="N124" s="5">
        <v>1</v>
      </c>
      <c r="O124" s="1">
        <v>0</v>
      </c>
      <c r="P124" s="50">
        <v>0</v>
      </c>
      <c r="Q124" s="5" t="s">
        <v>1093</v>
      </c>
      <c r="R124" s="1" t="s">
        <v>1090</v>
      </c>
      <c r="S124" s="50" t="s">
        <v>1088</v>
      </c>
      <c r="T124" s="5" t="s">
        <v>982</v>
      </c>
      <c r="U124" s="1" t="s">
        <v>981</v>
      </c>
      <c r="V124" s="6" t="s">
        <v>1098</v>
      </c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</row>
    <row r="125" spans="1:46" ht="14.25" customHeight="1" x14ac:dyDescent="0.35">
      <c r="A125" s="27" t="s">
        <v>279</v>
      </c>
      <c r="B125" s="15">
        <v>0.29380000000000001</v>
      </c>
      <c r="C125" s="16">
        <v>9.4529999999999996E-3</v>
      </c>
      <c r="D125" s="17">
        <v>10.19</v>
      </c>
      <c r="E125" s="18">
        <v>5.65</v>
      </c>
      <c r="F125" s="15">
        <v>0.36209999999999998</v>
      </c>
      <c r="G125" s="16">
        <v>1.039E-2</v>
      </c>
      <c r="H125" s="17">
        <v>5.8849999999999998</v>
      </c>
      <c r="I125" s="18">
        <v>7.6580000000000004</v>
      </c>
      <c r="J125" s="19">
        <f t="shared" si="17"/>
        <v>1.2324710687542544</v>
      </c>
      <c r="K125" s="17">
        <f t="shared" si="18"/>
        <v>1.099121971860785</v>
      </c>
      <c r="L125" s="17">
        <f t="shared" si="19"/>
        <v>0.57752698724239449</v>
      </c>
      <c r="M125" s="18">
        <f t="shared" si="20"/>
        <v>1.3553982300884955</v>
      </c>
      <c r="N125" s="5">
        <v>1</v>
      </c>
      <c r="O125" s="1">
        <v>0</v>
      </c>
      <c r="P125" s="50">
        <v>0</v>
      </c>
      <c r="Q125" s="5" t="s">
        <v>1093</v>
      </c>
      <c r="R125" s="1" t="s">
        <v>1090</v>
      </c>
      <c r="S125" s="50" t="s">
        <v>1088</v>
      </c>
      <c r="T125" s="5" t="s">
        <v>1000</v>
      </c>
      <c r="U125" s="1" t="s">
        <v>1015</v>
      </c>
      <c r="V125" s="6" t="s">
        <v>1097</v>
      </c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</row>
    <row r="126" spans="1:46" ht="14.25" customHeight="1" x14ac:dyDescent="0.35">
      <c r="A126" s="27" t="s">
        <v>280</v>
      </c>
      <c r="B126" s="15">
        <v>0.84030000000000005</v>
      </c>
      <c r="C126" s="16">
        <v>3.109E-2</v>
      </c>
      <c r="D126" s="17">
        <v>9.1869999999999994</v>
      </c>
      <c r="E126" s="18">
        <v>18.27</v>
      </c>
      <c r="F126" s="15">
        <v>0.75290000000000001</v>
      </c>
      <c r="G126" s="16">
        <v>2.0650000000000002E-2</v>
      </c>
      <c r="H126" s="17">
        <v>6.4020000000000001</v>
      </c>
      <c r="I126" s="18">
        <v>15.03</v>
      </c>
      <c r="J126" s="19">
        <f t="shared" si="17"/>
        <v>0.89598952754968464</v>
      </c>
      <c r="K126" s="17">
        <f t="shared" si="18"/>
        <v>0.66420070762302996</v>
      </c>
      <c r="L126" s="17">
        <f t="shared" si="19"/>
        <v>0.69685425057145978</v>
      </c>
      <c r="M126" s="18">
        <f t="shared" si="20"/>
        <v>0.82266009852216748</v>
      </c>
      <c r="N126" s="5">
        <v>1</v>
      </c>
      <c r="O126" s="1">
        <v>0</v>
      </c>
      <c r="P126" s="50">
        <v>0</v>
      </c>
      <c r="Q126" s="5" t="s">
        <v>1093</v>
      </c>
      <c r="R126" s="1" t="s">
        <v>1090</v>
      </c>
      <c r="S126" s="50" t="s">
        <v>1088</v>
      </c>
      <c r="T126" s="5" t="s">
        <v>982</v>
      </c>
      <c r="U126" s="1" t="s">
        <v>1013</v>
      </c>
      <c r="V126" s="6" t="s">
        <v>985</v>
      </c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</row>
    <row r="127" spans="1:46" ht="14.25" customHeight="1" x14ac:dyDescent="0.35">
      <c r="A127" s="27" t="s">
        <v>281</v>
      </c>
      <c r="B127" s="15">
        <v>1.123</v>
      </c>
      <c r="C127" s="16">
        <v>5.1470000000000002E-2</v>
      </c>
      <c r="D127" s="17">
        <v>9.0419999999999998</v>
      </c>
      <c r="E127" s="18">
        <v>27.52</v>
      </c>
      <c r="F127" s="15">
        <v>0.80689999999999995</v>
      </c>
      <c r="G127" s="16">
        <v>2.401E-2</v>
      </c>
      <c r="H127" s="17">
        <v>8.9640000000000004</v>
      </c>
      <c r="I127" s="18">
        <v>15.24</v>
      </c>
      <c r="J127" s="19">
        <f t="shared" si="17"/>
        <v>0.71852181656277825</v>
      </c>
      <c r="K127" s="17">
        <f t="shared" si="18"/>
        <v>0.46648533126092867</v>
      </c>
      <c r="L127" s="17">
        <f t="shared" si="19"/>
        <v>0.99137358991373592</v>
      </c>
      <c r="M127" s="18">
        <f t="shared" si="20"/>
        <v>0.55377906976744184</v>
      </c>
      <c r="N127" s="5">
        <v>1</v>
      </c>
      <c r="O127" s="1">
        <v>2</v>
      </c>
      <c r="P127" s="50">
        <v>4.8650430000000001E-2</v>
      </c>
      <c r="Q127" s="5" t="s">
        <v>1093</v>
      </c>
      <c r="R127" s="1" t="s">
        <v>1091</v>
      </c>
      <c r="S127" s="50" t="s">
        <v>1089</v>
      </c>
      <c r="T127" s="5" t="s">
        <v>989</v>
      </c>
      <c r="U127" s="1" t="s">
        <v>1039</v>
      </c>
      <c r="V127" s="6" t="s">
        <v>985</v>
      </c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</row>
    <row r="128" spans="1:46" ht="14.25" customHeight="1" x14ac:dyDescent="0.35">
      <c r="A128" s="27" t="s">
        <v>282</v>
      </c>
      <c r="B128" s="15">
        <v>0.87560000000000004</v>
      </c>
      <c r="C128" s="16">
        <v>3.5589999999999997E-2</v>
      </c>
      <c r="D128" s="17">
        <v>9.6379999999999999</v>
      </c>
      <c r="E128" s="18">
        <v>19.7</v>
      </c>
      <c r="F128" s="15">
        <v>0.57250000000000001</v>
      </c>
      <c r="G128" s="16">
        <v>1.6E-2</v>
      </c>
      <c r="H128" s="17">
        <v>4.66</v>
      </c>
      <c r="I128" s="18">
        <v>12.44</v>
      </c>
      <c r="J128" s="19">
        <f t="shared" si="17"/>
        <v>0.65383736866148923</v>
      </c>
      <c r="K128" s="17">
        <f t="shared" si="18"/>
        <v>0.44956448440573199</v>
      </c>
      <c r="L128" s="17">
        <f t="shared" si="19"/>
        <v>0.48350280141108115</v>
      </c>
      <c r="M128" s="18">
        <f t="shared" si="20"/>
        <v>0.63147208121827414</v>
      </c>
      <c r="N128" s="5">
        <v>1</v>
      </c>
      <c r="O128" s="1">
        <v>0</v>
      </c>
      <c r="P128" s="50">
        <v>0</v>
      </c>
      <c r="Q128" s="5" t="s">
        <v>1093</v>
      </c>
      <c r="R128" s="1" t="s">
        <v>1090</v>
      </c>
      <c r="S128" s="50" t="s">
        <v>1088</v>
      </c>
      <c r="T128" s="5" t="s">
        <v>997</v>
      </c>
      <c r="U128" s="1" t="s">
        <v>1069</v>
      </c>
      <c r="V128" s="6" t="s">
        <v>985</v>
      </c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</row>
    <row r="129" spans="1:46" ht="14.25" customHeight="1" x14ac:dyDescent="0.35">
      <c r="A129" s="27" t="s">
        <v>283</v>
      </c>
      <c r="B129" s="15">
        <v>0.63060000000000005</v>
      </c>
      <c r="C129" s="16">
        <v>1.9449999999999999E-2</v>
      </c>
      <c r="D129" s="17">
        <v>7.9530000000000003</v>
      </c>
      <c r="E129" s="18">
        <v>12.89</v>
      </c>
      <c r="F129" s="15">
        <v>0.62050000000000005</v>
      </c>
      <c r="G129" s="16">
        <v>1.6820000000000002E-2</v>
      </c>
      <c r="H129" s="17">
        <v>3.9729999999999999</v>
      </c>
      <c r="I129" s="18">
        <v>13.61</v>
      </c>
      <c r="J129" s="19">
        <f t="shared" si="17"/>
        <v>0.98398350777037746</v>
      </c>
      <c r="K129" s="17">
        <f t="shared" si="18"/>
        <v>0.86478149100257085</v>
      </c>
      <c r="L129" s="17">
        <f t="shared" si="19"/>
        <v>0.49955991449767378</v>
      </c>
      <c r="M129" s="18">
        <f t="shared" si="20"/>
        <v>1.055857253685027</v>
      </c>
      <c r="N129" s="5">
        <v>1</v>
      </c>
      <c r="O129" s="1">
        <v>0</v>
      </c>
      <c r="P129" s="50">
        <v>0</v>
      </c>
      <c r="Q129" s="5" t="s">
        <v>1093</v>
      </c>
      <c r="R129" s="1" t="s">
        <v>1090</v>
      </c>
      <c r="S129" s="50" t="s">
        <v>1088</v>
      </c>
      <c r="T129" s="5" t="s">
        <v>982</v>
      </c>
      <c r="U129" s="1" t="s">
        <v>981</v>
      </c>
      <c r="V129" s="6" t="s">
        <v>1098</v>
      </c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</row>
    <row r="130" spans="1:46" ht="14.25" customHeight="1" x14ac:dyDescent="0.35">
      <c r="A130" s="27" t="s">
        <v>284</v>
      </c>
      <c r="B130" s="15">
        <v>0.65339999999999998</v>
      </c>
      <c r="C130" s="16">
        <v>3.073E-2</v>
      </c>
      <c r="D130" s="17">
        <v>7.468</v>
      </c>
      <c r="E130" s="18">
        <v>17.239999999999998</v>
      </c>
      <c r="F130" s="15">
        <v>0.52129999999999999</v>
      </c>
      <c r="G130" s="16">
        <v>2.0889999999999999E-2</v>
      </c>
      <c r="H130" s="17">
        <v>4.593</v>
      </c>
      <c r="I130" s="18">
        <v>13.84</v>
      </c>
      <c r="J130" s="19">
        <f t="shared" si="17"/>
        <v>0.7978267523722069</v>
      </c>
      <c r="K130" s="17">
        <f t="shared" si="18"/>
        <v>0.67979173446143826</v>
      </c>
      <c r="L130" s="17">
        <f t="shared" si="19"/>
        <v>0.61502410283877884</v>
      </c>
      <c r="M130" s="18">
        <f t="shared" si="20"/>
        <v>0.80278422273781913</v>
      </c>
      <c r="N130" s="5">
        <v>1</v>
      </c>
      <c r="O130" s="1">
        <v>0</v>
      </c>
      <c r="P130" s="50">
        <v>0</v>
      </c>
      <c r="Q130" s="5" t="s">
        <v>1093</v>
      </c>
      <c r="R130" s="1" t="s">
        <v>1090</v>
      </c>
      <c r="S130" s="50" t="s">
        <v>1088</v>
      </c>
      <c r="T130" s="5" t="s">
        <v>985</v>
      </c>
      <c r="U130" s="1" t="s">
        <v>1039</v>
      </c>
      <c r="V130" s="6" t="s">
        <v>985</v>
      </c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</row>
    <row r="131" spans="1:46" ht="14.25" customHeight="1" x14ac:dyDescent="0.35">
      <c r="A131" s="27" t="s">
        <v>285</v>
      </c>
      <c r="B131" s="15">
        <v>0.96360000000000001</v>
      </c>
      <c r="C131" s="16">
        <v>3.363E-2</v>
      </c>
      <c r="D131" s="17">
        <v>8.49</v>
      </c>
      <c r="E131" s="18">
        <v>20.86</v>
      </c>
      <c r="F131" s="15">
        <v>0.86460000000000004</v>
      </c>
      <c r="G131" s="16">
        <v>2.248E-2</v>
      </c>
      <c r="H131" s="17">
        <v>7.7809999999999997</v>
      </c>
      <c r="I131" s="18">
        <v>15.75</v>
      </c>
      <c r="J131" s="19">
        <f t="shared" si="17"/>
        <v>0.89726027397260277</v>
      </c>
      <c r="K131" s="17">
        <f t="shared" si="18"/>
        <v>0.66845078798691648</v>
      </c>
      <c r="L131" s="17">
        <f t="shared" si="19"/>
        <v>0.9164899882214369</v>
      </c>
      <c r="M131" s="18">
        <f t="shared" si="20"/>
        <v>0.75503355704697994</v>
      </c>
      <c r="N131" s="5">
        <v>1</v>
      </c>
      <c r="O131" s="1">
        <v>0</v>
      </c>
      <c r="P131" s="50">
        <v>0</v>
      </c>
      <c r="Q131" s="5" t="s">
        <v>1093</v>
      </c>
      <c r="R131" s="1" t="s">
        <v>1090</v>
      </c>
      <c r="S131" s="50" t="s">
        <v>1088</v>
      </c>
      <c r="T131" s="5" t="s">
        <v>982</v>
      </c>
      <c r="U131" s="1" t="s">
        <v>981</v>
      </c>
      <c r="V131" s="6" t="s">
        <v>1098</v>
      </c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</row>
    <row r="132" spans="1:46" ht="14.25" customHeight="1" x14ac:dyDescent="0.35">
      <c r="A132" s="27" t="s">
        <v>286</v>
      </c>
      <c r="B132" s="15">
        <v>0.85799999999999998</v>
      </c>
      <c r="C132" s="16">
        <v>3.2129999999999999E-2</v>
      </c>
      <c r="D132" s="17">
        <v>10.47</v>
      </c>
      <c r="E132" s="18">
        <v>17.82</v>
      </c>
      <c r="F132" s="15">
        <v>0.80989999999999995</v>
      </c>
      <c r="G132" s="16">
        <v>2.0070000000000001E-2</v>
      </c>
      <c r="H132" s="17">
        <v>7.931</v>
      </c>
      <c r="I132" s="18">
        <v>14.12</v>
      </c>
      <c r="J132" s="19">
        <f t="shared" si="17"/>
        <v>0.94393939393939386</v>
      </c>
      <c r="K132" s="17">
        <f t="shared" si="18"/>
        <v>0.62464985994397759</v>
      </c>
      <c r="L132" s="17">
        <f t="shared" si="19"/>
        <v>0.7574976122254059</v>
      </c>
      <c r="M132" s="18">
        <f t="shared" si="20"/>
        <v>0.79236812570145898</v>
      </c>
      <c r="N132" s="5">
        <v>1</v>
      </c>
      <c r="O132" s="1">
        <v>0</v>
      </c>
      <c r="P132" s="50">
        <v>0</v>
      </c>
      <c r="Q132" s="5" t="s">
        <v>1093</v>
      </c>
      <c r="R132" s="1" t="s">
        <v>1090</v>
      </c>
      <c r="S132" s="50" t="s">
        <v>1088</v>
      </c>
      <c r="T132" s="5" t="s">
        <v>989</v>
      </c>
      <c r="U132" s="1" t="s">
        <v>1039</v>
      </c>
      <c r="V132" s="6" t="s">
        <v>985</v>
      </c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</row>
    <row r="133" spans="1:46" ht="14.25" customHeight="1" x14ac:dyDescent="0.35">
      <c r="A133" s="27" t="s">
        <v>287</v>
      </c>
      <c r="B133" s="15">
        <v>0.88349999999999995</v>
      </c>
      <c r="C133" s="16">
        <v>3.7659999999999999E-2</v>
      </c>
      <c r="D133" s="17">
        <v>7.0439999999999996</v>
      </c>
      <c r="E133" s="18">
        <v>22.57</v>
      </c>
      <c r="F133" s="15">
        <v>0.7853</v>
      </c>
      <c r="G133" s="16">
        <v>2.3570000000000001E-2</v>
      </c>
      <c r="H133" s="17">
        <v>4.5270000000000001</v>
      </c>
      <c r="I133" s="18">
        <v>17.97</v>
      </c>
      <c r="J133" s="19">
        <f t="shared" si="17"/>
        <v>0.88885116015846066</v>
      </c>
      <c r="K133" s="17">
        <f t="shared" si="18"/>
        <v>0.6258629845990441</v>
      </c>
      <c r="L133" s="17">
        <f t="shared" si="19"/>
        <v>0.64267461669505965</v>
      </c>
      <c r="M133" s="18">
        <f t="shared" si="20"/>
        <v>0.796189632255206</v>
      </c>
      <c r="N133" s="5">
        <v>1</v>
      </c>
      <c r="O133" s="1">
        <v>0</v>
      </c>
      <c r="P133" s="50">
        <v>0</v>
      </c>
      <c r="Q133" s="5" t="s">
        <v>1093</v>
      </c>
      <c r="R133" s="1" t="s">
        <v>1090</v>
      </c>
      <c r="S133" s="50" t="s">
        <v>1088</v>
      </c>
      <c r="T133" s="5" t="s">
        <v>997</v>
      </c>
      <c r="U133" s="1" t="s">
        <v>1096</v>
      </c>
      <c r="V133" s="6" t="s">
        <v>985</v>
      </c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</row>
    <row r="134" spans="1:46" ht="14.25" customHeight="1" x14ac:dyDescent="0.35">
      <c r="A134" s="27" t="s">
        <v>288</v>
      </c>
      <c r="B134" s="15">
        <v>0.82250000000000001</v>
      </c>
      <c r="C134" s="16">
        <v>3.85E-2</v>
      </c>
      <c r="D134" s="17">
        <v>7.5389999999999997</v>
      </c>
      <c r="E134" s="18">
        <v>21.57</v>
      </c>
      <c r="F134" s="15">
        <v>0.60919999999999996</v>
      </c>
      <c r="G134" s="16">
        <v>1.7160000000000002E-2</v>
      </c>
      <c r="H134" s="17">
        <v>4.0410000000000004</v>
      </c>
      <c r="I134" s="18">
        <v>13.53</v>
      </c>
      <c r="J134" s="19">
        <f t="shared" si="17"/>
        <v>0.74066869300911853</v>
      </c>
      <c r="K134" s="17">
        <f t="shared" si="18"/>
        <v>0.44571428571428579</v>
      </c>
      <c r="L134" s="17">
        <f t="shared" si="19"/>
        <v>0.53601273378432157</v>
      </c>
      <c r="M134" s="18">
        <f t="shared" si="20"/>
        <v>0.62726008344923501</v>
      </c>
      <c r="N134" s="5">
        <v>1</v>
      </c>
      <c r="O134" s="1">
        <v>0</v>
      </c>
      <c r="P134" s="50">
        <v>0</v>
      </c>
      <c r="Q134" s="5" t="s">
        <v>1093</v>
      </c>
      <c r="R134" s="1" t="s">
        <v>1090</v>
      </c>
      <c r="S134" s="50" t="s">
        <v>1088</v>
      </c>
      <c r="T134" s="5" t="s">
        <v>1000</v>
      </c>
      <c r="U134" s="1" t="s">
        <v>1015</v>
      </c>
      <c r="V134" s="6" t="s">
        <v>1097</v>
      </c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</row>
    <row r="135" spans="1:46" ht="14.25" customHeight="1" x14ac:dyDescent="0.35">
      <c r="A135" s="27" t="s">
        <v>290</v>
      </c>
      <c r="B135" s="15">
        <v>0.80989999999999995</v>
      </c>
      <c r="C135" s="16">
        <v>2.869E-2</v>
      </c>
      <c r="D135" s="17">
        <v>7.9470000000000001</v>
      </c>
      <c r="E135" s="18">
        <v>18.05</v>
      </c>
      <c r="F135" s="15">
        <v>0.74719999999999998</v>
      </c>
      <c r="G135" s="16">
        <v>1.8120000000000001E-2</v>
      </c>
      <c r="H135" s="17">
        <v>5.085</v>
      </c>
      <c r="I135" s="18">
        <v>14.48</v>
      </c>
      <c r="J135" s="19">
        <f t="shared" si="17"/>
        <v>0.92258303494258553</v>
      </c>
      <c r="K135" s="17">
        <f t="shared" si="18"/>
        <v>0.63157894736842102</v>
      </c>
      <c r="L135" s="17">
        <f t="shared" si="19"/>
        <v>0.63986409966024915</v>
      </c>
      <c r="M135" s="18">
        <f t="shared" si="20"/>
        <v>0.80221606648199451</v>
      </c>
      <c r="N135" s="5">
        <v>1</v>
      </c>
      <c r="O135" s="1">
        <v>1</v>
      </c>
      <c r="P135" s="50">
        <v>0</v>
      </c>
      <c r="Q135" s="5" t="s">
        <v>1093</v>
      </c>
      <c r="R135" s="1" t="s">
        <v>1091</v>
      </c>
      <c r="S135" s="50" t="s">
        <v>1088</v>
      </c>
      <c r="T135" s="5" t="s">
        <v>982</v>
      </c>
      <c r="U135" s="1" t="s">
        <v>981</v>
      </c>
      <c r="V135" s="6" t="s">
        <v>1098</v>
      </c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</row>
    <row r="136" spans="1:46" ht="14.25" customHeight="1" x14ac:dyDescent="0.35">
      <c r="A136" s="27" t="s">
        <v>370</v>
      </c>
      <c r="B136" s="15">
        <v>0.88629999999999998</v>
      </c>
      <c r="C136" s="16">
        <v>2.53E-2</v>
      </c>
      <c r="D136" s="17">
        <v>9.8460000000000001</v>
      </c>
      <c r="E136" s="18">
        <v>15.8</v>
      </c>
      <c r="F136" s="15">
        <v>0.74070000000000003</v>
      </c>
      <c r="G136" s="16">
        <v>2.2120000000000001E-2</v>
      </c>
      <c r="H136" s="17">
        <v>11.26</v>
      </c>
      <c r="I136" s="18">
        <v>12.65</v>
      </c>
      <c r="J136" s="19">
        <f t="shared" si="17"/>
        <v>0.83572153898228596</v>
      </c>
      <c r="K136" s="17">
        <f t="shared" si="18"/>
        <v>0.87430830039525698</v>
      </c>
      <c r="L136" s="17">
        <f t="shared" si="19"/>
        <v>1.1436116189315457</v>
      </c>
      <c r="M136" s="18">
        <f t="shared" si="20"/>
        <v>0.800632911392405</v>
      </c>
      <c r="N136" s="5">
        <v>1</v>
      </c>
      <c r="O136" s="1">
        <v>1</v>
      </c>
      <c r="P136" s="50">
        <v>0</v>
      </c>
      <c r="Q136" s="5" t="s">
        <v>1093</v>
      </c>
      <c r="R136" s="1" t="s">
        <v>1091</v>
      </c>
      <c r="S136" s="50" t="s">
        <v>1088</v>
      </c>
      <c r="T136" s="5" t="s">
        <v>982</v>
      </c>
      <c r="U136" s="1" t="s">
        <v>981</v>
      </c>
      <c r="V136" s="6" t="s">
        <v>1098</v>
      </c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</row>
    <row r="137" spans="1:46" ht="14.25" customHeight="1" x14ac:dyDescent="0.35">
      <c r="A137" s="27" t="s">
        <v>292</v>
      </c>
      <c r="B137" s="15">
        <v>0.93879999999999997</v>
      </c>
      <c r="C137" s="16">
        <v>3.2000000000000001E-2</v>
      </c>
      <c r="D137" s="17">
        <v>9.2629999999999999</v>
      </c>
      <c r="E137" s="18">
        <v>19.34</v>
      </c>
      <c r="F137" s="15">
        <v>0.7157</v>
      </c>
      <c r="G137" s="16">
        <v>1.8020000000000001E-2</v>
      </c>
      <c r="H137" s="17">
        <v>5.4930000000000003</v>
      </c>
      <c r="I137" s="18">
        <v>14.02</v>
      </c>
      <c r="J137" s="19">
        <f t="shared" si="17"/>
        <v>0.76235619940349386</v>
      </c>
      <c r="K137" s="17">
        <f t="shared" si="18"/>
        <v>0.56312499999999999</v>
      </c>
      <c r="L137" s="17">
        <f t="shared" si="19"/>
        <v>0.59300442621181049</v>
      </c>
      <c r="M137" s="18">
        <f t="shared" si="20"/>
        <v>0.72492244053774557</v>
      </c>
      <c r="N137" s="5">
        <v>1</v>
      </c>
      <c r="O137" s="1">
        <v>0</v>
      </c>
      <c r="P137" s="50">
        <v>0</v>
      </c>
      <c r="Q137" s="5" t="s">
        <v>1093</v>
      </c>
      <c r="R137" s="1" t="s">
        <v>1090</v>
      </c>
      <c r="S137" s="50" t="s">
        <v>1088</v>
      </c>
      <c r="T137" s="5" t="s">
        <v>997</v>
      </c>
      <c r="U137" s="1" t="s">
        <v>1014</v>
      </c>
      <c r="V137" s="6" t="s">
        <v>985</v>
      </c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</row>
    <row r="138" spans="1:46" ht="14.25" customHeight="1" x14ac:dyDescent="0.35">
      <c r="A138" s="27" t="s">
        <v>293</v>
      </c>
      <c r="B138" s="15">
        <v>0.60360000000000003</v>
      </c>
      <c r="C138" s="16">
        <v>2.427E-2</v>
      </c>
      <c r="D138" s="17">
        <v>11.5</v>
      </c>
      <c r="E138" s="18">
        <v>12.48</v>
      </c>
      <c r="F138" s="15">
        <v>0.58760000000000001</v>
      </c>
      <c r="G138" s="16">
        <v>1.4069999999999999E-2</v>
      </c>
      <c r="H138" s="17">
        <v>7.9809999999999999</v>
      </c>
      <c r="I138" s="18">
        <v>9.9860000000000007</v>
      </c>
      <c r="J138" s="19">
        <f t="shared" si="17"/>
        <v>0.97349237905897945</v>
      </c>
      <c r="K138" s="17">
        <f t="shared" si="18"/>
        <v>0.57972805933250926</v>
      </c>
      <c r="L138" s="17">
        <f t="shared" si="19"/>
        <v>0.69399999999999995</v>
      </c>
      <c r="M138" s="18">
        <f t="shared" si="20"/>
        <v>0.80016025641025645</v>
      </c>
      <c r="N138" s="5">
        <v>1</v>
      </c>
      <c r="O138" s="1">
        <v>0</v>
      </c>
      <c r="P138" s="50">
        <v>0</v>
      </c>
      <c r="Q138" s="5" t="s">
        <v>1093</v>
      </c>
      <c r="R138" s="1" t="s">
        <v>1090</v>
      </c>
      <c r="S138" s="50" t="s">
        <v>1088</v>
      </c>
      <c r="T138" s="5" t="s">
        <v>989</v>
      </c>
      <c r="U138" s="1" t="s">
        <v>981</v>
      </c>
      <c r="V138" s="6" t="s">
        <v>1098</v>
      </c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</row>
    <row r="139" spans="1:46" ht="14.25" customHeight="1" x14ac:dyDescent="0.35">
      <c r="A139" s="27" t="s">
        <v>295</v>
      </c>
      <c r="B139" s="15">
        <v>0.9224</v>
      </c>
      <c r="C139" s="16">
        <v>4.1079999999999998E-2</v>
      </c>
      <c r="D139" s="17">
        <v>8.4909999999999997</v>
      </c>
      <c r="E139" s="18">
        <v>22.75</v>
      </c>
      <c r="F139" s="15">
        <v>0.73740000000000006</v>
      </c>
      <c r="G139" s="16">
        <v>2.6790000000000001E-2</v>
      </c>
      <c r="H139" s="17">
        <v>6.4290000000000003</v>
      </c>
      <c r="I139" s="18">
        <v>17.579999999999998</v>
      </c>
      <c r="J139" s="19">
        <f t="shared" si="17"/>
        <v>0.7994362532523851</v>
      </c>
      <c r="K139" s="17">
        <f t="shared" si="18"/>
        <v>0.65214216163583261</v>
      </c>
      <c r="L139" s="17">
        <f t="shared" si="19"/>
        <v>0.75715463431869046</v>
      </c>
      <c r="M139" s="18">
        <f t="shared" si="20"/>
        <v>0.77274725274725264</v>
      </c>
      <c r="N139" s="5">
        <v>1</v>
      </c>
      <c r="O139" s="1">
        <v>0</v>
      </c>
      <c r="P139" s="50">
        <v>0</v>
      </c>
      <c r="Q139" s="5" t="s">
        <v>1093</v>
      </c>
      <c r="R139" s="1" t="s">
        <v>1090</v>
      </c>
      <c r="S139" s="50" t="s">
        <v>1088</v>
      </c>
      <c r="T139" s="5" t="s">
        <v>993</v>
      </c>
      <c r="U139" s="1" t="s">
        <v>1069</v>
      </c>
      <c r="V139" s="6" t="s">
        <v>985</v>
      </c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</row>
    <row r="140" spans="1:46" ht="14.25" customHeight="1" x14ac:dyDescent="0.35">
      <c r="A140" s="27" t="s">
        <v>296</v>
      </c>
      <c r="B140" s="15">
        <v>0.80679999999999996</v>
      </c>
      <c r="C140" s="16">
        <v>3.1600000000000003E-2</v>
      </c>
      <c r="D140" s="17">
        <v>7.8739999999999997</v>
      </c>
      <c r="E140" s="18">
        <v>19.13</v>
      </c>
      <c r="F140" s="15">
        <v>0.67469999999999997</v>
      </c>
      <c r="G140" s="16">
        <v>1.89E-2</v>
      </c>
      <c r="H140" s="17">
        <v>5.532</v>
      </c>
      <c r="I140" s="18">
        <v>14.22</v>
      </c>
      <c r="J140" s="19">
        <f t="shared" si="17"/>
        <v>0.8362667327714427</v>
      </c>
      <c r="K140" s="17">
        <f t="shared" si="18"/>
        <v>0.59810126582278478</v>
      </c>
      <c r="L140" s="17">
        <f t="shared" si="19"/>
        <v>0.70256540513081034</v>
      </c>
      <c r="M140" s="18">
        <f t="shared" si="20"/>
        <v>0.74333507579717728</v>
      </c>
      <c r="N140" s="5">
        <v>1</v>
      </c>
      <c r="O140" s="1">
        <v>1</v>
      </c>
      <c r="P140" s="50">
        <v>0</v>
      </c>
      <c r="Q140" s="5" t="s">
        <v>1093</v>
      </c>
      <c r="R140" s="1" t="s">
        <v>1091</v>
      </c>
      <c r="S140" s="50" t="s">
        <v>1088</v>
      </c>
      <c r="T140" s="5" t="s">
        <v>982</v>
      </c>
      <c r="U140" s="1" t="s">
        <v>981</v>
      </c>
      <c r="V140" s="6" t="s">
        <v>1098</v>
      </c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</row>
    <row r="141" spans="1:46" ht="14.25" customHeight="1" x14ac:dyDescent="0.35">
      <c r="A141" s="27" t="s">
        <v>297</v>
      </c>
      <c r="B141" s="15">
        <v>0.25990000000000002</v>
      </c>
      <c r="C141" s="16">
        <v>7.051E-3</v>
      </c>
      <c r="D141" s="17">
        <v>5.7619999999999996</v>
      </c>
      <c r="E141" s="18">
        <v>5.3460000000000001</v>
      </c>
      <c r="F141" s="15">
        <v>0.5948</v>
      </c>
      <c r="G141" s="16">
        <v>1.1809999999999999E-2</v>
      </c>
      <c r="H141" s="17">
        <v>5.4210000000000003</v>
      </c>
      <c r="I141" s="18">
        <v>9.7289999999999992</v>
      </c>
      <c r="J141" s="19">
        <f t="shared" si="17"/>
        <v>2.2885725278953442</v>
      </c>
      <c r="K141" s="17">
        <f t="shared" si="18"/>
        <v>1.6749397248617217</v>
      </c>
      <c r="L141" s="17">
        <f t="shared" si="19"/>
        <v>0.94081916001388421</v>
      </c>
      <c r="M141" s="18">
        <f t="shared" si="20"/>
        <v>1.8198653198653196</v>
      </c>
      <c r="N141" s="5">
        <v>1</v>
      </c>
      <c r="O141" s="1">
        <v>0</v>
      </c>
      <c r="P141" s="50">
        <v>0</v>
      </c>
      <c r="Q141" s="5" t="s">
        <v>1093</v>
      </c>
      <c r="R141" s="1" t="s">
        <v>1090</v>
      </c>
      <c r="S141" s="50" t="s">
        <v>1088</v>
      </c>
      <c r="T141" s="5" t="s">
        <v>982</v>
      </c>
      <c r="U141" s="1" t="s">
        <v>1010</v>
      </c>
      <c r="V141" s="6" t="s">
        <v>1098</v>
      </c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</row>
    <row r="142" spans="1:46" ht="14.25" customHeight="1" x14ac:dyDescent="0.35">
      <c r="A142" s="27" t="s">
        <v>298</v>
      </c>
      <c r="B142" s="15">
        <v>0.55569999999999997</v>
      </c>
      <c r="C142" s="16">
        <v>2.0080000000000001E-2</v>
      </c>
      <c r="D142" s="17">
        <v>12.23</v>
      </c>
      <c r="E142" s="18">
        <v>10.36</v>
      </c>
      <c r="F142" s="15">
        <v>0.33360000000000001</v>
      </c>
      <c r="G142" s="16">
        <v>9.3530000000000002E-3</v>
      </c>
      <c r="H142" s="17">
        <v>11.42</v>
      </c>
      <c r="I142" s="18">
        <v>5.4779999999999998</v>
      </c>
      <c r="J142" s="19">
        <f t="shared" si="17"/>
        <v>0.6003239157818967</v>
      </c>
      <c r="K142" s="17">
        <f t="shared" si="18"/>
        <v>0.46578685258964142</v>
      </c>
      <c r="L142" s="17">
        <f t="shared" si="19"/>
        <v>0.93376941946034342</v>
      </c>
      <c r="M142" s="18">
        <f t="shared" si="20"/>
        <v>0.52876447876447874</v>
      </c>
      <c r="N142" s="5">
        <v>1</v>
      </c>
      <c r="O142" s="1">
        <v>0</v>
      </c>
      <c r="P142" s="50">
        <v>0</v>
      </c>
      <c r="Q142" s="5" t="s">
        <v>1093</v>
      </c>
      <c r="R142" s="1" t="s">
        <v>1090</v>
      </c>
      <c r="S142" s="50" t="s">
        <v>1088</v>
      </c>
      <c r="T142" s="5" t="s">
        <v>1000</v>
      </c>
      <c r="U142" s="1" t="s">
        <v>1012</v>
      </c>
      <c r="V142" s="6" t="s">
        <v>985</v>
      </c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</row>
    <row r="143" spans="1:46" ht="14.25" customHeight="1" x14ac:dyDescent="0.35">
      <c r="A143" s="27" t="s">
        <v>299</v>
      </c>
      <c r="B143" s="15">
        <v>0.42530000000000001</v>
      </c>
      <c r="C143" s="16">
        <v>1.7010000000000001E-2</v>
      </c>
      <c r="D143" s="17">
        <v>13.12</v>
      </c>
      <c r="E143" s="18">
        <v>8.093</v>
      </c>
      <c r="F143" s="15">
        <v>0.4264</v>
      </c>
      <c r="G143" s="16">
        <v>9.2770000000000005E-3</v>
      </c>
      <c r="H143" s="17">
        <v>9.9580000000000002</v>
      </c>
      <c r="I143" s="18">
        <v>6.1059999999999999</v>
      </c>
      <c r="J143" s="19">
        <f t="shared" si="17"/>
        <v>1.0025864095932282</v>
      </c>
      <c r="K143" s="17">
        <f t="shared" si="18"/>
        <v>0.54538506760728989</v>
      </c>
      <c r="L143" s="17">
        <f t="shared" si="19"/>
        <v>0.75899390243902443</v>
      </c>
      <c r="M143" s="18">
        <f t="shared" si="20"/>
        <v>0.75447917953787225</v>
      </c>
      <c r="N143" s="5">
        <v>1</v>
      </c>
      <c r="O143" s="1">
        <v>0</v>
      </c>
      <c r="P143" s="50">
        <v>0</v>
      </c>
      <c r="Q143" s="5" t="s">
        <v>1093</v>
      </c>
      <c r="R143" s="1" t="s">
        <v>1090</v>
      </c>
      <c r="S143" s="50" t="s">
        <v>1088</v>
      </c>
      <c r="T143" s="5" t="s">
        <v>1000</v>
      </c>
      <c r="U143" s="1" t="s">
        <v>1012</v>
      </c>
      <c r="V143" s="6" t="s">
        <v>985</v>
      </c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</row>
    <row r="144" spans="1:46" ht="14.25" customHeight="1" x14ac:dyDescent="0.35">
      <c r="A144" s="27" t="s">
        <v>301</v>
      </c>
      <c r="B144" s="15">
        <v>0.93700000000000006</v>
      </c>
      <c r="C144" s="16">
        <v>3.9109999999999999E-2</v>
      </c>
      <c r="D144" s="17">
        <v>8.2579999999999991</v>
      </c>
      <c r="E144" s="18">
        <v>22.59</v>
      </c>
      <c r="F144" s="15">
        <v>0.52969999999999995</v>
      </c>
      <c r="G144" s="16">
        <v>1.746E-2</v>
      </c>
      <c r="H144" s="17">
        <v>5.585</v>
      </c>
      <c r="I144" s="18">
        <v>12.26</v>
      </c>
      <c r="J144" s="19">
        <f t="shared" si="17"/>
        <v>0.56531483457844178</v>
      </c>
      <c r="K144" s="17">
        <f t="shared" si="18"/>
        <v>0.44643313730503709</v>
      </c>
      <c r="L144" s="17">
        <f t="shared" si="19"/>
        <v>0.67631387745216764</v>
      </c>
      <c r="M144" s="18">
        <f t="shared" si="20"/>
        <v>0.54271801682160248</v>
      </c>
      <c r="N144" s="5">
        <v>1</v>
      </c>
      <c r="O144" s="1">
        <v>0</v>
      </c>
      <c r="P144" s="50">
        <v>0</v>
      </c>
      <c r="Q144" s="5" t="s">
        <v>1093</v>
      </c>
      <c r="R144" s="1" t="s">
        <v>1090</v>
      </c>
      <c r="S144" s="50" t="s">
        <v>1088</v>
      </c>
      <c r="T144" s="5" t="s">
        <v>982</v>
      </c>
      <c r="U144" s="1" t="s">
        <v>981</v>
      </c>
      <c r="V144" s="6" t="s">
        <v>1098</v>
      </c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</row>
    <row r="145" spans="1:46" ht="14.25" customHeight="1" x14ac:dyDescent="0.35">
      <c r="A145" s="27" t="s">
        <v>302</v>
      </c>
      <c r="B145" s="15">
        <v>0.6008</v>
      </c>
      <c r="C145" s="16">
        <v>1.9810000000000001E-2</v>
      </c>
      <c r="D145" s="17">
        <v>8.2210000000000001</v>
      </c>
      <c r="E145" s="18">
        <v>12.67</v>
      </c>
      <c r="F145" s="15">
        <v>0.73270000000000002</v>
      </c>
      <c r="G145" s="16">
        <v>2.0449999999999999E-2</v>
      </c>
      <c r="H145" s="17">
        <v>5.5739999999999998</v>
      </c>
      <c r="I145" s="18">
        <v>15.31</v>
      </c>
      <c r="J145" s="19">
        <f t="shared" si="17"/>
        <v>1.2195406125166446</v>
      </c>
      <c r="K145" s="17">
        <f t="shared" si="18"/>
        <v>1.0323069156991418</v>
      </c>
      <c r="L145" s="17">
        <f t="shared" si="19"/>
        <v>0.67801970563191827</v>
      </c>
      <c r="M145" s="18">
        <f t="shared" si="20"/>
        <v>1.2083662194159432</v>
      </c>
      <c r="N145" s="5">
        <v>2</v>
      </c>
      <c r="O145" s="1">
        <v>0</v>
      </c>
      <c r="P145" s="50">
        <v>6.2196890999999997E-2</v>
      </c>
      <c r="Q145" s="5" t="s">
        <v>1094</v>
      </c>
      <c r="R145" s="1" t="s">
        <v>1090</v>
      </c>
      <c r="S145" s="50" t="s">
        <v>1089</v>
      </c>
      <c r="T145" s="5" t="s">
        <v>982</v>
      </c>
      <c r="U145" s="1" t="s">
        <v>1010</v>
      </c>
      <c r="V145" s="6" t="s">
        <v>1098</v>
      </c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</row>
    <row r="146" spans="1:46" ht="14.25" customHeight="1" x14ac:dyDescent="0.35">
      <c r="A146" s="27" t="s">
        <v>303</v>
      </c>
      <c r="B146" s="15">
        <v>0.67179999999999995</v>
      </c>
      <c r="C146" s="16">
        <v>2.341E-2</v>
      </c>
      <c r="D146" s="17">
        <v>11.76</v>
      </c>
      <c r="E146" s="18">
        <v>12.56</v>
      </c>
      <c r="F146" s="15">
        <v>0.47399999999999998</v>
      </c>
      <c r="G146" s="16">
        <v>3.0839999999999999E-2</v>
      </c>
      <c r="H146" s="17">
        <v>7.8070000000000004</v>
      </c>
      <c r="I146" s="18">
        <v>13.85</v>
      </c>
      <c r="J146" s="19">
        <f t="shared" si="17"/>
        <v>0.70556713307532004</v>
      </c>
      <c r="K146" s="17">
        <f t="shared" si="18"/>
        <v>1.317385732592909</v>
      </c>
      <c r="L146" s="17">
        <f t="shared" si="19"/>
        <v>0.66386054421768714</v>
      </c>
      <c r="M146" s="18">
        <f t="shared" si="20"/>
        <v>1.1027070063694266</v>
      </c>
      <c r="N146" s="5">
        <v>1</v>
      </c>
      <c r="O146" s="1">
        <v>0</v>
      </c>
      <c r="P146" s="50">
        <v>0</v>
      </c>
      <c r="Q146" s="5" t="s">
        <v>1093</v>
      </c>
      <c r="R146" s="1" t="s">
        <v>1090</v>
      </c>
      <c r="S146" s="50" t="s">
        <v>1088</v>
      </c>
      <c r="T146" s="5" t="s">
        <v>1000</v>
      </c>
      <c r="U146" s="1" t="s">
        <v>1072</v>
      </c>
      <c r="V146" s="6" t="s">
        <v>985</v>
      </c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</row>
    <row r="147" spans="1:46" ht="14.25" customHeight="1" x14ac:dyDescent="0.35">
      <c r="A147" s="27" t="s">
        <v>304</v>
      </c>
      <c r="B147" s="15">
        <v>0.7046</v>
      </c>
      <c r="C147" s="16">
        <v>2.232E-2</v>
      </c>
      <c r="D147" s="17">
        <v>8.0950000000000006</v>
      </c>
      <c r="E147" s="18">
        <v>14.56</v>
      </c>
      <c r="F147" s="15">
        <v>0.68759999999999999</v>
      </c>
      <c r="G147" s="16">
        <v>1.5610000000000001E-2</v>
      </c>
      <c r="H147" s="17">
        <v>6.23</v>
      </c>
      <c r="I147" s="18">
        <v>12.06</v>
      </c>
      <c r="J147" s="19">
        <f t="shared" si="17"/>
        <v>0.97587283565143346</v>
      </c>
      <c r="K147" s="17">
        <f t="shared" si="18"/>
        <v>0.69937275985663083</v>
      </c>
      <c r="L147" s="17">
        <f t="shared" si="19"/>
        <v>0.76961087090796787</v>
      </c>
      <c r="M147" s="18">
        <f t="shared" si="20"/>
        <v>0.82829670329670335</v>
      </c>
      <c r="N147" s="5">
        <v>1</v>
      </c>
      <c r="O147" s="1">
        <v>0</v>
      </c>
      <c r="P147" s="50">
        <v>0</v>
      </c>
      <c r="Q147" s="5" t="s">
        <v>1093</v>
      </c>
      <c r="R147" s="1" t="s">
        <v>1090</v>
      </c>
      <c r="S147" s="50" t="s">
        <v>1088</v>
      </c>
      <c r="T147" s="5" t="s">
        <v>983</v>
      </c>
      <c r="U147" s="1" t="s">
        <v>981</v>
      </c>
      <c r="V147" s="6" t="s">
        <v>1098</v>
      </c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</row>
    <row r="148" spans="1:46" ht="14.25" customHeight="1" x14ac:dyDescent="0.35">
      <c r="A148" s="27" t="s">
        <v>371</v>
      </c>
      <c r="B148" s="15">
        <v>0.5696</v>
      </c>
      <c r="C148" s="16">
        <v>1.8020000000000001E-2</v>
      </c>
      <c r="D148" s="17">
        <v>7.6719999999999997</v>
      </c>
      <c r="E148" s="18">
        <v>12.01</v>
      </c>
      <c r="F148" s="15">
        <v>0.46239999999999998</v>
      </c>
      <c r="G148" s="16">
        <v>9.1439999999999994E-3</v>
      </c>
      <c r="H148" s="17">
        <v>9.8119999999999994</v>
      </c>
      <c r="I148" s="18">
        <v>6.1440000000000001</v>
      </c>
      <c r="J148" s="19">
        <f t="shared" si="17"/>
        <v>0.81179775280898869</v>
      </c>
      <c r="K148" s="17">
        <f t="shared" si="18"/>
        <v>0.50743618201997776</v>
      </c>
      <c r="L148" s="17">
        <f t="shared" si="19"/>
        <v>1.2789363920750783</v>
      </c>
      <c r="M148" s="18">
        <f t="shared" si="20"/>
        <v>0.51157368859283936</v>
      </c>
      <c r="N148" s="5">
        <v>1</v>
      </c>
      <c r="O148" s="1">
        <v>1</v>
      </c>
      <c r="P148" s="50">
        <v>0</v>
      </c>
      <c r="Q148" s="5" t="s">
        <v>1093</v>
      </c>
      <c r="R148" s="1" t="s">
        <v>1091</v>
      </c>
      <c r="S148" s="50" t="s">
        <v>1088</v>
      </c>
      <c r="T148" s="5" t="s">
        <v>982</v>
      </c>
      <c r="U148" s="1" t="s">
        <v>1051</v>
      </c>
      <c r="V148" s="6" t="s">
        <v>1097</v>
      </c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</row>
    <row r="149" spans="1:46" ht="14.25" customHeight="1" x14ac:dyDescent="0.35">
      <c r="A149" s="27" t="s">
        <v>382</v>
      </c>
      <c r="B149" s="15">
        <v>1.0149999999999999</v>
      </c>
      <c r="C149" s="16">
        <v>3.8460000000000001E-2</v>
      </c>
      <c r="D149" s="17">
        <v>13.32</v>
      </c>
      <c r="E149" s="18">
        <v>18.55</v>
      </c>
      <c r="F149" s="15">
        <v>1.0309999999999999</v>
      </c>
      <c r="G149" s="16">
        <v>3.7310000000000003E-2</v>
      </c>
      <c r="H149" s="17">
        <v>17.23</v>
      </c>
      <c r="I149" s="18">
        <v>14.8</v>
      </c>
      <c r="J149" s="19">
        <f t="shared" si="17"/>
        <v>1.0157635467980295</v>
      </c>
      <c r="K149" s="17">
        <f t="shared" si="18"/>
        <v>0.97009880395215808</v>
      </c>
      <c r="L149" s="17">
        <f t="shared" si="19"/>
        <v>1.2935435435435436</v>
      </c>
      <c r="M149" s="18">
        <f t="shared" si="20"/>
        <v>0.7978436657681941</v>
      </c>
      <c r="N149" s="5">
        <v>1</v>
      </c>
      <c r="O149" s="1">
        <v>0</v>
      </c>
      <c r="P149" s="50">
        <v>0</v>
      </c>
      <c r="Q149" s="5" t="s">
        <v>1093</v>
      </c>
      <c r="R149" s="1" t="s">
        <v>1090</v>
      </c>
      <c r="S149" s="50" t="s">
        <v>1088</v>
      </c>
      <c r="T149" s="5" t="s">
        <v>980</v>
      </c>
      <c r="U149" s="1" t="s">
        <v>981</v>
      </c>
      <c r="V149" s="6" t="s">
        <v>1098</v>
      </c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</row>
    <row r="150" spans="1:46" ht="14.25" customHeight="1" x14ac:dyDescent="0.35">
      <c r="A150" s="27" t="s">
        <v>383</v>
      </c>
      <c r="B150" s="15" t="s">
        <v>984</v>
      </c>
      <c r="C150" s="16" t="s">
        <v>984</v>
      </c>
      <c r="D150" s="17" t="s">
        <v>984</v>
      </c>
      <c r="E150" s="18" t="s">
        <v>984</v>
      </c>
      <c r="F150" s="15" t="s">
        <v>984</v>
      </c>
      <c r="G150" s="16" t="s">
        <v>984</v>
      </c>
      <c r="H150" s="17" t="s">
        <v>984</v>
      </c>
      <c r="I150" s="18" t="s">
        <v>984</v>
      </c>
      <c r="J150" s="19" t="s">
        <v>984</v>
      </c>
      <c r="K150" s="17" t="s">
        <v>984</v>
      </c>
      <c r="L150" s="17" t="s">
        <v>984</v>
      </c>
      <c r="M150" s="18" t="s">
        <v>984</v>
      </c>
      <c r="N150" s="5">
        <v>1</v>
      </c>
      <c r="O150" s="1">
        <v>2</v>
      </c>
      <c r="P150" s="50">
        <v>5.4278289E-2</v>
      </c>
      <c r="Q150" s="5" t="s">
        <v>1093</v>
      </c>
      <c r="R150" s="1" t="s">
        <v>1091</v>
      </c>
      <c r="S150" s="50" t="s">
        <v>1089</v>
      </c>
      <c r="T150" s="5" t="s">
        <v>994</v>
      </c>
      <c r="U150" s="1" t="s">
        <v>1028</v>
      </c>
      <c r="V150" s="6" t="s">
        <v>985</v>
      </c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</row>
    <row r="151" spans="1:46" ht="14.25" customHeight="1" x14ac:dyDescent="0.35">
      <c r="A151" s="27" t="s">
        <v>384</v>
      </c>
      <c r="B151" s="15">
        <v>0.47510000000000002</v>
      </c>
      <c r="C151" s="16">
        <v>4.5640000000000003E-3</v>
      </c>
      <c r="D151" s="17">
        <v>32.97</v>
      </c>
      <c r="E151" s="18">
        <v>0.98929999999999996</v>
      </c>
      <c r="F151" s="15">
        <v>0.25509999999999999</v>
      </c>
      <c r="G151" s="16">
        <v>4.8599999999999997E-3</v>
      </c>
      <c r="H151" s="17">
        <v>33.270000000000003</v>
      </c>
      <c r="I151" s="18">
        <v>0.64139999999999997</v>
      </c>
      <c r="J151" s="19">
        <f t="shared" ref="J151:J182" si="21">F151/B151</f>
        <v>0.53693959166491256</v>
      </c>
      <c r="K151" s="17">
        <f t="shared" ref="K151:K182" si="22">G151/C151</f>
        <v>1.0648553900087641</v>
      </c>
      <c r="L151" s="17">
        <f t="shared" ref="L151:L182" si="23">H151/D151</f>
        <v>1.0090991810737036</v>
      </c>
      <c r="M151" s="18">
        <f t="shared" ref="M151:M182" si="24">I151/E151</f>
        <v>0.6483372081269585</v>
      </c>
      <c r="N151" s="5">
        <v>1</v>
      </c>
      <c r="O151" s="1">
        <v>0</v>
      </c>
      <c r="P151" s="50">
        <v>0</v>
      </c>
      <c r="Q151" s="5" t="s">
        <v>1093</v>
      </c>
      <c r="R151" s="1" t="s">
        <v>1090</v>
      </c>
      <c r="S151" s="50" t="s">
        <v>1088</v>
      </c>
      <c r="T151" s="5" t="s">
        <v>982</v>
      </c>
      <c r="U151" s="1" t="s">
        <v>1010</v>
      </c>
      <c r="V151" s="6" t="s">
        <v>1098</v>
      </c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</row>
    <row r="152" spans="1:46" ht="14.25" customHeight="1" x14ac:dyDescent="0.35">
      <c r="A152" s="27" t="s">
        <v>372</v>
      </c>
      <c r="B152" s="15">
        <v>0.32729999999999998</v>
      </c>
      <c r="C152" s="16">
        <v>8.4320000000000003E-3</v>
      </c>
      <c r="D152" s="17">
        <v>10.119999999999999</v>
      </c>
      <c r="E152" s="18">
        <v>5.4130000000000003</v>
      </c>
      <c r="F152" s="15">
        <v>0.2878</v>
      </c>
      <c r="G152" s="16">
        <v>3.5799999999999998E-3</v>
      </c>
      <c r="H152" s="17">
        <v>17.45</v>
      </c>
      <c r="I152" s="18">
        <v>1.746</v>
      </c>
      <c r="J152" s="19">
        <f t="shared" si="21"/>
        <v>0.87931561258783997</v>
      </c>
      <c r="K152" s="17">
        <f t="shared" si="22"/>
        <v>0.42457305502846299</v>
      </c>
      <c r="L152" s="17">
        <f t="shared" si="23"/>
        <v>1.7243083003952571</v>
      </c>
      <c r="M152" s="18">
        <f t="shared" si="24"/>
        <v>0.32255680768520228</v>
      </c>
      <c r="N152" s="5">
        <v>1</v>
      </c>
      <c r="O152" s="1">
        <v>0</v>
      </c>
      <c r="P152" s="50">
        <v>0</v>
      </c>
      <c r="Q152" s="5" t="s">
        <v>1093</v>
      </c>
      <c r="R152" s="1" t="s">
        <v>1090</v>
      </c>
      <c r="S152" s="50" t="s">
        <v>1088</v>
      </c>
      <c r="T152" s="5" t="s">
        <v>982</v>
      </c>
      <c r="U152" s="1" t="s">
        <v>1010</v>
      </c>
      <c r="V152" s="6" t="s">
        <v>1098</v>
      </c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</row>
    <row r="153" spans="1:46" ht="14.25" customHeight="1" x14ac:dyDescent="0.35">
      <c r="A153" s="27" t="s">
        <v>385</v>
      </c>
      <c r="B153" s="15">
        <v>0.5786</v>
      </c>
      <c r="C153" s="16">
        <v>1.32E-2</v>
      </c>
      <c r="D153" s="17">
        <v>14.25</v>
      </c>
      <c r="E153" s="18">
        <v>6.9109999999999996</v>
      </c>
      <c r="F153" s="15">
        <v>0.1411</v>
      </c>
      <c r="G153" s="16">
        <v>2.8519999999999999E-3</v>
      </c>
      <c r="H153" s="17">
        <v>20.350000000000001</v>
      </c>
      <c r="I153" s="18">
        <v>1.232</v>
      </c>
      <c r="J153" s="19">
        <f t="shared" si="21"/>
        <v>0.24386450051849293</v>
      </c>
      <c r="K153" s="17">
        <f t="shared" si="22"/>
        <v>0.21606060606060606</v>
      </c>
      <c r="L153" s="17">
        <f t="shared" si="23"/>
        <v>1.4280701754385965</v>
      </c>
      <c r="M153" s="18">
        <f t="shared" si="24"/>
        <v>0.17826653161626393</v>
      </c>
      <c r="N153" s="5">
        <v>1</v>
      </c>
      <c r="O153" s="1">
        <v>0</v>
      </c>
      <c r="P153" s="50">
        <v>0</v>
      </c>
      <c r="Q153" s="5" t="s">
        <v>1093</v>
      </c>
      <c r="R153" s="1" t="s">
        <v>1090</v>
      </c>
      <c r="S153" s="50" t="s">
        <v>1088</v>
      </c>
      <c r="T153" s="5" t="s">
        <v>982</v>
      </c>
      <c r="U153" s="1" t="s">
        <v>1010</v>
      </c>
      <c r="V153" s="6" t="s">
        <v>1098</v>
      </c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</row>
    <row r="154" spans="1:46" ht="14.25" customHeight="1" x14ac:dyDescent="0.35">
      <c r="A154" s="27" t="s">
        <v>386</v>
      </c>
      <c r="B154" s="15">
        <v>0.78739999999999999</v>
      </c>
      <c r="C154" s="16">
        <v>3.3309999999999999E-2</v>
      </c>
      <c r="D154" s="17">
        <v>8.5459999999999994</v>
      </c>
      <c r="E154" s="18">
        <v>18.95</v>
      </c>
      <c r="F154" s="15">
        <v>0.76380000000000003</v>
      </c>
      <c r="G154" s="16">
        <v>2.1659999999999999E-2</v>
      </c>
      <c r="H154" s="17">
        <v>8.952</v>
      </c>
      <c r="I154" s="18">
        <v>13.88</v>
      </c>
      <c r="J154" s="19">
        <f t="shared" si="21"/>
        <v>0.97002794005588022</v>
      </c>
      <c r="K154" s="17">
        <f t="shared" si="22"/>
        <v>0.65025517862503746</v>
      </c>
      <c r="L154" s="17">
        <f t="shared" si="23"/>
        <v>1.0475076058974959</v>
      </c>
      <c r="M154" s="18">
        <f t="shared" si="24"/>
        <v>0.73245382585751984</v>
      </c>
      <c r="N154" s="5">
        <v>2</v>
      </c>
      <c r="O154" s="1">
        <v>0</v>
      </c>
      <c r="P154" s="50">
        <v>4.9279881999999997E-2</v>
      </c>
      <c r="Q154" s="5" t="s">
        <v>1094</v>
      </c>
      <c r="R154" s="1" t="s">
        <v>1090</v>
      </c>
      <c r="S154" s="50" t="s">
        <v>1089</v>
      </c>
      <c r="T154" s="5" t="s">
        <v>998</v>
      </c>
      <c r="U154" s="1" t="s">
        <v>1012</v>
      </c>
      <c r="V154" s="6" t="s">
        <v>985</v>
      </c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</row>
    <row r="155" spans="1:46" ht="14.25" customHeight="1" x14ac:dyDescent="0.35">
      <c r="A155" s="27" t="s">
        <v>387</v>
      </c>
      <c r="B155" s="15">
        <v>0.74939999999999996</v>
      </c>
      <c r="C155" s="16">
        <v>2.8830000000000001E-2</v>
      </c>
      <c r="D155" s="17">
        <v>11.45</v>
      </c>
      <c r="E155" s="18">
        <v>15.12</v>
      </c>
      <c r="F155" s="15">
        <v>0.60919999999999996</v>
      </c>
      <c r="G155" s="16">
        <v>1.7409999999999998E-2</v>
      </c>
      <c r="H155" s="17">
        <v>10.24</v>
      </c>
      <c r="I155" s="18">
        <v>10.63</v>
      </c>
      <c r="J155" s="19">
        <f t="shared" si="21"/>
        <v>0.81291700026688019</v>
      </c>
      <c r="K155" s="17">
        <f t="shared" si="22"/>
        <v>0.60388484217828642</v>
      </c>
      <c r="L155" s="17">
        <f t="shared" si="23"/>
        <v>0.89432314410480351</v>
      </c>
      <c r="M155" s="18">
        <f t="shared" si="24"/>
        <v>0.70304232804232814</v>
      </c>
      <c r="N155" s="5">
        <v>1</v>
      </c>
      <c r="O155" s="1">
        <v>1</v>
      </c>
      <c r="P155" s="50">
        <v>0</v>
      </c>
      <c r="Q155" s="5" t="s">
        <v>1093</v>
      </c>
      <c r="R155" s="1" t="s">
        <v>1091</v>
      </c>
      <c r="S155" s="50" t="s">
        <v>1088</v>
      </c>
      <c r="T155" s="5" t="s">
        <v>998</v>
      </c>
      <c r="U155" s="1" t="s">
        <v>1012</v>
      </c>
      <c r="V155" s="6" t="s">
        <v>985</v>
      </c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</row>
    <row r="156" spans="1:46" ht="14.25" customHeight="1" x14ac:dyDescent="0.35">
      <c r="A156" s="27" t="s">
        <v>388</v>
      </c>
      <c r="B156" s="15">
        <v>0.74299999999999999</v>
      </c>
      <c r="C156" s="16">
        <v>2.5229999999999999E-2</v>
      </c>
      <c r="D156" s="17">
        <v>7.9889999999999999</v>
      </c>
      <c r="E156" s="18">
        <v>16.23</v>
      </c>
      <c r="F156" s="15">
        <v>0.49719999999999998</v>
      </c>
      <c r="G156" s="16">
        <v>1.358E-2</v>
      </c>
      <c r="H156" s="17">
        <v>8.516</v>
      </c>
      <c r="I156" s="18">
        <v>9.0570000000000004</v>
      </c>
      <c r="J156" s="19">
        <f t="shared" si="21"/>
        <v>0.66917900403768504</v>
      </c>
      <c r="K156" s="17">
        <f t="shared" si="22"/>
        <v>0.53824811732065003</v>
      </c>
      <c r="L156" s="17">
        <f t="shared" si="23"/>
        <v>1.0659657028414069</v>
      </c>
      <c r="M156" s="18">
        <f t="shared" si="24"/>
        <v>0.5580406654343808</v>
      </c>
      <c r="N156" s="5">
        <v>2</v>
      </c>
      <c r="O156" s="1">
        <v>0</v>
      </c>
      <c r="P156" s="50">
        <v>0.101008969</v>
      </c>
      <c r="Q156" s="5" t="s">
        <v>1094</v>
      </c>
      <c r="R156" s="1" t="s">
        <v>1090</v>
      </c>
      <c r="S156" s="50" t="s">
        <v>1089</v>
      </c>
      <c r="T156" s="5" t="s">
        <v>982</v>
      </c>
      <c r="U156" s="1" t="s">
        <v>981</v>
      </c>
      <c r="V156" s="6" t="s">
        <v>1098</v>
      </c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</row>
    <row r="157" spans="1:46" ht="14.25" customHeight="1" x14ac:dyDescent="0.35">
      <c r="A157" s="27" t="s">
        <v>373</v>
      </c>
      <c r="B157" s="15">
        <v>0.46810000000000002</v>
      </c>
      <c r="C157" s="16">
        <v>1.6310000000000002E-2</v>
      </c>
      <c r="D157" s="17">
        <v>15.5</v>
      </c>
      <c r="E157" s="18">
        <v>7.24</v>
      </c>
      <c r="F157" s="15">
        <v>0.1343</v>
      </c>
      <c r="G157" s="16">
        <v>5.0829999999999998E-3</v>
      </c>
      <c r="H157" s="17">
        <v>17.3</v>
      </c>
      <c r="I157" s="18">
        <v>2.214</v>
      </c>
      <c r="J157" s="19">
        <f t="shared" si="21"/>
        <v>0.28690450758384961</v>
      </c>
      <c r="K157" s="17">
        <f t="shared" si="22"/>
        <v>0.31164929491109744</v>
      </c>
      <c r="L157" s="17">
        <f t="shared" si="23"/>
        <v>1.1161290322580646</v>
      </c>
      <c r="M157" s="18">
        <f t="shared" si="24"/>
        <v>0.30580110497237567</v>
      </c>
      <c r="N157" s="5">
        <v>1</v>
      </c>
      <c r="O157" s="1">
        <v>0</v>
      </c>
      <c r="P157" s="50">
        <v>0</v>
      </c>
      <c r="Q157" s="5" t="s">
        <v>1093</v>
      </c>
      <c r="R157" s="1" t="s">
        <v>1090</v>
      </c>
      <c r="S157" s="50" t="s">
        <v>1088</v>
      </c>
      <c r="T157" s="5" t="s">
        <v>994</v>
      </c>
      <c r="U157" s="1" t="s">
        <v>1022</v>
      </c>
      <c r="V157" s="6" t="s">
        <v>1097</v>
      </c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</row>
    <row r="158" spans="1:46" ht="14.25" customHeight="1" x14ac:dyDescent="0.35">
      <c r="A158" s="28" t="s">
        <v>75</v>
      </c>
      <c r="B158" s="15">
        <v>0.66120000000000001</v>
      </c>
      <c r="C158" s="16">
        <v>2.1870000000000001E-2</v>
      </c>
      <c r="D158" s="17">
        <v>5.4589999999999996</v>
      </c>
      <c r="E158" s="18">
        <v>15.67</v>
      </c>
      <c r="F158" s="15">
        <v>0.37880000000000003</v>
      </c>
      <c r="G158" s="16">
        <v>1.068E-2</v>
      </c>
      <c r="H158" s="17">
        <v>4.032</v>
      </c>
      <c r="I158" s="18">
        <v>8.5050000000000008</v>
      </c>
      <c r="J158" s="19">
        <f t="shared" si="21"/>
        <v>0.57289776164549311</v>
      </c>
      <c r="K158" s="17">
        <f t="shared" si="22"/>
        <v>0.48834019204389573</v>
      </c>
      <c r="L158" s="17">
        <f t="shared" si="23"/>
        <v>0.73859681260304089</v>
      </c>
      <c r="M158" s="18">
        <f t="shared" si="24"/>
        <v>0.54275686024250169</v>
      </c>
      <c r="N158" s="5">
        <v>2</v>
      </c>
      <c r="O158" s="1">
        <v>1</v>
      </c>
      <c r="P158" s="50">
        <v>4.6322513000000003E-2</v>
      </c>
      <c r="Q158" s="5" t="s">
        <v>1094</v>
      </c>
      <c r="R158" s="1" t="s">
        <v>1091</v>
      </c>
      <c r="S158" s="50" t="s">
        <v>1089</v>
      </c>
      <c r="T158" s="5" t="s">
        <v>993</v>
      </c>
      <c r="U158" s="1" t="s">
        <v>981</v>
      </c>
      <c r="V158" s="6" t="s">
        <v>1098</v>
      </c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</row>
    <row r="159" spans="1:46" ht="14.25" customHeight="1" x14ac:dyDescent="0.35">
      <c r="A159" s="28" t="s">
        <v>76</v>
      </c>
      <c r="B159" s="15">
        <v>0.74960000000000004</v>
      </c>
      <c r="C159" s="16">
        <v>2.8209999999999999E-2</v>
      </c>
      <c r="D159" s="17">
        <v>5.8550000000000004</v>
      </c>
      <c r="E159" s="18">
        <v>18.809999999999999</v>
      </c>
      <c r="F159" s="15">
        <v>0.68100000000000005</v>
      </c>
      <c r="G159" s="16">
        <v>1.4749999999999999E-2</v>
      </c>
      <c r="H159" s="17">
        <v>4.181</v>
      </c>
      <c r="I159" s="18">
        <v>12.49</v>
      </c>
      <c r="J159" s="19">
        <f t="shared" si="21"/>
        <v>0.90848452508004274</v>
      </c>
      <c r="K159" s="17">
        <f t="shared" si="22"/>
        <v>0.52286423254165193</v>
      </c>
      <c r="L159" s="17">
        <f t="shared" si="23"/>
        <v>0.71409052092228864</v>
      </c>
      <c r="M159" s="18">
        <f t="shared" si="24"/>
        <v>0.66400850611376938</v>
      </c>
      <c r="N159" s="5">
        <v>2</v>
      </c>
      <c r="O159" s="1">
        <v>0</v>
      </c>
      <c r="P159" s="50">
        <v>2.9639204999999998E-2</v>
      </c>
      <c r="Q159" s="5" t="s">
        <v>1094</v>
      </c>
      <c r="R159" s="1" t="s">
        <v>1090</v>
      </c>
      <c r="S159" s="50" t="s">
        <v>1089</v>
      </c>
      <c r="T159" s="5" t="s">
        <v>997</v>
      </c>
      <c r="U159" s="1" t="s">
        <v>981</v>
      </c>
      <c r="V159" s="6" t="s">
        <v>1098</v>
      </c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</row>
    <row r="160" spans="1:46" ht="14.25" customHeight="1" x14ac:dyDescent="0.35">
      <c r="A160" s="28" t="s">
        <v>77</v>
      </c>
      <c r="B160" s="15">
        <v>0.92600000000000005</v>
      </c>
      <c r="C160" s="16">
        <v>3.1140000000000001E-2</v>
      </c>
      <c r="D160" s="17">
        <v>4.9340000000000002</v>
      </c>
      <c r="E160" s="18">
        <v>22.59</v>
      </c>
      <c r="F160" s="15">
        <v>0.74439999999999995</v>
      </c>
      <c r="G160" s="16">
        <v>1.567E-2</v>
      </c>
      <c r="H160" s="17">
        <v>4.2690000000000001</v>
      </c>
      <c r="I160" s="18">
        <v>13.35</v>
      </c>
      <c r="J160" s="19">
        <f t="shared" si="21"/>
        <v>0.80388768898488117</v>
      </c>
      <c r="K160" s="17">
        <f t="shared" si="22"/>
        <v>0.50321130378933843</v>
      </c>
      <c r="L160" s="17">
        <f t="shared" si="23"/>
        <v>0.86522091609241991</v>
      </c>
      <c r="M160" s="18">
        <f t="shared" si="24"/>
        <v>0.59096945551128821</v>
      </c>
      <c r="N160" s="5">
        <v>2</v>
      </c>
      <c r="O160" s="1">
        <v>0</v>
      </c>
      <c r="P160" s="50">
        <v>0.10167525500000001</v>
      </c>
      <c r="Q160" s="5" t="s">
        <v>1094</v>
      </c>
      <c r="R160" s="1" t="s">
        <v>1090</v>
      </c>
      <c r="S160" s="50" t="s">
        <v>1089</v>
      </c>
      <c r="T160" s="5" t="s">
        <v>997</v>
      </c>
      <c r="U160" s="1" t="s">
        <v>981</v>
      </c>
      <c r="V160" s="6" t="s">
        <v>1098</v>
      </c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</row>
    <row r="161" spans="1:46" ht="14.25" customHeight="1" x14ac:dyDescent="0.35">
      <c r="A161" s="28" t="s">
        <v>78</v>
      </c>
      <c r="B161" s="15">
        <v>0.71</v>
      </c>
      <c r="C161" s="16">
        <v>2.716E-2</v>
      </c>
      <c r="D161" s="17">
        <v>5.4569999999999999</v>
      </c>
      <c r="E161" s="18">
        <v>18.23</v>
      </c>
      <c r="F161" s="15">
        <v>0.81589999999999996</v>
      </c>
      <c r="G161" s="16">
        <v>1.5599999999999999E-2</v>
      </c>
      <c r="H161" s="17">
        <v>4.9219999999999997</v>
      </c>
      <c r="I161" s="18">
        <v>13.22</v>
      </c>
      <c r="J161" s="19">
        <f t="shared" si="21"/>
        <v>1.1491549295774648</v>
      </c>
      <c r="K161" s="17">
        <f t="shared" si="22"/>
        <v>0.57437407952871866</v>
      </c>
      <c r="L161" s="17">
        <f t="shared" si="23"/>
        <v>0.90196078431372551</v>
      </c>
      <c r="M161" s="18">
        <f t="shared" si="24"/>
        <v>0.72517827756445419</v>
      </c>
      <c r="N161" s="5">
        <v>2</v>
      </c>
      <c r="O161" s="1">
        <v>0</v>
      </c>
      <c r="P161" s="50">
        <v>0.231989633</v>
      </c>
      <c r="Q161" s="5" t="s">
        <v>1094</v>
      </c>
      <c r="R161" s="1" t="s">
        <v>1090</v>
      </c>
      <c r="S161" s="50" t="s">
        <v>1089</v>
      </c>
      <c r="T161" s="5" t="s">
        <v>982</v>
      </c>
      <c r="U161" s="1" t="s">
        <v>981</v>
      </c>
      <c r="V161" s="6" t="s">
        <v>1098</v>
      </c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</row>
    <row r="162" spans="1:46" ht="14.25" customHeight="1" x14ac:dyDescent="0.35">
      <c r="A162" s="28" t="s">
        <v>79</v>
      </c>
      <c r="B162" s="15">
        <v>0.88480000000000003</v>
      </c>
      <c r="C162" s="16">
        <v>3.8179999999999999E-2</v>
      </c>
      <c r="D162" s="17">
        <v>7.7060000000000004</v>
      </c>
      <c r="E162" s="18">
        <v>22.28</v>
      </c>
      <c r="F162" s="15">
        <v>0.55740000000000001</v>
      </c>
      <c r="G162" s="16">
        <v>1.329E-2</v>
      </c>
      <c r="H162" s="17">
        <v>5.6079999999999997</v>
      </c>
      <c r="I162" s="18">
        <v>10.43</v>
      </c>
      <c r="J162" s="19">
        <f t="shared" si="21"/>
        <v>0.62997287522603973</v>
      </c>
      <c r="K162" s="17">
        <f t="shared" si="22"/>
        <v>0.34808800419067576</v>
      </c>
      <c r="L162" s="17">
        <f t="shared" si="23"/>
        <v>0.72774461458603679</v>
      </c>
      <c r="M162" s="18">
        <f t="shared" si="24"/>
        <v>0.46813285457809689</v>
      </c>
      <c r="N162" s="5">
        <v>2</v>
      </c>
      <c r="O162" s="1">
        <v>0</v>
      </c>
      <c r="P162" s="50">
        <v>6.6081476E-2</v>
      </c>
      <c r="Q162" s="5" t="s">
        <v>1094</v>
      </c>
      <c r="R162" s="1" t="s">
        <v>1090</v>
      </c>
      <c r="S162" s="50" t="s">
        <v>1089</v>
      </c>
      <c r="T162" s="5" t="s">
        <v>982</v>
      </c>
      <c r="U162" s="1" t="s">
        <v>981</v>
      </c>
      <c r="V162" s="6" t="s">
        <v>1098</v>
      </c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</row>
    <row r="163" spans="1:46" ht="14.25" customHeight="1" x14ac:dyDescent="0.35">
      <c r="A163" s="28" t="s">
        <v>80</v>
      </c>
      <c r="B163" s="15">
        <v>0.73929999999999996</v>
      </c>
      <c r="C163" s="16">
        <v>2.4930000000000001E-2</v>
      </c>
      <c r="D163" s="17">
        <v>10.57</v>
      </c>
      <c r="E163" s="18">
        <v>22.97</v>
      </c>
      <c r="F163" s="15">
        <v>0.79969999999999997</v>
      </c>
      <c r="G163" s="16">
        <v>1.9230000000000001E-2</v>
      </c>
      <c r="H163" s="17">
        <v>8.2810000000000006</v>
      </c>
      <c r="I163" s="18">
        <v>13.37</v>
      </c>
      <c r="J163" s="19">
        <f t="shared" si="21"/>
        <v>1.0816989043689977</v>
      </c>
      <c r="K163" s="17">
        <f t="shared" si="22"/>
        <v>0.7713598074608905</v>
      </c>
      <c r="L163" s="17">
        <f t="shared" si="23"/>
        <v>0.78344370860927159</v>
      </c>
      <c r="M163" s="18">
        <f t="shared" si="24"/>
        <v>0.58206356116673919</v>
      </c>
      <c r="N163" s="5">
        <v>2</v>
      </c>
      <c r="O163" s="1">
        <v>1</v>
      </c>
      <c r="P163" s="50">
        <v>0.102987754</v>
      </c>
      <c r="Q163" s="5" t="s">
        <v>1094</v>
      </c>
      <c r="R163" s="1" t="s">
        <v>1091</v>
      </c>
      <c r="S163" s="50" t="s">
        <v>1089</v>
      </c>
      <c r="T163" s="5" t="s">
        <v>982</v>
      </c>
      <c r="U163" s="1" t="s">
        <v>1010</v>
      </c>
      <c r="V163" s="6" t="s">
        <v>1098</v>
      </c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</row>
    <row r="164" spans="1:46" ht="14.25" customHeight="1" x14ac:dyDescent="0.35">
      <c r="A164" s="28" t="s">
        <v>81</v>
      </c>
      <c r="B164" s="15">
        <v>0.55859999999999999</v>
      </c>
      <c r="C164" s="16">
        <v>2.6950000000000002E-2</v>
      </c>
      <c r="D164" s="17">
        <v>6.6639999999999997</v>
      </c>
      <c r="E164" s="18">
        <v>23.16</v>
      </c>
      <c r="F164" s="15">
        <v>0.73309999999999997</v>
      </c>
      <c r="G164" s="16">
        <v>1.5869999999999999E-2</v>
      </c>
      <c r="H164" s="17">
        <v>5.617</v>
      </c>
      <c r="I164" s="18">
        <v>12.71</v>
      </c>
      <c r="J164" s="19">
        <f t="shared" si="21"/>
        <v>1.3123881131399928</v>
      </c>
      <c r="K164" s="17">
        <f t="shared" si="22"/>
        <v>0.58886827458256019</v>
      </c>
      <c r="L164" s="17">
        <f t="shared" si="23"/>
        <v>0.84288715486194477</v>
      </c>
      <c r="M164" s="18">
        <f t="shared" si="24"/>
        <v>0.54879101899827287</v>
      </c>
      <c r="N164" s="5">
        <v>2</v>
      </c>
      <c r="O164" s="1">
        <v>0</v>
      </c>
      <c r="P164" s="50">
        <v>0.16920896199999999</v>
      </c>
      <c r="Q164" s="5" t="s">
        <v>1094</v>
      </c>
      <c r="R164" s="1" t="s">
        <v>1090</v>
      </c>
      <c r="S164" s="50" t="s">
        <v>1089</v>
      </c>
      <c r="T164" s="5" t="s">
        <v>980</v>
      </c>
      <c r="U164" s="1" t="s">
        <v>981</v>
      </c>
      <c r="V164" s="6" t="s">
        <v>1098</v>
      </c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</row>
    <row r="165" spans="1:46" ht="14.25" customHeight="1" x14ac:dyDescent="0.35">
      <c r="A165" s="28" t="s">
        <v>82</v>
      </c>
      <c r="B165" s="15">
        <v>0.48559999999999998</v>
      </c>
      <c r="C165" s="16">
        <v>1.8200000000000001E-2</v>
      </c>
      <c r="D165" s="17">
        <v>5.9569999999999999</v>
      </c>
      <c r="E165" s="18">
        <v>19.48</v>
      </c>
      <c r="F165" s="15">
        <v>0.64480000000000004</v>
      </c>
      <c r="G165" s="16">
        <v>1.6660000000000001E-2</v>
      </c>
      <c r="H165" s="17">
        <v>4.3440000000000003</v>
      </c>
      <c r="I165" s="18">
        <v>13.42</v>
      </c>
      <c r="J165" s="19">
        <f t="shared" si="21"/>
        <v>1.3278418451400331</v>
      </c>
      <c r="K165" s="17">
        <f t="shared" si="22"/>
        <v>0.91538461538461535</v>
      </c>
      <c r="L165" s="17">
        <f t="shared" si="23"/>
        <v>0.72922612053046842</v>
      </c>
      <c r="M165" s="18">
        <f t="shared" si="24"/>
        <v>0.68891170431211501</v>
      </c>
      <c r="N165" s="5">
        <v>2</v>
      </c>
      <c r="O165" s="1">
        <v>0</v>
      </c>
      <c r="P165" s="50">
        <v>0</v>
      </c>
      <c r="Q165" s="5" t="s">
        <v>1094</v>
      </c>
      <c r="R165" s="1" t="s">
        <v>1090</v>
      </c>
      <c r="S165" s="50" t="s">
        <v>1088</v>
      </c>
      <c r="T165" s="5" t="s">
        <v>982</v>
      </c>
      <c r="U165" s="1" t="s">
        <v>981</v>
      </c>
      <c r="V165" s="6" t="s">
        <v>1098</v>
      </c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</row>
    <row r="166" spans="1:46" ht="14.25" customHeight="1" x14ac:dyDescent="0.35">
      <c r="A166" s="28" t="s">
        <v>83</v>
      </c>
      <c r="B166" s="15">
        <v>0.51239999999999997</v>
      </c>
      <c r="C166" s="16">
        <v>2.2780000000000002E-2</v>
      </c>
      <c r="D166" s="17">
        <v>5.431</v>
      </c>
      <c r="E166" s="18">
        <v>14.15</v>
      </c>
      <c r="F166" s="15">
        <v>0.48680000000000001</v>
      </c>
      <c r="G166" s="16">
        <v>1.166E-2</v>
      </c>
      <c r="H166" s="17">
        <v>4.4909999999999997</v>
      </c>
      <c r="I166" s="18">
        <v>9.5489999999999995</v>
      </c>
      <c r="J166" s="19">
        <f t="shared" si="21"/>
        <v>0.95003903200624518</v>
      </c>
      <c r="K166" s="17">
        <f t="shared" si="22"/>
        <v>0.51185250219490774</v>
      </c>
      <c r="L166" s="17">
        <f t="shared" si="23"/>
        <v>0.82691953599705392</v>
      </c>
      <c r="M166" s="18">
        <f t="shared" si="24"/>
        <v>0.67484098939929327</v>
      </c>
      <c r="N166" s="5">
        <v>2</v>
      </c>
      <c r="O166" s="1">
        <v>0</v>
      </c>
      <c r="P166" s="50">
        <v>0</v>
      </c>
      <c r="Q166" s="5" t="s">
        <v>1094</v>
      </c>
      <c r="R166" s="1" t="s">
        <v>1090</v>
      </c>
      <c r="S166" s="50" t="s">
        <v>1088</v>
      </c>
      <c r="T166" s="5" t="s">
        <v>982</v>
      </c>
      <c r="U166" s="1" t="s">
        <v>981</v>
      </c>
      <c r="V166" s="6" t="s">
        <v>1098</v>
      </c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</row>
    <row r="167" spans="1:46" ht="14.25" customHeight="1" x14ac:dyDescent="0.35">
      <c r="A167" s="28" t="s">
        <v>69</v>
      </c>
      <c r="B167" s="15">
        <v>0.81189999999999996</v>
      </c>
      <c r="C167" s="16">
        <v>3.7229999999999999E-2</v>
      </c>
      <c r="D167" s="17">
        <v>6.0229999999999997</v>
      </c>
      <c r="E167" s="18">
        <v>22.27</v>
      </c>
      <c r="F167" s="15">
        <v>0.66590000000000005</v>
      </c>
      <c r="G167" s="16">
        <v>2.6749999999999999E-2</v>
      </c>
      <c r="H167" s="17">
        <v>4.9779999999999998</v>
      </c>
      <c r="I167" s="18">
        <v>17.8</v>
      </c>
      <c r="J167" s="19">
        <f t="shared" si="21"/>
        <v>0.82017489838650093</v>
      </c>
      <c r="K167" s="17">
        <f t="shared" si="22"/>
        <v>0.71850658071447759</v>
      </c>
      <c r="L167" s="17">
        <f t="shared" si="23"/>
        <v>0.82649842271293372</v>
      </c>
      <c r="M167" s="18">
        <f t="shared" si="24"/>
        <v>0.7992815446789403</v>
      </c>
      <c r="N167" s="5">
        <v>2</v>
      </c>
      <c r="O167" s="1">
        <v>0</v>
      </c>
      <c r="P167" s="50">
        <v>6.5832557999999999E-2</v>
      </c>
      <c r="Q167" s="5" t="s">
        <v>1094</v>
      </c>
      <c r="R167" s="1" t="s">
        <v>1090</v>
      </c>
      <c r="S167" s="50" t="s">
        <v>1089</v>
      </c>
      <c r="T167" s="5" t="s">
        <v>993</v>
      </c>
      <c r="U167" s="1" t="s">
        <v>1051</v>
      </c>
      <c r="V167" s="6" t="s">
        <v>1097</v>
      </c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</row>
    <row r="168" spans="1:46" ht="14.25" customHeight="1" x14ac:dyDescent="0.35">
      <c r="A168" s="28" t="s">
        <v>70</v>
      </c>
      <c r="B168" s="15">
        <v>0.87019999999999997</v>
      </c>
      <c r="C168" s="16">
        <v>3.4099999999999998E-2</v>
      </c>
      <c r="D168" s="17">
        <v>6.8689999999999998</v>
      </c>
      <c r="E168" s="18">
        <v>21.48</v>
      </c>
      <c r="F168" s="15">
        <v>0.6371</v>
      </c>
      <c r="G168" s="16">
        <v>2.154E-2</v>
      </c>
      <c r="H168" s="17">
        <v>6.6849999999999996</v>
      </c>
      <c r="I168" s="18">
        <v>14.47</v>
      </c>
      <c r="J168" s="19">
        <f t="shared" si="21"/>
        <v>0.73213054470236727</v>
      </c>
      <c r="K168" s="17">
        <f t="shared" si="22"/>
        <v>0.63167155425219945</v>
      </c>
      <c r="L168" s="17">
        <f t="shared" si="23"/>
        <v>0.97321298587858496</v>
      </c>
      <c r="M168" s="18">
        <f t="shared" si="24"/>
        <v>0.67364990689013038</v>
      </c>
      <c r="N168" s="5">
        <v>3</v>
      </c>
      <c r="O168" s="1">
        <v>1</v>
      </c>
      <c r="P168" s="50">
        <v>8.8165100999999996E-2</v>
      </c>
      <c r="Q168" s="5" t="s">
        <v>1095</v>
      </c>
      <c r="R168" s="1" t="s">
        <v>1091</v>
      </c>
      <c r="S168" s="50" t="s">
        <v>1089</v>
      </c>
      <c r="T168" s="5" t="s">
        <v>993</v>
      </c>
      <c r="U168" s="1" t="s">
        <v>1051</v>
      </c>
      <c r="V168" s="6" t="s">
        <v>1097</v>
      </c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</row>
    <row r="169" spans="1:46" ht="14.25" customHeight="1" x14ac:dyDescent="0.35">
      <c r="A169" s="28" t="s">
        <v>71</v>
      </c>
      <c r="B169" s="15">
        <v>0.88270000000000004</v>
      </c>
      <c r="C169" s="16">
        <v>4.5330000000000002E-2</v>
      </c>
      <c r="D169" s="17">
        <v>6.9749999999999996</v>
      </c>
      <c r="E169" s="18">
        <v>24.55</v>
      </c>
      <c r="F169" s="15">
        <v>0.77669999999999995</v>
      </c>
      <c r="G169" s="16">
        <v>3.8249999999999999E-2</v>
      </c>
      <c r="H169" s="17">
        <v>6.8470000000000004</v>
      </c>
      <c r="I169" s="18">
        <v>21.26</v>
      </c>
      <c r="J169" s="19">
        <f t="shared" si="21"/>
        <v>0.87991390053245711</v>
      </c>
      <c r="K169" s="17">
        <f t="shared" si="22"/>
        <v>0.84381204500330897</v>
      </c>
      <c r="L169" s="17">
        <f t="shared" si="23"/>
        <v>0.98164874551971337</v>
      </c>
      <c r="M169" s="18">
        <f t="shared" si="24"/>
        <v>0.86598778004073329</v>
      </c>
      <c r="N169" s="5">
        <v>3</v>
      </c>
      <c r="O169" s="1">
        <v>0</v>
      </c>
      <c r="P169" s="50">
        <v>6.2716443999999996E-2</v>
      </c>
      <c r="Q169" s="5" t="s">
        <v>1095</v>
      </c>
      <c r="R169" s="1" t="s">
        <v>1090</v>
      </c>
      <c r="S169" s="50" t="s">
        <v>1089</v>
      </c>
      <c r="T169" s="5" t="s">
        <v>993</v>
      </c>
      <c r="U169" s="1" t="s">
        <v>1051</v>
      </c>
      <c r="V169" s="6" t="s">
        <v>1097</v>
      </c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</row>
    <row r="170" spans="1:46" ht="14.25" customHeight="1" x14ac:dyDescent="0.35">
      <c r="A170" s="28" t="s">
        <v>72</v>
      </c>
      <c r="B170" s="15">
        <v>0.76749999999999996</v>
      </c>
      <c r="C170" s="16">
        <v>3.3140000000000003E-2</v>
      </c>
      <c r="D170" s="17">
        <v>7.1710000000000003</v>
      </c>
      <c r="E170" s="18">
        <v>19.649999999999999</v>
      </c>
      <c r="F170" s="15">
        <v>0.6512</v>
      </c>
      <c r="G170" s="16">
        <v>2.0820000000000002E-2</v>
      </c>
      <c r="H170" s="17">
        <v>6.1210000000000004</v>
      </c>
      <c r="I170" s="18">
        <v>14.67</v>
      </c>
      <c r="J170" s="19">
        <f t="shared" si="21"/>
        <v>0.84846905537459283</v>
      </c>
      <c r="K170" s="17">
        <f t="shared" si="22"/>
        <v>0.62824381412190711</v>
      </c>
      <c r="L170" s="17">
        <f t="shared" si="23"/>
        <v>0.85357690698647337</v>
      </c>
      <c r="M170" s="18">
        <f t="shared" si="24"/>
        <v>0.74656488549618327</v>
      </c>
      <c r="N170" s="5">
        <v>2</v>
      </c>
      <c r="O170" s="1">
        <v>0</v>
      </c>
      <c r="P170" s="50">
        <v>0</v>
      </c>
      <c r="Q170" s="5" t="s">
        <v>1094</v>
      </c>
      <c r="R170" s="1" t="s">
        <v>1090</v>
      </c>
      <c r="S170" s="50" t="s">
        <v>1088</v>
      </c>
      <c r="T170" s="5" t="s">
        <v>993</v>
      </c>
      <c r="U170" s="1" t="s">
        <v>1051</v>
      </c>
      <c r="V170" s="6" t="s">
        <v>1097</v>
      </c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</row>
    <row r="171" spans="1:46" ht="14.25" customHeight="1" x14ac:dyDescent="0.35">
      <c r="A171" s="28" t="s">
        <v>73</v>
      </c>
      <c r="B171" s="15">
        <v>1.0469999999999999</v>
      </c>
      <c r="C171" s="16">
        <v>4.8570000000000002E-2</v>
      </c>
      <c r="D171" s="17">
        <v>10.29</v>
      </c>
      <c r="E171" s="18">
        <v>25.41</v>
      </c>
      <c r="F171" s="15">
        <v>0.80349999999999999</v>
      </c>
      <c r="G171" s="16">
        <v>3.3529999999999997E-2</v>
      </c>
      <c r="H171" s="17">
        <v>10.18</v>
      </c>
      <c r="I171" s="18">
        <v>18.059999999999999</v>
      </c>
      <c r="J171" s="19">
        <f t="shared" si="21"/>
        <v>0.76743075453677179</v>
      </c>
      <c r="K171" s="17">
        <f t="shared" si="22"/>
        <v>0.69034383364216589</v>
      </c>
      <c r="L171" s="17">
        <f t="shared" si="23"/>
        <v>0.98931000971817307</v>
      </c>
      <c r="M171" s="18">
        <f t="shared" si="24"/>
        <v>0.71074380165289253</v>
      </c>
      <c r="N171" s="5">
        <v>2</v>
      </c>
      <c r="O171" s="1">
        <v>0</v>
      </c>
      <c r="P171" s="50">
        <v>0</v>
      </c>
      <c r="Q171" s="5" t="s">
        <v>1094</v>
      </c>
      <c r="R171" s="1" t="s">
        <v>1090</v>
      </c>
      <c r="S171" s="50" t="s">
        <v>1088</v>
      </c>
      <c r="T171" s="5" t="s">
        <v>993</v>
      </c>
      <c r="U171" s="1" t="s">
        <v>1051</v>
      </c>
      <c r="V171" s="6" t="s">
        <v>1097</v>
      </c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</row>
    <row r="172" spans="1:46" ht="14.25" customHeight="1" x14ac:dyDescent="0.35">
      <c r="A172" s="28" t="s">
        <v>74</v>
      </c>
      <c r="B172" s="15">
        <v>0.6633</v>
      </c>
      <c r="C172" s="16">
        <v>2.945E-2</v>
      </c>
      <c r="D172" s="17">
        <v>7.4939999999999998</v>
      </c>
      <c r="E172" s="18">
        <v>17.68</v>
      </c>
      <c r="F172" s="15">
        <v>0.59760000000000002</v>
      </c>
      <c r="G172" s="16">
        <v>1.6740000000000001E-2</v>
      </c>
      <c r="H172" s="17">
        <v>5.8369999999999997</v>
      </c>
      <c r="I172" s="18">
        <v>12.5</v>
      </c>
      <c r="J172" s="19">
        <f t="shared" si="21"/>
        <v>0.90094979647218454</v>
      </c>
      <c r="K172" s="17">
        <f t="shared" si="22"/>
        <v>0.56842105263157894</v>
      </c>
      <c r="L172" s="17">
        <f t="shared" si="23"/>
        <v>0.77888977848945817</v>
      </c>
      <c r="M172" s="18">
        <f t="shared" si="24"/>
        <v>0.70701357466063353</v>
      </c>
      <c r="N172" s="5">
        <v>2</v>
      </c>
      <c r="O172" s="1">
        <v>0</v>
      </c>
      <c r="P172" s="50">
        <v>0</v>
      </c>
      <c r="Q172" s="5" t="s">
        <v>1094</v>
      </c>
      <c r="R172" s="1" t="s">
        <v>1090</v>
      </c>
      <c r="S172" s="50" t="s">
        <v>1088</v>
      </c>
      <c r="T172" s="5" t="s">
        <v>993</v>
      </c>
      <c r="U172" s="1" t="s">
        <v>1051</v>
      </c>
      <c r="V172" s="6" t="s">
        <v>1097</v>
      </c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</row>
    <row r="173" spans="1:46" ht="14.25" customHeight="1" x14ac:dyDescent="0.35">
      <c r="A173" s="28" t="s">
        <v>9</v>
      </c>
      <c r="B173" s="15">
        <v>1.0229999999999999</v>
      </c>
      <c r="C173" s="16">
        <v>5.4769999999999999E-2</v>
      </c>
      <c r="D173" s="17">
        <v>11.06</v>
      </c>
      <c r="E173" s="18">
        <v>20.22</v>
      </c>
      <c r="F173" s="15">
        <v>0.58199999999999996</v>
      </c>
      <c r="G173" s="16">
        <v>2.4559999999999998E-2</v>
      </c>
      <c r="H173" s="17">
        <v>6.2519999999999998</v>
      </c>
      <c r="I173" s="18">
        <v>15.02</v>
      </c>
      <c r="J173" s="19">
        <f t="shared" si="21"/>
        <v>0.56891495601173026</v>
      </c>
      <c r="K173" s="17">
        <f t="shared" si="22"/>
        <v>0.44842066824904142</v>
      </c>
      <c r="L173" s="17">
        <f t="shared" si="23"/>
        <v>0.56528028933092223</v>
      </c>
      <c r="M173" s="18">
        <f t="shared" si="24"/>
        <v>0.74282888229475774</v>
      </c>
      <c r="N173" s="5">
        <v>2</v>
      </c>
      <c r="O173" s="1">
        <v>0</v>
      </c>
      <c r="P173" s="50">
        <v>0</v>
      </c>
      <c r="Q173" s="5" t="s">
        <v>1094</v>
      </c>
      <c r="R173" s="1" t="s">
        <v>1090</v>
      </c>
      <c r="S173" s="50" t="s">
        <v>1088</v>
      </c>
      <c r="T173" s="5" t="s">
        <v>982</v>
      </c>
      <c r="U173" s="1" t="s">
        <v>1038</v>
      </c>
      <c r="V173" s="6" t="s">
        <v>985</v>
      </c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</row>
    <row r="174" spans="1:46" ht="14.25" customHeight="1" x14ac:dyDescent="0.35">
      <c r="A174" s="28" t="s">
        <v>34</v>
      </c>
      <c r="B174" s="15">
        <v>0.91200000000000003</v>
      </c>
      <c r="C174" s="16">
        <v>3.959E-2</v>
      </c>
      <c r="D174" s="17">
        <v>7.2130000000000001</v>
      </c>
      <c r="E174" s="18">
        <v>23.35</v>
      </c>
      <c r="F174" s="15">
        <v>0.85299999999999998</v>
      </c>
      <c r="G174" s="16">
        <v>2.7040000000000002E-2</v>
      </c>
      <c r="H174" s="17">
        <v>8.1649999999999991</v>
      </c>
      <c r="I174" s="18">
        <v>17.54</v>
      </c>
      <c r="J174" s="19">
        <f t="shared" si="21"/>
        <v>0.93530701754385959</v>
      </c>
      <c r="K174" s="17">
        <f t="shared" si="22"/>
        <v>0.683000757767113</v>
      </c>
      <c r="L174" s="17">
        <f t="shared" si="23"/>
        <v>1.131983917925967</v>
      </c>
      <c r="M174" s="18">
        <f t="shared" si="24"/>
        <v>0.75117773019271938</v>
      </c>
      <c r="N174" s="5">
        <v>2</v>
      </c>
      <c r="O174" s="1">
        <v>0</v>
      </c>
      <c r="P174" s="50">
        <v>0.19201448199999999</v>
      </c>
      <c r="Q174" s="5" t="s">
        <v>1094</v>
      </c>
      <c r="R174" s="1" t="s">
        <v>1090</v>
      </c>
      <c r="S174" s="50" t="s">
        <v>1089</v>
      </c>
      <c r="T174" s="5" t="s">
        <v>1049</v>
      </c>
      <c r="U174" s="1" t="s">
        <v>1072</v>
      </c>
      <c r="V174" s="6" t="s">
        <v>985</v>
      </c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</row>
    <row r="175" spans="1:46" ht="14.25" customHeight="1" x14ac:dyDescent="0.35">
      <c r="A175" s="28" t="s">
        <v>46</v>
      </c>
      <c r="B175" s="15">
        <v>0.60860000000000003</v>
      </c>
      <c r="C175" s="16">
        <v>2.3630000000000002E-2</v>
      </c>
      <c r="D175" s="17">
        <v>6.351</v>
      </c>
      <c r="E175" s="18">
        <v>15.22</v>
      </c>
      <c r="F175" s="15">
        <v>0.75360000000000005</v>
      </c>
      <c r="G175" s="16">
        <v>1.7670000000000002E-2</v>
      </c>
      <c r="H175" s="17">
        <v>6.1040000000000001</v>
      </c>
      <c r="I175" s="18">
        <v>13.63</v>
      </c>
      <c r="J175" s="19">
        <f t="shared" si="21"/>
        <v>1.238251725271114</v>
      </c>
      <c r="K175" s="17">
        <f t="shared" si="22"/>
        <v>0.74777824798984349</v>
      </c>
      <c r="L175" s="17">
        <f t="shared" si="23"/>
        <v>0.96110848685246419</v>
      </c>
      <c r="M175" s="18">
        <f t="shared" si="24"/>
        <v>0.89553219448094612</v>
      </c>
      <c r="N175" s="5">
        <v>2</v>
      </c>
      <c r="O175" s="1">
        <v>0</v>
      </c>
      <c r="P175" s="50">
        <v>0</v>
      </c>
      <c r="Q175" s="5" t="s">
        <v>1094</v>
      </c>
      <c r="R175" s="1" t="s">
        <v>1090</v>
      </c>
      <c r="S175" s="50" t="s">
        <v>1088</v>
      </c>
      <c r="T175" s="5" t="s">
        <v>987</v>
      </c>
      <c r="U175" s="1" t="s">
        <v>1059</v>
      </c>
      <c r="V175" s="6" t="s">
        <v>1092</v>
      </c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</row>
    <row r="176" spans="1:46" ht="14.25" customHeight="1" x14ac:dyDescent="0.35">
      <c r="A176" s="29" t="s">
        <v>10</v>
      </c>
      <c r="B176" s="15">
        <v>0.65029999999999999</v>
      </c>
      <c r="C176" s="16">
        <v>2.8510000000000001E-2</v>
      </c>
      <c r="D176" s="17">
        <v>5.8979999999999997</v>
      </c>
      <c r="E176" s="18">
        <v>17.559999999999999</v>
      </c>
      <c r="F176" s="15">
        <v>0.59140000000000004</v>
      </c>
      <c r="G176" s="16">
        <v>1.678E-2</v>
      </c>
      <c r="H176" s="17">
        <v>2.3130000000000002</v>
      </c>
      <c r="I176" s="18">
        <v>14.12</v>
      </c>
      <c r="J176" s="19">
        <f t="shared" si="21"/>
        <v>0.9094264185760419</v>
      </c>
      <c r="K176" s="17">
        <f t="shared" si="22"/>
        <v>0.58856541564363374</v>
      </c>
      <c r="L176" s="17">
        <f t="shared" si="23"/>
        <v>0.39216683621566639</v>
      </c>
      <c r="M176" s="18">
        <f t="shared" si="24"/>
        <v>0.80410022779043278</v>
      </c>
      <c r="N176" s="5">
        <v>2</v>
      </c>
      <c r="O176" s="1">
        <v>0</v>
      </c>
      <c r="P176" s="50">
        <v>0</v>
      </c>
      <c r="Q176" s="5" t="s">
        <v>1094</v>
      </c>
      <c r="R176" s="1" t="s">
        <v>1090</v>
      </c>
      <c r="S176" s="50" t="s">
        <v>1088</v>
      </c>
      <c r="T176" s="5" t="s">
        <v>986</v>
      </c>
      <c r="U176" s="1" t="s">
        <v>1066</v>
      </c>
      <c r="V176" s="6" t="s">
        <v>1092</v>
      </c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</row>
    <row r="177" spans="1:46" ht="14.25" customHeight="1" x14ac:dyDescent="0.35">
      <c r="A177" s="28" t="s">
        <v>156</v>
      </c>
      <c r="B177" s="15">
        <v>0.83320000000000005</v>
      </c>
      <c r="C177" s="16">
        <v>3.3119999999999997E-2</v>
      </c>
      <c r="D177" s="17">
        <v>5.6470000000000002</v>
      </c>
      <c r="E177" s="18">
        <v>21.65</v>
      </c>
      <c r="F177" s="15">
        <v>0.70040000000000002</v>
      </c>
      <c r="G177" s="16">
        <v>1.7430000000000001E-2</v>
      </c>
      <c r="H177" s="17">
        <v>5.1289999999999996</v>
      </c>
      <c r="I177" s="18">
        <v>13.75</v>
      </c>
      <c r="J177" s="19">
        <f t="shared" si="21"/>
        <v>0.84061449831973112</v>
      </c>
      <c r="K177" s="17">
        <f t="shared" si="22"/>
        <v>0.52626811594202905</v>
      </c>
      <c r="L177" s="17">
        <f t="shared" si="23"/>
        <v>0.90826987781122703</v>
      </c>
      <c r="M177" s="18">
        <f t="shared" si="24"/>
        <v>0.63510392609699773</v>
      </c>
      <c r="N177" s="5">
        <v>2</v>
      </c>
      <c r="O177" s="1">
        <v>0</v>
      </c>
      <c r="P177" s="50">
        <v>0</v>
      </c>
      <c r="Q177" s="5" t="s">
        <v>1094</v>
      </c>
      <c r="R177" s="1" t="s">
        <v>1090</v>
      </c>
      <c r="S177" s="50" t="s">
        <v>1088</v>
      </c>
      <c r="T177" s="5" t="s">
        <v>1000</v>
      </c>
      <c r="U177" s="1" t="s">
        <v>981</v>
      </c>
      <c r="V177" s="6" t="s">
        <v>1098</v>
      </c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</row>
    <row r="178" spans="1:46" ht="14.25" customHeight="1" x14ac:dyDescent="0.35">
      <c r="A178" s="28" t="s">
        <v>157</v>
      </c>
      <c r="B178" s="15">
        <v>0.89629999999999999</v>
      </c>
      <c r="C178" s="16">
        <v>3.3689999999999998E-2</v>
      </c>
      <c r="D178" s="17">
        <v>6.0339999999999998</v>
      </c>
      <c r="E178" s="18">
        <v>22.32</v>
      </c>
      <c r="F178" s="15">
        <v>0.78820000000000001</v>
      </c>
      <c r="G178" s="16">
        <v>2.2780000000000002E-2</v>
      </c>
      <c r="H178" s="17">
        <v>6.8579999999999997</v>
      </c>
      <c r="I178" s="18">
        <v>16.170000000000002</v>
      </c>
      <c r="J178" s="19">
        <f t="shared" si="21"/>
        <v>0.87939306035925469</v>
      </c>
      <c r="K178" s="17">
        <f t="shared" si="22"/>
        <v>0.67616503413475815</v>
      </c>
      <c r="L178" s="17">
        <f t="shared" si="23"/>
        <v>1.1365594961882666</v>
      </c>
      <c r="M178" s="18">
        <f t="shared" si="24"/>
        <v>0.72446236559139787</v>
      </c>
      <c r="N178" s="5">
        <v>2</v>
      </c>
      <c r="O178" s="1">
        <v>0</v>
      </c>
      <c r="P178" s="50">
        <v>0</v>
      </c>
      <c r="Q178" s="5" t="s">
        <v>1094</v>
      </c>
      <c r="R178" s="1" t="s">
        <v>1090</v>
      </c>
      <c r="S178" s="50" t="s">
        <v>1088</v>
      </c>
      <c r="T178" s="5" t="s">
        <v>1009</v>
      </c>
      <c r="U178" s="1" t="s">
        <v>1038</v>
      </c>
      <c r="V178" s="6" t="s">
        <v>985</v>
      </c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</row>
    <row r="179" spans="1:46" ht="14.25" customHeight="1" x14ac:dyDescent="0.35">
      <c r="A179" s="28" t="s">
        <v>158</v>
      </c>
      <c r="B179" s="15">
        <v>0.80079999999999996</v>
      </c>
      <c r="C179" s="16">
        <v>3.5819999999999998E-2</v>
      </c>
      <c r="D179" s="17">
        <v>4.9370000000000003</v>
      </c>
      <c r="E179" s="18">
        <v>22.54</v>
      </c>
      <c r="F179" s="15">
        <v>0.67659999999999998</v>
      </c>
      <c r="G179" s="16">
        <v>2.111E-2</v>
      </c>
      <c r="H179" s="17">
        <v>4.1619999999999999</v>
      </c>
      <c r="I179" s="18">
        <v>15.94</v>
      </c>
      <c r="J179" s="19">
        <f t="shared" si="21"/>
        <v>0.84490509490509491</v>
      </c>
      <c r="K179" s="17">
        <f t="shared" si="22"/>
        <v>0.58933556672250142</v>
      </c>
      <c r="L179" s="17">
        <f t="shared" si="23"/>
        <v>0.84302207818513264</v>
      </c>
      <c r="M179" s="18">
        <f t="shared" si="24"/>
        <v>0.70718722271517298</v>
      </c>
      <c r="N179" s="5">
        <v>2</v>
      </c>
      <c r="O179" s="1">
        <v>0</v>
      </c>
      <c r="P179" s="50">
        <v>9.0258167E-2</v>
      </c>
      <c r="Q179" s="5" t="s">
        <v>1094</v>
      </c>
      <c r="R179" s="1" t="s">
        <v>1090</v>
      </c>
      <c r="S179" s="50" t="s">
        <v>1089</v>
      </c>
      <c r="T179" s="5" t="s">
        <v>989</v>
      </c>
      <c r="U179" s="1" t="s">
        <v>1072</v>
      </c>
      <c r="V179" s="6" t="s">
        <v>985</v>
      </c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</row>
    <row r="180" spans="1:46" ht="14.25" customHeight="1" x14ac:dyDescent="0.35">
      <c r="A180" s="28" t="s">
        <v>159</v>
      </c>
      <c r="B180" s="15">
        <v>0.84450000000000003</v>
      </c>
      <c r="C180" s="16">
        <v>2.7779999999999999E-2</v>
      </c>
      <c r="D180" s="17">
        <v>6.8120000000000003</v>
      </c>
      <c r="E180" s="18">
        <v>18.88</v>
      </c>
      <c r="F180" s="15">
        <v>0.70379999999999998</v>
      </c>
      <c r="G180" s="16">
        <v>1.4970000000000001E-2</v>
      </c>
      <c r="H180" s="17">
        <v>8.1310000000000002</v>
      </c>
      <c r="I180" s="18">
        <v>10.89</v>
      </c>
      <c r="J180" s="19">
        <f t="shared" si="21"/>
        <v>0.83339253996447593</v>
      </c>
      <c r="K180" s="17">
        <f t="shared" si="22"/>
        <v>0.5388768898488121</v>
      </c>
      <c r="L180" s="17">
        <f t="shared" si="23"/>
        <v>1.1936288901937757</v>
      </c>
      <c r="M180" s="18">
        <f t="shared" si="24"/>
        <v>0.57680084745762716</v>
      </c>
      <c r="N180" s="5">
        <v>2</v>
      </c>
      <c r="O180" s="1">
        <v>0</v>
      </c>
      <c r="P180" s="50">
        <v>0</v>
      </c>
      <c r="Q180" s="5" t="s">
        <v>1094</v>
      </c>
      <c r="R180" s="1" t="s">
        <v>1090</v>
      </c>
      <c r="S180" s="50" t="s">
        <v>1088</v>
      </c>
      <c r="T180" s="5" t="s">
        <v>996</v>
      </c>
      <c r="U180" s="1" t="s">
        <v>1038</v>
      </c>
      <c r="V180" s="6" t="s">
        <v>985</v>
      </c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</row>
    <row r="181" spans="1:46" ht="14.25" customHeight="1" x14ac:dyDescent="0.35">
      <c r="A181" s="28" t="s">
        <v>160</v>
      </c>
      <c r="B181" s="15">
        <v>0.66400000000000003</v>
      </c>
      <c r="C181" s="16">
        <v>2.546E-2</v>
      </c>
      <c r="D181" s="17">
        <v>8.4009999999999998</v>
      </c>
      <c r="E181" s="18">
        <v>17.149999999999999</v>
      </c>
      <c r="F181" s="15">
        <v>0.46639999999999998</v>
      </c>
      <c r="G181" s="16">
        <v>1.154E-2</v>
      </c>
      <c r="H181" s="17">
        <v>5.194</v>
      </c>
      <c r="I181" s="18">
        <v>9.1319999999999997</v>
      </c>
      <c r="J181" s="19">
        <f t="shared" si="21"/>
        <v>0.70240963855421679</v>
      </c>
      <c r="K181" s="17">
        <f t="shared" si="22"/>
        <v>0.45326001571091906</v>
      </c>
      <c r="L181" s="17">
        <f t="shared" si="23"/>
        <v>0.61825973098440667</v>
      </c>
      <c r="M181" s="18">
        <f t="shared" si="24"/>
        <v>0.53247813411078715</v>
      </c>
      <c r="N181" s="5">
        <v>2</v>
      </c>
      <c r="O181" s="1">
        <v>0</v>
      </c>
      <c r="P181" s="50">
        <v>0.55658497799999995</v>
      </c>
      <c r="Q181" s="5" t="s">
        <v>1094</v>
      </c>
      <c r="R181" s="1" t="s">
        <v>1090</v>
      </c>
      <c r="S181" s="50" t="s">
        <v>1089</v>
      </c>
      <c r="T181" s="5" t="s">
        <v>1009</v>
      </c>
      <c r="U181" s="1" t="s">
        <v>1028</v>
      </c>
      <c r="V181" s="6" t="s">
        <v>985</v>
      </c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</row>
    <row r="182" spans="1:46" ht="14.25" customHeight="1" x14ac:dyDescent="0.35">
      <c r="A182" s="28" t="s">
        <v>161</v>
      </c>
      <c r="B182" s="15">
        <v>0.74370000000000003</v>
      </c>
      <c r="C182" s="16">
        <v>3.2840000000000001E-2</v>
      </c>
      <c r="D182" s="17">
        <v>8.4979999999999993</v>
      </c>
      <c r="E182" s="18">
        <v>19.48</v>
      </c>
      <c r="F182" s="15">
        <v>0.75149999999999995</v>
      </c>
      <c r="G182" s="16">
        <v>1.951E-2</v>
      </c>
      <c r="H182" s="17">
        <v>4.9189999999999996</v>
      </c>
      <c r="I182" s="18">
        <v>15.37</v>
      </c>
      <c r="J182" s="19">
        <f t="shared" si="21"/>
        <v>1.0104881000403387</v>
      </c>
      <c r="K182" s="17">
        <f t="shared" si="22"/>
        <v>0.59409257003654081</v>
      </c>
      <c r="L182" s="17">
        <f t="shared" si="23"/>
        <v>0.5788420804895269</v>
      </c>
      <c r="M182" s="18">
        <f t="shared" si="24"/>
        <v>0.78901437371663241</v>
      </c>
      <c r="N182" s="5">
        <v>2</v>
      </c>
      <c r="O182" s="1">
        <v>0</v>
      </c>
      <c r="P182" s="50">
        <v>0</v>
      </c>
      <c r="Q182" s="5" t="s">
        <v>1094</v>
      </c>
      <c r="R182" s="1" t="s">
        <v>1090</v>
      </c>
      <c r="S182" s="50" t="s">
        <v>1088</v>
      </c>
      <c r="T182" s="5" t="s">
        <v>997</v>
      </c>
      <c r="U182" s="1" t="s">
        <v>981</v>
      </c>
      <c r="V182" s="6" t="s">
        <v>1098</v>
      </c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</row>
    <row r="183" spans="1:46" ht="14.25" customHeight="1" x14ac:dyDescent="0.35">
      <c r="A183" s="28" t="s">
        <v>162</v>
      </c>
      <c r="B183" s="15">
        <v>0.51129999999999998</v>
      </c>
      <c r="C183" s="16">
        <v>2.026E-2</v>
      </c>
      <c r="D183" s="17">
        <v>7.5170000000000003</v>
      </c>
      <c r="E183" s="18">
        <v>16.45</v>
      </c>
      <c r="F183" s="15">
        <v>0.69269999999999998</v>
      </c>
      <c r="G183" s="16">
        <v>1.8440000000000002E-2</v>
      </c>
      <c r="H183" s="17">
        <v>3.6240000000000001</v>
      </c>
      <c r="I183" s="18">
        <v>15.05</v>
      </c>
      <c r="J183" s="19">
        <f t="shared" ref="J183:J215" si="25">F183/B183</f>
        <v>1.3547819284177587</v>
      </c>
      <c r="K183" s="17">
        <f t="shared" ref="K183:K215" si="26">G183/C183</f>
        <v>0.91016781836130312</v>
      </c>
      <c r="L183" s="17">
        <f t="shared" ref="L183:L215" si="27">H183/D183</f>
        <v>0.4821072236264467</v>
      </c>
      <c r="M183" s="18">
        <f t="shared" ref="M183:M215" si="28">I183/E183</f>
        <v>0.91489361702127669</v>
      </c>
      <c r="N183" s="5">
        <v>2</v>
      </c>
      <c r="O183" s="1">
        <v>0</v>
      </c>
      <c r="P183" s="50">
        <v>8.9490612999999997E-2</v>
      </c>
      <c r="Q183" s="5" t="s">
        <v>1094</v>
      </c>
      <c r="R183" s="1" t="s">
        <v>1090</v>
      </c>
      <c r="S183" s="50" t="s">
        <v>1089</v>
      </c>
      <c r="T183" s="5" t="s">
        <v>1009</v>
      </c>
      <c r="U183" s="1" t="s">
        <v>1072</v>
      </c>
      <c r="V183" s="6" t="s">
        <v>985</v>
      </c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</row>
    <row r="184" spans="1:46" ht="14.25" customHeight="1" x14ac:dyDescent="0.35">
      <c r="A184" s="28" t="s">
        <v>163</v>
      </c>
      <c r="B184" s="15">
        <v>0.68030000000000002</v>
      </c>
      <c r="C184" s="16">
        <v>3.1699999999999999E-2</v>
      </c>
      <c r="D184" s="17">
        <v>6.343</v>
      </c>
      <c r="E184" s="18">
        <v>21.06</v>
      </c>
      <c r="F184" s="15">
        <v>0.54200000000000004</v>
      </c>
      <c r="G184" s="16">
        <v>1.49E-2</v>
      </c>
      <c r="H184" s="17">
        <v>2.7360000000000002</v>
      </c>
      <c r="I184" s="18">
        <v>12.46</v>
      </c>
      <c r="J184" s="19">
        <f t="shared" si="25"/>
        <v>0.79670733499926505</v>
      </c>
      <c r="K184" s="17">
        <f t="shared" si="26"/>
        <v>0.47003154574132494</v>
      </c>
      <c r="L184" s="17">
        <f t="shared" si="27"/>
        <v>0.43134163644962953</v>
      </c>
      <c r="M184" s="18">
        <f t="shared" si="28"/>
        <v>0.59164292497625837</v>
      </c>
      <c r="N184" s="5">
        <v>2</v>
      </c>
      <c r="O184" s="1">
        <v>0</v>
      </c>
      <c r="P184" s="50">
        <v>9.1081064000000003E-2</v>
      </c>
      <c r="Q184" s="5" t="s">
        <v>1094</v>
      </c>
      <c r="R184" s="1" t="s">
        <v>1090</v>
      </c>
      <c r="S184" s="50" t="s">
        <v>1089</v>
      </c>
      <c r="T184" s="5" t="s">
        <v>1009</v>
      </c>
      <c r="U184" s="1" t="s">
        <v>1072</v>
      </c>
      <c r="V184" s="6" t="s">
        <v>985</v>
      </c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</row>
    <row r="185" spans="1:46" ht="14.25" customHeight="1" x14ac:dyDescent="0.35">
      <c r="A185" s="28" t="s">
        <v>164</v>
      </c>
      <c r="B185" s="15">
        <v>0.56889999999999996</v>
      </c>
      <c r="C185" s="16">
        <v>2.18E-2</v>
      </c>
      <c r="D185" s="17">
        <v>5.7960000000000003</v>
      </c>
      <c r="E185" s="18">
        <v>14.41</v>
      </c>
      <c r="F185" s="15">
        <v>0.8135</v>
      </c>
      <c r="G185" s="16">
        <v>2.5430000000000001E-2</v>
      </c>
      <c r="H185" s="17">
        <v>5.3339999999999996</v>
      </c>
      <c r="I185" s="18">
        <v>18.43</v>
      </c>
      <c r="J185" s="19">
        <f t="shared" si="25"/>
        <v>1.4299525399894535</v>
      </c>
      <c r="K185" s="17">
        <f t="shared" si="26"/>
        <v>1.16651376146789</v>
      </c>
      <c r="L185" s="17">
        <f t="shared" si="27"/>
        <v>0.92028985507246364</v>
      </c>
      <c r="M185" s="18">
        <f t="shared" si="28"/>
        <v>1.2789729354614849</v>
      </c>
      <c r="N185" s="5">
        <v>2</v>
      </c>
      <c r="O185" s="1">
        <v>0</v>
      </c>
      <c r="P185" s="50">
        <v>8.5822804000000003E-2</v>
      </c>
      <c r="Q185" s="5" t="s">
        <v>1094</v>
      </c>
      <c r="R185" s="1" t="s">
        <v>1090</v>
      </c>
      <c r="S185" s="50" t="s">
        <v>1089</v>
      </c>
      <c r="T185" s="5" t="s">
        <v>997</v>
      </c>
      <c r="U185" s="1" t="s">
        <v>1072</v>
      </c>
      <c r="V185" s="6" t="s">
        <v>985</v>
      </c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</row>
    <row r="186" spans="1:46" ht="14.25" customHeight="1" x14ac:dyDescent="0.35">
      <c r="A186" s="28" t="s">
        <v>165</v>
      </c>
      <c r="B186" s="15">
        <v>0.61080000000000001</v>
      </c>
      <c r="C186" s="16">
        <v>2.5760000000000002E-2</v>
      </c>
      <c r="D186" s="17">
        <v>8.843</v>
      </c>
      <c r="E186" s="18">
        <v>14.47</v>
      </c>
      <c r="F186" s="15">
        <v>0.44140000000000001</v>
      </c>
      <c r="G186" s="16">
        <v>1.32E-2</v>
      </c>
      <c r="H186" s="17">
        <v>6.2510000000000003</v>
      </c>
      <c r="I186" s="18">
        <v>9.48</v>
      </c>
      <c r="J186" s="19">
        <f t="shared" si="25"/>
        <v>0.72265880812049776</v>
      </c>
      <c r="K186" s="17">
        <f t="shared" si="26"/>
        <v>0.51242236024844712</v>
      </c>
      <c r="L186" s="17">
        <f t="shared" si="27"/>
        <v>0.70688680312111274</v>
      </c>
      <c r="M186" s="18">
        <f t="shared" si="28"/>
        <v>0.65514858327574288</v>
      </c>
      <c r="N186" s="5">
        <v>2</v>
      </c>
      <c r="O186" s="1">
        <v>0</v>
      </c>
      <c r="P186" s="50">
        <v>0.27414259899999999</v>
      </c>
      <c r="Q186" s="5" t="s">
        <v>1094</v>
      </c>
      <c r="R186" s="1" t="s">
        <v>1090</v>
      </c>
      <c r="S186" s="50" t="s">
        <v>1089</v>
      </c>
      <c r="T186" s="5" t="s">
        <v>997</v>
      </c>
      <c r="U186" s="1" t="s">
        <v>1019</v>
      </c>
      <c r="V186" s="6" t="s">
        <v>1097</v>
      </c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</row>
    <row r="187" spans="1:46" ht="14.25" customHeight="1" x14ac:dyDescent="0.35">
      <c r="A187" s="28" t="s">
        <v>166</v>
      </c>
      <c r="B187" s="15">
        <v>0.81499999999999995</v>
      </c>
      <c r="C187" s="16">
        <v>3.3980000000000003E-2</v>
      </c>
      <c r="D187" s="17">
        <v>6.0439999999999996</v>
      </c>
      <c r="E187" s="18">
        <v>21.38</v>
      </c>
      <c r="F187" s="15">
        <v>0.74850000000000005</v>
      </c>
      <c r="G187" s="16">
        <v>1.7149999999999999E-2</v>
      </c>
      <c r="H187" s="17">
        <v>5.5549999999999997</v>
      </c>
      <c r="I187" s="18">
        <v>13.58</v>
      </c>
      <c r="J187" s="19">
        <f t="shared" si="25"/>
        <v>0.91840490797546026</v>
      </c>
      <c r="K187" s="17">
        <f t="shared" si="26"/>
        <v>0.5047086521483225</v>
      </c>
      <c r="L187" s="17">
        <f t="shared" si="27"/>
        <v>0.91909331568497687</v>
      </c>
      <c r="M187" s="18">
        <f t="shared" si="28"/>
        <v>0.63517305893358278</v>
      </c>
      <c r="N187" s="5">
        <v>2</v>
      </c>
      <c r="O187" s="1">
        <v>0</v>
      </c>
      <c r="P187" s="50">
        <v>0</v>
      </c>
      <c r="Q187" s="5" t="s">
        <v>1094</v>
      </c>
      <c r="R187" s="1" t="s">
        <v>1090</v>
      </c>
      <c r="S187" s="50" t="s">
        <v>1088</v>
      </c>
      <c r="T187" s="5" t="s">
        <v>1009</v>
      </c>
      <c r="U187" s="1" t="s">
        <v>981</v>
      </c>
      <c r="V187" s="6" t="s">
        <v>1098</v>
      </c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</row>
    <row r="188" spans="1:46" ht="14.25" customHeight="1" x14ac:dyDescent="0.35">
      <c r="A188" s="28" t="s">
        <v>167</v>
      </c>
      <c r="B188" s="15">
        <v>0.90110000000000001</v>
      </c>
      <c r="C188" s="16">
        <v>4.1500000000000002E-2</v>
      </c>
      <c r="D188" s="17">
        <v>6.6840000000000002</v>
      </c>
      <c r="E188" s="18">
        <v>24.21</v>
      </c>
      <c r="F188" s="15">
        <v>0.70609999999999995</v>
      </c>
      <c r="G188" s="16">
        <v>2.8400000000000002E-2</v>
      </c>
      <c r="H188" s="17">
        <v>7.8390000000000004</v>
      </c>
      <c r="I188" s="18">
        <v>17.059999999999999</v>
      </c>
      <c r="J188" s="19">
        <f t="shared" si="25"/>
        <v>0.78359782488070129</v>
      </c>
      <c r="K188" s="17">
        <f t="shared" si="26"/>
        <v>0.68433734939759039</v>
      </c>
      <c r="L188" s="17">
        <f t="shared" si="27"/>
        <v>1.1728007181328546</v>
      </c>
      <c r="M188" s="18">
        <f t="shared" si="28"/>
        <v>0.70466749277158192</v>
      </c>
      <c r="N188" s="5">
        <v>2</v>
      </c>
      <c r="O188" s="1">
        <v>0</v>
      </c>
      <c r="P188" s="50">
        <v>0</v>
      </c>
      <c r="Q188" s="5" t="s">
        <v>1094</v>
      </c>
      <c r="R188" s="1" t="s">
        <v>1090</v>
      </c>
      <c r="S188" s="50" t="s">
        <v>1088</v>
      </c>
      <c r="T188" s="5" t="s">
        <v>989</v>
      </c>
      <c r="U188" s="1" t="s">
        <v>1038</v>
      </c>
      <c r="V188" s="6" t="s">
        <v>985</v>
      </c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</row>
    <row r="189" spans="1:46" ht="14.25" customHeight="1" x14ac:dyDescent="0.35">
      <c r="A189" s="28" t="s">
        <v>168</v>
      </c>
      <c r="B189" s="15">
        <v>0.89459999999999995</v>
      </c>
      <c r="C189" s="16">
        <v>4.0989999999999999E-2</v>
      </c>
      <c r="D189" s="17">
        <v>5.7640000000000002</v>
      </c>
      <c r="E189" s="18">
        <v>24.73</v>
      </c>
      <c r="F189" s="15">
        <v>0.73740000000000006</v>
      </c>
      <c r="G189" s="16">
        <v>1.9730000000000001E-2</v>
      </c>
      <c r="H189" s="17">
        <v>4.7969999999999997</v>
      </c>
      <c r="I189" s="18">
        <v>15.41</v>
      </c>
      <c r="J189" s="19">
        <f t="shared" si="25"/>
        <v>0.82427900737759907</v>
      </c>
      <c r="K189" s="17">
        <f t="shared" si="26"/>
        <v>0.48133691144181512</v>
      </c>
      <c r="L189" s="17">
        <f t="shared" si="27"/>
        <v>0.83223455933379586</v>
      </c>
      <c r="M189" s="18">
        <f t="shared" si="28"/>
        <v>0.62312980186008893</v>
      </c>
      <c r="N189" s="5">
        <v>2</v>
      </c>
      <c r="O189" s="1">
        <v>0</v>
      </c>
      <c r="P189" s="50">
        <v>8.9776103999999995E-2</v>
      </c>
      <c r="Q189" s="5" t="s">
        <v>1094</v>
      </c>
      <c r="R189" s="1" t="s">
        <v>1090</v>
      </c>
      <c r="S189" s="50" t="s">
        <v>1089</v>
      </c>
      <c r="T189" s="5" t="s">
        <v>997</v>
      </c>
      <c r="U189" s="1" t="s">
        <v>1072</v>
      </c>
      <c r="V189" s="6" t="s">
        <v>985</v>
      </c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</row>
    <row r="190" spans="1:46" ht="14.25" customHeight="1" x14ac:dyDescent="0.35">
      <c r="A190" s="28" t="s">
        <v>169</v>
      </c>
      <c r="B190" s="15">
        <v>0.6673</v>
      </c>
      <c r="C190" s="16">
        <v>2.9510000000000002E-2</v>
      </c>
      <c r="D190" s="17">
        <v>6.4240000000000004</v>
      </c>
      <c r="E190" s="18">
        <v>17.760000000000002</v>
      </c>
      <c r="F190" s="15">
        <v>0.49180000000000001</v>
      </c>
      <c r="G190" s="16">
        <v>1.1809999999999999E-2</v>
      </c>
      <c r="H190" s="17">
        <v>4.9550000000000001</v>
      </c>
      <c r="I190" s="18">
        <v>9.4909999999999997</v>
      </c>
      <c r="J190" s="19">
        <f t="shared" si="25"/>
        <v>0.7369998501423648</v>
      </c>
      <c r="K190" s="17">
        <f t="shared" si="26"/>
        <v>0.40020332090816668</v>
      </c>
      <c r="L190" s="17">
        <f t="shared" si="27"/>
        <v>0.77132627646326268</v>
      </c>
      <c r="M190" s="18">
        <f t="shared" si="28"/>
        <v>0.53440315315315312</v>
      </c>
      <c r="N190" s="5">
        <v>2</v>
      </c>
      <c r="O190" s="1">
        <v>0</v>
      </c>
      <c r="P190" s="50">
        <v>0.18631397399999999</v>
      </c>
      <c r="Q190" s="5" t="s">
        <v>1094</v>
      </c>
      <c r="R190" s="1" t="s">
        <v>1090</v>
      </c>
      <c r="S190" s="50" t="s">
        <v>1089</v>
      </c>
      <c r="T190" s="5" t="s">
        <v>988</v>
      </c>
      <c r="U190" s="1" t="s">
        <v>1096</v>
      </c>
      <c r="V190" s="6" t="s">
        <v>985</v>
      </c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</row>
    <row r="191" spans="1:46" ht="14.25" customHeight="1" x14ac:dyDescent="0.35">
      <c r="A191" s="28" t="s">
        <v>170</v>
      </c>
      <c r="B191" s="15">
        <v>0.7792</v>
      </c>
      <c r="C191" s="16">
        <v>2.9680000000000002E-2</v>
      </c>
      <c r="D191" s="17">
        <v>5.8879999999999999</v>
      </c>
      <c r="E191" s="18">
        <v>19.64</v>
      </c>
      <c r="F191" s="15">
        <v>0.73519999999999996</v>
      </c>
      <c r="G191" s="16">
        <v>2.2499999999999999E-2</v>
      </c>
      <c r="H191" s="17">
        <v>5.68</v>
      </c>
      <c r="I191" s="18">
        <v>16.309999999999999</v>
      </c>
      <c r="J191" s="19">
        <f t="shared" si="25"/>
        <v>0.94353182751540032</v>
      </c>
      <c r="K191" s="17">
        <f t="shared" si="26"/>
        <v>0.75808625336927216</v>
      </c>
      <c r="L191" s="17">
        <f t="shared" si="27"/>
        <v>0.96467391304347827</v>
      </c>
      <c r="M191" s="18">
        <f t="shared" si="28"/>
        <v>0.83044806517311598</v>
      </c>
      <c r="N191" s="5">
        <v>2</v>
      </c>
      <c r="O191" s="1">
        <v>1</v>
      </c>
      <c r="P191" s="50">
        <v>7.1422958999999994E-2</v>
      </c>
      <c r="Q191" s="5" t="s">
        <v>1094</v>
      </c>
      <c r="R191" s="1" t="s">
        <v>1091</v>
      </c>
      <c r="S191" s="50" t="s">
        <v>1089</v>
      </c>
      <c r="T191" s="5" t="s">
        <v>987</v>
      </c>
      <c r="U191" s="1" t="s">
        <v>1072</v>
      </c>
      <c r="V191" s="6" t="s">
        <v>985</v>
      </c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</row>
    <row r="192" spans="1:46" ht="14.25" customHeight="1" x14ac:dyDescent="0.35">
      <c r="A192" s="28" t="s">
        <v>146</v>
      </c>
      <c r="B192" s="15">
        <v>0.53759999999999997</v>
      </c>
      <c r="C192" s="16">
        <v>1.796E-2</v>
      </c>
      <c r="D192" s="17">
        <v>8.1989999999999998</v>
      </c>
      <c r="E192" s="18">
        <v>26.28</v>
      </c>
      <c r="F192" s="15">
        <v>0.55469999999999997</v>
      </c>
      <c r="G192" s="16">
        <v>1.132E-2</v>
      </c>
      <c r="H192" s="17">
        <v>5.4669999999999996</v>
      </c>
      <c r="I192" s="18">
        <v>9.2360000000000007</v>
      </c>
      <c r="J192" s="19">
        <f t="shared" si="25"/>
        <v>1.0318080357142858</v>
      </c>
      <c r="K192" s="17">
        <f t="shared" si="26"/>
        <v>0.63028953229398665</v>
      </c>
      <c r="L192" s="17">
        <f t="shared" si="27"/>
        <v>0.6667886327600927</v>
      </c>
      <c r="M192" s="18">
        <f t="shared" si="28"/>
        <v>0.3514459665144597</v>
      </c>
      <c r="N192" s="5">
        <v>2</v>
      </c>
      <c r="O192" s="1">
        <v>0</v>
      </c>
      <c r="P192" s="50">
        <v>0.139301433</v>
      </c>
      <c r="Q192" s="5" t="s">
        <v>1094</v>
      </c>
      <c r="R192" s="1" t="s">
        <v>1090</v>
      </c>
      <c r="S192" s="50" t="s">
        <v>1089</v>
      </c>
      <c r="T192" s="5" t="s">
        <v>988</v>
      </c>
      <c r="U192" s="1" t="s">
        <v>981</v>
      </c>
      <c r="V192" s="6" t="s">
        <v>1098</v>
      </c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</row>
    <row r="193" spans="1:46" ht="14.25" customHeight="1" x14ac:dyDescent="0.35">
      <c r="A193" s="28" t="s">
        <v>147</v>
      </c>
      <c r="B193" s="15">
        <v>0.78510000000000002</v>
      </c>
      <c r="C193" s="16">
        <v>2.716E-2</v>
      </c>
      <c r="D193" s="17">
        <v>8.9429999999999996</v>
      </c>
      <c r="E193" s="18">
        <v>17.489999999999998</v>
      </c>
      <c r="F193" s="15">
        <v>0.57420000000000004</v>
      </c>
      <c r="G193" s="16">
        <v>1.1690000000000001E-2</v>
      </c>
      <c r="H193" s="17">
        <v>6.976</v>
      </c>
      <c r="I193" s="18">
        <v>8.9760000000000009</v>
      </c>
      <c r="J193" s="19">
        <f t="shared" si="25"/>
        <v>0.73137179977072986</v>
      </c>
      <c r="K193" s="17">
        <f t="shared" si="26"/>
        <v>0.43041237113402064</v>
      </c>
      <c r="L193" s="17">
        <f t="shared" si="27"/>
        <v>0.78005143687800516</v>
      </c>
      <c r="M193" s="18">
        <f t="shared" si="28"/>
        <v>0.51320754716981143</v>
      </c>
      <c r="N193" s="5">
        <v>2</v>
      </c>
      <c r="O193" s="1">
        <v>1</v>
      </c>
      <c r="P193" s="50">
        <v>0.13383297599999999</v>
      </c>
      <c r="Q193" s="5" t="s">
        <v>1094</v>
      </c>
      <c r="R193" s="1" t="s">
        <v>1091</v>
      </c>
      <c r="S193" s="50" t="s">
        <v>1089</v>
      </c>
      <c r="T193" s="5" t="s">
        <v>988</v>
      </c>
      <c r="U193" s="1" t="s">
        <v>981</v>
      </c>
      <c r="V193" s="6" t="s">
        <v>1098</v>
      </c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</row>
    <row r="194" spans="1:46" ht="14.25" customHeight="1" x14ac:dyDescent="0.35">
      <c r="A194" s="28" t="s">
        <v>148</v>
      </c>
      <c r="B194" s="15">
        <v>0.54569999999999996</v>
      </c>
      <c r="C194" s="16">
        <v>1.9949999999999999E-2</v>
      </c>
      <c r="D194" s="17">
        <v>6.8310000000000004</v>
      </c>
      <c r="E194" s="18">
        <v>26.12</v>
      </c>
      <c r="F194" s="15">
        <v>0.56020000000000003</v>
      </c>
      <c r="G194" s="16">
        <v>1.24E-2</v>
      </c>
      <c r="H194" s="17">
        <v>2.927</v>
      </c>
      <c r="I194" s="18">
        <v>10.99</v>
      </c>
      <c r="J194" s="19">
        <f t="shared" si="25"/>
        <v>1.0265713762140372</v>
      </c>
      <c r="K194" s="17">
        <f t="shared" si="26"/>
        <v>0.62155388471177941</v>
      </c>
      <c r="L194" s="17">
        <f t="shared" si="27"/>
        <v>0.42848777631386326</v>
      </c>
      <c r="M194" s="18">
        <f t="shared" si="28"/>
        <v>0.420750382848392</v>
      </c>
      <c r="N194" s="5">
        <v>2</v>
      </c>
      <c r="O194" s="1">
        <v>0</v>
      </c>
      <c r="P194" s="50">
        <v>0.53916385</v>
      </c>
      <c r="Q194" s="5" t="s">
        <v>1094</v>
      </c>
      <c r="R194" s="1" t="s">
        <v>1090</v>
      </c>
      <c r="S194" s="50" t="s">
        <v>1089</v>
      </c>
      <c r="T194" s="5" t="s">
        <v>988</v>
      </c>
      <c r="U194" s="1" t="s">
        <v>1028</v>
      </c>
      <c r="V194" s="6" t="s">
        <v>985</v>
      </c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</row>
    <row r="195" spans="1:46" ht="14.25" customHeight="1" x14ac:dyDescent="0.35">
      <c r="A195" s="28" t="s">
        <v>149</v>
      </c>
      <c r="B195" s="15">
        <v>0.59670000000000001</v>
      </c>
      <c r="C195" s="16">
        <v>2.4219999999999998E-2</v>
      </c>
      <c r="D195" s="17">
        <v>8.2319999999999993</v>
      </c>
      <c r="E195" s="18">
        <v>17.43</v>
      </c>
      <c r="F195" s="15">
        <v>0.47210000000000002</v>
      </c>
      <c r="G195" s="16">
        <v>1.1429999999999999E-2</v>
      </c>
      <c r="H195" s="17">
        <v>3.28</v>
      </c>
      <c r="I195" s="18">
        <v>9.7639999999999993</v>
      </c>
      <c r="J195" s="19">
        <f t="shared" si="25"/>
        <v>0.79118485000837946</v>
      </c>
      <c r="K195" s="17">
        <f t="shared" si="26"/>
        <v>0.47192402972749792</v>
      </c>
      <c r="L195" s="17">
        <f t="shared" si="27"/>
        <v>0.39844509232264336</v>
      </c>
      <c r="M195" s="18">
        <f t="shared" si="28"/>
        <v>0.56018359150889263</v>
      </c>
      <c r="N195" s="5">
        <v>2</v>
      </c>
      <c r="O195" s="1">
        <v>1</v>
      </c>
      <c r="P195" s="50">
        <v>0.50969386299999997</v>
      </c>
      <c r="Q195" s="5" t="s">
        <v>1094</v>
      </c>
      <c r="R195" s="1" t="s">
        <v>1091</v>
      </c>
      <c r="S195" s="50" t="s">
        <v>1089</v>
      </c>
      <c r="T195" s="5" t="s">
        <v>988</v>
      </c>
      <c r="U195" s="1" t="s">
        <v>1028</v>
      </c>
      <c r="V195" s="6" t="s">
        <v>985</v>
      </c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</row>
    <row r="196" spans="1:46" ht="14.25" customHeight="1" x14ac:dyDescent="0.35">
      <c r="A196" s="28" t="s">
        <v>150</v>
      </c>
      <c r="B196" s="15">
        <v>0.61870000000000003</v>
      </c>
      <c r="C196" s="16">
        <v>2.103E-2</v>
      </c>
      <c r="D196" s="17">
        <v>6.8259999999999996</v>
      </c>
      <c r="E196" s="18">
        <v>14.12</v>
      </c>
      <c r="F196" s="15">
        <v>0.51719999999999999</v>
      </c>
      <c r="G196" s="16">
        <v>1.12E-2</v>
      </c>
      <c r="H196" s="17">
        <v>5.8319999999999999</v>
      </c>
      <c r="I196" s="18">
        <v>8.8970000000000002</v>
      </c>
      <c r="J196" s="19">
        <f t="shared" si="25"/>
        <v>0.83594633909810889</v>
      </c>
      <c r="K196" s="17">
        <f t="shared" si="26"/>
        <v>0.53257251545411322</v>
      </c>
      <c r="L196" s="17">
        <f t="shared" si="27"/>
        <v>0.85438031057720487</v>
      </c>
      <c r="M196" s="18">
        <f t="shared" si="28"/>
        <v>0.63009915014164308</v>
      </c>
      <c r="N196" s="5">
        <v>2</v>
      </c>
      <c r="O196" s="1">
        <v>0</v>
      </c>
      <c r="P196" s="50">
        <v>0</v>
      </c>
      <c r="Q196" s="5" t="s">
        <v>1094</v>
      </c>
      <c r="R196" s="1" t="s">
        <v>1090</v>
      </c>
      <c r="S196" s="50" t="s">
        <v>1088</v>
      </c>
      <c r="T196" s="5" t="s">
        <v>987</v>
      </c>
      <c r="U196" s="1" t="s">
        <v>995</v>
      </c>
      <c r="V196" s="6" t="s">
        <v>1098</v>
      </c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</row>
    <row r="197" spans="1:46" ht="14.25" customHeight="1" x14ac:dyDescent="0.35">
      <c r="A197" s="28" t="s">
        <v>151</v>
      </c>
      <c r="B197" s="15">
        <v>0.72199999999999998</v>
      </c>
      <c r="C197" s="16">
        <v>3.0380000000000001E-2</v>
      </c>
      <c r="D197" s="17">
        <v>7.3079999999999998</v>
      </c>
      <c r="E197" s="18">
        <v>18.14</v>
      </c>
      <c r="F197" s="15">
        <v>0.6794</v>
      </c>
      <c r="G197" s="16">
        <v>1.8759999999999999E-2</v>
      </c>
      <c r="H197" s="17">
        <v>5.3209999999999997</v>
      </c>
      <c r="I197" s="18">
        <v>14.27</v>
      </c>
      <c r="J197" s="19">
        <f t="shared" si="25"/>
        <v>0.94099722991689749</v>
      </c>
      <c r="K197" s="17">
        <f t="shared" si="26"/>
        <v>0.61751152073732718</v>
      </c>
      <c r="L197" s="17">
        <f t="shared" si="27"/>
        <v>0.72810618500273672</v>
      </c>
      <c r="M197" s="18">
        <f t="shared" si="28"/>
        <v>0.78665931642778386</v>
      </c>
      <c r="N197" s="5">
        <v>3</v>
      </c>
      <c r="O197" s="1">
        <v>3</v>
      </c>
      <c r="P197" s="50">
        <v>0.63064206199999995</v>
      </c>
      <c r="Q197" s="5" t="s">
        <v>1095</v>
      </c>
      <c r="R197" s="1" t="s">
        <v>1091</v>
      </c>
      <c r="S197" s="50" t="s">
        <v>1089</v>
      </c>
      <c r="T197" s="5" t="s">
        <v>987</v>
      </c>
      <c r="U197" s="1" t="s">
        <v>1039</v>
      </c>
      <c r="V197" s="6" t="s">
        <v>985</v>
      </c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</row>
    <row r="198" spans="1:46" ht="14.25" customHeight="1" x14ac:dyDescent="0.35">
      <c r="A198" s="28" t="s">
        <v>152</v>
      </c>
      <c r="B198" s="15">
        <v>0.68079999999999996</v>
      </c>
      <c r="C198" s="16">
        <v>2.102E-2</v>
      </c>
      <c r="D198" s="17">
        <v>4.68</v>
      </c>
      <c r="E198" s="18">
        <v>15.95</v>
      </c>
      <c r="F198" s="15">
        <v>0.52729999999999999</v>
      </c>
      <c r="G198" s="16">
        <v>1.068E-2</v>
      </c>
      <c r="H198" s="17">
        <v>3.2549999999999999</v>
      </c>
      <c r="I198" s="18">
        <v>9.5519999999999996</v>
      </c>
      <c r="J198" s="19">
        <f t="shared" si="25"/>
        <v>0.77452996474735614</v>
      </c>
      <c r="K198" s="17">
        <f t="shared" si="26"/>
        <v>0.50808753568030451</v>
      </c>
      <c r="L198" s="17">
        <f t="shared" si="27"/>
        <v>0.69551282051282048</v>
      </c>
      <c r="M198" s="18">
        <f t="shared" si="28"/>
        <v>0.59887147335423196</v>
      </c>
      <c r="N198" s="5">
        <v>2</v>
      </c>
      <c r="O198" s="1">
        <v>0</v>
      </c>
      <c r="P198" s="50">
        <v>0</v>
      </c>
      <c r="Q198" s="5" t="s">
        <v>1094</v>
      </c>
      <c r="R198" s="1" t="s">
        <v>1090</v>
      </c>
      <c r="S198" s="50" t="s">
        <v>1088</v>
      </c>
      <c r="T198" s="5" t="s">
        <v>996</v>
      </c>
      <c r="U198" s="1" t="s">
        <v>995</v>
      </c>
      <c r="V198" s="6" t="s">
        <v>1098</v>
      </c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</row>
    <row r="199" spans="1:46" ht="14.25" customHeight="1" x14ac:dyDescent="0.35">
      <c r="A199" s="28" t="s">
        <v>153</v>
      </c>
      <c r="B199" s="15">
        <v>0.69440000000000002</v>
      </c>
      <c r="C199" s="16">
        <v>2.1600000000000001E-2</v>
      </c>
      <c r="D199" s="17">
        <v>6.7960000000000003</v>
      </c>
      <c r="E199" s="18">
        <v>15.01</v>
      </c>
      <c r="F199" s="15">
        <v>0.4864</v>
      </c>
      <c r="G199" s="16">
        <v>1.085E-2</v>
      </c>
      <c r="H199" s="17">
        <v>2.1320000000000001</v>
      </c>
      <c r="I199" s="18">
        <v>9.9109999999999996</v>
      </c>
      <c r="J199" s="19">
        <f t="shared" si="25"/>
        <v>0.70046082949308752</v>
      </c>
      <c r="K199" s="17">
        <f t="shared" si="26"/>
        <v>0.50231481481481477</v>
      </c>
      <c r="L199" s="17">
        <f t="shared" si="27"/>
        <v>0.31371394938198943</v>
      </c>
      <c r="M199" s="18">
        <f t="shared" si="28"/>
        <v>0.66029313790806132</v>
      </c>
      <c r="N199" s="5">
        <v>2</v>
      </c>
      <c r="O199" s="1">
        <v>0</v>
      </c>
      <c r="P199" s="50">
        <v>0</v>
      </c>
      <c r="Q199" s="5" t="s">
        <v>1094</v>
      </c>
      <c r="R199" s="1" t="s">
        <v>1090</v>
      </c>
      <c r="S199" s="50" t="s">
        <v>1088</v>
      </c>
      <c r="T199" s="5" t="s">
        <v>996</v>
      </c>
      <c r="U199" s="1" t="s">
        <v>995</v>
      </c>
      <c r="V199" s="6" t="s">
        <v>1098</v>
      </c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</row>
    <row r="200" spans="1:46" ht="14.25" customHeight="1" x14ac:dyDescent="0.35">
      <c r="A200" s="28" t="s">
        <v>154</v>
      </c>
      <c r="B200" s="15">
        <v>0.5726</v>
      </c>
      <c r="C200" s="16">
        <v>2.8850000000000001E-2</v>
      </c>
      <c r="D200" s="17">
        <v>5.38</v>
      </c>
      <c r="E200" s="18">
        <v>16.7</v>
      </c>
      <c r="F200" s="15">
        <v>0.45689999999999997</v>
      </c>
      <c r="G200" s="16">
        <v>1.5010000000000001E-2</v>
      </c>
      <c r="H200" s="17">
        <v>2.6419999999999999</v>
      </c>
      <c r="I200" s="18">
        <v>11.68</v>
      </c>
      <c r="J200" s="19">
        <f t="shared" si="25"/>
        <v>0.79793922458959132</v>
      </c>
      <c r="K200" s="17">
        <f t="shared" si="26"/>
        <v>0.52027729636048525</v>
      </c>
      <c r="L200" s="17">
        <f t="shared" si="27"/>
        <v>0.49107806691449812</v>
      </c>
      <c r="M200" s="18">
        <f t="shared" si="28"/>
        <v>0.69940119760479047</v>
      </c>
      <c r="N200" s="5">
        <v>3</v>
      </c>
      <c r="O200" s="1">
        <v>4</v>
      </c>
      <c r="P200" s="50">
        <v>0.74171518299999994</v>
      </c>
      <c r="Q200" s="5" t="s">
        <v>1095</v>
      </c>
      <c r="R200" s="1" t="s">
        <v>1091</v>
      </c>
      <c r="S200" s="50" t="s">
        <v>1089</v>
      </c>
      <c r="T200" s="5" t="s">
        <v>989</v>
      </c>
      <c r="U200" s="1" t="s">
        <v>1028</v>
      </c>
      <c r="V200" s="6" t="s">
        <v>985</v>
      </c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</row>
    <row r="201" spans="1:46" ht="14.25" customHeight="1" x14ac:dyDescent="0.35">
      <c r="A201" s="28" t="s">
        <v>155</v>
      </c>
      <c r="B201" s="15">
        <v>0.79410000000000003</v>
      </c>
      <c r="C201" s="16">
        <v>2.6679999999999999E-2</v>
      </c>
      <c r="D201" s="17">
        <v>5.5449999999999999</v>
      </c>
      <c r="E201" s="18">
        <v>18.899999999999999</v>
      </c>
      <c r="F201" s="15">
        <v>0.69040000000000001</v>
      </c>
      <c r="G201" s="16">
        <v>1.6279999999999999E-2</v>
      </c>
      <c r="H201" s="17">
        <v>5.57</v>
      </c>
      <c r="I201" s="18">
        <v>12.83</v>
      </c>
      <c r="J201" s="19">
        <f t="shared" si="25"/>
        <v>0.86941191285732278</v>
      </c>
      <c r="K201" s="17">
        <f t="shared" si="26"/>
        <v>0.61019490254872566</v>
      </c>
      <c r="L201" s="17">
        <f t="shared" si="27"/>
        <v>1.0045085662759243</v>
      </c>
      <c r="M201" s="18">
        <f t="shared" si="28"/>
        <v>0.6788359788359789</v>
      </c>
      <c r="N201" s="5">
        <v>3</v>
      </c>
      <c r="O201" s="1">
        <v>0</v>
      </c>
      <c r="P201" s="50">
        <v>0.18459647300000001</v>
      </c>
      <c r="Q201" s="5" t="s">
        <v>1095</v>
      </c>
      <c r="R201" s="1" t="s">
        <v>1090</v>
      </c>
      <c r="S201" s="50" t="s">
        <v>1089</v>
      </c>
      <c r="T201" s="5" t="s">
        <v>989</v>
      </c>
      <c r="U201" s="1" t="s">
        <v>995</v>
      </c>
      <c r="V201" s="6" t="s">
        <v>1098</v>
      </c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</row>
    <row r="202" spans="1:46" ht="14.25" customHeight="1" x14ac:dyDescent="0.35">
      <c r="A202" s="28" t="s">
        <v>171</v>
      </c>
      <c r="B202" s="15">
        <v>0.68279999999999996</v>
      </c>
      <c r="C202" s="16">
        <v>2.588E-2</v>
      </c>
      <c r="D202" s="17">
        <v>7.8659999999999997</v>
      </c>
      <c r="E202" s="18">
        <v>15.96</v>
      </c>
      <c r="F202" s="15">
        <v>0.29549999999999998</v>
      </c>
      <c r="G202" s="16">
        <v>9.2460000000000007E-3</v>
      </c>
      <c r="H202" s="17">
        <v>3.7250000000000001</v>
      </c>
      <c r="I202" s="18">
        <v>7.1520000000000001</v>
      </c>
      <c r="J202" s="19">
        <f t="shared" si="25"/>
        <v>0.43277680140597541</v>
      </c>
      <c r="K202" s="17">
        <f t="shared" si="26"/>
        <v>0.35726429675425042</v>
      </c>
      <c r="L202" s="17">
        <f t="shared" si="27"/>
        <v>0.47355708110856853</v>
      </c>
      <c r="M202" s="18">
        <f t="shared" si="28"/>
        <v>0.4481203007518797</v>
      </c>
      <c r="N202" s="5">
        <v>2</v>
      </c>
      <c r="O202" s="1">
        <v>0</v>
      </c>
      <c r="P202" s="50">
        <v>0</v>
      </c>
      <c r="Q202" s="5" t="s">
        <v>1094</v>
      </c>
      <c r="R202" s="1" t="s">
        <v>1090</v>
      </c>
      <c r="S202" s="50" t="s">
        <v>1088</v>
      </c>
      <c r="T202" s="5" t="s">
        <v>1009</v>
      </c>
      <c r="U202" s="1" t="s">
        <v>1096</v>
      </c>
      <c r="V202" s="6" t="s">
        <v>985</v>
      </c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</row>
    <row r="203" spans="1:46" ht="14.25" customHeight="1" x14ac:dyDescent="0.35">
      <c r="A203" s="28" t="s">
        <v>172</v>
      </c>
      <c r="B203" s="15">
        <v>0.7016</v>
      </c>
      <c r="C203" s="16">
        <v>3.5209999999999998E-2</v>
      </c>
      <c r="D203" s="17">
        <v>5.226</v>
      </c>
      <c r="E203" s="18">
        <v>20.51</v>
      </c>
      <c r="F203" s="15">
        <v>0.58550000000000002</v>
      </c>
      <c r="G203" s="16">
        <v>1.4670000000000001E-2</v>
      </c>
      <c r="H203" s="17">
        <v>1.095</v>
      </c>
      <c r="I203" s="18">
        <v>13.42</v>
      </c>
      <c r="J203" s="19">
        <f t="shared" si="25"/>
        <v>0.83452109464082103</v>
      </c>
      <c r="K203" s="17">
        <f t="shared" si="26"/>
        <v>0.41664299914796937</v>
      </c>
      <c r="L203" s="17">
        <f t="shared" si="27"/>
        <v>0.20952927669345581</v>
      </c>
      <c r="M203" s="18">
        <f t="shared" si="28"/>
        <v>0.65431496830814229</v>
      </c>
      <c r="N203" s="5">
        <v>2</v>
      </c>
      <c r="O203" s="1">
        <v>0</v>
      </c>
      <c r="P203" s="50">
        <v>0</v>
      </c>
      <c r="Q203" s="5" t="s">
        <v>1094</v>
      </c>
      <c r="R203" s="1" t="s">
        <v>1090</v>
      </c>
      <c r="S203" s="50" t="s">
        <v>1088</v>
      </c>
      <c r="T203" s="5" t="s">
        <v>1009</v>
      </c>
      <c r="U203" s="1" t="s">
        <v>1096</v>
      </c>
      <c r="V203" s="6" t="s">
        <v>985</v>
      </c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</row>
    <row r="204" spans="1:46" ht="14.25" customHeight="1" x14ac:dyDescent="0.35">
      <c r="A204" s="28" t="s">
        <v>173</v>
      </c>
      <c r="B204" s="15">
        <v>0.57740000000000002</v>
      </c>
      <c r="C204" s="16">
        <v>2.4539999999999999E-2</v>
      </c>
      <c r="D204" s="17">
        <v>8.8889999999999993</v>
      </c>
      <c r="E204" s="18">
        <v>20.399999999999999</v>
      </c>
      <c r="F204" s="15">
        <v>0.622</v>
      </c>
      <c r="G204" s="16">
        <v>1.3809999999999999E-2</v>
      </c>
      <c r="H204" s="17">
        <v>2.3780000000000001</v>
      </c>
      <c r="I204" s="18">
        <v>12.44</v>
      </c>
      <c r="J204" s="19">
        <f t="shared" si="25"/>
        <v>1.0772428126082438</v>
      </c>
      <c r="K204" s="17">
        <f t="shared" si="26"/>
        <v>0.56275468622656888</v>
      </c>
      <c r="L204" s="17">
        <f t="shared" si="27"/>
        <v>0.26752165597930028</v>
      </c>
      <c r="M204" s="18">
        <f t="shared" si="28"/>
        <v>0.6098039215686275</v>
      </c>
      <c r="N204" s="5">
        <v>2</v>
      </c>
      <c r="O204" s="1">
        <v>0</v>
      </c>
      <c r="P204" s="50">
        <v>0</v>
      </c>
      <c r="Q204" s="5" t="s">
        <v>1094</v>
      </c>
      <c r="R204" s="1" t="s">
        <v>1090</v>
      </c>
      <c r="S204" s="50" t="s">
        <v>1088</v>
      </c>
      <c r="T204" s="5" t="s">
        <v>989</v>
      </c>
      <c r="U204" s="1" t="s">
        <v>1096</v>
      </c>
      <c r="V204" s="6" t="s">
        <v>985</v>
      </c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</row>
    <row r="205" spans="1:46" ht="14.25" customHeight="1" x14ac:dyDescent="0.35">
      <c r="A205" s="28" t="s">
        <v>174</v>
      </c>
      <c r="B205" s="15">
        <v>0.64849999999999997</v>
      </c>
      <c r="C205" s="16">
        <v>2.726E-2</v>
      </c>
      <c r="D205" s="17">
        <v>8.0190000000000001</v>
      </c>
      <c r="E205" s="18">
        <v>21.51</v>
      </c>
      <c r="F205" s="15">
        <v>0.58189999999999997</v>
      </c>
      <c r="G205" s="16">
        <v>1.312E-2</v>
      </c>
      <c r="H205" s="17">
        <v>2.8959999999999999</v>
      </c>
      <c r="I205" s="18">
        <v>11.56</v>
      </c>
      <c r="J205" s="19">
        <f t="shared" si="25"/>
        <v>0.89730146491904395</v>
      </c>
      <c r="K205" s="17">
        <f t="shared" si="26"/>
        <v>0.48129126925898752</v>
      </c>
      <c r="L205" s="17">
        <f t="shared" si="27"/>
        <v>0.361142287068213</v>
      </c>
      <c r="M205" s="18">
        <f t="shared" si="28"/>
        <v>0.53742445374244541</v>
      </c>
      <c r="N205" s="5">
        <v>2</v>
      </c>
      <c r="O205" s="1">
        <v>0</v>
      </c>
      <c r="P205" s="50">
        <v>0</v>
      </c>
      <c r="Q205" s="5" t="s">
        <v>1094</v>
      </c>
      <c r="R205" s="1" t="s">
        <v>1090</v>
      </c>
      <c r="S205" s="50" t="s">
        <v>1088</v>
      </c>
      <c r="T205" s="5" t="s">
        <v>989</v>
      </c>
      <c r="U205" s="1" t="s">
        <v>1096</v>
      </c>
      <c r="V205" s="6" t="s">
        <v>985</v>
      </c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</row>
    <row r="206" spans="1:46" ht="14.25" customHeight="1" x14ac:dyDescent="0.35">
      <c r="A206" s="28" t="s">
        <v>175</v>
      </c>
      <c r="B206" s="15">
        <v>0.45440000000000003</v>
      </c>
      <c r="C206" s="16">
        <v>1.8679999999999999E-2</v>
      </c>
      <c r="D206" s="17">
        <v>4.3630000000000004</v>
      </c>
      <c r="E206" s="18">
        <v>12.59</v>
      </c>
      <c r="F206" s="15">
        <v>0.53480000000000005</v>
      </c>
      <c r="G206" s="16">
        <v>1.387E-2</v>
      </c>
      <c r="H206" s="17">
        <v>4.569</v>
      </c>
      <c r="I206" s="18">
        <v>11.15</v>
      </c>
      <c r="J206" s="19">
        <f t="shared" si="25"/>
        <v>1.17693661971831</v>
      </c>
      <c r="K206" s="17">
        <f t="shared" si="26"/>
        <v>0.74250535331905787</v>
      </c>
      <c r="L206" s="17">
        <f t="shared" si="27"/>
        <v>1.0472152188860875</v>
      </c>
      <c r="M206" s="18">
        <f t="shared" si="28"/>
        <v>0.88562351072279588</v>
      </c>
      <c r="N206" s="5">
        <v>3</v>
      </c>
      <c r="O206" s="1">
        <v>0</v>
      </c>
      <c r="P206" s="50">
        <v>0.68704423599999997</v>
      </c>
      <c r="Q206" s="5" t="s">
        <v>1095</v>
      </c>
      <c r="R206" s="1" t="s">
        <v>1090</v>
      </c>
      <c r="S206" s="50" t="s">
        <v>1089</v>
      </c>
      <c r="T206" s="5" t="s">
        <v>987</v>
      </c>
      <c r="U206" s="1" t="s">
        <v>1028</v>
      </c>
      <c r="V206" s="6" t="s">
        <v>985</v>
      </c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</row>
    <row r="207" spans="1:46" ht="14.25" customHeight="1" x14ac:dyDescent="0.35">
      <c r="A207" s="28" t="s">
        <v>176</v>
      </c>
      <c r="B207" s="15">
        <v>0.8276</v>
      </c>
      <c r="C207" s="16">
        <v>3.9190000000000003E-2</v>
      </c>
      <c r="D207" s="17">
        <v>11.76</v>
      </c>
      <c r="E207" s="18">
        <v>18.45</v>
      </c>
      <c r="F207" s="15">
        <v>0.70299999999999996</v>
      </c>
      <c r="G207" s="16">
        <v>2.5430000000000001E-2</v>
      </c>
      <c r="H207" s="17">
        <v>9.5739999999999998</v>
      </c>
      <c r="I207" s="18">
        <v>14.83</v>
      </c>
      <c r="J207" s="19">
        <f t="shared" si="25"/>
        <v>0.84944417593040111</v>
      </c>
      <c r="K207" s="17">
        <f t="shared" si="26"/>
        <v>0.64889002296504206</v>
      </c>
      <c r="L207" s="17">
        <f t="shared" si="27"/>
        <v>0.81411564625850341</v>
      </c>
      <c r="M207" s="18">
        <f t="shared" si="28"/>
        <v>0.8037940379403794</v>
      </c>
      <c r="N207" s="5">
        <v>2</v>
      </c>
      <c r="O207" s="1">
        <v>0</v>
      </c>
      <c r="P207" s="50">
        <v>0</v>
      </c>
      <c r="Q207" s="5" t="s">
        <v>1094</v>
      </c>
      <c r="R207" s="1" t="s">
        <v>1090</v>
      </c>
      <c r="S207" s="50" t="s">
        <v>1088</v>
      </c>
      <c r="T207" s="5" t="s">
        <v>986</v>
      </c>
      <c r="U207" s="1" t="s">
        <v>1057</v>
      </c>
      <c r="V207" s="6" t="s">
        <v>1092</v>
      </c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</row>
    <row r="208" spans="1:46" ht="14.25" customHeight="1" x14ac:dyDescent="0.35">
      <c r="A208" s="28" t="s">
        <v>177</v>
      </c>
      <c r="B208" s="15">
        <v>0.51729999999999998</v>
      </c>
      <c r="C208" s="16">
        <v>2.3380000000000001E-2</v>
      </c>
      <c r="D208" s="17">
        <v>5.3129999999999997</v>
      </c>
      <c r="E208" s="18">
        <v>14.46</v>
      </c>
      <c r="F208" s="15">
        <v>0.52459999999999996</v>
      </c>
      <c r="G208" s="16">
        <v>1.358E-2</v>
      </c>
      <c r="H208" s="17">
        <v>4.7510000000000003</v>
      </c>
      <c r="I208" s="18">
        <v>10.84</v>
      </c>
      <c r="J208" s="19">
        <f t="shared" si="25"/>
        <v>1.0141117340034795</v>
      </c>
      <c r="K208" s="17">
        <f t="shared" si="26"/>
        <v>0.58083832335329333</v>
      </c>
      <c r="L208" s="17">
        <f t="shared" si="27"/>
        <v>0.89422172030867697</v>
      </c>
      <c r="M208" s="18">
        <f t="shared" si="28"/>
        <v>0.74965421853388658</v>
      </c>
      <c r="N208" s="5">
        <v>3</v>
      </c>
      <c r="O208" s="1">
        <v>1</v>
      </c>
      <c r="P208" s="50">
        <v>0.68157521399999998</v>
      </c>
      <c r="Q208" s="5" t="s">
        <v>1095</v>
      </c>
      <c r="R208" s="1" t="s">
        <v>1091</v>
      </c>
      <c r="S208" s="50" t="s">
        <v>1089</v>
      </c>
      <c r="T208" s="5" t="s">
        <v>987</v>
      </c>
      <c r="U208" s="1" t="s">
        <v>1028</v>
      </c>
      <c r="V208" s="6" t="s">
        <v>985</v>
      </c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</row>
    <row r="209" spans="1:46" ht="14.25" customHeight="1" x14ac:dyDescent="0.35">
      <c r="A209" s="28" t="s">
        <v>178</v>
      </c>
      <c r="B209" s="15">
        <v>0.42120000000000002</v>
      </c>
      <c r="C209" s="16">
        <v>1.8599999999999998E-2</v>
      </c>
      <c r="D209" s="17">
        <v>5.2039999999999997</v>
      </c>
      <c r="E209" s="18">
        <v>11.7</v>
      </c>
      <c r="F209" s="15">
        <v>0.2964</v>
      </c>
      <c r="G209" s="16">
        <v>7.345E-3</v>
      </c>
      <c r="H209" s="17">
        <v>2.802</v>
      </c>
      <c r="I209" s="18">
        <v>6.391</v>
      </c>
      <c r="J209" s="19">
        <f t="shared" si="25"/>
        <v>0.70370370370370372</v>
      </c>
      <c r="K209" s="17">
        <f t="shared" si="26"/>
        <v>0.39489247311827957</v>
      </c>
      <c r="L209" s="17">
        <f t="shared" si="27"/>
        <v>0.53843197540353582</v>
      </c>
      <c r="M209" s="18">
        <f t="shared" si="28"/>
        <v>0.54623931623931632</v>
      </c>
      <c r="N209" s="5">
        <v>3</v>
      </c>
      <c r="O209" s="1">
        <v>1</v>
      </c>
      <c r="P209" s="50">
        <v>0.66198740599999994</v>
      </c>
      <c r="Q209" s="5" t="s">
        <v>1095</v>
      </c>
      <c r="R209" s="1" t="s">
        <v>1091</v>
      </c>
      <c r="S209" s="50" t="s">
        <v>1089</v>
      </c>
      <c r="T209" s="5" t="s">
        <v>987</v>
      </c>
      <c r="U209" s="1" t="s">
        <v>1028</v>
      </c>
      <c r="V209" s="6" t="s">
        <v>985</v>
      </c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</row>
    <row r="210" spans="1:46" ht="14.25" customHeight="1" x14ac:dyDescent="0.35">
      <c r="A210" s="28" t="s">
        <v>179</v>
      </c>
      <c r="B210" s="15">
        <v>0.4919</v>
      </c>
      <c r="C210" s="16">
        <v>2.0549999999999999E-2</v>
      </c>
      <c r="D210" s="17">
        <v>5.6230000000000002</v>
      </c>
      <c r="E210" s="18">
        <v>13.13</v>
      </c>
      <c r="F210" s="15">
        <v>0.52339999999999998</v>
      </c>
      <c r="G210" s="16">
        <v>1.584E-2</v>
      </c>
      <c r="H210" s="17">
        <v>2.9969999999999999</v>
      </c>
      <c r="I210" s="18">
        <v>12.81</v>
      </c>
      <c r="J210" s="19">
        <f t="shared" si="25"/>
        <v>1.0640374059768245</v>
      </c>
      <c r="K210" s="17">
        <f t="shared" si="26"/>
        <v>0.77080291970802928</v>
      </c>
      <c r="L210" s="17">
        <f t="shared" si="27"/>
        <v>0.53298950738040185</v>
      </c>
      <c r="M210" s="18">
        <f t="shared" si="28"/>
        <v>0.97562833206397559</v>
      </c>
      <c r="N210" s="5">
        <v>3</v>
      </c>
      <c r="O210" s="1">
        <v>0</v>
      </c>
      <c r="P210" s="50">
        <v>0.65540844099999995</v>
      </c>
      <c r="Q210" s="5" t="s">
        <v>1095</v>
      </c>
      <c r="R210" s="1" t="s">
        <v>1090</v>
      </c>
      <c r="S210" s="50" t="s">
        <v>1089</v>
      </c>
      <c r="T210" s="5" t="s">
        <v>987</v>
      </c>
      <c r="U210" s="1" t="s">
        <v>1028</v>
      </c>
      <c r="V210" s="6" t="s">
        <v>985</v>
      </c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</row>
    <row r="211" spans="1:46" ht="14.25" customHeight="1" x14ac:dyDescent="0.35">
      <c r="A211" s="28" t="s">
        <v>180</v>
      </c>
      <c r="B211" s="15">
        <v>0.9556</v>
      </c>
      <c r="C211" s="16">
        <v>4.8809999999999999E-2</v>
      </c>
      <c r="D211" s="17">
        <v>7.9909999999999997</v>
      </c>
      <c r="E211" s="18">
        <v>25.55</v>
      </c>
      <c r="F211" s="15">
        <v>0.94040000000000001</v>
      </c>
      <c r="G211" s="16">
        <v>3.9530000000000003E-2</v>
      </c>
      <c r="H211" s="17">
        <v>7.6689999999999996</v>
      </c>
      <c r="I211" s="18">
        <v>23.06</v>
      </c>
      <c r="J211" s="19">
        <f t="shared" si="25"/>
        <v>0.984093763080787</v>
      </c>
      <c r="K211" s="17">
        <f t="shared" si="26"/>
        <v>0.8098750256095063</v>
      </c>
      <c r="L211" s="17">
        <f t="shared" si="27"/>
        <v>0.9597046677512201</v>
      </c>
      <c r="M211" s="18">
        <f t="shared" si="28"/>
        <v>0.90254403131115457</v>
      </c>
      <c r="N211" s="5">
        <v>2</v>
      </c>
      <c r="O211" s="1">
        <v>0</v>
      </c>
      <c r="P211" s="50">
        <v>0</v>
      </c>
      <c r="Q211" s="5" t="s">
        <v>1094</v>
      </c>
      <c r="R211" s="1" t="s">
        <v>1090</v>
      </c>
      <c r="S211" s="50" t="s">
        <v>1088</v>
      </c>
      <c r="T211" s="5" t="s">
        <v>987</v>
      </c>
      <c r="U211" s="1" t="s">
        <v>1096</v>
      </c>
      <c r="V211" s="6" t="s">
        <v>985</v>
      </c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</row>
    <row r="212" spans="1:46" ht="14.25" customHeight="1" x14ac:dyDescent="0.35">
      <c r="A212" s="28" t="s">
        <v>181</v>
      </c>
      <c r="B212" s="15">
        <v>0.62350000000000005</v>
      </c>
      <c r="C212" s="16">
        <v>2.453E-2</v>
      </c>
      <c r="D212" s="17">
        <v>4.12</v>
      </c>
      <c r="E212" s="18">
        <v>17.010000000000002</v>
      </c>
      <c r="F212" s="15">
        <v>0.56879999999999997</v>
      </c>
      <c r="G212" s="16">
        <v>1.188E-2</v>
      </c>
      <c r="H212" s="17">
        <v>3.39</v>
      </c>
      <c r="I212" s="18">
        <v>10.51</v>
      </c>
      <c r="J212" s="19">
        <f t="shared" si="25"/>
        <v>0.91226944667201271</v>
      </c>
      <c r="K212" s="17">
        <f t="shared" si="26"/>
        <v>0.48430493273542602</v>
      </c>
      <c r="L212" s="17">
        <f t="shared" si="27"/>
        <v>0.82281553398058249</v>
      </c>
      <c r="M212" s="18">
        <f t="shared" si="28"/>
        <v>0.61787184009406226</v>
      </c>
      <c r="N212" s="5">
        <v>4</v>
      </c>
      <c r="O212" s="1">
        <v>0</v>
      </c>
      <c r="P212" s="50">
        <v>0.77622946400000004</v>
      </c>
      <c r="Q212" s="5" t="s">
        <v>1095</v>
      </c>
      <c r="R212" s="1" t="s">
        <v>1090</v>
      </c>
      <c r="S212" s="50" t="s">
        <v>1089</v>
      </c>
      <c r="T212" s="5" t="s">
        <v>987</v>
      </c>
      <c r="U212" s="1" t="s">
        <v>1028</v>
      </c>
      <c r="V212" s="6" t="s">
        <v>985</v>
      </c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</row>
    <row r="213" spans="1:46" ht="14.25" customHeight="1" x14ac:dyDescent="0.35">
      <c r="A213" s="28" t="s">
        <v>182</v>
      </c>
      <c r="B213" s="15">
        <v>1.0009999999999999</v>
      </c>
      <c r="C213" s="16">
        <v>4.2520000000000002E-2</v>
      </c>
      <c r="D213" s="17">
        <v>7.2460000000000004</v>
      </c>
      <c r="E213" s="18">
        <v>25.37</v>
      </c>
      <c r="F213" s="15">
        <v>0.75760000000000005</v>
      </c>
      <c r="G213" s="16">
        <v>2.486E-2</v>
      </c>
      <c r="H213" s="17">
        <v>7.3550000000000004</v>
      </c>
      <c r="I213" s="18">
        <v>16.41</v>
      </c>
      <c r="J213" s="19">
        <f t="shared" si="25"/>
        <v>0.75684315684315695</v>
      </c>
      <c r="K213" s="17">
        <f t="shared" si="26"/>
        <v>0.58466603951081841</v>
      </c>
      <c r="L213" s="17">
        <f t="shared" si="27"/>
        <v>1.0150427822246757</v>
      </c>
      <c r="M213" s="18">
        <f t="shared" si="28"/>
        <v>0.64682696097753245</v>
      </c>
      <c r="N213" s="5">
        <v>2</v>
      </c>
      <c r="O213" s="1">
        <v>0</v>
      </c>
      <c r="P213" s="50">
        <v>0.19946994500000001</v>
      </c>
      <c r="Q213" s="5" t="s">
        <v>1094</v>
      </c>
      <c r="R213" s="1" t="s">
        <v>1090</v>
      </c>
      <c r="S213" s="50" t="s">
        <v>1089</v>
      </c>
      <c r="T213" s="5" t="s">
        <v>989</v>
      </c>
      <c r="U213" s="1" t="s">
        <v>1014</v>
      </c>
      <c r="V213" s="6" t="s">
        <v>985</v>
      </c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</row>
    <row r="214" spans="1:46" ht="14.25" customHeight="1" x14ac:dyDescent="0.35">
      <c r="A214" s="28" t="s">
        <v>183</v>
      </c>
      <c r="B214" s="15">
        <v>0.61109999999999998</v>
      </c>
      <c r="C214" s="16">
        <v>2.895E-2</v>
      </c>
      <c r="D214" s="17">
        <v>6.0819999999999999</v>
      </c>
      <c r="E214" s="18">
        <v>16.97</v>
      </c>
      <c r="F214" s="15">
        <v>0.48170000000000002</v>
      </c>
      <c r="G214" s="16">
        <v>1.3010000000000001E-2</v>
      </c>
      <c r="H214" s="17">
        <v>3.9340000000000002</v>
      </c>
      <c r="I214" s="18">
        <v>10.56</v>
      </c>
      <c r="J214" s="19">
        <f t="shared" si="25"/>
        <v>0.7882506954671904</v>
      </c>
      <c r="K214" s="17">
        <f t="shared" si="26"/>
        <v>0.44939550949913648</v>
      </c>
      <c r="L214" s="17">
        <f t="shared" si="27"/>
        <v>0.64682670174284784</v>
      </c>
      <c r="M214" s="18">
        <f t="shared" si="28"/>
        <v>0.6222746022392458</v>
      </c>
      <c r="N214" s="5">
        <v>3</v>
      </c>
      <c r="O214" s="1">
        <v>0</v>
      </c>
      <c r="P214" s="50">
        <v>0.68022032700000001</v>
      </c>
      <c r="Q214" s="5" t="s">
        <v>1095</v>
      </c>
      <c r="R214" s="1" t="s">
        <v>1090</v>
      </c>
      <c r="S214" s="50" t="s">
        <v>1089</v>
      </c>
      <c r="T214" s="5" t="s">
        <v>987</v>
      </c>
      <c r="U214" s="1" t="s">
        <v>1028</v>
      </c>
      <c r="V214" s="6" t="s">
        <v>985</v>
      </c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</row>
    <row r="215" spans="1:46" ht="14.25" customHeight="1" x14ac:dyDescent="0.35">
      <c r="A215" s="28" t="s">
        <v>184</v>
      </c>
      <c r="B215" s="15">
        <v>0.51</v>
      </c>
      <c r="C215" s="16">
        <v>2.3609999999999999E-2</v>
      </c>
      <c r="D215" s="17">
        <v>11.42</v>
      </c>
      <c r="E215" s="18">
        <v>30.77</v>
      </c>
      <c r="F215" s="15">
        <v>0.66290000000000004</v>
      </c>
      <c r="G215" s="16">
        <v>1.9040000000000001E-2</v>
      </c>
      <c r="H215" s="17">
        <v>11.27</v>
      </c>
      <c r="I215" s="18">
        <v>11.02</v>
      </c>
      <c r="J215" s="19">
        <f t="shared" si="25"/>
        <v>1.2998039215686275</v>
      </c>
      <c r="K215" s="17">
        <f t="shared" si="26"/>
        <v>0.80643795002117757</v>
      </c>
      <c r="L215" s="17">
        <f t="shared" si="27"/>
        <v>0.98686514886164622</v>
      </c>
      <c r="M215" s="18">
        <f t="shared" si="28"/>
        <v>0.35814104647383815</v>
      </c>
      <c r="N215" s="5">
        <v>2</v>
      </c>
      <c r="O215" s="1">
        <v>0</v>
      </c>
      <c r="P215" s="50">
        <v>0</v>
      </c>
      <c r="Q215" s="5" t="s">
        <v>1094</v>
      </c>
      <c r="R215" s="1" t="s">
        <v>1090</v>
      </c>
      <c r="S215" s="50" t="s">
        <v>1088</v>
      </c>
      <c r="T215" s="5" t="s">
        <v>986</v>
      </c>
      <c r="U215" s="1" t="s">
        <v>981</v>
      </c>
      <c r="V215" s="6" t="s">
        <v>1098</v>
      </c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</row>
    <row r="216" spans="1:46" ht="14.25" customHeight="1" x14ac:dyDescent="0.35">
      <c r="A216" s="30" t="s">
        <v>1004</v>
      </c>
      <c r="B216" s="15" t="s">
        <v>1100</v>
      </c>
      <c r="C216" s="16" t="s">
        <v>1100</v>
      </c>
      <c r="D216" s="17" t="s">
        <v>1100</v>
      </c>
      <c r="E216" s="18" t="s">
        <v>1100</v>
      </c>
      <c r="F216" s="15" t="s">
        <v>1100</v>
      </c>
      <c r="G216" s="16" t="s">
        <v>1100</v>
      </c>
      <c r="H216" s="17" t="s">
        <v>1100</v>
      </c>
      <c r="I216" s="18" t="s">
        <v>1100</v>
      </c>
      <c r="J216" s="19" t="s">
        <v>1100</v>
      </c>
      <c r="K216" s="17" t="s">
        <v>1100</v>
      </c>
      <c r="L216" s="17" t="s">
        <v>1100</v>
      </c>
      <c r="M216" s="18" t="s">
        <v>1100</v>
      </c>
      <c r="N216" s="5">
        <v>2</v>
      </c>
      <c r="O216" s="1">
        <v>0</v>
      </c>
      <c r="P216" s="50">
        <v>0.113067614</v>
      </c>
      <c r="Q216" s="5" t="s">
        <v>1094</v>
      </c>
      <c r="R216" s="1" t="s">
        <v>1090</v>
      </c>
      <c r="S216" s="50" t="s">
        <v>1089</v>
      </c>
      <c r="T216" s="5" t="s">
        <v>1005</v>
      </c>
      <c r="U216" s="1" t="s">
        <v>981</v>
      </c>
      <c r="V216" s="6" t="s">
        <v>1098</v>
      </c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</row>
    <row r="217" spans="1:46" ht="14.25" customHeight="1" x14ac:dyDescent="0.35">
      <c r="A217" s="30" t="s">
        <v>1008</v>
      </c>
      <c r="B217" s="15" t="s">
        <v>1100</v>
      </c>
      <c r="C217" s="16" t="s">
        <v>1100</v>
      </c>
      <c r="D217" s="17" t="s">
        <v>1100</v>
      </c>
      <c r="E217" s="18" t="s">
        <v>1100</v>
      </c>
      <c r="F217" s="15" t="s">
        <v>1100</v>
      </c>
      <c r="G217" s="16" t="s">
        <v>1100</v>
      </c>
      <c r="H217" s="17" t="s">
        <v>1100</v>
      </c>
      <c r="I217" s="18" t="s">
        <v>1100</v>
      </c>
      <c r="J217" s="19" t="s">
        <v>1100</v>
      </c>
      <c r="K217" s="17" t="s">
        <v>1100</v>
      </c>
      <c r="L217" s="17" t="s">
        <v>1100</v>
      </c>
      <c r="M217" s="18" t="s">
        <v>1100</v>
      </c>
      <c r="N217" s="5">
        <v>2</v>
      </c>
      <c r="O217" s="1">
        <v>0</v>
      </c>
      <c r="P217" s="50">
        <v>4.9303760000000002E-2</v>
      </c>
      <c r="Q217" s="5" t="s">
        <v>1094</v>
      </c>
      <c r="R217" s="1" t="s">
        <v>1090</v>
      </c>
      <c r="S217" s="50" t="s">
        <v>1089</v>
      </c>
      <c r="T217" s="5" t="s">
        <v>1005</v>
      </c>
      <c r="U217" s="1" t="s">
        <v>1007</v>
      </c>
      <c r="V217" s="6" t="s">
        <v>1098</v>
      </c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</row>
    <row r="218" spans="1:46" ht="14.25" customHeight="1" x14ac:dyDescent="0.35">
      <c r="A218" s="28" t="s">
        <v>8</v>
      </c>
      <c r="B218" s="15">
        <v>0.96650000000000003</v>
      </c>
      <c r="C218" s="16">
        <v>4.2860000000000002E-2</v>
      </c>
      <c r="D218" s="17">
        <v>10.220000000000001</v>
      </c>
      <c r="E218" s="18">
        <v>21.52</v>
      </c>
      <c r="F218" s="15">
        <v>0.80100000000000005</v>
      </c>
      <c r="G218" s="16">
        <v>3.0880000000000001E-2</v>
      </c>
      <c r="H218" s="17">
        <v>8.9920000000000009</v>
      </c>
      <c r="I218" s="18">
        <v>17.920000000000002</v>
      </c>
      <c r="J218" s="19">
        <f t="shared" ref="J218:J249" si="29">F218/B218</f>
        <v>0.82876357992757377</v>
      </c>
      <c r="K218" s="17">
        <f t="shared" ref="K218:K249" si="30">G218/C218</f>
        <v>0.72048530097993468</v>
      </c>
      <c r="L218" s="17">
        <f t="shared" ref="L218:L249" si="31">H218/D218</f>
        <v>0.87984344422700589</v>
      </c>
      <c r="M218" s="18">
        <f t="shared" ref="M218:M249" si="32">I218/E218</f>
        <v>0.83271375464684028</v>
      </c>
      <c r="N218" s="5">
        <v>2</v>
      </c>
      <c r="O218" s="1">
        <v>1</v>
      </c>
      <c r="P218" s="50">
        <v>7.3478219999999997E-2</v>
      </c>
      <c r="Q218" s="5" t="s">
        <v>1094</v>
      </c>
      <c r="R218" s="1" t="s">
        <v>1091</v>
      </c>
      <c r="S218" s="50" t="s">
        <v>1089</v>
      </c>
      <c r="T218" s="5" t="s">
        <v>982</v>
      </c>
      <c r="U218" s="1" t="s">
        <v>1039</v>
      </c>
      <c r="V218" s="6" t="s">
        <v>985</v>
      </c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</row>
    <row r="219" spans="1:46" ht="14.25" customHeight="1" x14ac:dyDescent="0.35">
      <c r="A219" s="28" t="s">
        <v>11</v>
      </c>
      <c r="B219" s="15">
        <v>0.6694</v>
      </c>
      <c r="C219" s="16">
        <v>2.8660000000000001E-2</v>
      </c>
      <c r="D219" s="17">
        <v>6.1269999999999998</v>
      </c>
      <c r="E219" s="18">
        <v>17.73</v>
      </c>
      <c r="F219" s="15">
        <v>0.52080000000000004</v>
      </c>
      <c r="G219" s="16">
        <v>1.338E-2</v>
      </c>
      <c r="H219" s="17">
        <v>4.3159999999999998</v>
      </c>
      <c r="I219" s="18">
        <v>10.79</v>
      </c>
      <c r="J219" s="19">
        <f t="shared" si="29"/>
        <v>0.77801015835076193</v>
      </c>
      <c r="K219" s="17">
        <f t="shared" si="30"/>
        <v>0.46685275645498947</v>
      </c>
      <c r="L219" s="17">
        <f t="shared" si="31"/>
        <v>0.70442304553615143</v>
      </c>
      <c r="M219" s="18">
        <f t="shared" si="32"/>
        <v>0.60857304004512125</v>
      </c>
      <c r="N219" s="5">
        <v>2</v>
      </c>
      <c r="O219" s="1">
        <v>0</v>
      </c>
      <c r="P219" s="50">
        <v>0</v>
      </c>
      <c r="Q219" s="5" t="s">
        <v>1094</v>
      </c>
      <c r="R219" s="1" t="s">
        <v>1090</v>
      </c>
      <c r="S219" s="50" t="s">
        <v>1088</v>
      </c>
      <c r="T219" s="5" t="s">
        <v>987</v>
      </c>
      <c r="U219" s="1" t="s">
        <v>1066</v>
      </c>
      <c r="V219" s="6" t="s">
        <v>1092</v>
      </c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</row>
    <row r="220" spans="1:46" ht="14.25" customHeight="1" x14ac:dyDescent="0.35">
      <c r="A220" s="28" t="s">
        <v>12</v>
      </c>
      <c r="B220" s="15">
        <v>0.67800000000000005</v>
      </c>
      <c r="C220" s="16">
        <v>3.0810000000000001E-2</v>
      </c>
      <c r="D220" s="17">
        <v>6.8680000000000003</v>
      </c>
      <c r="E220" s="18">
        <v>17.96</v>
      </c>
      <c r="F220" s="15">
        <v>0.55469999999999997</v>
      </c>
      <c r="G220" s="16">
        <v>1.52E-2</v>
      </c>
      <c r="H220" s="17">
        <v>3.4870000000000001</v>
      </c>
      <c r="I220" s="18">
        <v>12.38</v>
      </c>
      <c r="J220" s="19">
        <f t="shared" si="29"/>
        <v>0.81814159292035393</v>
      </c>
      <c r="K220" s="17">
        <f t="shared" si="30"/>
        <v>0.49334631613112623</v>
      </c>
      <c r="L220" s="17">
        <f t="shared" si="31"/>
        <v>0.5077169481654048</v>
      </c>
      <c r="M220" s="18">
        <f t="shared" si="32"/>
        <v>0.68930957683741645</v>
      </c>
      <c r="N220" s="5">
        <v>2</v>
      </c>
      <c r="O220" s="1">
        <v>0</v>
      </c>
      <c r="P220" s="50">
        <v>0</v>
      </c>
      <c r="Q220" s="5" t="s">
        <v>1094</v>
      </c>
      <c r="R220" s="1" t="s">
        <v>1090</v>
      </c>
      <c r="S220" s="50" t="s">
        <v>1088</v>
      </c>
      <c r="T220" s="5" t="s">
        <v>986</v>
      </c>
      <c r="U220" s="1" t="s">
        <v>1066</v>
      </c>
      <c r="V220" s="6" t="s">
        <v>1092</v>
      </c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</row>
    <row r="221" spans="1:46" ht="14.25" customHeight="1" x14ac:dyDescent="0.35">
      <c r="A221" s="28" t="s">
        <v>13</v>
      </c>
      <c r="B221" s="15">
        <v>0.63129999999999997</v>
      </c>
      <c r="C221" s="16">
        <v>2.5909999999999999E-2</v>
      </c>
      <c r="D221" s="17">
        <v>6.1180000000000003</v>
      </c>
      <c r="E221" s="18">
        <v>16.39</v>
      </c>
      <c r="F221" s="15">
        <v>0.55669999999999997</v>
      </c>
      <c r="G221" s="16">
        <v>1.2800000000000001E-2</v>
      </c>
      <c r="H221" s="17">
        <v>3.298</v>
      </c>
      <c r="I221" s="18">
        <v>11.11</v>
      </c>
      <c r="J221" s="19">
        <f t="shared" si="29"/>
        <v>0.88183114208775537</v>
      </c>
      <c r="K221" s="17">
        <f t="shared" si="30"/>
        <v>0.49401775376302592</v>
      </c>
      <c r="L221" s="17">
        <f t="shared" si="31"/>
        <v>0.53906505393919579</v>
      </c>
      <c r="M221" s="18">
        <f t="shared" si="32"/>
        <v>0.6778523489932885</v>
      </c>
      <c r="N221" s="5">
        <v>2</v>
      </c>
      <c r="O221" s="1">
        <v>0</v>
      </c>
      <c r="P221" s="50">
        <v>0</v>
      </c>
      <c r="Q221" s="5" t="s">
        <v>1094</v>
      </c>
      <c r="R221" s="1" t="s">
        <v>1090</v>
      </c>
      <c r="S221" s="50" t="s">
        <v>1088</v>
      </c>
      <c r="T221" s="5" t="s">
        <v>986</v>
      </c>
      <c r="U221" s="1" t="s">
        <v>1066</v>
      </c>
      <c r="V221" s="6" t="s">
        <v>1092</v>
      </c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</row>
    <row r="222" spans="1:46" ht="14.25" customHeight="1" x14ac:dyDescent="0.35">
      <c r="A222" s="28" t="s">
        <v>14</v>
      </c>
      <c r="B222" s="15">
        <v>0.63819999999999999</v>
      </c>
      <c r="C222" s="16">
        <v>2.8029999999999999E-2</v>
      </c>
      <c r="D222" s="17">
        <v>5.9210000000000003</v>
      </c>
      <c r="E222" s="18">
        <v>17.23</v>
      </c>
      <c r="F222" s="15">
        <v>0.31919999999999998</v>
      </c>
      <c r="G222" s="16">
        <v>1.2749999999999999E-2</v>
      </c>
      <c r="H222" s="17">
        <v>2.4969999999999999</v>
      </c>
      <c r="I222" s="18">
        <v>9.0939999999999994</v>
      </c>
      <c r="J222" s="19">
        <f t="shared" si="29"/>
        <v>0.50015669069257285</v>
      </c>
      <c r="K222" s="17">
        <f t="shared" si="30"/>
        <v>0.45486978237602566</v>
      </c>
      <c r="L222" s="17">
        <f t="shared" si="31"/>
        <v>0.42171930417159259</v>
      </c>
      <c r="M222" s="18">
        <f t="shared" si="32"/>
        <v>0.52780034822983168</v>
      </c>
      <c r="N222" s="5">
        <v>2</v>
      </c>
      <c r="O222" s="1">
        <v>0</v>
      </c>
      <c r="P222" s="50">
        <v>0</v>
      </c>
      <c r="Q222" s="5" t="s">
        <v>1094</v>
      </c>
      <c r="R222" s="1" t="s">
        <v>1090</v>
      </c>
      <c r="S222" s="50" t="s">
        <v>1088</v>
      </c>
      <c r="T222" s="5" t="s">
        <v>986</v>
      </c>
      <c r="U222" s="1" t="s">
        <v>1066</v>
      </c>
      <c r="V222" s="6" t="s">
        <v>1092</v>
      </c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</row>
    <row r="223" spans="1:46" ht="14.25" customHeight="1" x14ac:dyDescent="0.35">
      <c r="A223" s="28" t="s">
        <v>15</v>
      </c>
      <c r="B223" s="15">
        <v>0.74039999999999995</v>
      </c>
      <c r="C223" s="16">
        <v>3.1949999999999999E-2</v>
      </c>
      <c r="D223" s="17">
        <v>5.9059999999999997</v>
      </c>
      <c r="E223" s="18">
        <v>19.84</v>
      </c>
      <c r="F223" s="15">
        <v>0.61619999999999997</v>
      </c>
      <c r="G223" s="16">
        <v>1.478E-2</v>
      </c>
      <c r="H223" s="17">
        <v>3.7709999999999999</v>
      </c>
      <c r="I223" s="18">
        <v>12.43</v>
      </c>
      <c r="J223" s="19">
        <f t="shared" si="29"/>
        <v>0.83225283630470015</v>
      </c>
      <c r="K223" s="17">
        <f t="shared" si="30"/>
        <v>0.4625978090766823</v>
      </c>
      <c r="L223" s="17">
        <f t="shared" si="31"/>
        <v>0.63850321706738911</v>
      </c>
      <c r="M223" s="18">
        <f t="shared" si="32"/>
        <v>0.62651209677419351</v>
      </c>
      <c r="N223" s="5">
        <v>2</v>
      </c>
      <c r="O223" s="1">
        <v>0</v>
      </c>
      <c r="P223" s="50">
        <v>0</v>
      </c>
      <c r="Q223" s="5" t="s">
        <v>1094</v>
      </c>
      <c r="R223" s="1" t="s">
        <v>1090</v>
      </c>
      <c r="S223" s="50" t="s">
        <v>1088</v>
      </c>
      <c r="T223" s="5" t="s">
        <v>986</v>
      </c>
      <c r="U223" s="1" t="s">
        <v>1066</v>
      </c>
      <c r="V223" s="6" t="s">
        <v>1092</v>
      </c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</row>
    <row r="224" spans="1:46" ht="14.25" customHeight="1" x14ac:dyDescent="0.35">
      <c r="A224" s="28" t="s">
        <v>16</v>
      </c>
      <c r="B224" s="15">
        <v>0.77370000000000005</v>
      </c>
      <c r="C224" s="16">
        <v>3.4880000000000001E-2</v>
      </c>
      <c r="D224" s="17">
        <v>5.133</v>
      </c>
      <c r="E224" s="18">
        <v>21.72</v>
      </c>
      <c r="F224" s="15">
        <v>0.5534</v>
      </c>
      <c r="G224" s="16">
        <v>1.2919999999999999E-2</v>
      </c>
      <c r="H224" s="17">
        <v>2.9910000000000001</v>
      </c>
      <c r="I224" s="18">
        <v>11.28</v>
      </c>
      <c r="J224" s="19">
        <f t="shared" si="29"/>
        <v>0.71526431433372106</v>
      </c>
      <c r="K224" s="17">
        <f t="shared" si="30"/>
        <v>0.37041284403669722</v>
      </c>
      <c r="L224" s="17">
        <f t="shared" si="31"/>
        <v>0.58270017533606078</v>
      </c>
      <c r="M224" s="18">
        <f t="shared" si="32"/>
        <v>0.51933701657458564</v>
      </c>
      <c r="N224" s="5">
        <v>2</v>
      </c>
      <c r="O224" s="1">
        <v>0</v>
      </c>
      <c r="P224" s="50">
        <v>0</v>
      </c>
      <c r="Q224" s="5" t="s">
        <v>1094</v>
      </c>
      <c r="R224" s="1" t="s">
        <v>1090</v>
      </c>
      <c r="S224" s="50" t="s">
        <v>1088</v>
      </c>
      <c r="T224" s="5" t="s">
        <v>997</v>
      </c>
      <c r="U224" s="1" t="s">
        <v>1066</v>
      </c>
      <c r="V224" s="6" t="s">
        <v>1092</v>
      </c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</row>
    <row r="225" spans="1:46" ht="14.25" customHeight="1" x14ac:dyDescent="0.35">
      <c r="A225" s="28" t="s">
        <v>17</v>
      </c>
      <c r="B225" s="15">
        <v>0.74939999999999996</v>
      </c>
      <c r="C225" s="16">
        <v>3.2489999999999998E-2</v>
      </c>
      <c r="D225" s="17">
        <v>4.7789999999999999</v>
      </c>
      <c r="E225" s="18">
        <v>20.94</v>
      </c>
      <c r="F225" s="15">
        <v>0.56140000000000001</v>
      </c>
      <c r="G225" s="16">
        <v>1.3089999999999999E-2</v>
      </c>
      <c r="H225" s="17">
        <v>2.7469999999999999</v>
      </c>
      <c r="I225" s="18">
        <v>11.54</v>
      </c>
      <c r="J225" s="19">
        <f t="shared" si="29"/>
        <v>0.74913263944488928</v>
      </c>
      <c r="K225" s="17">
        <f t="shared" si="30"/>
        <v>0.40289319790704831</v>
      </c>
      <c r="L225" s="17">
        <f t="shared" si="31"/>
        <v>0.57480644486294208</v>
      </c>
      <c r="M225" s="18">
        <f t="shared" si="32"/>
        <v>0.55109837631327596</v>
      </c>
      <c r="N225" s="5">
        <v>2</v>
      </c>
      <c r="O225" s="1">
        <v>0</v>
      </c>
      <c r="P225" s="50">
        <v>0</v>
      </c>
      <c r="Q225" s="5" t="s">
        <v>1094</v>
      </c>
      <c r="R225" s="1" t="s">
        <v>1090</v>
      </c>
      <c r="S225" s="50" t="s">
        <v>1088</v>
      </c>
      <c r="T225" s="5" t="s">
        <v>986</v>
      </c>
      <c r="U225" s="1" t="s">
        <v>1066</v>
      </c>
      <c r="V225" s="6" t="s">
        <v>1092</v>
      </c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</row>
    <row r="226" spans="1:46" ht="14.25" customHeight="1" x14ac:dyDescent="0.35">
      <c r="A226" s="28" t="s">
        <v>18</v>
      </c>
      <c r="B226" s="15">
        <v>0.66239999999999999</v>
      </c>
      <c r="C226" s="16">
        <v>3.0120000000000001E-2</v>
      </c>
      <c r="D226" s="17">
        <v>8.5410000000000004</v>
      </c>
      <c r="E226" s="18">
        <v>16.149999999999999</v>
      </c>
      <c r="F226" s="15">
        <v>0.47420000000000001</v>
      </c>
      <c r="G226" s="16">
        <v>1.2659999999999999E-2</v>
      </c>
      <c r="H226" s="17">
        <v>4.2009999999999996</v>
      </c>
      <c r="I226" s="18">
        <v>10.1</v>
      </c>
      <c r="J226" s="19">
        <f t="shared" si="29"/>
        <v>0.71588164251207731</v>
      </c>
      <c r="K226" s="17">
        <f t="shared" si="30"/>
        <v>0.42031872509960155</v>
      </c>
      <c r="L226" s="17">
        <f t="shared" si="31"/>
        <v>0.49186277953401236</v>
      </c>
      <c r="M226" s="18">
        <f t="shared" si="32"/>
        <v>0.62538699690402477</v>
      </c>
      <c r="N226" s="5">
        <v>2</v>
      </c>
      <c r="O226" s="1">
        <v>0</v>
      </c>
      <c r="P226" s="50">
        <v>0</v>
      </c>
      <c r="Q226" s="5" t="s">
        <v>1094</v>
      </c>
      <c r="R226" s="1" t="s">
        <v>1090</v>
      </c>
      <c r="S226" s="50" t="s">
        <v>1088</v>
      </c>
      <c r="T226" s="5" t="s">
        <v>987</v>
      </c>
      <c r="U226" s="1" t="s">
        <v>1066</v>
      </c>
      <c r="V226" s="6" t="s">
        <v>1092</v>
      </c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</row>
    <row r="227" spans="1:46" ht="14.25" customHeight="1" x14ac:dyDescent="0.35">
      <c r="A227" s="28" t="s">
        <v>25</v>
      </c>
      <c r="B227" s="15">
        <v>0.55200000000000005</v>
      </c>
      <c r="C227" s="16">
        <v>1.585E-2</v>
      </c>
      <c r="D227" s="17">
        <v>10.78</v>
      </c>
      <c r="E227" s="18">
        <v>19.37</v>
      </c>
      <c r="F227" s="15">
        <v>0.55420000000000003</v>
      </c>
      <c r="G227" s="16">
        <v>1.677E-2</v>
      </c>
      <c r="H227" s="17">
        <v>8.8629999999999995</v>
      </c>
      <c r="I227" s="18">
        <v>10.77</v>
      </c>
      <c r="J227" s="19">
        <f t="shared" si="29"/>
        <v>1.0039855072463768</v>
      </c>
      <c r="K227" s="17">
        <f t="shared" si="30"/>
        <v>1.0580441640378548</v>
      </c>
      <c r="L227" s="17">
        <f t="shared" si="31"/>
        <v>0.82217068645640079</v>
      </c>
      <c r="M227" s="18">
        <f t="shared" si="32"/>
        <v>0.5560144553433144</v>
      </c>
      <c r="N227" s="5">
        <v>4</v>
      </c>
      <c r="O227" s="1">
        <v>0</v>
      </c>
      <c r="P227" s="50">
        <v>0.49976838400000001</v>
      </c>
      <c r="Q227" s="5" t="s">
        <v>1095</v>
      </c>
      <c r="R227" s="1" t="s">
        <v>1090</v>
      </c>
      <c r="S227" s="50" t="s">
        <v>1089</v>
      </c>
      <c r="T227" s="5" t="s">
        <v>994</v>
      </c>
      <c r="U227" s="1" t="s">
        <v>1020</v>
      </c>
      <c r="V227" s="6" t="s">
        <v>1097</v>
      </c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</row>
    <row r="228" spans="1:46" ht="14.25" customHeight="1" x14ac:dyDescent="0.35">
      <c r="A228" s="28" t="s">
        <v>26</v>
      </c>
      <c r="B228" s="15">
        <v>0.23119999999999999</v>
      </c>
      <c r="C228" s="16">
        <v>9.2540000000000001E-3</v>
      </c>
      <c r="D228" s="17">
        <v>8.2249999999999996</v>
      </c>
      <c r="E228" s="18">
        <v>23.26</v>
      </c>
      <c r="F228" s="15">
        <v>0.52270000000000005</v>
      </c>
      <c r="G228" s="16">
        <v>2.1139999999999999E-2</v>
      </c>
      <c r="H228" s="17">
        <v>7.9269999999999996</v>
      </c>
      <c r="I228" s="18">
        <v>12.59</v>
      </c>
      <c r="J228" s="19">
        <f t="shared" si="29"/>
        <v>2.2608131487889276</v>
      </c>
      <c r="K228" s="17">
        <f t="shared" si="30"/>
        <v>2.2844175491679271</v>
      </c>
      <c r="L228" s="17">
        <f t="shared" si="31"/>
        <v>0.96376899696048635</v>
      </c>
      <c r="M228" s="18">
        <f t="shared" si="32"/>
        <v>0.54127257093723125</v>
      </c>
      <c r="N228" s="5">
        <v>4</v>
      </c>
      <c r="O228" s="1">
        <v>0</v>
      </c>
      <c r="P228" s="50">
        <v>0.487582927</v>
      </c>
      <c r="Q228" s="5" t="s">
        <v>1095</v>
      </c>
      <c r="R228" s="1" t="s">
        <v>1090</v>
      </c>
      <c r="S228" s="50" t="s">
        <v>1089</v>
      </c>
      <c r="T228" s="5" t="s">
        <v>994</v>
      </c>
      <c r="U228" s="1" t="s">
        <v>1020</v>
      </c>
      <c r="V228" s="6" t="s">
        <v>1097</v>
      </c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</row>
    <row r="229" spans="1:46" ht="14.25" customHeight="1" x14ac:dyDescent="0.35">
      <c r="A229" s="28" t="s">
        <v>27</v>
      </c>
      <c r="B229" s="15">
        <v>0.83909999999999996</v>
      </c>
      <c r="C229" s="16">
        <v>3.5990000000000001E-2</v>
      </c>
      <c r="D229" s="17">
        <v>9.1780000000000008</v>
      </c>
      <c r="E229" s="18">
        <v>18.77</v>
      </c>
      <c r="F229" s="15">
        <v>0.47560000000000002</v>
      </c>
      <c r="G229" s="16">
        <v>1.4540000000000001E-2</v>
      </c>
      <c r="H229" s="17">
        <v>5.3849999999999998</v>
      </c>
      <c r="I229" s="18">
        <v>10.64</v>
      </c>
      <c r="J229" s="19">
        <f t="shared" si="29"/>
        <v>0.56679775950423072</v>
      </c>
      <c r="K229" s="17">
        <f t="shared" si="30"/>
        <v>0.40400111141983885</v>
      </c>
      <c r="L229" s="17">
        <f t="shared" si="31"/>
        <v>0.58672913488777501</v>
      </c>
      <c r="M229" s="18">
        <f t="shared" si="32"/>
        <v>0.56686201385189139</v>
      </c>
      <c r="N229" s="5">
        <v>2</v>
      </c>
      <c r="O229" s="1">
        <v>0</v>
      </c>
      <c r="P229" s="50">
        <v>0.36483738300000002</v>
      </c>
      <c r="Q229" s="5" t="s">
        <v>1094</v>
      </c>
      <c r="R229" s="1" t="s">
        <v>1090</v>
      </c>
      <c r="S229" s="50" t="s">
        <v>1089</v>
      </c>
      <c r="T229" s="5" t="s">
        <v>980</v>
      </c>
      <c r="U229" s="1" t="s">
        <v>1041</v>
      </c>
      <c r="V229" s="6" t="s">
        <v>1097</v>
      </c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</row>
    <row r="230" spans="1:46" ht="14.25" customHeight="1" x14ac:dyDescent="0.35">
      <c r="A230" s="28" t="s">
        <v>64</v>
      </c>
      <c r="B230" s="15">
        <v>0.58309999999999995</v>
      </c>
      <c r="C230" s="16">
        <v>2.4709999999999999E-2</v>
      </c>
      <c r="D230" s="17">
        <v>7.2830000000000004</v>
      </c>
      <c r="E230" s="18">
        <v>14.72</v>
      </c>
      <c r="F230" s="15">
        <v>0.56879999999999997</v>
      </c>
      <c r="G230" s="16">
        <v>1.362E-2</v>
      </c>
      <c r="H230" s="17">
        <v>5.1120000000000001</v>
      </c>
      <c r="I230" s="18">
        <v>10.88</v>
      </c>
      <c r="J230" s="19">
        <f t="shared" si="29"/>
        <v>0.97547590464757339</v>
      </c>
      <c r="K230" s="17">
        <f t="shared" si="30"/>
        <v>0.55119384864427357</v>
      </c>
      <c r="L230" s="17">
        <f t="shared" si="31"/>
        <v>0.70190855416723874</v>
      </c>
      <c r="M230" s="18">
        <f t="shared" si="32"/>
        <v>0.73913043478260876</v>
      </c>
      <c r="N230" s="5">
        <v>2</v>
      </c>
      <c r="O230" s="1">
        <v>0</v>
      </c>
      <c r="P230" s="50">
        <v>0.61534805999999997</v>
      </c>
      <c r="Q230" s="5" t="s">
        <v>1094</v>
      </c>
      <c r="R230" s="1" t="s">
        <v>1090</v>
      </c>
      <c r="S230" s="50" t="s">
        <v>1089</v>
      </c>
      <c r="T230" s="5" t="s">
        <v>1009</v>
      </c>
      <c r="U230" s="1" t="s">
        <v>1028</v>
      </c>
      <c r="V230" s="6" t="s">
        <v>985</v>
      </c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</row>
    <row r="231" spans="1:46" ht="14.25" customHeight="1" x14ac:dyDescent="0.35">
      <c r="A231" s="28" t="s">
        <v>65</v>
      </c>
      <c r="B231" s="15">
        <v>0.77990000000000004</v>
      </c>
      <c r="C231" s="16">
        <v>3.159E-2</v>
      </c>
      <c r="D231" s="17">
        <v>6.3109999999999999</v>
      </c>
      <c r="E231" s="18">
        <v>19.96</v>
      </c>
      <c r="F231" s="15">
        <v>0.75129999999999997</v>
      </c>
      <c r="G231" s="16">
        <v>1.6619999999999999E-2</v>
      </c>
      <c r="H231" s="17">
        <v>6.2949999999999999</v>
      </c>
      <c r="I231" s="18">
        <v>12.88</v>
      </c>
      <c r="J231" s="19">
        <f t="shared" si="29"/>
        <v>0.96332863187588147</v>
      </c>
      <c r="K231" s="17">
        <f t="shared" si="30"/>
        <v>0.52611585944919281</v>
      </c>
      <c r="L231" s="17">
        <f t="shared" si="31"/>
        <v>0.99746474409760733</v>
      </c>
      <c r="M231" s="18">
        <f t="shared" si="32"/>
        <v>0.64529058116232463</v>
      </c>
      <c r="N231" s="5">
        <v>2</v>
      </c>
      <c r="O231" s="1">
        <v>0</v>
      </c>
      <c r="P231" s="50">
        <v>0</v>
      </c>
      <c r="Q231" s="5" t="s">
        <v>1094</v>
      </c>
      <c r="R231" s="1" t="s">
        <v>1090</v>
      </c>
      <c r="S231" s="50" t="s">
        <v>1088</v>
      </c>
      <c r="T231" s="5" t="s">
        <v>982</v>
      </c>
      <c r="U231" s="1" t="s">
        <v>981</v>
      </c>
      <c r="V231" s="6" t="s">
        <v>1098</v>
      </c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</row>
    <row r="232" spans="1:46" ht="14.25" customHeight="1" x14ac:dyDescent="0.35">
      <c r="A232" s="28" t="s">
        <v>91</v>
      </c>
      <c r="B232" s="15">
        <v>1.2090000000000001</v>
      </c>
      <c r="C232" s="16">
        <v>7.2410000000000002E-2</v>
      </c>
      <c r="D232" s="17">
        <v>9.49</v>
      </c>
      <c r="E232" s="18">
        <v>32.49</v>
      </c>
      <c r="F232" s="15">
        <v>0.90069999999999995</v>
      </c>
      <c r="G232" s="16">
        <v>2.7949999999999999E-2</v>
      </c>
      <c r="H232" s="17">
        <v>7.32</v>
      </c>
      <c r="I232" s="18">
        <v>18.89</v>
      </c>
      <c r="J232" s="19">
        <f t="shared" si="29"/>
        <v>0.74499586435070297</v>
      </c>
      <c r="K232" s="17">
        <f t="shared" si="30"/>
        <v>0.3859964093357271</v>
      </c>
      <c r="L232" s="17">
        <f t="shared" si="31"/>
        <v>0.7713382507903056</v>
      </c>
      <c r="M232" s="18">
        <f t="shared" si="32"/>
        <v>0.58140966451215759</v>
      </c>
      <c r="N232" s="5">
        <v>2</v>
      </c>
      <c r="O232" s="1">
        <v>1</v>
      </c>
      <c r="P232" s="50">
        <v>5.7556839999999998E-2</v>
      </c>
      <c r="Q232" s="5" t="s">
        <v>1094</v>
      </c>
      <c r="R232" s="1" t="s">
        <v>1091</v>
      </c>
      <c r="S232" s="50" t="s">
        <v>1089</v>
      </c>
      <c r="T232" s="5" t="s">
        <v>1049</v>
      </c>
      <c r="U232" s="1" t="s">
        <v>1071</v>
      </c>
      <c r="V232" s="6" t="s">
        <v>1097</v>
      </c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</row>
    <row r="233" spans="1:46" ht="14.25" customHeight="1" x14ac:dyDescent="0.35">
      <c r="A233" s="28" t="s">
        <v>92</v>
      </c>
      <c r="B233" s="15">
        <v>0.92459999999999998</v>
      </c>
      <c r="C233" s="16">
        <v>3.5450000000000002E-2</v>
      </c>
      <c r="D233" s="17">
        <v>6.1</v>
      </c>
      <c r="E233" s="18">
        <v>23.21</v>
      </c>
      <c r="F233" s="15">
        <v>0.64639999999999997</v>
      </c>
      <c r="G233" s="16">
        <v>1.5939999999999999E-2</v>
      </c>
      <c r="H233" s="17">
        <v>3.3639999999999999</v>
      </c>
      <c r="I233" s="18">
        <v>13.61</v>
      </c>
      <c r="J233" s="19">
        <f t="shared" si="29"/>
        <v>0.69911313000216313</v>
      </c>
      <c r="K233" s="17">
        <f t="shared" si="30"/>
        <v>0.4496473906911142</v>
      </c>
      <c r="L233" s="17">
        <f t="shared" si="31"/>
        <v>0.55147540983606558</v>
      </c>
      <c r="M233" s="18">
        <f t="shared" si="32"/>
        <v>0.58638517880224039</v>
      </c>
      <c r="N233" s="5">
        <v>2</v>
      </c>
      <c r="O233" s="1">
        <v>0</v>
      </c>
      <c r="P233" s="50">
        <v>2.7505378E-2</v>
      </c>
      <c r="Q233" s="5" t="s">
        <v>1094</v>
      </c>
      <c r="R233" s="1" t="s">
        <v>1090</v>
      </c>
      <c r="S233" s="50" t="s">
        <v>1089</v>
      </c>
      <c r="T233" s="5" t="s">
        <v>1049</v>
      </c>
      <c r="U233" s="1" t="s">
        <v>1071</v>
      </c>
      <c r="V233" s="6" t="s">
        <v>1097</v>
      </c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</row>
    <row r="234" spans="1:46" ht="14.25" customHeight="1" x14ac:dyDescent="0.35">
      <c r="A234" s="28" t="s">
        <v>93</v>
      </c>
      <c r="B234" s="15">
        <v>1.1060000000000001</v>
      </c>
      <c r="C234" s="16">
        <v>6.5199999999999994E-2</v>
      </c>
      <c r="D234" s="17">
        <v>8.3719999999999999</v>
      </c>
      <c r="E234" s="18">
        <v>30.79</v>
      </c>
      <c r="F234" s="15">
        <v>0.87460000000000004</v>
      </c>
      <c r="G234" s="16">
        <v>1.9890000000000001E-2</v>
      </c>
      <c r="H234" s="17">
        <v>4.3789999999999996</v>
      </c>
      <c r="I234" s="18">
        <v>16.66</v>
      </c>
      <c r="J234" s="19">
        <f t="shared" si="29"/>
        <v>0.79077757685352623</v>
      </c>
      <c r="K234" s="17">
        <f t="shared" si="30"/>
        <v>0.3050613496932516</v>
      </c>
      <c r="L234" s="17">
        <f t="shared" si="31"/>
        <v>0.52305303392259905</v>
      </c>
      <c r="M234" s="18">
        <f t="shared" si="32"/>
        <v>0.5410847677817473</v>
      </c>
      <c r="N234" s="5">
        <v>2</v>
      </c>
      <c r="O234" s="1">
        <v>2</v>
      </c>
      <c r="P234" s="50">
        <v>6.0624204000000001E-2</v>
      </c>
      <c r="Q234" s="5" t="s">
        <v>1094</v>
      </c>
      <c r="R234" s="1" t="s">
        <v>1091</v>
      </c>
      <c r="S234" s="50" t="s">
        <v>1089</v>
      </c>
      <c r="T234" s="5" t="s">
        <v>1049</v>
      </c>
      <c r="U234" s="1" t="s">
        <v>1071</v>
      </c>
      <c r="V234" s="6" t="s">
        <v>1097</v>
      </c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</row>
    <row r="235" spans="1:46" ht="14.25" customHeight="1" x14ac:dyDescent="0.35">
      <c r="A235" s="28" t="s">
        <v>94</v>
      </c>
      <c r="B235" s="15">
        <v>1.123</v>
      </c>
      <c r="C235" s="16">
        <v>5.8799999999999998E-2</v>
      </c>
      <c r="D235" s="17">
        <v>8.3870000000000005</v>
      </c>
      <c r="E235" s="18">
        <v>29.92</v>
      </c>
      <c r="F235" s="15">
        <v>0.83099999999999996</v>
      </c>
      <c r="G235" s="16">
        <v>3.0530000000000002E-2</v>
      </c>
      <c r="H235" s="17">
        <v>8.1760000000000002</v>
      </c>
      <c r="I235" s="18">
        <v>18.59</v>
      </c>
      <c r="J235" s="19">
        <f t="shared" si="29"/>
        <v>0.73998219056099734</v>
      </c>
      <c r="K235" s="17">
        <f t="shared" si="30"/>
        <v>0.51921768707482996</v>
      </c>
      <c r="L235" s="17">
        <f t="shared" si="31"/>
        <v>0.97484201740789311</v>
      </c>
      <c r="M235" s="18">
        <f t="shared" si="32"/>
        <v>0.62132352941176472</v>
      </c>
      <c r="N235" s="5">
        <v>2</v>
      </c>
      <c r="O235" s="1">
        <v>2</v>
      </c>
      <c r="P235" s="50">
        <v>6.0606061000000003E-2</v>
      </c>
      <c r="Q235" s="5" t="s">
        <v>1094</v>
      </c>
      <c r="R235" s="1" t="s">
        <v>1091</v>
      </c>
      <c r="S235" s="50" t="s">
        <v>1089</v>
      </c>
      <c r="T235" s="5" t="s">
        <v>1049</v>
      </c>
      <c r="U235" s="1" t="s">
        <v>1071</v>
      </c>
      <c r="V235" s="6" t="s">
        <v>1097</v>
      </c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</row>
    <row r="236" spans="1:46" ht="14.25" customHeight="1" x14ac:dyDescent="0.35">
      <c r="A236" s="28" t="s">
        <v>95</v>
      </c>
      <c r="B236" s="15">
        <v>0.9597</v>
      </c>
      <c r="C236" s="16">
        <v>3.3439999999999998E-2</v>
      </c>
      <c r="D236" s="17">
        <v>5.8739999999999997</v>
      </c>
      <c r="E236" s="18">
        <v>23.05</v>
      </c>
      <c r="F236" s="15">
        <v>0.88370000000000004</v>
      </c>
      <c r="G236" s="16">
        <v>1.806E-2</v>
      </c>
      <c r="H236" s="17">
        <v>4.0430000000000001</v>
      </c>
      <c r="I236" s="18">
        <v>15.62</v>
      </c>
      <c r="J236" s="19">
        <f t="shared" si="29"/>
        <v>0.92080858601646354</v>
      </c>
      <c r="K236" s="17">
        <f t="shared" si="30"/>
        <v>0.54007177033492826</v>
      </c>
      <c r="L236" s="17">
        <f t="shared" si="31"/>
        <v>0.68828736806264901</v>
      </c>
      <c r="M236" s="18">
        <f t="shared" si="32"/>
        <v>0.6776572668112798</v>
      </c>
      <c r="N236" s="5">
        <v>2</v>
      </c>
      <c r="O236" s="1">
        <v>0</v>
      </c>
      <c r="P236" s="50">
        <v>3.2962531000000003E-2</v>
      </c>
      <c r="Q236" s="5" t="s">
        <v>1094</v>
      </c>
      <c r="R236" s="1" t="s">
        <v>1090</v>
      </c>
      <c r="S236" s="50" t="s">
        <v>1089</v>
      </c>
      <c r="T236" s="5" t="s">
        <v>1049</v>
      </c>
      <c r="U236" s="1" t="s">
        <v>1071</v>
      </c>
      <c r="V236" s="6" t="s">
        <v>1097</v>
      </c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</row>
    <row r="237" spans="1:46" ht="14.25" customHeight="1" x14ac:dyDescent="0.35">
      <c r="A237" s="28" t="s">
        <v>96</v>
      </c>
      <c r="B237" s="15">
        <v>1.264</v>
      </c>
      <c r="C237" s="16">
        <v>8.0780000000000005E-2</v>
      </c>
      <c r="D237" s="17">
        <v>13.77</v>
      </c>
      <c r="E237" s="18">
        <v>22.88</v>
      </c>
      <c r="F237" s="15">
        <v>0.98980000000000001</v>
      </c>
      <c r="G237" s="16">
        <v>3.9320000000000001E-2</v>
      </c>
      <c r="H237" s="17">
        <v>7.85</v>
      </c>
      <c r="I237" s="18">
        <v>23.39</v>
      </c>
      <c r="J237" s="19">
        <f t="shared" si="29"/>
        <v>0.78306962025316451</v>
      </c>
      <c r="K237" s="17">
        <f t="shared" si="30"/>
        <v>0.48675414706610548</v>
      </c>
      <c r="L237" s="17">
        <f t="shared" si="31"/>
        <v>0.570079883805374</v>
      </c>
      <c r="M237" s="18">
        <f t="shared" si="32"/>
        <v>1.0222902097902098</v>
      </c>
      <c r="N237" s="5">
        <v>2</v>
      </c>
      <c r="O237" s="1">
        <v>0</v>
      </c>
      <c r="P237" s="50">
        <v>3.8304733000000001E-2</v>
      </c>
      <c r="Q237" s="5" t="s">
        <v>1094</v>
      </c>
      <c r="R237" s="1" t="s">
        <v>1090</v>
      </c>
      <c r="S237" s="50" t="s">
        <v>1089</v>
      </c>
      <c r="T237" s="5" t="s">
        <v>1049</v>
      </c>
      <c r="U237" s="1" t="s">
        <v>1071</v>
      </c>
      <c r="V237" s="6" t="s">
        <v>1097</v>
      </c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</row>
    <row r="238" spans="1:46" ht="14.25" customHeight="1" x14ac:dyDescent="0.35">
      <c r="A238" s="28" t="s">
        <v>97</v>
      </c>
      <c r="B238" s="15">
        <v>1.39</v>
      </c>
      <c r="C238" s="16">
        <v>8.6190000000000003E-2</v>
      </c>
      <c r="D238" s="17">
        <v>11.66</v>
      </c>
      <c r="E238" s="18">
        <v>22.11</v>
      </c>
      <c r="F238" s="15">
        <v>1.0740000000000001</v>
      </c>
      <c r="G238" s="16">
        <v>4.5999999999999999E-2</v>
      </c>
      <c r="H238" s="17">
        <v>7.508</v>
      </c>
      <c r="I238" s="18">
        <v>26.73</v>
      </c>
      <c r="J238" s="19">
        <f t="shared" si="29"/>
        <v>0.77266187050359725</v>
      </c>
      <c r="K238" s="17">
        <f t="shared" si="30"/>
        <v>0.53370460610279613</v>
      </c>
      <c r="L238" s="17">
        <f t="shared" si="31"/>
        <v>0.64391080617495711</v>
      </c>
      <c r="M238" s="18">
        <f t="shared" si="32"/>
        <v>1.2089552238805972</v>
      </c>
      <c r="N238" s="5">
        <v>2</v>
      </c>
      <c r="O238" s="1">
        <v>1</v>
      </c>
      <c r="P238" s="50">
        <v>3.8950814E-2</v>
      </c>
      <c r="Q238" s="5" t="s">
        <v>1094</v>
      </c>
      <c r="R238" s="1" t="s">
        <v>1091</v>
      </c>
      <c r="S238" s="50" t="s">
        <v>1089</v>
      </c>
      <c r="T238" s="5" t="s">
        <v>1049</v>
      </c>
      <c r="U238" s="1" t="s">
        <v>1071</v>
      </c>
      <c r="V238" s="6" t="s">
        <v>1097</v>
      </c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</row>
    <row r="239" spans="1:46" ht="14.25" customHeight="1" x14ac:dyDescent="0.35">
      <c r="A239" s="28" t="s">
        <v>98</v>
      </c>
      <c r="B239" s="15">
        <v>1.232</v>
      </c>
      <c r="C239" s="16">
        <v>6.812E-2</v>
      </c>
      <c r="D239" s="17">
        <v>14.75</v>
      </c>
      <c r="E239" s="18">
        <v>25.21</v>
      </c>
      <c r="F239" s="15">
        <v>1.042</v>
      </c>
      <c r="G239" s="16">
        <v>3.4970000000000001E-2</v>
      </c>
      <c r="H239" s="17">
        <v>7.3280000000000003</v>
      </c>
      <c r="I239" s="18">
        <v>22.85</v>
      </c>
      <c r="J239" s="19">
        <f t="shared" si="29"/>
        <v>0.84577922077922085</v>
      </c>
      <c r="K239" s="17">
        <f t="shared" si="30"/>
        <v>0.51335877862595425</v>
      </c>
      <c r="L239" s="17">
        <f t="shared" si="31"/>
        <v>0.49681355932203392</v>
      </c>
      <c r="M239" s="18">
        <f t="shared" si="32"/>
        <v>0.90638635462118211</v>
      </c>
      <c r="N239" s="5">
        <v>2</v>
      </c>
      <c r="O239" s="1">
        <v>2</v>
      </c>
      <c r="P239" s="50">
        <v>2.5379124999999999E-2</v>
      </c>
      <c r="Q239" s="5" t="s">
        <v>1094</v>
      </c>
      <c r="R239" s="1" t="s">
        <v>1091</v>
      </c>
      <c r="S239" s="50" t="s">
        <v>1089</v>
      </c>
      <c r="T239" s="5" t="s">
        <v>1049</v>
      </c>
      <c r="U239" s="1" t="s">
        <v>1071</v>
      </c>
      <c r="V239" s="6" t="s">
        <v>1097</v>
      </c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</row>
    <row r="240" spans="1:46" ht="14.25" customHeight="1" x14ac:dyDescent="0.35">
      <c r="A240" s="28" t="s">
        <v>99</v>
      </c>
      <c r="B240" s="15">
        <v>1.3129999999999999</v>
      </c>
      <c r="C240" s="16">
        <v>8.1759999999999999E-2</v>
      </c>
      <c r="D240" s="17">
        <v>11.83</v>
      </c>
      <c r="E240" s="18">
        <v>20.22</v>
      </c>
      <c r="F240" s="15">
        <v>0.98170000000000002</v>
      </c>
      <c r="G240" s="16">
        <v>3.7199999999999997E-2</v>
      </c>
      <c r="H240" s="17">
        <v>7.4960000000000004</v>
      </c>
      <c r="I240" s="18">
        <v>22.98</v>
      </c>
      <c r="J240" s="19">
        <f t="shared" si="29"/>
        <v>0.74767707539984773</v>
      </c>
      <c r="K240" s="17">
        <f t="shared" si="30"/>
        <v>0.45499021526418781</v>
      </c>
      <c r="L240" s="17">
        <f t="shared" si="31"/>
        <v>0.63364327979712598</v>
      </c>
      <c r="M240" s="18">
        <f t="shared" si="32"/>
        <v>1.1364985163204748</v>
      </c>
      <c r="N240" s="5">
        <v>2</v>
      </c>
      <c r="O240" s="1">
        <v>0</v>
      </c>
      <c r="P240" s="50">
        <v>2.8093395E-2</v>
      </c>
      <c r="Q240" s="5" t="s">
        <v>1094</v>
      </c>
      <c r="R240" s="1" t="s">
        <v>1090</v>
      </c>
      <c r="S240" s="50" t="s">
        <v>1089</v>
      </c>
      <c r="T240" s="5" t="s">
        <v>1049</v>
      </c>
      <c r="U240" s="1" t="s">
        <v>1071</v>
      </c>
      <c r="V240" s="6" t="s">
        <v>1097</v>
      </c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</row>
    <row r="241" spans="1:46" ht="14.25" customHeight="1" x14ac:dyDescent="0.35">
      <c r="A241" s="28" t="s">
        <v>185</v>
      </c>
      <c r="B241" s="15">
        <v>0.60899999999999999</v>
      </c>
      <c r="C241" s="16">
        <v>2.7050000000000001E-2</v>
      </c>
      <c r="D241" s="17">
        <v>6.8810000000000002</v>
      </c>
      <c r="E241" s="18">
        <v>15.98</v>
      </c>
      <c r="F241" s="15">
        <v>0.47070000000000001</v>
      </c>
      <c r="G241" s="16">
        <v>1.2800000000000001E-2</v>
      </c>
      <c r="H241" s="17">
        <v>7.5670000000000002</v>
      </c>
      <c r="I241" s="18">
        <v>8.9120000000000008</v>
      </c>
      <c r="J241" s="19">
        <f t="shared" si="29"/>
        <v>0.77290640394088672</v>
      </c>
      <c r="K241" s="17">
        <f t="shared" si="30"/>
        <v>0.47319778188539741</v>
      </c>
      <c r="L241" s="17">
        <f t="shared" si="31"/>
        <v>1.0996948118006105</v>
      </c>
      <c r="M241" s="18">
        <f t="shared" si="32"/>
        <v>0.5576971214017522</v>
      </c>
      <c r="N241" s="5">
        <v>1</v>
      </c>
      <c r="O241" s="1">
        <v>0</v>
      </c>
      <c r="P241" s="50">
        <v>0</v>
      </c>
      <c r="Q241" s="5" t="s">
        <v>1093</v>
      </c>
      <c r="R241" s="1" t="s">
        <v>1090</v>
      </c>
      <c r="S241" s="50" t="s">
        <v>1088</v>
      </c>
      <c r="T241" s="5" t="s">
        <v>1016</v>
      </c>
      <c r="U241" s="1" t="s">
        <v>1015</v>
      </c>
      <c r="V241" s="6" t="s">
        <v>1097</v>
      </c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</row>
    <row r="242" spans="1:46" ht="14.25" customHeight="1" x14ac:dyDescent="0.35">
      <c r="A242" s="28" t="s">
        <v>186</v>
      </c>
      <c r="B242" s="15">
        <v>0.71450000000000002</v>
      </c>
      <c r="C242" s="16">
        <v>3.1609999999999999E-2</v>
      </c>
      <c r="D242" s="17">
        <v>8.0619999999999994</v>
      </c>
      <c r="E242" s="18">
        <v>17.86</v>
      </c>
      <c r="F242" s="15">
        <v>0.71120000000000005</v>
      </c>
      <c r="G242" s="16">
        <v>2.5659999999999999E-2</v>
      </c>
      <c r="H242" s="17">
        <v>7.24</v>
      </c>
      <c r="I242" s="18">
        <v>16.45</v>
      </c>
      <c r="J242" s="19">
        <f t="shared" si="29"/>
        <v>0.99538138558432476</v>
      </c>
      <c r="K242" s="17">
        <f t="shared" si="30"/>
        <v>0.81176842771274915</v>
      </c>
      <c r="L242" s="17">
        <f t="shared" si="31"/>
        <v>0.89804018853882417</v>
      </c>
      <c r="M242" s="18">
        <f t="shared" si="32"/>
        <v>0.92105263157894735</v>
      </c>
      <c r="N242" s="5">
        <v>2</v>
      </c>
      <c r="O242" s="1">
        <v>0</v>
      </c>
      <c r="P242" s="50">
        <v>0.35872301899999998</v>
      </c>
      <c r="Q242" s="5" t="s">
        <v>1094</v>
      </c>
      <c r="R242" s="1" t="s">
        <v>1090</v>
      </c>
      <c r="S242" s="50" t="s">
        <v>1089</v>
      </c>
      <c r="T242" s="5" t="s">
        <v>992</v>
      </c>
      <c r="U242" s="1" t="s">
        <v>1015</v>
      </c>
      <c r="V242" s="6" t="s">
        <v>1097</v>
      </c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</row>
    <row r="243" spans="1:46" ht="14.25" customHeight="1" x14ac:dyDescent="0.35">
      <c r="A243" s="28" t="s">
        <v>41</v>
      </c>
      <c r="B243" s="15">
        <v>0.60229999999999995</v>
      </c>
      <c r="C243" s="16">
        <v>2.368E-2</v>
      </c>
      <c r="D243" s="17">
        <v>5.2409999999999997</v>
      </c>
      <c r="E243" s="18">
        <v>15.79</v>
      </c>
      <c r="F243" s="15">
        <v>0.55969999999999998</v>
      </c>
      <c r="G243" s="16">
        <v>1.269E-2</v>
      </c>
      <c r="H243" s="17">
        <v>4.6559999999999997</v>
      </c>
      <c r="I243" s="18">
        <v>10.48</v>
      </c>
      <c r="J243" s="19">
        <f t="shared" si="29"/>
        <v>0.92927112734517692</v>
      </c>
      <c r="K243" s="17">
        <f t="shared" si="30"/>
        <v>0.53589527027027029</v>
      </c>
      <c r="L243" s="17">
        <f t="shared" si="31"/>
        <v>0.88838008013737835</v>
      </c>
      <c r="M243" s="18">
        <f t="shared" si="32"/>
        <v>0.66371120962634589</v>
      </c>
      <c r="N243" s="5">
        <v>2</v>
      </c>
      <c r="O243" s="1">
        <v>2</v>
      </c>
      <c r="P243" s="50">
        <v>0.54011045899999999</v>
      </c>
      <c r="Q243" s="5" t="s">
        <v>1094</v>
      </c>
      <c r="R243" s="1" t="s">
        <v>1091</v>
      </c>
      <c r="S243" s="50" t="s">
        <v>1089</v>
      </c>
      <c r="T243" s="5" t="s">
        <v>990</v>
      </c>
      <c r="U243" s="1" t="s">
        <v>1028</v>
      </c>
      <c r="V243" s="6" t="s">
        <v>985</v>
      </c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</row>
    <row r="244" spans="1:46" ht="14.25" customHeight="1" x14ac:dyDescent="0.35">
      <c r="A244" s="28" t="s">
        <v>37</v>
      </c>
      <c r="B244" s="15">
        <v>0.48799999999999999</v>
      </c>
      <c r="C244" s="16">
        <v>2.1360000000000001E-2</v>
      </c>
      <c r="D244" s="17">
        <v>4.7850000000000001</v>
      </c>
      <c r="E244" s="18">
        <v>13.7</v>
      </c>
      <c r="F244" s="15">
        <v>0.4521</v>
      </c>
      <c r="G244" s="16">
        <v>1.174E-2</v>
      </c>
      <c r="H244" s="17">
        <v>5.1760000000000002</v>
      </c>
      <c r="I244" s="18">
        <v>9.2249999999999996</v>
      </c>
      <c r="J244" s="19">
        <f t="shared" si="29"/>
        <v>0.92643442622950822</v>
      </c>
      <c r="K244" s="17">
        <f t="shared" si="30"/>
        <v>0.54962546816479396</v>
      </c>
      <c r="L244" s="17">
        <f t="shared" si="31"/>
        <v>1.0817136886102403</v>
      </c>
      <c r="M244" s="18">
        <f t="shared" si="32"/>
        <v>0.67335766423357668</v>
      </c>
      <c r="N244" s="5">
        <v>3</v>
      </c>
      <c r="O244" s="1">
        <v>0</v>
      </c>
      <c r="P244" s="50">
        <v>0.688392789</v>
      </c>
      <c r="Q244" s="5" t="s">
        <v>1095</v>
      </c>
      <c r="R244" s="1" t="s">
        <v>1090</v>
      </c>
      <c r="S244" s="50" t="s">
        <v>1089</v>
      </c>
      <c r="T244" s="5" t="s">
        <v>990</v>
      </c>
      <c r="U244" s="1" t="s">
        <v>1028</v>
      </c>
      <c r="V244" s="6" t="s">
        <v>985</v>
      </c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</row>
    <row r="245" spans="1:46" ht="14.25" customHeight="1" x14ac:dyDescent="0.35">
      <c r="A245" s="28" t="s">
        <v>38</v>
      </c>
      <c r="B245" s="15">
        <v>0.65910000000000002</v>
      </c>
      <c r="C245" s="16">
        <v>2.904E-2</v>
      </c>
      <c r="D245" s="17">
        <v>6.2539999999999996</v>
      </c>
      <c r="E245" s="18">
        <v>17.61</v>
      </c>
      <c r="F245" s="15">
        <v>0.65380000000000005</v>
      </c>
      <c r="G245" s="16">
        <v>1.5219999999999999E-2</v>
      </c>
      <c r="H245" s="17">
        <v>2.0129999999999999</v>
      </c>
      <c r="I245" s="18">
        <v>13.76</v>
      </c>
      <c r="J245" s="19">
        <f t="shared" si="29"/>
        <v>0.99195873160370207</v>
      </c>
      <c r="K245" s="17">
        <f t="shared" si="30"/>
        <v>0.52410468319559222</v>
      </c>
      <c r="L245" s="17">
        <f t="shared" si="31"/>
        <v>0.32187400063959065</v>
      </c>
      <c r="M245" s="18">
        <f t="shared" si="32"/>
        <v>0.78137421919364003</v>
      </c>
      <c r="N245" s="5">
        <v>2</v>
      </c>
      <c r="O245" s="1">
        <v>0</v>
      </c>
      <c r="P245" s="50">
        <v>0.56103985300000003</v>
      </c>
      <c r="Q245" s="5" t="s">
        <v>1094</v>
      </c>
      <c r="R245" s="1" t="s">
        <v>1090</v>
      </c>
      <c r="S245" s="50" t="s">
        <v>1089</v>
      </c>
      <c r="T245" s="5" t="s">
        <v>990</v>
      </c>
      <c r="U245" s="1" t="s">
        <v>1028</v>
      </c>
      <c r="V245" s="6" t="s">
        <v>985</v>
      </c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</row>
    <row r="246" spans="1:46" ht="14.25" customHeight="1" x14ac:dyDescent="0.35">
      <c r="A246" s="28" t="s">
        <v>39</v>
      </c>
      <c r="B246" s="15">
        <v>0.6371</v>
      </c>
      <c r="C246" s="16">
        <v>2.2020000000000001E-2</v>
      </c>
      <c r="D246" s="17">
        <v>5.1310000000000002</v>
      </c>
      <c r="E246" s="18">
        <v>15.64</v>
      </c>
      <c r="F246" s="15">
        <v>0.6885</v>
      </c>
      <c r="G246" s="16">
        <v>1.738E-2</v>
      </c>
      <c r="H246" s="17">
        <v>1.9279999999999999</v>
      </c>
      <c r="I246" s="18">
        <v>15.5</v>
      </c>
      <c r="J246" s="19">
        <f t="shared" si="29"/>
        <v>1.0806780725160885</v>
      </c>
      <c r="K246" s="17">
        <f t="shared" si="30"/>
        <v>0.78928247048138045</v>
      </c>
      <c r="L246" s="17">
        <f t="shared" si="31"/>
        <v>0.37575521340869222</v>
      </c>
      <c r="M246" s="18">
        <f t="shared" si="32"/>
        <v>0.99104859335038364</v>
      </c>
      <c r="N246" s="5">
        <v>2</v>
      </c>
      <c r="O246" s="1">
        <v>1</v>
      </c>
      <c r="P246" s="50">
        <v>0.46030508199999998</v>
      </c>
      <c r="Q246" s="5" t="s">
        <v>1094</v>
      </c>
      <c r="R246" s="1" t="s">
        <v>1091</v>
      </c>
      <c r="S246" s="50" t="s">
        <v>1089</v>
      </c>
      <c r="T246" s="5" t="s">
        <v>990</v>
      </c>
      <c r="U246" s="1" t="s">
        <v>1028</v>
      </c>
      <c r="V246" s="6" t="s">
        <v>985</v>
      </c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</row>
    <row r="247" spans="1:46" ht="14.25" customHeight="1" x14ac:dyDescent="0.35">
      <c r="A247" s="28" t="s">
        <v>40</v>
      </c>
      <c r="B247" s="15">
        <v>0.629</v>
      </c>
      <c r="C247" s="16">
        <v>2.8170000000000001E-2</v>
      </c>
      <c r="D247" s="17">
        <v>5.23</v>
      </c>
      <c r="E247" s="18">
        <v>17.53</v>
      </c>
      <c r="F247" s="15">
        <v>0.61209999999999998</v>
      </c>
      <c r="G247" s="16">
        <v>1.54E-2</v>
      </c>
      <c r="H247" s="17">
        <v>2.7519999999999998</v>
      </c>
      <c r="I247" s="18">
        <v>13.39</v>
      </c>
      <c r="J247" s="19">
        <f t="shared" si="29"/>
        <v>0.97313195548489662</v>
      </c>
      <c r="K247" s="17">
        <f t="shared" si="30"/>
        <v>0.54668086616968403</v>
      </c>
      <c r="L247" s="17">
        <f t="shared" si="31"/>
        <v>0.52619502868068824</v>
      </c>
      <c r="M247" s="18">
        <f t="shared" si="32"/>
        <v>0.76383342840844271</v>
      </c>
      <c r="N247" s="5">
        <v>3</v>
      </c>
      <c r="O247" s="1">
        <v>1</v>
      </c>
      <c r="P247" s="50">
        <v>0.67375042699999999</v>
      </c>
      <c r="Q247" s="5" t="s">
        <v>1095</v>
      </c>
      <c r="R247" s="1" t="s">
        <v>1091</v>
      </c>
      <c r="S247" s="50" t="s">
        <v>1089</v>
      </c>
      <c r="T247" s="5" t="s">
        <v>990</v>
      </c>
      <c r="U247" s="1" t="s">
        <v>1028</v>
      </c>
      <c r="V247" s="6" t="s">
        <v>985</v>
      </c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</row>
    <row r="248" spans="1:46" ht="14.25" customHeight="1" x14ac:dyDescent="0.35">
      <c r="A248" s="27" t="s">
        <v>652</v>
      </c>
      <c r="B248" s="15">
        <v>0.68759999999999999</v>
      </c>
      <c r="C248" s="16">
        <v>2.5250000000000002E-2</v>
      </c>
      <c r="D248" s="17">
        <v>9.5129999999999999</v>
      </c>
      <c r="E248" s="18">
        <v>14.72</v>
      </c>
      <c r="F248" s="15">
        <v>0.1842</v>
      </c>
      <c r="G248" s="16">
        <v>5.8719999999999996E-3</v>
      </c>
      <c r="H248" s="17">
        <v>13.76</v>
      </c>
      <c r="I248" s="18">
        <v>2.9929999999999999</v>
      </c>
      <c r="J248" s="19">
        <f t="shared" si="29"/>
        <v>0.26788830715532286</v>
      </c>
      <c r="K248" s="17">
        <f t="shared" si="30"/>
        <v>0.23255445544554451</v>
      </c>
      <c r="L248" s="17">
        <f t="shared" si="31"/>
        <v>1.4464417113423735</v>
      </c>
      <c r="M248" s="18">
        <f t="shared" si="32"/>
        <v>0.20332880434782608</v>
      </c>
      <c r="N248" s="5">
        <v>3</v>
      </c>
      <c r="O248" s="1">
        <v>3</v>
      </c>
      <c r="P248" s="50">
        <v>0.35990380999999999</v>
      </c>
      <c r="Q248" s="5" t="s">
        <v>1095</v>
      </c>
      <c r="R248" s="1" t="s">
        <v>1091</v>
      </c>
      <c r="S248" s="50" t="s">
        <v>1089</v>
      </c>
      <c r="T248" s="5" t="s">
        <v>994</v>
      </c>
      <c r="U248" s="1" t="s">
        <v>1022</v>
      </c>
      <c r="V248" s="6" t="s">
        <v>1097</v>
      </c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</row>
    <row r="249" spans="1:46" ht="14.25" customHeight="1" x14ac:dyDescent="0.35">
      <c r="A249" s="27" t="s">
        <v>653</v>
      </c>
      <c r="B249" s="15">
        <v>1.056</v>
      </c>
      <c r="C249" s="16">
        <v>5.3749999999999999E-2</v>
      </c>
      <c r="D249" s="17">
        <v>6.6740000000000004</v>
      </c>
      <c r="E249" s="18">
        <v>29.57</v>
      </c>
      <c r="F249" s="15">
        <v>0.79969999999999997</v>
      </c>
      <c r="G249" s="16">
        <v>3.0429999999999999E-2</v>
      </c>
      <c r="H249" s="17">
        <v>7.9610000000000003</v>
      </c>
      <c r="I249" s="18">
        <v>18.47</v>
      </c>
      <c r="J249" s="19">
        <f t="shared" si="29"/>
        <v>0.75729166666666659</v>
      </c>
      <c r="K249" s="17">
        <f t="shared" si="30"/>
        <v>0.56613953488372093</v>
      </c>
      <c r="L249" s="17">
        <f t="shared" si="31"/>
        <v>1.1928378783338327</v>
      </c>
      <c r="M249" s="18">
        <f t="shared" si="32"/>
        <v>0.62461954683801146</v>
      </c>
      <c r="N249" s="5">
        <v>2</v>
      </c>
      <c r="O249" s="1">
        <v>0</v>
      </c>
      <c r="P249" s="50">
        <v>0</v>
      </c>
      <c r="Q249" s="5" t="s">
        <v>1094</v>
      </c>
      <c r="R249" s="1" t="s">
        <v>1090</v>
      </c>
      <c r="S249" s="50" t="s">
        <v>1088</v>
      </c>
      <c r="T249" s="5" t="s">
        <v>993</v>
      </c>
      <c r="U249" s="1" t="s">
        <v>1051</v>
      </c>
      <c r="V249" s="6" t="s">
        <v>1097</v>
      </c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</row>
    <row r="250" spans="1:46" ht="14.25" customHeight="1" x14ac:dyDescent="0.35">
      <c r="A250" s="27" t="s">
        <v>654</v>
      </c>
      <c r="B250" s="15">
        <v>1.0580000000000001</v>
      </c>
      <c r="C250" s="16">
        <v>7.1169999999999997E-2</v>
      </c>
      <c r="D250" s="17">
        <v>13.58</v>
      </c>
      <c r="E250" s="18">
        <v>25.43</v>
      </c>
      <c r="F250" s="15">
        <v>0.5454</v>
      </c>
      <c r="G250" s="16">
        <v>2.2769999999999999E-2</v>
      </c>
      <c r="H250" s="17">
        <v>18.97</v>
      </c>
      <c r="I250" s="18">
        <v>7.8479999999999999</v>
      </c>
      <c r="J250" s="19">
        <f t="shared" ref="J250:J278" si="33">F250/B250</f>
        <v>0.51550094517958411</v>
      </c>
      <c r="K250" s="17">
        <f t="shared" ref="K250:K278" si="34">G250/C250</f>
        <v>0.31993817619783615</v>
      </c>
      <c r="L250" s="17">
        <f t="shared" ref="L250:L278" si="35">H250/D250</f>
        <v>1.3969072164948453</v>
      </c>
      <c r="M250" s="18">
        <f t="shared" ref="M250:M278" si="36">I250/E250</f>
        <v>0.30861187573731813</v>
      </c>
      <c r="N250" s="5">
        <v>2</v>
      </c>
      <c r="O250" s="1">
        <v>1</v>
      </c>
      <c r="P250" s="50">
        <v>0</v>
      </c>
      <c r="Q250" s="5" t="s">
        <v>1094</v>
      </c>
      <c r="R250" s="1" t="s">
        <v>1091</v>
      </c>
      <c r="S250" s="50" t="s">
        <v>1088</v>
      </c>
      <c r="T250" s="5" t="s">
        <v>994</v>
      </c>
      <c r="U250" s="1" t="s">
        <v>1051</v>
      </c>
      <c r="V250" s="6" t="s">
        <v>1097</v>
      </c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</row>
    <row r="251" spans="1:46" ht="14.25" customHeight="1" x14ac:dyDescent="0.35">
      <c r="A251" s="27" t="s">
        <v>655</v>
      </c>
      <c r="B251" s="15">
        <v>0.57450000000000001</v>
      </c>
      <c r="C251" s="16">
        <v>1.5879999999999998E-2</v>
      </c>
      <c r="D251" s="17">
        <v>6.19</v>
      </c>
      <c r="E251" s="18">
        <v>11.79</v>
      </c>
      <c r="F251" s="15">
        <v>0.40239999999999998</v>
      </c>
      <c r="G251" s="16">
        <v>9.7599999999999996E-3</v>
      </c>
      <c r="H251" s="17">
        <v>13.47</v>
      </c>
      <c r="I251" s="18">
        <v>5.2240000000000002</v>
      </c>
      <c r="J251" s="19">
        <f t="shared" si="33"/>
        <v>0.70043516100957348</v>
      </c>
      <c r="K251" s="17">
        <f t="shared" si="34"/>
        <v>0.61460957178841313</v>
      </c>
      <c r="L251" s="17">
        <f t="shared" si="35"/>
        <v>2.1760904684975766</v>
      </c>
      <c r="M251" s="18">
        <f t="shared" si="36"/>
        <v>0.44308736217133171</v>
      </c>
      <c r="N251" s="5">
        <v>2</v>
      </c>
      <c r="O251" s="1">
        <v>3</v>
      </c>
      <c r="P251" s="50">
        <v>8.3688198000000005E-2</v>
      </c>
      <c r="Q251" s="5" t="s">
        <v>1094</v>
      </c>
      <c r="R251" s="1" t="s">
        <v>1091</v>
      </c>
      <c r="S251" s="50" t="s">
        <v>1089</v>
      </c>
      <c r="T251" s="5" t="s">
        <v>982</v>
      </c>
      <c r="U251" s="1" t="s">
        <v>981</v>
      </c>
      <c r="V251" s="6" t="s">
        <v>1098</v>
      </c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</row>
    <row r="252" spans="1:46" ht="14.25" customHeight="1" x14ac:dyDescent="0.35">
      <c r="A252" s="27" t="s">
        <v>656</v>
      </c>
      <c r="B252" s="15">
        <v>0.69040000000000001</v>
      </c>
      <c r="C252" s="16">
        <v>2.383E-2</v>
      </c>
      <c r="D252" s="17">
        <v>7.4720000000000004</v>
      </c>
      <c r="E252" s="18">
        <v>15.5</v>
      </c>
      <c r="F252" s="15">
        <v>0.62809999999999999</v>
      </c>
      <c r="G252" s="16">
        <v>1.3390000000000001E-2</v>
      </c>
      <c r="H252" s="17">
        <v>8.3550000000000004</v>
      </c>
      <c r="I252" s="18">
        <v>9.5060000000000002</v>
      </c>
      <c r="J252" s="19">
        <f t="shared" si="33"/>
        <v>0.90976245654692933</v>
      </c>
      <c r="K252" s="17">
        <f t="shared" si="34"/>
        <v>0.5618967687788502</v>
      </c>
      <c r="L252" s="17">
        <f t="shared" si="35"/>
        <v>1.1181745182012848</v>
      </c>
      <c r="M252" s="18">
        <f t="shared" si="36"/>
        <v>0.6132903225806452</v>
      </c>
      <c r="N252" s="5">
        <v>2</v>
      </c>
      <c r="O252" s="1">
        <v>1</v>
      </c>
      <c r="P252" s="50">
        <v>0</v>
      </c>
      <c r="Q252" s="5" t="s">
        <v>1094</v>
      </c>
      <c r="R252" s="1" t="s">
        <v>1091</v>
      </c>
      <c r="S252" s="50" t="s">
        <v>1088</v>
      </c>
      <c r="T252" s="5" t="s">
        <v>982</v>
      </c>
      <c r="U252" s="1" t="s">
        <v>981</v>
      </c>
      <c r="V252" s="6" t="s">
        <v>1098</v>
      </c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</row>
    <row r="253" spans="1:46" ht="14.25" customHeight="1" x14ac:dyDescent="0.35">
      <c r="A253" s="27" t="s">
        <v>657</v>
      </c>
      <c r="B253" s="15">
        <v>0.6048</v>
      </c>
      <c r="C253" s="16">
        <v>2.452E-2</v>
      </c>
      <c r="D253" s="17">
        <v>6.1180000000000003</v>
      </c>
      <c r="E253" s="18">
        <v>15.63</v>
      </c>
      <c r="F253" s="15">
        <v>0.69830000000000003</v>
      </c>
      <c r="G253" s="16">
        <v>1.976E-2</v>
      </c>
      <c r="H253" s="17">
        <v>8.3930000000000007</v>
      </c>
      <c r="I253" s="18">
        <v>13.1</v>
      </c>
      <c r="J253" s="19">
        <f t="shared" si="33"/>
        <v>1.1545965608465609</v>
      </c>
      <c r="K253" s="17">
        <f t="shared" si="34"/>
        <v>0.80587275693311577</v>
      </c>
      <c r="L253" s="17">
        <f t="shared" si="35"/>
        <v>1.3718535469107551</v>
      </c>
      <c r="M253" s="18">
        <f t="shared" si="36"/>
        <v>0.83813179782469605</v>
      </c>
      <c r="N253" s="5">
        <v>2</v>
      </c>
      <c r="O253" s="1">
        <v>0</v>
      </c>
      <c r="P253" s="50">
        <v>0</v>
      </c>
      <c r="Q253" s="5" t="s">
        <v>1094</v>
      </c>
      <c r="R253" s="1" t="s">
        <v>1090</v>
      </c>
      <c r="S253" s="50" t="s">
        <v>1088</v>
      </c>
      <c r="T253" s="5" t="s">
        <v>982</v>
      </c>
      <c r="U253" s="1" t="s">
        <v>981</v>
      </c>
      <c r="V253" s="6" t="s">
        <v>1098</v>
      </c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</row>
    <row r="254" spans="1:46" ht="14.25" customHeight="1" x14ac:dyDescent="0.35">
      <c r="A254" s="27" t="s">
        <v>658</v>
      </c>
      <c r="B254" s="15">
        <v>0.57809999999999995</v>
      </c>
      <c r="C254" s="16">
        <v>2.0969999999999999E-2</v>
      </c>
      <c r="D254" s="17">
        <v>11.19</v>
      </c>
      <c r="E254" s="18">
        <v>11.39</v>
      </c>
      <c r="F254" s="15">
        <v>0.32390000000000002</v>
      </c>
      <c r="G254" s="16">
        <v>5.8100000000000001E-3</v>
      </c>
      <c r="H254" s="17">
        <v>9.6829999999999998</v>
      </c>
      <c r="I254" s="18">
        <v>3.9620000000000002</v>
      </c>
      <c r="J254" s="19">
        <f t="shared" si="33"/>
        <v>0.56028368794326255</v>
      </c>
      <c r="K254" s="17">
        <f t="shared" si="34"/>
        <v>0.27706247019551744</v>
      </c>
      <c r="L254" s="17">
        <f t="shared" si="35"/>
        <v>0.86532618409294015</v>
      </c>
      <c r="M254" s="18">
        <f t="shared" si="36"/>
        <v>0.34784899034240563</v>
      </c>
      <c r="N254" s="5">
        <v>2</v>
      </c>
      <c r="O254" s="1">
        <v>0</v>
      </c>
      <c r="P254" s="50">
        <v>6.2348656000000002E-2</v>
      </c>
      <c r="Q254" s="5" t="s">
        <v>1094</v>
      </c>
      <c r="R254" s="1" t="s">
        <v>1090</v>
      </c>
      <c r="S254" s="50" t="s">
        <v>1089</v>
      </c>
      <c r="T254" s="5" t="s">
        <v>1000</v>
      </c>
      <c r="U254" s="1" t="s">
        <v>1012</v>
      </c>
      <c r="V254" s="6" t="s">
        <v>985</v>
      </c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</row>
    <row r="255" spans="1:46" ht="14.25" customHeight="1" x14ac:dyDescent="0.35">
      <c r="A255" s="27" t="s">
        <v>659</v>
      </c>
      <c r="B255" s="15">
        <v>0.72060000000000002</v>
      </c>
      <c r="C255" s="16">
        <v>2.8719999999999999E-2</v>
      </c>
      <c r="D255" s="17">
        <v>6.101</v>
      </c>
      <c r="E255" s="18">
        <v>18.46</v>
      </c>
      <c r="F255" s="15">
        <v>0.73880000000000001</v>
      </c>
      <c r="G255" s="16">
        <v>2.2919999999999999E-2</v>
      </c>
      <c r="H255" s="17">
        <v>6.27</v>
      </c>
      <c r="I255" s="18">
        <v>16.02</v>
      </c>
      <c r="J255" s="19">
        <f t="shared" si="33"/>
        <v>1.0252567305023592</v>
      </c>
      <c r="K255" s="17">
        <f t="shared" si="34"/>
        <v>0.79805013927576607</v>
      </c>
      <c r="L255" s="17">
        <f t="shared" si="35"/>
        <v>1.0277003769873791</v>
      </c>
      <c r="M255" s="18">
        <f t="shared" si="36"/>
        <v>0.86782231852654379</v>
      </c>
      <c r="N255" s="5">
        <v>2</v>
      </c>
      <c r="O255" s="1">
        <v>0</v>
      </c>
      <c r="P255" s="50">
        <v>0</v>
      </c>
      <c r="Q255" s="5" t="s">
        <v>1094</v>
      </c>
      <c r="R255" s="1" t="s">
        <v>1090</v>
      </c>
      <c r="S255" s="50" t="s">
        <v>1088</v>
      </c>
      <c r="T255" s="5" t="s">
        <v>982</v>
      </c>
      <c r="U255" s="1" t="s">
        <v>981</v>
      </c>
      <c r="V255" s="6" t="s">
        <v>1098</v>
      </c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</row>
    <row r="256" spans="1:46" ht="14.25" customHeight="1" x14ac:dyDescent="0.35">
      <c r="A256" s="27" t="s">
        <v>660</v>
      </c>
      <c r="B256" s="15">
        <v>0.50060000000000004</v>
      </c>
      <c r="C256" s="16">
        <v>2.036E-2</v>
      </c>
      <c r="D256" s="17">
        <v>9.359</v>
      </c>
      <c r="E256" s="18">
        <v>11.41</v>
      </c>
      <c r="F256" s="15">
        <v>0.44130000000000003</v>
      </c>
      <c r="G256" s="16">
        <v>1.436E-2</v>
      </c>
      <c r="H256" s="17">
        <v>10.47</v>
      </c>
      <c r="I256" s="18">
        <v>8.1940000000000008</v>
      </c>
      <c r="J256" s="19">
        <f t="shared" si="33"/>
        <v>0.88154214942069509</v>
      </c>
      <c r="K256" s="17">
        <f t="shared" si="34"/>
        <v>0.70530451866404709</v>
      </c>
      <c r="L256" s="17">
        <f t="shared" si="35"/>
        <v>1.1187092638102363</v>
      </c>
      <c r="M256" s="18">
        <f t="shared" si="36"/>
        <v>0.71814198071866786</v>
      </c>
      <c r="N256" s="5">
        <v>2</v>
      </c>
      <c r="O256" s="1">
        <v>0</v>
      </c>
      <c r="P256" s="50">
        <v>4.5763175000000003E-2</v>
      </c>
      <c r="Q256" s="5" t="s">
        <v>1094</v>
      </c>
      <c r="R256" s="1" t="s">
        <v>1090</v>
      </c>
      <c r="S256" s="50" t="s">
        <v>1089</v>
      </c>
      <c r="T256" s="5" t="s">
        <v>982</v>
      </c>
      <c r="U256" s="1" t="s">
        <v>1010</v>
      </c>
      <c r="V256" s="6" t="s">
        <v>1098</v>
      </c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</row>
    <row r="257" spans="1:46" ht="14.25" customHeight="1" x14ac:dyDescent="0.35">
      <c r="A257" s="27" t="s">
        <v>661</v>
      </c>
      <c r="B257" s="15">
        <v>0.44819999999999999</v>
      </c>
      <c r="C257" s="16">
        <v>1.7010000000000001E-2</v>
      </c>
      <c r="D257" s="17">
        <v>10.19</v>
      </c>
      <c r="E257" s="18">
        <v>9.5269999999999992</v>
      </c>
      <c r="F257" s="15">
        <v>0.64229999999999998</v>
      </c>
      <c r="G257" s="16">
        <v>1.9290000000000002E-2</v>
      </c>
      <c r="H257" s="17">
        <v>9.8170000000000002</v>
      </c>
      <c r="I257" s="18">
        <v>11.76</v>
      </c>
      <c r="J257" s="19">
        <f t="shared" si="33"/>
        <v>1.4330655957161982</v>
      </c>
      <c r="K257" s="17">
        <f t="shared" si="34"/>
        <v>1.1340388007054674</v>
      </c>
      <c r="L257" s="17">
        <f t="shared" si="35"/>
        <v>0.96339548577036316</v>
      </c>
      <c r="M257" s="18">
        <f t="shared" si="36"/>
        <v>1.2343864805290228</v>
      </c>
      <c r="N257" s="5">
        <v>2</v>
      </c>
      <c r="O257" s="1">
        <v>1</v>
      </c>
      <c r="P257" s="50">
        <v>5.1754385999999999E-2</v>
      </c>
      <c r="Q257" s="5" t="s">
        <v>1094</v>
      </c>
      <c r="R257" s="1" t="s">
        <v>1091</v>
      </c>
      <c r="S257" s="50" t="s">
        <v>1089</v>
      </c>
      <c r="T257" s="5" t="s">
        <v>1000</v>
      </c>
      <c r="U257" s="1" t="s">
        <v>1012</v>
      </c>
      <c r="V257" s="6" t="s">
        <v>985</v>
      </c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</row>
    <row r="258" spans="1:46" ht="14.25" customHeight="1" x14ac:dyDescent="0.35">
      <c r="A258" s="27" t="s">
        <v>662</v>
      </c>
      <c r="B258" s="15">
        <v>0.63839999999999997</v>
      </c>
      <c r="C258" s="16">
        <v>1.9990000000000001E-2</v>
      </c>
      <c r="D258" s="17">
        <v>9.7520000000000007</v>
      </c>
      <c r="E258" s="18">
        <v>12.18</v>
      </c>
      <c r="F258" s="15">
        <v>0.54930000000000001</v>
      </c>
      <c r="G258" s="16">
        <v>1.157E-2</v>
      </c>
      <c r="H258" s="17">
        <v>6.9749999999999996</v>
      </c>
      <c r="I258" s="18">
        <v>8.8170000000000002</v>
      </c>
      <c r="J258" s="19">
        <f t="shared" si="33"/>
        <v>0.86043233082706772</v>
      </c>
      <c r="K258" s="17">
        <f t="shared" si="34"/>
        <v>0.57878939469734869</v>
      </c>
      <c r="L258" s="17">
        <f t="shared" si="35"/>
        <v>0.71523789991796549</v>
      </c>
      <c r="M258" s="18">
        <f t="shared" si="36"/>
        <v>0.72389162561576359</v>
      </c>
      <c r="N258" s="5">
        <v>2</v>
      </c>
      <c r="O258" s="1">
        <v>0</v>
      </c>
      <c r="P258" s="50">
        <v>5.4410414999999997E-2</v>
      </c>
      <c r="Q258" s="5" t="s">
        <v>1094</v>
      </c>
      <c r="R258" s="1" t="s">
        <v>1090</v>
      </c>
      <c r="S258" s="50" t="s">
        <v>1089</v>
      </c>
      <c r="T258" s="5" t="s">
        <v>982</v>
      </c>
      <c r="U258" s="1" t="s">
        <v>1010</v>
      </c>
      <c r="V258" s="6" t="s">
        <v>1098</v>
      </c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</row>
    <row r="259" spans="1:46" ht="14.25" customHeight="1" x14ac:dyDescent="0.35">
      <c r="A259" s="27" t="s">
        <v>663</v>
      </c>
      <c r="B259" s="15">
        <v>0.81969999999999998</v>
      </c>
      <c r="C259" s="16">
        <v>2.8580000000000001E-2</v>
      </c>
      <c r="D259" s="17">
        <v>6.6660000000000004</v>
      </c>
      <c r="E259" s="18">
        <v>19.09</v>
      </c>
      <c r="F259" s="15">
        <v>0.72499999999999998</v>
      </c>
      <c r="G259" s="16">
        <v>1.5480000000000001E-2</v>
      </c>
      <c r="H259" s="17">
        <v>11.65</v>
      </c>
      <c r="I259" s="18">
        <v>9.2870000000000008</v>
      </c>
      <c r="J259" s="19">
        <f t="shared" si="33"/>
        <v>0.88446992802244717</v>
      </c>
      <c r="K259" s="17">
        <f t="shared" si="34"/>
        <v>0.54163750874737582</v>
      </c>
      <c r="L259" s="17">
        <f t="shared" si="35"/>
        <v>1.7476747674767477</v>
      </c>
      <c r="M259" s="18">
        <f t="shared" si="36"/>
        <v>0.48648507071765329</v>
      </c>
      <c r="N259" s="5">
        <v>2</v>
      </c>
      <c r="O259" s="1">
        <v>0</v>
      </c>
      <c r="P259" s="50">
        <v>0.26883368000000002</v>
      </c>
      <c r="Q259" s="5" t="s">
        <v>1094</v>
      </c>
      <c r="R259" s="1" t="s">
        <v>1090</v>
      </c>
      <c r="S259" s="50" t="s">
        <v>1089</v>
      </c>
      <c r="T259" s="5" t="s">
        <v>994</v>
      </c>
      <c r="U259" s="1" t="s">
        <v>1022</v>
      </c>
      <c r="V259" s="6" t="s">
        <v>1097</v>
      </c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</row>
    <row r="260" spans="1:46" ht="14.25" customHeight="1" x14ac:dyDescent="0.35">
      <c r="A260" s="27" t="s">
        <v>664</v>
      </c>
      <c r="B260" s="15">
        <v>0.80869999999999997</v>
      </c>
      <c r="C260" s="16">
        <v>2.7730000000000001E-2</v>
      </c>
      <c r="D260" s="17">
        <v>7.3120000000000003</v>
      </c>
      <c r="E260" s="18">
        <v>18.18</v>
      </c>
      <c r="F260" s="15">
        <v>0.7097</v>
      </c>
      <c r="G260" s="16">
        <v>1.9890000000000001E-2</v>
      </c>
      <c r="H260" s="17">
        <v>8.8550000000000004</v>
      </c>
      <c r="I260" s="18">
        <v>12.97</v>
      </c>
      <c r="J260" s="19">
        <f t="shared" si="33"/>
        <v>0.87758130332632622</v>
      </c>
      <c r="K260" s="17">
        <f t="shared" si="34"/>
        <v>0.71727371078254598</v>
      </c>
      <c r="L260" s="17">
        <f t="shared" si="35"/>
        <v>1.2110229759299782</v>
      </c>
      <c r="M260" s="18">
        <f t="shared" si="36"/>
        <v>0.71342134213421349</v>
      </c>
      <c r="N260" s="5">
        <v>3</v>
      </c>
      <c r="O260" s="1">
        <v>1</v>
      </c>
      <c r="P260" s="50">
        <v>0.76952126899999995</v>
      </c>
      <c r="Q260" s="5" t="s">
        <v>1095</v>
      </c>
      <c r="R260" s="1" t="s">
        <v>1091</v>
      </c>
      <c r="S260" s="50" t="s">
        <v>1089</v>
      </c>
      <c r="T260" s="5" t="s">
        <v>1000</v>
      </c>
      <c r="U260" s="1" t="s">
        <v>1022</v>
      </c>
      <c r="V260" s="6" t="s">
        <v>1097</v>
      </c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</row>
    <row r="261" spans="1:46" ht="14.25" customHeight="1" x14ac:dyDescent="0.35">
      <c r="A261" s="27" t="s">
        <v>665</v>
      </c>
      <c r="B261" s="15">
        <v>0.5615</v>
      </c>
      <c r="C261" s="16">
        <v>2.019E-2</v>
      </c>
      <c r="D261" s="17">
        <v>5.5519999999999996</v>
      </c>
      <c r="E261" s="18">
        <v>13.91</v>
      </c>
      <c r="F261" s="15">
        <v>0.51549999999999996</v>
      </c>
      <c r="G261" s="16">
        <v>1.257E-2</v>
      </c>
      <c r="H261" s="17">
        <v>5.5140000000000002</v>
      </c>
      <c r="I261" s="18">
        <v>9.7739999999999991</v>
      </c>
      <c r="J261" s="19">
        <f t="shared" si="33"/>
        <v>0.91807658058771147</v>
      </c>
      <c r="K261" s="17">
        <f t="shared" si="34"/>
        <v>0.62258543833580982</v>
      </c>
      <c r="L261" s="17">
        <f t="shared" si="35"/>
        <v>0.99315561959654186</v>
      </c>
      <c r="M261" s="18">
        <f t="shared" si="36"/>
        <v>0.70265995686556426</v>
      </c>
      <c r="N261" s="5">
        <v>2</v>
      </c>
      <c r="O261" s="1">
        <v>0</v>
      </c>
      <c r="P261" s="50">
        <v>0.56179296300000003</v>
      </c>
      <c r="Q261" s="5" t="s">
        <v>1094</v>
      </c>
      <c r="R261" s="1" t="s">
        <v>1090</v>
      </c>
      <c r="S261" s="50" t="s">
        <v>1089</v>
      </c>
      <c r="T261" s="5" t="s">
        <v>988</v>
      </c>
      <c r="U261" s="1" t="s">
        <v>1028</v>
      </c>
      <c r="V261" s="6" t="s">
        <v>985</v>
      </c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</row>
    <row r="262" spans="1:46" ht="14.25" customHeight="1" x14ac:dyDescent="0.35">
      <c r="A262" s="27" t="s">
        <v>666</v>
      </c>
      <c r="B262" s="15">
        <v>0.57989999999999997</v>
      </c>
      <c r="C262" s="16">
        <v>2.4490000000000001E-2</v>
      </c>
      <c r="D262" s="17">
        <v>8.9619999999999997</v>
      </c>
      <c r="E262" s="18">
        <v>13.71</v>
      </c>
      <c r="F262" s="15">
        <v>0.46800000000000003</v>
      </c>
      <c r="G262" s="16">
        <v>1.1480000000000001E-2</v>
      </c>
      <c r="H262" s="17">
        <v>12.6</v>
      </c>
      <c r="I262" s="18">
        <v>6.8040000000000003</v>
      </c>
      <c r="J262" s="19">
        <f t="shared" si="33"/>
        <v>0.80703569580962242</v>
      </c>
      <c r="K262" s="17">
        <f t="shared" si="34"/>
        <v>0.46876276031033076</v>
      </c>
      <c r="L262" s="17">
        <f t="shared" si="35"/>
        <v>1.4059361749609462</v>
      </c>
      <c r="M262" s="18">
        <f t="shared" si="36"/>
        <v>0.49628008752735231</v>
      </c>
      <c r="N262" s="5">
        <v>2</v>
      </c>
      <c r="O262" s="1">
        <v>2</v>
      </c>
      <c r="P262" s="50">
        <v>0.191831325</v>
      </c>
      <c r="Q262" s="5" t="s">
        <v>1094</v>
      </c>
      <c r="R262" s="1" t="s">
        <v>1091</v>
      </c>
      <c r="S262" s="50" t="s">
        <v>1089</v>
      </c>
      <c r="T262" s="5" t="s">
        <v>1018</v>
      </c>
      <c r="U262" s="1" t="s">
        <v>1019</v>
      </c>
      <c r="V262" s="6" t="s">
        <v>1097</v>
      </c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</row>
    <row r="263" spans="1:46" ht="14.25" customHeight="1" x14ac:dyDescent="0.35">
      <c r="A263" s="27" t="s">
        <v>667</v>
      </c>
      <c r="B263" s="15">
        <v>1.069</v>
      </c>
      <c r="C263" s="16">
        <v>3.95E-2</v>
      </c>
      <c r="D263" s="17">
        <v>6.524</v>
      </c>
      <c r="E263" s="18">
        <v>25.88</v>
      </c>
      <c r="F263" s="15">
        <v>0.71509999999999996</v>
      </c>
      <c r="G263" s="16">
        <v>1.5679999999999999E-2</v>
      </c>
      <c r="H263" s="17">
        <v>8.0879999999999992</v>
      </c>
      <c r="I263" s="18">
        <v>11.17</v>
      </c>
      <c r="J263" s="19">
        <f t="shared" si="33"/>
        <v>0.66894293732460242</v>
      </c>
      <c r="K263" s="17">
        <f t="shared" si="34"/>
        <v>0.39696202531645569</v>
      </c>
      <c r="L263" s="17">
        <f t="shared" si="35"/>
        <v>1.2397302268546901</v>
      </c>
      <c r="M263" s="18">
        <f t="shared" si="36"/>
        <v>0.43160741885625969</v>
      </c>
      <c r="N263" s="5">
        <v>2</v>
      </c>
      <c r="O263" s="1">
        <v>0</v>
      </c>
      <c r="P263" s="50">
        <v>4.1161199000000002E-2</v>
      </c>
      <c r="Q263" s="5" t="s">
        <v>1094</v>
      </c>
      <c r="R263" s="1" t="s">
        <v>1090</v>
      </c>
      <c r="S263" s="50" t="s">
        <v>1089</v>
      </c>
      <c r="T263" s="5" t="s">
        <v>1049</v>
      </c>
      <c r="U263" s="1" t="s">
        <v>1071</v>
      </c>
      <c r="V263" s="6" t="s">
        <v>1097</v>
      </c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</row>
    <row r="264" spans="1:46" ht="14.25" customHeight="1" x14ac:dyDescent="0.35">
      <c r="A264" s="27" t="s">
        <v>668</v>
      </c>
      <c r="B264" s="15">
        <v>0.4617</v>
      </c>
      <c r="C264" s="16">
        <v>9.6620000000000004E-3</v>
      </c>
      <c r="D264" s="17">
        <v>30.89</v>
      </c>
      <c r="E264" s="18">
        <v>1.429</v>
      </c>
      <c r="F264" s="15">
        <v>0.56969999999999998</v>
      </c>
      <c r="G264" s="16">
        <v>8.2039999999999995E-3</v>
      </c>
      <c r="H264" s="17">
        <v>38.57</v>
      </c>
      <c r="I264" s="18">
        <v>0.72570000000000001</v>
      </c>
      <c r="J264" s="19">
        <f t="shared" si="33"/>
        <v>1.2339181286549707</v>
      </c>
      <c r="K264" s="17">
        <f t="shared" si="34"/>
        <v>0.84909956530738973</v>
      </c>
      <c r="L264" s="17">
        <f t="shared" si="35"/>
        <v>1.2486241502104241</v>
      </c>
      <c r="M264" s="18">
        <f t="shared" si="36"/>
        <v>0.50783764870538839</v>
      </c>
      <c r="N264" s="5">
        <v>2</v>
      </c>
      <c r="O264" s="1">
        <v>2</v>
      </c>
      <c r="P264" s="50">
        <v>4.6368237999999999E-2</v>
      </c>
      <c r="Q264" s="5" t="s">
        <v>1094</v>
      </c>
      <c r="R264" s="1" t="s">
        <v>1091</v>
      </c>
      <c r="S264" s="50" t="s">
        <v>1089</v>
      </c>
      <c r="T264" s="5" t="s">
        <v>982</v>
      </c>
      <c r="U264" s="1" t="s">
        <v>1010</v>
      </c>
      <c r="V264" s="6" t="s">
        <v>1098</v>
      </c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</row>
    <row r="265" spans="1:46" ht="14.25" customHeight="1" x14ac:dyDescent="0.35">
      <c r="A265" s="27" t="s">
        <v>669</v>
      </c>
      <c r="B265" s="15">
        <v>0.76100000000000001</v>
      </c>
      <c r="C265" s="16">
        <v>2.5860000000000001E-2</v>
      </c>
      <c r="D265" s="17">
        <v>7.306</v>
      </c>
      <c r="E265" s="18">
        <v>17.010000000000002</v>
      </c>
      <c r="F265" s="15">
        <v>0.79579999999999995</v>
      </c>
      <c r="G265" s="16">
        <v>2.359E-2</v>
      </c>
      <c r="H265" s="17">
        <v>6.8470000000000004</v>
      </c>
      <c r="I265" s="18">
        <v>16.39</v>
      </c>
      <c r="J265" s="19">
        <f t="shared" si="33"/>
        <v>1.0457293035479631</v>
      </c>
      <c r="K265" s="17">
        <f t="shared" si="34"/>
        <v>0.91221964423820567</v>
      </c>
      <c r="L265" s="17">
        <f t="shared" si="35"/>
        <v>0.93717492471940878</v>
      </c>
      <c r="M265" s="18">
        <f t="shared" si="36"/>
        <v>0.96355085243974126</v>
      </c>
      <c r="N265" s="5">
        <v>2</v>
      </c>
      <c r="O265" s="1">
        <v>2</v>
      </c>
      <c r="P265" s="50">
        <v>5.4343596000000001E-2</v>
      </c>
      <c r="Q265" s="5" t="s">
        <v>1094</v>
      </c>
      <c r="R265" s="1" t="s">
        <v>1091</v>
      </c>
      <c r="S265" s="50" t="s">
        <v>1089</v>
      </c>
      <c r="T265" s="5" t="s">
        <v>982</v>
      </c>
      <c r="U265" s="1" t="s">
        <v>981</v>
      </c>
      <c r="V265" s="6" t="s">
        <v>1098</v>
      </c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</row>
    <row r="266" spans="1:46" ht="14.25" customHeight="1" x14ac:dyDescent="0.35">
      <c r="A266" s="27" t="s">
        <v>670</v>
      </c>
      <c r="B266" s="15">
        <v>0.60519999999999996</v>
      </c>
      <c r="C266" s="16">
        <v>1.9400000000000001E-2</v>
      </c>
      <c r="D266" s="17">
        <v>7.423</v>
      </c>
      <c r="E266" s="18">
        <v>13.01</v>
      </c>
      <c r="F266" s="15">
        <v>0.50719999999999998</v>
      </c>
      <c r="G266" s="16">
        <v>1.243E-2</v>
      </c>
      <c r="H266" s="17">
        <v>6.9980000000000002</v>
      </c>
      <c r="I266" s="18">
        <v>9.1050000000000004</v>
      </c>
      <c r="J266" s="19">
        <f t="shared" si="33"/>
        <v>0.838070059484468</v>
      </c>
      <c r="K266" s="17">
        <f t="shared" si="34"/>
        <v>0.64072164948453603</v>
      </c>
      <c r="L266" s="17">
        <f t="shared" si="35"/>
        <v>0.94274552067897077</v>
      </c>
      <c r="M266" s="18">
        <f t="shared" si="36"/>
        <v>0.6998462720983859</v>
      </c>
      <c r="N266" s="5">
        <v>2</v>
      </c>
      <c r="O266" s="1">
        <v>2</v>
      </c>
      <c r="P266" s="50">
        <v>9.8985509999999999E-2</v>
      </c>
      <c r="Q266" s="5" t="s">
        <v>1094</v>
      </c>
      <c r="R266" s="1" t="s">
        <v>1091</v>
      </c>
      <c r="S266" s="50" t="s">
        <v>1089</v>
      </c>
      <c r="T266" s="5" t="s">
        <v>982</v>
      </c>
      <c r="U266" s="1" t="s">
        <v>981</v>
      </c>
      <c r="V266" s="6" t="s">
        <v>1098</v>
      </c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</row>
    <row r="267" spans="1:46" ht="14.25" customHeight="1" x14ac:dyDescent="0.35">
      <c r="A267" s="27" t="s">
        <v>671</v>
      </c>
      <c r="B267" s="15">
        <v>0.78700000000000003</v>
      </c>
      <c r="C267" s="16">
        <v>2.8150000000000001E-2</v>
      </c>
      <c r="D267" s="17">
        <v>5.47</v>
      </c>
      <c r="E267" s="18">
        <v>19.46</v>
      </c>
      <c r="F267" s="15">
        <v>0.58079999999999998</v>
      </c>
      <c r="G267" s="16">
        <v>1.387E-2</v>
      </c>
      <c r="H267" s="17">
        <v>5.569</v>
      </c>
      <c r="I267" s="18">
        <v>10.89</v>
      </c>
      <c r="J267" s="19">
        <f t="shared" si="33"/>
        <v>0.73799237611181701</v>
      </c>
      <c r="K267" s="17">
        <f t="shared" si="34"/>
        <v>0.49271758436944935</v>
      </c>
      <c r="L267" s="17">
        <f t="shared" si="35"/>
        <v>1.0180987202925047</v>
      </c>
      <c r="M267" s="18">
        <f t="shared" si="36"/>
        <v>0.55960945529290851</v>
      </c>
      <c r="N267" s="5">
        <v>2</v>
      </c>
      <c r="O267" s="1">
        <v>1</v>
      </c>
      <c r="P267" s="50">
        <v>3.8744208000000002E-2</v>
      </c>
      <c r="Q267" s="5" t="s">
        <v>1094</v>
      </c>
      <c r="R267" s="1" t="s">
        <v>1091</v>
      </c>
      <c r="S267" s="50" t="s">
        <v>1089</v>
      </c>
      <c r="T267" s="5" t="s">
        <v>992</v>
      </c>
      <c r="U267" s="1" t="s">
        <v>1072</v>
      </c>
      <c r="V267" s="6" t="s">
        <v>985</v>
      </c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</row>
    <row r="268" spans="1:46" ht="14.25" customHeight="1" x14ac:dyDescent="0.35">
      <c r="A268" s="27" t="s">
        <v>672</v>
      </c>
      <c r="B268" s="15">
        <v>0.7026</v>
      </c>
      <c r="C268" s="16">
        <v>2.4150000000000001E-2</v>
      </c>
      <c r="D268" s="17">
        <v>9.8149999999999995</v>
      </c>
      <c r="E268" s="18">
        <v>14.21</v>
      </c>
      <c r="F268" s="15">
        <v>0.90559999999999996</v>
      </c>
      <c r="G268" s="16">
        <v>2.589E-2</v>
      </c>
      <c r="H268" s="17">
        <v>13.85</v>
      </c>
      <c r="I268" s="18">
        <v>13.05</v>
      </c>
      <c r="J268" s="19">
        <f t="shared" si="33"/>
        <v>1.2889268431539993</v>
      </c>
      <c r="K268" s="17">
        <f t="shared" si="34"/>
        <v>1.0720496894409937</v>
      </c>
      <c r="L268" s="17">
        <f t="shared" si="35"/>
        <v>1.4111054508405503</v>
      </c>
      <c r="M268" s="18">
        <f t="shared" si="36"/>
        <v>0.91836734693877553</v>
      </c>
      <c r="N268" s="5">
        <v>3</v>
      </c>
      <c r="O268" s="1">
        <v>1</v>
      </c>
      <c r="P268" s="50">
        <v>0.44379570400000001</v>
      </c>
      <c r="Q268" s="5" t="s">
        <v>1095</v>
      </c>
      <c r="R268" s="1" t="s">
        <v>1091</v>
      </c>
      <c r="S268" s="50" t="s">
        <v>1089</v>
      </c>
      <c r="T268" s="5" t="s">
        <v>994</v>
      </c>
      <c r="U268" s="1" t="s">
        <v>1037</v>
      </c>
      <c r="V268" s="6" t="s">
        <v>1097</v>
      </c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</row>
    <row r="269" spans="1:46" ht="14.25" customHeight="1" x14ac:dyDescent="0.35">
      <c r="A269" s="27" t="s">
        <v>673</v>
      </c>
      <c r="B269" s="15">
        <v>0.54749999999999999</v>
      </c>
      <c r="C269" s="16">
        <v>1.1469999999999999E-2</v>
      </c>
      <c r="D269" s="17">
        <v>20.309999999999999</v>
      </c>
      <c r="E269" s="18">
        <v>4.1360000000000001</v>
      </c>
      <c r="F269" s="15">
        <v>0.27450000000000002</v>
      </c>
      <c r="G269" s="16">
        <v>7.3080000000000003E-3</v>
      </c>
      <c r="H269" s="17">
        <v>20.11</v>
      </c>
      <c r="I269" s="18">
        <v>2.5870000000000002</v>
      </c>
      <c r="J269" s="19">
        <f t="shared" si="33"/>
        <v>0.50136986301369868</v>
      </c>
      <c r="K269" s="17">
        <f t="shared" si="34"/>
        <v>0.63714036617262426</v>
      </c>
      <c r="L269" s="17">
        <f t="shared" si="35"/>
        <v>0.99015263417035948</v>
      </c>
      <c r="M269" s="18">
        <f t="shared" si="36"/>
        <v>0.62548355899419728</v>
      </c>
      <c r="N269" s="5">
        <v>4</v>
      </c>
      <c r="O269" s="1">
        <v>3</v>
      </c>
      <c r="P269" s="50">
        <v>0.49441840999999997</v>
      </c>
      <c r="Q269" s="5" t="s">
        <v>1095</v>
      </c>
      <c r="R269" s="1" t="s">
        <v>1091</v>
      </c>
      <c r="S269" s="50" t="s">
        <v>1089</v>
      </c>
      <c r="T269" s="5" t="s">
        <v>992</v>
      </c>
      <c r="U269" s="1" t="s">
        <v>1039</v>
      </c>
      <c r="V269" s="6" t="s">
        <v>985</v>
      </c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</row>
    <row r="270" spans="1:46" ht="14.25" customHeight="1" x14ac:dyDescent="0.35">
      <c r="A270" s="27" t="s">
        <v>674</v>
      </c>
      <c r="B270" s="15">
        <v>0.4224</v>
      </c>
      <c r="C270" s="16">
        <v>1.8069999999999999E-2</v>
      </c>
      <c r="D270" s="17">
        <v>12.05</v>
      </c>
      <c r="E270" s="18">
        <v>8.8330000000000002</v>
      </c>
      <c r="F270" s="15">
        <v>0.2838</v>
      </c>
      <c r="G270" s="16">
        <v>1.108E-2</v>
      </c>
      <c r="H270" s="17">
        <v>14.23</v>
      </c>
      <c r="I270" s="18">
        <v>5.0119999999999996</v>
      </c>
      <c r="J270" s="19">
        <f t="shared" si="33"/>
        <v>0.671875</v>
      </c>
      <c r="K270" s="17">
        <f t="shared" si="34"/>
        <v>0.61317100166021032</v>
      </c>
      <c r="L270" s="17">
        <f t="shared" si="35"/>
        <v>1.1809128630705394</v>
      </c>
      <c r="M270" s="18">
        <f t="shared" si="36"/>
        <v>0.5674176384014491</v>
      </c>
      <c r="N270" s="5">
        <v>4</v>
      </c>
      <c r="O270" s="1">
        <v>2</v>
      </c>
      <c r="P270" s="50">
        <v>0.49137097000000002</v>
      </c>
      <c r="Q270" s="5" t="s">
        <v>1095</v>
      </c>
      <c r="R270" s="1" t="s">
        <v>1091</v>
      </c>
      <c r="S270" s="50" t="s">
        <v>1089</v>
      </c>
      <c r="T270" s="5" t="s">
        <v>990</v>
      </c>
      <c r="U270" s="1" t="s">
        <v>1039</v>
      </c>
      <c r="V270" s="6" t="s">
        <v>985</v>
      </c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</row>
    <row r="271" spans="1:46" ht="14.25" customHeight="1" x14ac:dyDescent="0.35">
      <c r="A271" s="27" t="s">
        <v>675</v>
      </c>
      <c r="B271" s="15">
        <v>0.71940000000000004</v>
      </c>
      <c r="C271" s="16">
        <v>2.5090000000000001E-2</v>
      </c>
      <c r="D271" s="17">
        <v>6.7450000000000001</v>
      </c>
      <c r="E271" s="18">
        <v>16.739999999999998</v>
      </c>
      <c r="F271" s="15">
        <v>0.69310000000000005</v>
      </c>
      <c r="G271" s="16">
        <v>2.3599999999999999E-2</v>
      </c>
      <c r="H271" s="17">
        <v>8.8520000000000003</v>
      </c>
      <c r="I271" s="18">
        <v>14.31</v>
      </c>
      <c r="J271" s="19">
        <f t="shared" si="33"/>
        <v>0.96344175701973866</v>
      </c>
      <c r="K271" s="17">
        <f t="shared" si="34"/>
        <v>0.94061379035472292</v>
      </c>
      <c r="L271" s="17">
        <f t="shared" si="35"/>
        <v>1.3123795404002965</v>
      </c>
      <c r="M271" s="18">
        <f t="shared" si="36"/>
        <v>0.85483870967741948</v>
      </c>
      <c r="N271" s="5">
        <v>2</v>
      </c>
      <c r="O271" s="1">
        <v>1</v>
      </c>
      <c r="P271" s="50">
        <v>6.3236627000000004E-2</v>
      </c>
      <c r="Q271" s="5" t="s">
        <v>1094</v>
      </c>
      <c r="R271" s="1" t="s">
        <v>1091</v>
      </c>
      <c r="S271" s="50" t="s">
        <v>1089</v>
      </c>
      <c r="T271" s="5" t="s">
        <v>982</v>
      </c>
      <c r="U271" s="1" t="s">
        <v>981</v>
      </c>
      <c r="V271" s="6" t="s">
        <v>1098</v>
      </c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</row>
    <row r="272" spans="1:46" ht="14.25" customHeight="1" x14ac:dyDescent="0.35">
      <c r="A272" s="27" t="s">
        <v>676</v>
      </c>
      <c r="B272" s="15">
        <v>0.42520000000000002</v>
      </c>
      <c r="C272" s="16">
        <v>2.0070000000000001E-2</v>
      </c>
      <c r="D272" s="17">
        <v>11.08</v>
      </c>
      <c r="E272" s="18">
        <v>9.8040000000000003</v>
      </c>
      <c r="F272" s="15">
        <v>0.40789999999999998</v>
      </c>
      <c r="G272" s="16">
        <v>1.197E-2</v>
      </c>
      <c r="H272" s="17">
        <v>11.04</v>
      </c>
      <c r="I272" s="18">
        <v>6.9530000000000003</v>
      </c>
      <c r="J272" s="19">
        <f t="shared" si="33"/>
        <v>0.95931326434618991</v>
      </c>
      <c r="K272" s="17">
        <f t="shared" si="34"/>
        <v>0.5964125560538116</v>
      </c>
      <c r="L272" s="17">
        <f t="shared" si="35"/>
        <v>0.99638989169675085</v>
      </c>
      <c r="M272" s="18">
        <f t="shared" si="36"/>
        <v>0.70920032639738884</v>
      </c>
      <c r="N272" s="5">
        <v>2</v>
      </c>
      <c r="O272" s="1">
        <v>10</v>
      </c>
      <c r="P272" s="50">
        <v>0.27381176200000001</v>
      </c>
      <c r="Q272" s="5" t="s">
        <v>1094</v>
      </c>
      <c r="R272" s="1" t="s">
        <v>1091</v>
      </c>
      <c r="S272" s="50" t="s">
        <v>1089</v>
      </c>
      <c r="T272" s="5" t="s">
        <v>987</v>
      </c>
      <c r="U272" s="1" t="s">
        <v>1022</v>
      </c>
      <c r="V272" s="6" t="s">
        <v>1097</v>
      </c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</row>
    <row r="273" spans="1:46" ht="14.25" customHeight="1" x14ac:dyDescent="0.35">
      <c r="A273" s="27" t="s">
        <v>677</v>
      </c>
      <c r="B273" s="15">
        <v>0.53300000000000003</v>
      </c>
      <c r="C273" s="16">
        <v>1.848E-2</v>
      </c>
      <c r="D273" s="17">
        <v>13.85</v>
      </c>
      <c r="E273" s="18">
        <v>8.9499999999999993</v>
      </c>
      <c r="F273" s="15">
        <v>0.55310000000000004</v>
      </c>
      <c r="G273" s="16">
        <v>1.6990000000000002E-2</v>
      </c>
      <c r="H273" s="17">
        <v>15.86</v>
      </c>
      <c r="I273" s="18">
        <v>7.5449999999999999</v>
      </c>
      <c r="J273" s="19">
        <f t="shared" si="33"/>
        <v>1.0377110694183864</v>
      </c>
      <c r="K273" s="17">
        <f t="shared" si="34"/>
        <v>0.91937229437229451</v>
      </c>
      <c r="L273" s="17">
        <f t="shared" si="35"/>
        <v>1.1451263537906138</v>
      </c>
      <c r="M273" s="18">
        <f t="shared" si="36"/>
        <v>0.84301675977653634</v>
      </c>
      <c r="N273" s="5">
        <v>2</v>
      </c>
      <c r="O273" s="1">
        <v>0</v>
      </c>
      <c r="P273" s="50">
        <v>0</v>
      </c>
      <c r="Q273" s="5" t="s">
        <v>1094</v>
      </c>
      <c r="R273" s="1" t="s">
        <v>1090</v>
      </c>
      <c r="S273" s="50" t="s">
        <v>1088</v>
      </c>
      <c r="T273" s="5" t="s">
        <v>987</v>
      </c>
      <c r="U273" s="1" t="s">
        <v>1069</v>
      </c>
      <c r="V273" s="6" t="s">
        <v>985</v>
      </c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</row>
    <row r="274" spans="1:46" ht="14.25" customHeight="1" x14ac:dyDescent="0.35">
      <c r="A274" s="27" t="s">
        <v>678</v>
      </c>
      <c r="B274" s="15">
        <v>0.62749999999999995</v>
      </c>
      <c r="C274" s="16">
        <v>2.5239999999999999E-2</v>
      </c>
      <c r="D274" s="17">
        <v>5.7510000000000003</v>
      </c>
      <c r="E274" s="18">
        <v>16.399999999999999</v>
      </c>
      <c r="F274" s="15">
        <v>0.54730000000000001</v>
      </c>
      <c r="G274" s="16">
        <v>1.7219999999999999E-2</v>
      </c>
      <c r="H274" s="17">
        <v>5.4939999999999998</v>
      </c>
      <c r="I274" s="18">
        <v>12.37</v>
      </c>
      <c r="J274" s="19">
        <f t="shared" si="33"/>
        <v>0.87219123505976104</v>
      </c>
      <c r="K274" s="17">
        <f t="shared" si="34"/>
        <v>0.68225039619651351</v>
      </c>
      <c r="L274" s="17">
        <f t="shared" si="35"/>
        <v>0.95531211963136842</v>
      </c>
      <c r="M274" s="18">
        <f t="shared" si="36"/>
        <v>0.75426829268292683</v>
      </c>
      <c r="N274" s="5">
        <v>2</v>
      </c>
      <c r="O274" s="1">
        <v>1</v>
      </c>
      <c r="P274" s="50">
        <v>9.3959533999999997E-2</v>
      </c>
      <c r="Q274" s="5" t="s">
        <v>1094</v>
      </c>
      <c r="R274" s="1" t="s">
        <v>1091</v>
      </c>
      <c r="S274" s="50" t="s">
        <v>1089</v>
      </c>
      <c r="T274" s="5" t="s">
        <v>980</v>
      </c>
      <c r="U274" s="1" t="s">
        <v>1069</v>
      </c>
      <c r="V274" s="6" t="s">
        <v>985</v>
      </c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</row>
    <row r="275" spans="1:46" ht="14.25" customHeight="1" x14ac:dyDescent="0.35">
      <c r="A275" s="27" t="s">
        <v>679</v>
      </c>
      <c r="B275" s="15">
        <v>0.7984</v>
      </c>
      <c r="C275" s="16">
        <v>3.3000000000000002E-2</v>
      </c>
      <c r="D275" s="17">
        <v>6.0670000000000002</v>
      </c>
      <c r="E275" s="18">
        <v>20.86</v>
      </c>
      <c r="F275" s="15">
        <v>0.67300000000000004</v>
      </c>
      <c r="G275" s="16">
        <v>2.5559999999999999E-2</v>
      </c>
      <c r="H275" s="17">
        <v>7.8220000000000001</v>
      </c>
      <c r="I275" s="18">
        <v>15.52</v>
      </c>
      <c r="J275" s="19">
        <f t="shared" si="33"/>
        <v>0.84293587174348705</v>
      </c>
      <c r="K275" s="17">
        <f t="shared" si="34"/>
        <v>0.77454545454545454</v>
      </c>
      <c r="L275" s="17">
        <f t="shared" si="35"/>
        <v>1.2892698203395418</v>
      </c>
      <c r="M275" s="18">
        <f t="shared" si="36"/>
        <v>0.74400767018216685</v>
      </c>
      <c r="N275" s="5">
        <v>2</v>
      </c>
      <c r="O275" s="1">
        <v>3</v>
      </c>
      <c r="P275" s="50">
        <v>0.144228043</v>
      </c>
      <c r="Q275" s="5" t="s">
        <v>1094</v>
      </c>
      <c r="R275" s="1" t="s">
        <v>1091</v>
      </c>
      <c r="S275" s="50" t="s">
        <v>1089</v>
      </c>
      <c r="T275" s="5" t="s">
        <v>980</v>
      </c>
      <c r="U275" s="1" t="s">
        <v>1069</v>
      </c>
      <c r="V275" s="6" t="s">
        <v>985</v>
      </c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</row>
    <row r="276" spans="1:46" ht="14.25" customHeight="1" x14ac:dyDescent="0.35">
      <c r="A276" s="27" t="s">
        <v>680</v>
      </c>
      <c r="B276" s="15">
        <v>0.58220000000000005</v>
      </c>
      <c r="C276" s="16">
        <v>2.368E-2</v>
      </c>
      <c r="D276" s="17">
        <v>7.2750000000000004</v>
      </c>
      <c r="E276" s="18">
        <v>14.42</v>
      </c>
      <c r="F276" s="15">
        <v>0.61309999999999998</v>
      </c>
      <c r="G276" s="16">
        <v>1.5959999999999998E-2</v>
      </c>
      <c r="H276" s="17">
        <v>8.4320000000000004</v>
      </c>
      <c r="I276" s="18">
        <v>10.79</v>
      </c>
      <c r="J276" s="19">
        <f t="shared" si="33"/>
        <v>1.0530745448299552</v>
      </c>
      <c r="K276" s="17">
        <f t="shared" si="34"/>
        <v>0.6739864864864864</v>
      </c>
      <c r="L276" s="17">
        <f t="shared" si="35"/>
        <v>1.1590378006872852</v>
      </c>
      <c r="M276" s="18">
        <f t="shared" si="36"/>
        <v>0.74826629680998602</v>
      </c>
      <c r="N276" s="5">
        <v>2</v>
      </c>
      <c r="O276" s="1">
        <v>2</v>
      </c>
      <c r="P276" s="50">
        <v>4.7479296999999997E-2</v>
      </c>
      <c r="Q276" s="5" t="s">
        <v>1094</v>
      </c>
      <c r="R276" s="1" t="s">
        <v>1091</v>
      </c>
      <c r="S276" s="50" t="s">
        <v>1089</v>
      </c>
      <c r="T276" s="5" t="s">
        <v>989</v>
      </c>
      <c r="U276" s="1" t="s">
        <v>981</v>
      </c>
      <c r="V276" s="6" t="s">
        <v>1098</v>
      </c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</row>
    <row r="277" spans="1:46" ht="14.25" customHeight="1" x14ac:dyDescent="0.35">
      <c r="A277" s="27" t="s">
        <v>681</v>
      </c>
      <c r="B277" s="15">
        <v>0.5554</v>
      </c>
      <c r="C277" s="16">
        <v>2.3009999999999999E-2</v>
      </c>
      <c r="D277" s="17">
        <v>8.9039999999999999</v>
      </c>
      <c r="E277" s="18">
        <v>13.06</v>
      </c>
      <c r="F277" s="15">
        <v>0.40849999999999997</v>
      </c>
      <c r="G277" s="16">
        <v>1.1480000000000001E-2</v>
      </c>
      <c r="H277" s="17">
        <v>9.9730000000000008</v>
      </c>
      <c r="I277" s="18">
        <v>7.0640000000000001</v>
      </c>
      <c r="J277" s="19">
        <f t="shared" si="33"/>
        <v>0.73550594166366579</v>
      </c>
      <c r="K277" s="17">
        <f t="shared" si="34"/>
        <v>0.49891351586266847</v>
      </c>
      <c r="L277" s="17">
        <f t="shared" si="35"/>
        <v>1.1200584007187782</v>
      </c>
      <c r="M277" s="18">
        <f t="shared" si="36"/>
        <v>0.54088820826952522</v>
      </c>
      <c r="N277" s="5">
        <v>2</v>
      </c>
      <c r="O277" s="1">
        <v>1</v>
      </c>
      <c r="P277" s="50">
        <v>8.4397841000000001E-2</v>
      </c>
      <c r="Q277" s="5" t="s">
        <v>1094</v>
      </c>
      <c r="R277" s="1" t="s">
        <v>1091</v>
      </c>
      <c r="S277" s="50" t="s">
        <v>1089</v>
      </c>
      <c r="T277" s="5" t="s">
        <v>996</v>
      </c>
      <c r="U277" s="1" t="s">
        <v>981</v>
      </c>
      <c r="V277" s="6" t="s">
        <v>1098</v>
      </c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</row>
    <row r="278" spans="1:46" ht="14.25" customHeight="1" x14ac:dyDescent="0.35">
      <c r="A278" s="27" t="s">
        <v>682</v>
      </c>
      <c r="B278" s="15">
        <v>1.103</v>
      </c>
      <c r="C278" s="16">
        <v>4.2799999999999998E-2</v>
      </c>
      <c r="D278" s="17">
        <v>8.1140000000000008</v>
      </c>
      <c r="E278" s="18">
        <v>25.79</v>
      </c>
      <c r="F278" s="15">
        <v>0.61609999999999998</v>
      </c>
      <c r="G278" s="16">
        <v>1.478E-2</v>
      </c>
      <c r="H278" s="17">
        <v>7.8250000000000002</v>
      </c>
      <c r="I278" s="18">
        <v>10.49</v>
      </c>
      <c r="J278" s="19">
        <f t="shared" si="33"/>
        <v>0.55856754306436984</v>
      </c>
      <c r="K278" s="17">
        <f t="shared" si="34"/>
        <v>0.34532710280373835</v>
      </c>
      <c r="L278" s="17">
        <f t="shared" si="35"/>
        <v>0.96438254868129147</v>
      </c>
      <c r="M278" s="18">
        <f t="shared" si="36"/>
        <v>0.40674680108569217</v>
      </c>
      <c r="N278" s="5">
        <v>2</v>
      </c>
      <c r="O278" s="1">
        <v>0</v>
      </c>
      <c r="P278" s="50">
        <v>6.4963583000000005E-2</v>
      </c>
      <c r="Q278" s="5" t="s">
        <v>1094</v>
      </c>
      <c r="R278" s="1" t="s">
        <v>1090</v>
      </c>
      <c r="S278" s="50" t="s">
        <v>1089</v>
      </c>
      <c r="T278" s="5" t="s">
        <v>989</v>
      </c>
      <c r="U278" s="1" t="s">
        <v>1071</v>
      </c>
      <c r="V278" s="6" t="s">
        <v>1097</v>
      </c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</row>
    <row r="279" spans="1:46" ht="14.25" customHeight="1" x14ac:dyDescent="0.35">
      <c r="A279" s="27" t="s">
        <v>683</v>
      </c>
      <c r="B279" s="15" t="s">
        <v>984</v>
      </c>
      <c r="C279" s="16" t="s">
        <v>984</v>
      </c>
      <c r="D279" s="17" t="s">
        <v>984</v>
      </c>
      <c r="E279" s="18" t="s">
        <v>984</v>
      </c>
      <c r="F279" s="15" t="s">
        <v>984</v>
      </c>
      <c r="G279" s="16" t="s">
        <v>984</v>
      </c>
      <c r="H279" s="17" t="s">
        <v>984</v>
      </c>
      <c r="I279" s="18" t="s">
        <v>984</v>
      </c>
      <c r="J279" s="19" t="s">
        <v>984</v>
      </c>
      <c r="K279" s="17" t="s">
        <v>984</v>
      </c>
      <c r="L279" s="17" t="s">
        <v>984</v>
      </c>
      <c r="M279" s="18" t="s">
        <v>984</v>
      </c>
      <c r="N279" s="5">
        <v>3</v>
      </c>
      <c r="O279" s="1">
        <v>0</v>
      </c>
      <c r="P279" s="50">
        <v>0.48130762199999999</v>
      </c>
      <c r="Q279" s="5" t="s">
        <v>1095</v>
      </c>
      <c r="R279" s="1" t="s">
        <v>1090</v>
      </c>
      <c r="S279" s="50" t="s">
        <v>1089</v>
      </c>
      <c r="T279" s="5" t="s">
        <v>983</v>
      </c>
      <c r="U279" s="1" t="s">
        <v>1019</v>
      </c>
      <c r="V279" s="6" t="s">
        <v>1097</v>
      </c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</row>
    <row r="280" spans="1:46" ht="14.25" customHeight="1" x14ac:dyDescent="0.35">
      <c r="A280" s="27" t="s">
        <v>684</v>
      </c>
      <c r="B280" s="15">
        <v>0.77349999999999997</v>
      </c>
      <c r="C280" s="16">
        <v>3.0349999999999999E-2</v>
      </c>
      <c r="D280" s="17">
        <v>9.0129999999999999</v>
      </c>
      <c r="E280" s="18">
        <v>17.579999999999998</v>
      </c>
      <c r="F280" s="15">
        <v>0.44690000000000002</v>
      </c>
      <c r="G280" s="16">
        <v>1.076E-2</v>
      </c>
      <c r="H280" s="17">
        <v>8.8569999999999993</v>
      </c>
      <c r="I280" s="18">
        <v>7.2729999999999997</v>
      </c>
      <c r="J280" s="19">
        <f t="shared" ref="J280:J311" si="37">F280/B280</f>
        <v>0.57776341305753076</v>
      </c>
      <c r="K280" s="17">
        <f t="shared" ref="K280:K311" si="38">G280/C280</f>
        <v>0.35453047775947283</v>
      </c>
      <c r="L280" s="17">
        <f t="shared" ref="L280:L311" si="39">H280/D280</f>
        <v>0.98269166759125703</v>
      </c>
      <c r="M280" s="18">
        <f t="shared" ref="M280:M311" si="40">I280/E280</f>
        <v>0.41370875995449374</v>
      </c>
      <c r="N280" s="5">
        <v>2</v>
      </c>
      <c r="O280" s="1">
        <v>3</v>
      </c>
      <c r="P280" s="50">
        <v>4.1680939E-2</v>
      </c>
      <c r="Q280" s="5" t="s">
        <v>1094</v>
      </c>
      <c r="R280" s="1" t="s">
        <v>1091</v>
      </c>
      <c r="S280" s="50" t="s">
        <v>1089</v>
      </c>
      <c r="T280" s="5" t="s">
        <v>982</v>
      </c>
      <c r="U280" s="1" t="s">
        <v>1071</v>
      </c>
      <c r="V280" s="6" t="s">
        <v>1097</v>
      </c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</row>
    <row r="281" spans="1:46" ht="14.25" customHeight="1" x14ac:dyDescent="0.35">
      <c r="A281" s="27" t="s">
        <v>685</v>
      </c>
      <c r="B281" s="15">
        <v>0.73260000000000003</v>
      </c>
      <c r="C281" s="16">
        <v>2.5229999999999999E-2</v>
      </c>
      <c r="D281" s="17">
        <v>6.6769999999999996</v>
      </c>
      <c r="E281" s="18">
        <v>16.93</v>
      </c>
      <c r="F281" s="15">
        <v>0.57310000000000005</v>
      </c>
      <c r="G281" s="16">
        <v>1.7309999999999999E-2</v>
      </c>
      <c r="H281" s="17">
        <v>10.89</v>
      </c>
      <c r="I281" s="18">
        <v>10.14</v>
      </c>
      <c r="J281" s="19">
        <f t="shared" si="37"/>
        <v>0.78228228228228236</v>
      </c>
      <c r="K281" s="17">
        <f t="shared" si="38"/>
        <v>0.6860879904875149</v>
      </c>
      <c r="L281" s="17">
        <f t="shared" si="39"/>
        <v>1.6309719934102143</v>
      </c>
      <c r="M281" s="18">
        <f t="shared" si="40"/>
        <v>0.59893679858239812</v>
      </c>
      <c r="N281" s="5">
        <v>2</v>
      </c>
      <c r="O281" s="1">
        <v>0</v>
      </c>
      <c r="P281" s="50">
        <v>0</v>
      </c>
      <c r="Q281" s="5" t="s">
        <v>1094</v>
      </c>
      <c r="R281" s="1" t="s">
        <v>1090</v>
      </c>
      <c r="S281" s="50" t="s">
        <v>1088</v>
      </c>
      <c r="T281" s="5" t="s">
        <v>982</v>
      </c>
      <c r="U281" s="1" t="s">
        <v>981</v>
      </c>
      <c r="V281" s="6" t="s">
        <v>1098</v>
      </c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</row>
    <row r="282" spans="1:46" ht="14.25" customHeight="1" x14ac:dyDescent="0.35">
      <c r="A282" s="27" t="s">
        <v>686</v>
      </c>
      <c r="B282" s="15">
        <v>0.66300000000000003</v>
      </c>
      <c r="C282" s="16">
        <v>2.4029999999999999E-2</v>
      </c>
      <c r="D282" s="17">
        <v>7.2290000000000001</v>
      </c>
      <c r="E282" s="18">
        <v>15.43</v>
      </c>
      <c r="F282" s="15">
        <v>0.29499999999999998</v>
      </c>
      <c r="G282" s="16">
        <v>7.626E-3</v>
      </c>
      <c r="H282" s="17">
        <v>13.79</v>
      </c>
      <c r="I282" s="18">
        <v>3.9780000000000002</v>
      </c>
      <c r="J282" s="19">
        <f t="shared" si="37"/>
        <v>0.44494720965309198</v>
      </c>
      <c r="K282" s="17">
        <f t="shared" si="38"/>
        <v>0.31735330836454434</v>
      </c>
      <c r="L282" s="17">
        <f t="shared" si="39"/>
        <v>1.9075944113985335</v>
      </c>
      <c r="M282" s="18">
        <f t="shared" si="40"/>
        <v>0.25780946208684385</v>
      </c>
      <c r="N282" s="5">
        <v>2</v>
      </c>
      <c r="O282" s="1">
        <v>2</v>
      </c>
      <c r="P282" s="50">
        <v>5.3552961000000003E-2</v>
      </c>
      <c r="Q282" s="5" t="s">
        <v>1094</v>
      </c>
      <c r="R282" s="1" t="s">
        <v>1091</v>
      </c>
      <c r="S282" s="50" t="s">
        <v>1089</v>
      </c>
      <c r="T282" s="5" t="s">
        <v>1018</v>
      </c>
      <c r="U282" s="1" t="s">
        <v>1019</v>
      </c>
      <c r="V282" s="6" t="s">
        <v>1097</v>
      </c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</row>
    <row r="283" spans="1:46" ht="14.25" customHeight="1" x14ac:dyDescent="0.35">
      <c r="A283" s="27" t="s">
        <v>687</v>
      </c>
      <c r="B283" s="15">
        <v>0.81120000000000003</v>
      </c>
      <c r="C283" s="16">
        <v>3.0169999999999999E-2</v>
      </c>
      <c r="D283" s="17">
        <v>6.5570000000000004</v>
      </c>
      <c r="E283" s="18">
        <v>19.649999999999999</v>
      </c>
      <c r="F283" s="15">
        <v>0.72050000000000003</v>
      </c>
      <c r="G283" s="16">
        <v>2.1059999999999999E-2</v>
      </c>
      <c r="H283" s="17">
        <v>4.0570000000000004</v>
      </c>
      <c r="I283" s="18">
        <v>16.559999999999999</v>
      </c>
      <c r="J283" s="19">
        <f t="shared" si="37"/>
        <v>0.88819033530571989</v>
      </c>
      <c r="K283" s="17">
        <f t="shared" si="38"/>
        <v>0.69804441498176995</v>
      </c>
      <c r="L283" s="17">
        <f t="shared" si="39"/>
        <v>0.61872807686441977</v>
      </c>
      <c r="M283" s="18">
        <f t="shared" si="40"/>
        <v>0.84274809160305342</v>
      </c>
      <c r="N283" s="5">
        <v>2</v>
      </c>
      <c r="O283" s="1">
        <v>1</v>
      </c>
      <c r="P283" s="50">
        <v>0.35979026800000002</v>
      </c>
      <c r="Q283" s="5" t="s">
        <v>1094</v>
      </c>
      <c r="R283" s="1" t="s">
        <v>1091</v>
      </c>
      <c r="S283" s="50" t="s">
        <v>1089</v>
      </c>
      <c r="T283" s="5" t="s">
        <v>997</v>
      </c>
      <c r="U283" s="1" t="s">
        <v>1019</v>
      </c>
      <c r="V283" s="6" t="s">
        <v>1097</v>
      </c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</row>
    <row r="284" spans="1:46" ht="14.25" customHeight="1" x14ac:dyDescent="0.35">
      <c r="A284" s="27" t="s">
        <v>688</v>
      </c>
      <c r="B284" s="15">
        <v>0.58560000000000001</v>
      </c>
      <c r="C284" s="16">
        <v>1.8370000000000001E-2</v>
      </c>
      <c r="D284" s="17">
        <v>7.327</v>
      </c>
      <c r="E284" s="18">
        <v>12.44</v>
      </c>
      <c r="F284" s="15">
        <v>0.53500000000000003</v>
      </c>
      <c r="G284" s="16">
        <v>1.272E-2</v>
      </c>
      <c r="H284" s="17">
        <v>7.7089999999999996</v>
      </c>
      <c r="I284" s="18">
        <v>9.0779999999999994</v>
      </c>
      <c r="J284" s="19">
        <f t="shared" si="37"/>
        <v>0.91359289617486339</v>
      </c>
      <c r="K284" s="17">
        <f t="shared" si="38"/>
        <v>0.69243331518780615</v>
      </c>
      <c r="L284" s="17">
        <f t="shared" si="39"/>
        <v>1.0521359355807287</v>
      </c>
      <c r="M284" s="18">
        <f t="shared" si="40"/>
        <v>0.72974276527331183</v>
      </c>
      <c r="N284" s="5">
        <v>2</v>
      </c>
      <c r="O284" s="1">
        <v>0</v>
      </c>
      <c r="P284" s="50">
        <v>8.5275501000000004E-2</v>
      </c>
      <c r="Q284" s="5" t="s">
        <v>1094</v>
      </c>
      <c r="R284" s="1" t="s">
        <v>1090</v>
      </c>
      <c r="S284" s="50" t="s">
        <v>1089</v>
      </c>
      <c r="T284" s="5" t="s">
        <v>982</v>
      </c>
      <c r="U284" s="1" t="s">
        <v>1010</v>
      </c>
      <c r="V284" s="6" t="s">
        <v>1098</v>
      </c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</row>
    <row r="285" spans="1:46" ht="14.25" customHeight="1" x14ac:dyDescent="0.35">
      <c r="A285" s="27" t="s">
        <v>689</v>
      </c>
      <c r="B285" s="15">
        <v>0.74350000000000005</v>
      </c>
      <c r="C285" s="16">
        <v>2.298E-2</v>
      </c>
      <c r="D285" s="17">
        <v>7.0880000000000001</v>
      </c>
      <c r="E285" s="18">
        <v>15.79</v>
      </c>
      <c r="F285" s="15">
        <v>0.64849999999999997</v>
      </c>
      <c r="G285" s="16">
        <v>1.482E-2</v>
      </c>
      <c r="H285" s="17">
        <v>6.1689999999999996</v>
      </c>
      <c r="I285" s="18">
        <v>11.45</v>
      </c>
      <c r="J285" s="19">
        <f t="shared" si="37"/>
        <v>0.87222595830531258</v>
      </c>
      <c r="K285" s="17">
        <f t="shared" si="38"/>
        <v>0.64490861618798956</v>
      </c>
      <c r="L285" s="17">
        <f t="shared" si="39"/>
        <v>0.870344243792325</v>
      </c>
      <c r="M285" s="18">
        <f t="shared" si="40"/>
        <v>0.72514249525015828</v>
      </c>
      <c r="N285" s="5">
        <v>2</v>
      </c>
      <c r="O285" s="1">
        <v>1</v>
      </c>
      <c r="P285" s="50">
        <v>0</v>
      </c>
      <c r="Q285" s="5" t="s">
        <v>1094</v>
      </c>
      <c r="R285" s="1" t="s">
        <v>1091</v>
      </c>
      <c r="S285" s="50" t="s">
        <v>1088</v>
      </c>
      <c r="T285" s="5" t="s">
        <v>992</v>
      </c>
      <c r="U285" s="1" t="s">
        <v>981</v>
      </c>
      <c r="V285" s="6" t="s">
        <v>1098</v>
      </c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</row>
    <row r="286" spans="1:46" ht="14.25" customHeight="1" x14ac:dyDescent="0.35">
      <c r="A286" s="27" t="s">
        <v>690</v>
      </c>
      <c r="B286" s="15">
        <v>0.76480000000000004</v>
      </c>
      <c r="C286" s="16">
        <v>2.3040000000000001E-2</v>
      </c>
      <c r="D286" s="17">
        <v>7.3929999999999998</v>
      </c>
      <c r="E286" s="18">
        <v>15.77</v>
      </c>
      <c r="F286" s="15">
        <v>0.64590000000000003</v>
      </c>
      <c r="G286" s="16">
        <v>1.504E-2</v>
      </c>
      <c r="H286" s="17">
        <v>7.5810000000000004</v>
      </c>
      <c r="I286" s="18">
        <v>10.87</v>
      </c>
      <c r="J286" s="19">
        <f t="shared" si="37"/>
        <v>0.84453451882845187</v>
      </c>
      <c r="K286" s="17">
        <f t="shared" si="38"/>
        <v>0.65277777777777768</v>
      </c>
      <c r="L286" s="17">
        <f t="shared" si="39"/>
        <v>1.025429460300284</v>
      </c>
      <c r="M286" s="18">
        <f t="shared" si="40"/>
        <v>0.68928344958782495</v>
      </c>
      <c r="N286" s="5">
        <v>3</v>
      </c>
      <c r="O286" s="1">
        <v>1</v>
      </c>
      <c r="P286" s="50">
        <v>0.107260826</v>
      </c>
      <c r="Q286" s="5" t="s">
        <v>1095</v>
      </c>
      <c r="R286" s="1" t="s">
        <v>1091</v>
      </c>
      <c r="S286" s="50" t="s">
        <v>1089</v>
      </c>
      <c r="T286" s="5" t="s">
        <v>982</v>
      </c>
      <c r="U286" s="1" t="s">
        <v>1010</v>
      </c>
      <c r="V286" s="6" t="s">
        <v>1098</v>
      </c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</row>
    <row r="287" spans="1:46" ht="14.25" customHeight="1" x14ac:dyDescent="0.35">
      <c r="A287" s="27" t="s">
        <v>691</v>
      </c>
      <c r="B287" s="15">
        <v>0.79420000000000002</v>
      </c>
      <c r="C287" s="16">
        <v>3.0120000000000001E-2</v>
      </c>
      <c r="D287" s="17">
        <v>11.74</v>
      </c>
      <c r="E287" s="18">
        <v>15.65</v>
      </c>
      <c r="F287" s="15">
        <v>0.74180000000000001</v>
      </c>
      <c r="G287" s="16">
        <v>2.0209999999999999E-2</v>
      </c>
      <c r="H287" s="17">
        <v>9.7970000000000006</v>
      </c>
      <c r="I287" s="18">
        <v>12.75</v>
      </c>
      <c r="J287" s="19">
        <f t="shared" si="37"/>
        <v>0.93402165701334672</v>
      </c>
      <c r="K287" s="17">
        <f t="shared" si="38"/>
        <v>0.67098273572377154</v>
      </c>
      <c r="L287" s="17">
        <f t="shared" si="39"/>
        <v>0.83449744463373088</v>
      </c>
      <c r="M287" s="18">
        <f t="shared" si="40"/>
        <v>0.81469648562300323</v>
      </c>
      <c r="N287" s="5">
        <v>2</v>
      </c>
      <c r="O287" s="1">
        <v>0</v>
      </c>
      <c r="P287" s="50">
        <v>0.46441663500000002</v>
      </c>
      <c r="Q287" s="5" t="s">
        <v>1094</v>
      </c>
      <c r="R287" s="1" t="s">
        <v>1090</v>
      </c>
      <c r="S287" s="50" t="s">
        <v>1089</v>
      </c>
      <c r="T287" s="5" t="s">
        <v>983</v>
      </c>
      <c r="U287" s="1" t="s">
        <v>1022</v>
      </c>
      <c r="V287" s="6" t="s">
        <v>1097</v>
      </c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</row>
    <row r="288" spans="1:46" ht="14.25" customHeight="1" x14ac:dyDescent="0.35">
      <c r="A288" s="27" t="s">
        <v>692</v>
      </c>
      <c r="B288" s="15">
        <v>0.6431</v>
      </c>
      <c r="C288" s="16">
        <v>2.903E-2</v>
      </c>
      <c r="D288" s="17">
        <v>8.5820000000000007</v>
      </c>
      <c r="E288" s="18">
        <v>15.92</v>
      </c>
      <c r="F288" s="15">
        <v>0.44690000000000002</v>
      </c>
      <c r="G288" s="16">
        <v>1.465E-2</v>
      </c>
      <c r="H288" s="17">
        <v>10.7</v>
      </c>
      <c r="I288" s="18">
        <v>8.4209999999999994</v>
      </c>
      <c r="J288" s="19">
        <f t="shared" si="37"/>
        <v>0.69491525423728817</v>
      </c>
      <c r="K288" s="17">
        <f t="shared" si="38"/>
        <v>0.50465036169479849</v>
      </c>
      <c r="L288" s="17">
        <f t="shared" si="39"/>
        <v>1.2467956187368909</v>
      </c>
      <c r="M288" s="18">
        <f t="shared" si="40"/>
        <v>0.52895728643216078</v>
      </c>
      <c r="N288" s="5">
        <v>3</v>
      </c>
      <c r="O288" s="1">
        <v>1</v>
      </c>
      <c r="P288" s="50">
        <v>0.43664732499999998</v>
      </c>
      <c r="Q288" s="5" t="s">
        <v>1095</v>
      </c>
      <c r="R288" s="1" t="s">
        <v>1091</v>
      </c>
      <c r="S288" s="50" t="s">
        <v>1089</v>
      </c>
      <c r="T288" s="5" t="s">
        <v>994</v>
      </c>
      <c r="U288" s="1" t="s">
        <v>1020</v>
      </c>
      <c r="V288" s="6" t="s">
        <v>1097</v>
      </c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</row>
    <row r="289" spans="1:46" ht="14.25" customHeight="1" x14ac:dyDescent="0.35">
      <c r="A289" s="27" t="s">
        <v>693</v>
      </c>
      <c r="B289" s="15">
        <v>0.82089999999999996</v>
      </c>
      <c r="C289" s="16">
        <v>2.726E-2</v>
      </c>
      <c r="D289" s="17">
        <v>13.98</v>
      </c>
      <c r="E289" s="18">
        <v>13.23</v>
      </c>
      <c r="F289" s="15">
        <v>0.66849999999999998</v>
      </c>
      <c r="G289" s="16">
        <v>1.4330000000000001E-2</v>
      </c>
      <c r="H289" s="17">
        <v>14.3</v>
      </c>
      <c r="I289" s="18">
        <v>7.5339999999999998</v>
      </c>
      <c r="J289" s="19">
        <f t="shared" si="37"/>
        <v>0.81435010354488979</v>
      </c>
      <c r="K289" s="17">
        <f t="shared" si="38"/>
        <v>0.52567865003668379</v>
      </c>
      <c r="L289" s="17">
        <f t="shared" si="39"/>
        <v>1.0228898426323318</v>
      </c>
      <c r="M289" s="18">
        <f t="shared" si="40"/>
        <v>0.56946334089191231</v>
      </c>
      <c r="N289" s="5">
        <v>2</v>
      </c>
      <c r="O289" s="1">
        <v>0</v>
      </c>
      <c r="P289" s="50">
        <v>4.4374914000000001E-2</v>
      </c>
      <c r="Q289" s="5" t="s">
        <v>1094</v>
      </c>
      <c r="R289" s="1" t="s">
        <v>1090</v>
      </c>
      <c r="S289" s="50" t="s">
        <v>1089</v>
      </c>
      <c r="T289" s="5" t="s">
        <v>994</v>
      </c>
      <c r="U289" s="1" t="s">
        <v>981</v>
      </c>
      <c r="V289" s="6" t="s">
        <v>1098</v>
      </c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</row>
    <row r="290" spans="1:46" ht="14.25" customHeight="1" x14ac:dyDescent="0.35">
      <c r="A290" s="27" t="s">
        <v>694</v>
      </c>
      <c r="B290" s="15">
        <v>0.89410000000000001</v>
      </c>
      <c r="C290" s="16">
        <v>3.1519999999999999E-2</v>
      </c>
      <c r="D290" s="17">
        <v>5.9139999999999997</v>
      </c>
      <c r="E290" s="18">
        <v>21.58</v>
      </c>
      <c r="F290" s="15">
        <v>0.74750000000000005</v>
      </c>
      <c r="G290" s="16">
        <v>2.0760000000000001E-2</v>
      </c>
      <c r="H290" s="17">
        <v>6.8620000000000001</v>
      </c>
      <c r="I290" s="18">
        <v>14.8</v>
      </c>
      <c r="J290" s="19">
        <f t="shared" si="37"/>
        <v>0.83603623755732026</v>
      </c>
      <c r="K290" s="17">
        <f t="shared" si="38"/>
        <v>0.65862944162436554</v>
      </c>
      <c r="L290" s="17">
        <f t="shared" si="39"/>
        <v>1.1602975989178221</v>
      </c>
      <c r="M290" s="18">
        <f t="shared" si="40"/>
        <v>0.6858202038924931</v>
      </c>
      <c r="N290" s="5">
        <v>2</v>
      </c>
      <c r="O290" s="1">
        <v>0</v>
      </c>
      <c r="P290" s="50">
        <v>4.4667400000000003E-2</v>
      </c>
      <c r="Q290" s="5" t="s">
        <v>1094</v>
      </c>
      <c r="R290" s="1" t="s">
        <v>1090</v>
      </c>
      <c r="S290" s="50" t="s">
        <v>1089</v>
      </c>
      <c r="T290" s="5" t="s">
        <v>982</v>
      </c>
      <c r="U290" s="1" t="s">
        <v>981</v>
      </c>
      <c r="V290" s="6" t="s">
        <v>1098</v>
      </c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</row>
    <row r="291" spans="1:46" ht="14.25" customHeight="1" x14ac:dyDescent="0.35">
      <c r="A291" s="27" t="s">
        <v>695</v>
      </c>
      <c r="B291" s="15">
        <v>0.41239999999999999</v>
      </c>
      <c r="C291" s="16">
        <v>1.1209999999999999E-2</v>
      </c>
      <c r="D291" s="17">
        <v>12.77</v>
      </c>
      <c r="E291" s="18">
        <v>6.1420000000000003</v>
      </c>
      <c r="F291" s="15">
        <v>0.61099999999999999</v>
      </c>
      <c r="G291" s="16">
        <v>1.7850000000000001E-2</v>
      </c>
      <c r="H291" s="17">
        <v>9.2710000000000008</v>
      </c>
      <c r="I291" s="18">
        <v>11.27</v>
      </c>
      <c r="J291" s="19">
        <f t="shared" si="37"/>
        <v>1.4815712900096993</v>
      </c>
      <c r="K291" s="17">
        <f t="shared" si="38"/>
        <v>1.5923282783229262</v>
      </c>
      <c r="L291" s="17">
        <f t="shared" si="39"/>
        <v>0.72599843382928753</v>
      </c>
      <c r="M291" s="18">
        <f t="shared" si="40"/>
        <v>1.8349071963529793</v>
      </c>
      <c r="N291" s="5">
        <v>2</v>
      </c>
      <c r="O291" s="1">
        <v>5</v>
      </c>
      <c r="P291" s="50">
        <v>0</v>
      </c>
      <c r="Q291" s="5" t="s">
        <v>1094</v>
      </c>
      <c r="R291" s="1" t="s">
        <v>1091</v>
      </c>
      <c r="S291" s="50" t="s">
        <v>1088</v>
      </c>
      <c r="T291" s="5" t="s">
        <v>983</v>
      </c>
      <c r="U291" s="1" t="s">
        <v>981</v>
      </c>
      <c r="V291" s="6" t="s">
        <v>1098</v>
      </c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</row>
    <row r="292" spans="1:46" ht="14.25" customHeight="1" x14ac:dyDescent="0.35">
      <c r="A292" s="27" t="s">
        <v>696</v>
      </c>
      <c r="B292" s="15">
        <v>0.6512</v>
      </c>
      <c r="C292" s="16">
        <v>2.93E-2</v>
      </c>
      <c r="D292" s="17">
        <v>7.7069999999999999</v>
      </c>
      <c r="E292" s="18">
        <v>16.690000000000001</v>
      </c>
      <c r="F292" s="15">
        <v>0.45479999999999998</v>
      </c>
      <c r="G292" s="16">
        <v>1.533E-2</v>
      </c>
      <c r="H292" s="17">
        <v>9.4339999999999993</v>
      </c>
      <c r="I292" s="18">
        <v>9.2629999999999999</v>
      </c>
      <c r="J292" s="19">
        <f t="shared" si="37"/>
        <v>0.69840294840294836</v>
      </c>
      <c r="K292" s="17">
        <f t="shared" si="38"/>
        <v>0.52320819112627992</v>
      </c>
      <c r="L292" s="17">
        <f t="shared" si="39"/>
        <v>1.2240820033735564</v>
      </c>
      <c r="M292" s="18">
        <f t="shared" si="40"/>
        <v>0.55500299580587176</v>
      </c>
      <c r="N292" s="5">
        <v>4</v>
      </c>
      <c r="O292" s="1">
        <v>7</v>
      </c>
      <c r="P292" s="50">
        <v>0.487216068</v>
      </c>
      <c r="Q292" s="5" t="s">
        <v>1095</v>
      </c>
      <c r="R292" s="1" t="s">
        <v>1091</v>
      </c>
      <c r="S292" s="50" t="s">
        <v>1089</v>
      </c>
      <c r="T292" s="5" t="s">
        <v>994</v>
      </c>
      <c r="U292" s="1" t="s">
        <v>1037</v>
      </c>
      <c r="V292" s="6" t="s">
        <v>1097</v>
      </c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</row>
    <row r="293" spans="1:46" ht="14.25" customHeight="1" x14ac:dyDescent="0.35">
      <c r="A293" s="27" t="s">
        <v>697</v>
      </c>
      <c r="B293" s="15">
        <v>0.5232</v>
      </c>
      <c r="C293" s="16">
        <v>2.103E-2</v>
      </c>
      <c r="D293" s="17">
        <v>6.1790000000000003</v>
      </c>
      <c r="E293" s="18">
        <v>13.39</v>
      </c>
      <c r="F293" s="15">
        <v>0.37780000000000002</v>
      </c>
      <c r="G293" s="16">
        <v>1.1650000000000001E-2</v>
      </c>
      <c r="H293" s="17">
        <v>4.6029999999999998</v>
      </c>
      <c r="I293" s="18">
        <v>8.7579999999999991</v>
      </c>
      <c r="J293" s="19">
        <f t="shared" si="37"/>
        <v>0.72209480122324166</v>
      </c>
      <c r="K293" s="17">
        <f t="shared" si="38"/>
        <v>0.55397051830718025</v>
      </c>
      <c r="L293" s="17">
        <f t="shared" si="39"/>
        <v>0.74494254733775689</v>
      </c>
      <c r="M293" s="18">
        <f t="shared" si="40"/>
        <v>0.6540702016430171</v>
      </c>
      <c r="N293" s="5">
        <v>2</v>
      </c>
      <c r="O293" s="1">
        <v>2</v>
      </c>
      <c r="P293" s="50">
        <v>0.46547040499999998</v>
      </c>
      <c r="Q293" s="5" t="s">
        <v>1094</v>
      </c>
      <c r="R293" s="1" t="s">
        <v>1091</v>
      </c>
      <c r="S293" s="50" t="s">
        <v>1089</v>
      </c>
      <c r="T293" s="5" t="s">
        <v>990</v>
      </c>
      <c r="U293" s="1" t="s">
        <v>1028</v>
      </c>
      <c r="V293" s="6" t="s">
        <v>985</v>
      </c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</row>
    <row r="294" spans="1:46" ht="14.25" customHeight="1" x14ac:dyDescent="0.35">
      <c r="A294" s="27" t="s">
        <v>698</v>
      </c>
      <c r="B294" s="15">
        <v>0.75139999999999996</v>
      </c>
      <c r="C294" s="16">
        <v>3.6360000000000003E-2</v>
      </c>
      <c r="D294" s="17">
        <v>8.3699999999999992</v>
      </c>
      <c r="E294" s="18">
        <v>19.36</v>
      </c>
      <c r="F294" s="15">
        <v>0.66239999999999999</v>
      </c>
      <c r="G294" s="16">
        <v>2.1749999999999999E-2</v>
      </c>
      <c r="H294" s="17">
        <v>8.2889999999999997</v>
      </c>
      <c r="I294" s="18">
        <v>13.78</v>
      </c>
      <c r="J294" s="19">
        <f t="shared" si="37"/>
        <v>0.88155443172744219</v>
      </c>
      <c r="K294" s="17">
        <f t="shared" si="38"/>
        <v>0.59818481848184812</v>
      </c>
      <c r="L294" s="17">
        <f t="shared" si="39"/>
        <v>0.99032258064516132</v>
      </c>
      <c r="M294" s="18">
        <f t="shared" si="40"/>
        <v>0.71177685950413216</v>
      </c>
      <c r="N294" s="5">
        <v>3</v>
      </c>
      <c r="O294" s="1">
        <v>4</v>
      </c>
      <c r="P294" s="50">
        <v>0.26851827099999998</v>
      </c>
      <c r="Q294" s="5" t="s">
        <v>1095</v>
      </c>
      <c r="R294" s="1" t="s">
        <v>1091</v>
      </c>
      <c r="S294" s="50" t="s">
        <v>1089</v>
      </c>
      <c r="T294" s="5" t="s">
        <v>997</v>
      </c>
      <c r="U294" s="1" t="s">
        <v>1096</v>
      </c>
      <c r="V294" s="6" t="s">
        <v>985</v>
      </c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</row>
    <row r="295" spans="1:46" ht="14.25" customHeight="1" x14ac:dyDescent="0.35">
      <c r="A295" s="27" t="s">
        <v>699</v>
      </c>
      <c r="B295" s="15">
        <v>0.80169999999999997</v>
      </c>
      <c r="C295" s="16">
        <v>3.9640000000000002E-2</v>
      </c>
      <c r="D295" s="17">
        <v>10.26</v>
      </c>
      <c r="E295" s="18">
        <v>19.37</v>
      </c>
      <c r="F295" s="15">
        <v>0.63270000000000004</v>
      </c>
      <c r="G295" s="16">
        <v>2.8400000000000002E-2</v>
      </c>
      <c r="H295" s="17">
        <v>7.3049999999999997</v>
      </c>
      <c r="I295" s="18">
        <v>16.47</v>
      </c>
      <c r="J295" s="19">
        <f t="shared" si="37"/>
        <v>0.78919795434701268</v>
      </c>
      <c r="K295" s="17">
        <f t="shared" si="38"/>
        <v>0.7164480322906156</v>
      </c>
      <c r="L295" s="17">
        <f t="shared" si="39"/>
        <v>0.71198830409356728</v>
      </c>
      <c r="M295" s="18">
        <f t="shared" si="40"/>
        <v>0.8502839442436757</v>
      </c>
      <c r="N295" s="5">
        <v>2</v>
      </c>
      <c r="O295" s="1">
        <v>0</v>
      </c>
      <c r="P295" s="50">
        <v>0.38383019400000001</v>
      </c>
      <c r="Q295" s="5" t="s">
        <v>1094</v>
      </c>
      <c r="R295" s="1" t="s">
        <v>1090</v>
      </c>
      <c r="S295" s="50" t="s">
        <v>1089</v>
      </c>
      <c r="T295" s="5" t="s">
        <v>1018</v>
      </c>
      <c r="U295" s="1" t="s">
        <v>1019</v>
      </c>
      <c r="V295" s="6" t="s">
        <v>1097</v>
      </c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</row>
    <row r="296" spans="1:46" ht="14.25" customHeight="1" x14ac:dyDescent="0.35">
      <c r="A296" s="27" t="s">
        <v>700</v>
      </c>
      <c r="B296" s="15">
        <v>0.7349</v>
      </c>
      <c r="C296" s="16">
        <v>2.5579999999999999E-2</v>
      </c>
      <c r="D296" s="17">
        <v>5.3760000000000003</v>
      </c>
      <c r="E296" s="18">
        <v>17.95</v>
      </c>
      <c r="F296" s="15">
        <v>0.7712</v>
      </c>
      <c r="G296" s="16">
        <v>1.7489999999999999E-2</v>
      </c>
      <c r="H296" s="17">
        <v>6.5609999999999999</v>
      </c>
      <c r="I296" s="18">
        <v>13.31</v>
      </c>
      <c r="J296" s="19">
        <f t="shared" si="37"/>
        <v>1.0493944754388351</v>
      </c>
      <c r="K296" s="17">
        <f t="shared" si="38"/>
        <v>0.68373729476153244</v>
      </c>
      <c r="L296" s="17">
        <f t="shared" si="39"/>
        <v>1.220424107142857</v>
      </c>
      <c r="M296" s="18">
        <f t="shared" si="40"/>
        <v>0.74150417827298054</v>
      </c>
      <c r="N296" s="5">
        <v>2</v>
      </c>
      <c r="O296" s="1">
        <v>0</v>
      </c>
      <c r="P296" s="50">
        <v>0.61473419799999995</v>
      </c>
      <c r="Q296" s="5" t="s">
        <v>1094</v>
      </c>
      <c r="R296" s="1" t="s">
        <v>1090</v>
      </c>
      <c r="S296" s="50" t="s">
        <v>1089</v>
      </c>
      <c r="T296" s="5" t="s">
        <v>985</v>
      </c>
      <c r="U296" s="1" t="s">
        <v>1028</v>
      </c>
      <c r="V296" s="6" t="s">
        <v>985</v>
      </c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</row>
    <row r="297" spans="1:46" ht="14.25" customHeight="1" x14ac:dyDescent="0.35">
      <c r="A297" s="27" t="s">
        <v>701</v>
      </c>
      <c r="B297" s="15">
        <v>0.56169999999999998</v>
      </c>
      <c r="C297" s="16">
        <v>2.3279999999999999E-2</v>
      </c>
      <c r="D297" s="17">
        <v>6.3529999999999998</v>
      </c>
      <c r="E297" s="18">
        <v>14.53</v>
      </c>
      <c r="F297" s="15">
        <v>0.52170000000000005</v>
      </c>
      <c r="G297" s="16">
        <v>1.1390000000000001E-2</v>
      </c>
      <c r="H297" s="17">
        <v>6.399</v>
      </c>
      <c r="I297" s="18">
        <v>8.8330000000000002</v>
      </c>
      <c r="J297" s="19">
        <f t="shared" si="37"/>
        <v>0.92878760904397373</v>
      </c>
      <c r="K297" s="17">
        <f t="shared" si="38"/>
        <v>0.48926116838487976</v>
      </c>
      <c r="L297" s="17">
        <f t="shared" si="39"/>
        <v>1.0072406736974657</v>
      </c>
      <c r="M297" s="18">
        <f t="shared" si="40"/>
        <v>0.60791465932553346</v>
      </c>
      <c r="N297" s="5">
        <v>2</v>
      </c>
      <c r="O297" s="1">
        <v>0</v>
      </c>
      <c r="P297" s="50">
        <v>0.30892465499999999</v>
      </c>
      <c r="Q297" s="5" t="s">
        <v>1094</v>
      </c>
      <c r="R297" s="1" t="s">
        <v>1090</v>
      </c>
      <c r="S297" s="50" t="s">
        <v>1089</v>
      </c>
      <c r="T297" s="5" t="s">
        <v>982</v>
      </c>
      <c r="U297" s="1" t="s">
        <v>981</v>
      </c>
      <c r="V297" s="6" t="s">
        <v>1098</v>
      </c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</row>
    <row r="298" spans="1:46" ht="14.25" customHeight="1" x14ac:dyDescent="0.35">
      <c r="A298" s="27" t="s">
        <v>702</v>
      </c>
      <c r="B298" s="15">
        <v>0.82010000000000005</v>
      </c>
      <c r="C298" s="16">
        <v>2.887E-2</v>
      </c>
      <c r="D298" s="17">
        <v>7.7910000000000004</v>
      </c>
      <c r="E298" s="18">
        <v>18.329999999999998</v>
      </c>
      <c r="F298" s="15">
        <v>0.77910000000000001</v>
      </c>
      <c r="G298" s="16">
        <v>1.651E-2</v>
      </c>
      <c r="H298" s="17">
        <v>7.298</v>
      </c>
      <c r="I298" s="18">
        <v>12.33</v>
      </c>
      <c r="J298" s="19">
        <f t="shared" si="37"/>
        <v>0.95000609681746129</v>
      </c>
      <c r="K298" s="17">
        <f t="shared" si="38"/>
        <v>0.57187391756148254</v>
      </c>
      <c r="L298" s="17">
        <f t="shared" si="39"/>
        <v>0.93672185855474266</v>
      </c>
      <c r="M298" s="18">
        <f t="shared" si="40"/>
        <v>0.67266775777414078</v>
      </c>
      <c r="N298" s="5">
        <v>2</v>
      </c>
      <c r="O298" s="1">
        <v>0</v>
      </c>
      <c r="P298" s="50">
        <v>0</v>
      </c>
      <c r="Q298" s="5" t="s">
        <v>1094</v>
      </c>
      <c r="R298" s="1" t="s">
        <v>1090</v>
      </c>
      <c r="S298" s="50" t="s">
        <v>1088</v>
      </c>
      <c r="T298" s="5" t="s">
        <v>982</v>
      </c>
      <c r="U298" s="1" t="s">
        <v>981</v>
      </c>
      <c r="V298" s="6" t="s">
        <v>1098</v>
      </c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</row>
    <row r="299" spans="1:46" ht="14.25" customHeight="1" x14ac:dyDescent="0.35">
      <c r="A299" s="27" t="s">
        <v>703</v>
      </c>
      <c r="B299" s="15">
        <v>0.98480000000000001</v>
      </c>
      <c r="C299" s="16">
        <v>3.4729999999999997E-2</v>
      </c>
      <c r="D299" s="17">
        <v>8.7789999999999999</v>
      </c>
      <c r="E299" s="18">
        <v>21.13</v>
      </c>
      <c r="F299" s="15">
        <v>0.85429999999999995</v>
      </c>
      <c r="G299" s="16">
        <v>2.6950000000000002E-2</v>
      </c>
      <c r="H299" s="17">
        <v>6.6159999999999997</v>
      </c>
      <c r="I299" s="18">
        <v>18.809999999999999</v>
      </c>
      <c r="J299" s="19">
        <f t="shared" si="37"/>
        <v>0.86748578391551578</v>
      </c>
      <c r="K299" s="17">
        <f t="shared" si="38"/>
        <v>0.77598617909588263</v>
      </c>
      <c r="L299" s="17">
        <f t="shared" si="39"/>
        <v>0.75361658503246376</v>
      </c>
      <c r="M299" s="18">
        <f t="shared" si="40"/>
        <v>0.89020350212967347</v>
      </c>
      <c r="N299" s="5">
        <v>2</v>
      </c>
      <c r="O299" s="1">
        <v>0</v>
      </c>
      <c r="P299" s="50">
        <v>0.23375976400000001</v>
      </c>
      <c r="Q299" s="5" t="s">
        <v>1094</v>
      </c>
      <c r="R299" s="1" t="s">
        <v>1090</v>
      </c>
      <c r="S299" s="50" t="s">
        <v>1089</v>
      </c>
      <c r="T299" s="5" t="s">
        <v>982</v>
      </c>
      <c r="U299" s="1" t="s">
        <v>1013</v>
      </c>
      <c r="V299" s="6" t="s">
        <v>985</v>
      </c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</row>
    <row r="300" spans="1:46" ht="14.25" customHeight="1" x14ac:dyDescent="0.35">
      <c r="A300" s="27" t="s">
        <v>704</v>
      </c>
      <c r="B300" s="15">
        <v>0.58009999999999995</v>
      </c>
      <c r="C300" s="16">
        <v>2.4060000000000002E-2</v>
      </c>
      <c r="D300" s="17">
        <v>6.2450000000000001</v>
      </c>
      <c r="E300" s="18">
        <v>15.06</v>
      </c>
      <c r="F300" s="15">
        <v>0.44729999999999998</v>
      </c>
      <c r="G300" s="16">
        <v>9.3970000000000008E-3</v>
      </c>
      <c r="H300" s="17">
        <v>2.7280000000000002</v>
      </c>
      <c r="I300" s="18">
        <v>8.4710000000000001</v>
      </c>
      <c r="J300" s="19">
        <f t="shared" si="37"/>
        <v>0.77107395276676438</v>
      </c>
      <c r="K300" s="17">
        <f t="shared" si="38"/>
        <v>0.39056525353283461</v>
      </c>
      <c r="L300" s="17">
        <f t="shared" si="39"/>
        <v>0.43682946357085672</v>
      </c>
      <c r="M300" s="18">
        <f t="shared" si="40"/>
        <v>0.56248339973439576</v>
      </c>
      <c r="N300" s="5">
        <v>2</v>
      </c>
      <c r="O300" s="1">
        <v>1</v>
      </c>
      <c r="P300" s="50">
        <v>0.41822970599999998</v>
      </c>
      <c r="Q300" s="5" t="s">
        <v>1094</v>
      </c>
      <c r="R300" s="1" t="s">
        <v>1091</v>
      </c>
      <c r="S300" s="50" t="s">
        <v>1089</v>
      </c>
      <c r="T300" s="5" t="s">
        <v>982</v>
      </c>
      <c r="U300" s="1" t="s">
        <v>1014</v>
      </c>
      <c r="V300" s="6" t="s">
        <v>985</v>
      </c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</row>
    <row r="301" spans="1:46" ht="14.25" customHeight="1" x14ac:dyDescent="0.35">
      <c r="A301" s="27" t="s">
        <v>705</v>
      </c>
      <c r="B301" s="15">
        <v>0.84560000000000002</v>
      </c>
      <c r="C301" s="16">
        <v>3.1660000000000001E-2</v>
      </c>
      <c r="D301" s="17">
        <v>5.8170000000000002</v>
      </c>
      <c r="E301" s="18">
        <v>21.15</v>
      </c>
      <c r="F301" s="15">
        <v>0.74360000000000004</v>
      </c>
      <c r="G301" s="16">
        <v>1.5990000000000001E-2</v>
      </c>
      <c r="H301" s="17">
        <v>6.3879999999999999</v>
      </c>
      <c r="I301" s="18">
        <v>12.5</v>
      </c>
      <c r="J301" s="19">
        <f t="shared" si="37"/>
        <v>0.87937559129612108</v>
      </c>
      <c r="K301" s="17">
        <f t="shared" si="38"/>
        <v>0.50505369551484525</v>
      </c>
      <c r="L301" s="17">
        <f t="shared" si="39"/>
        <v>1.0981605638645349</v>
      </c>
      <c r="M301" s="18">
        <f t="shared" si="40"/>
        <v>0.59101654846335705</v>
      </c>
      <c r="N301" s="5">
        <v>2</v>
      </c>
      <c r="O301" s="1">
        <v>0</v>
      </c>
      <c r="P301" s="50">
        <v>0</v>
      </c>
      <c r="Q301" s="5" t="s">
        <v>1094</v>
      </c>
      <c r="R301" s="1" t="s">
        <v>1090</v>
      </c>
      <c r="S301" s="50" t="s">
        <v>1088</v>
      </c>
      <c r="T301" s="5" t="s">
        <v>982</v>
      </c>
      <c r="U301" s="1" t="s">
        <v>981</v>
      </c>
      <c r="V301" s="6" t="s">
        <v>1098</v>
      </c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</row>
    <row r="302" spans="1:46" ht="14.25" customHeight="1" x14ac:dyDescent="0.35">
      <c r="A302" s="27" t="s">
        <v>706</v>
      </c>
      <c r="B302" s="15">
        <v>0.61219999999999997</v>
      </c>
      <c r="C302" s="16">
        <v>2.5569999999999999E-2</v>
      </c>
      <c r="D302" s="17">
        <v>5.9989999999999997</v>
      </c>
      <c r="E302" s="18">
        <v>16.05</v>
      </c>
      <c r="F302" s="15">
        <v>0.5766</v>
      </c>
      <c r="G302" s="16">
        <v>1.264E-2</v>
      </c>
      <c r="H302" s="17">
        <v>5.56</v>
      </c>
      <c r="I302" s="18">
        <v>10.1</v>
      </c>
      <c r="J302" s="19">
        <f t="shared" si="37"/>
        <v>0.94184906893172171</v>
      </c>
      <c r="K302" s="17">
        <f t="shared" si="38"/>
        <v>0.49432929213922566</v>
      </c>
      <c r="L302" s="17">
        <f t="shared" si="39"/>
        <v>0.92682113685614265</v>
      </c>
      <c r="M302" s="18">
        <f t="shared" si="40"/>
        <v>0.62928348909657317</v>
      </c>
      <c r="N302" s="5">
        <v>3</v>
      </c>
      <c r="O302" s="1">
        <v>0</v>
      </c>
      <c r="P302" s="50">
        <v>0.71517229900000001</v>
      </c>
      <c r="Q302" s="5" t="s">
        <v>1095</v>
      </c>
      <c r="R302" s="1" t="s">
        <v>1090</v>
      </c>
      <c r="S302" s="50" t="s">
        <v>1089</v>
      </c>
      <c r="T302" s="5" t="s">
        <v>997</v>
      </c>
      <c r="U302" s="1" t="s">
        <v>1039</v>
      </c>
      <c r="V302" s="6" t="s">
        <v>985</v>
      </c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</row>
    <row r="303" spans="1:46" ht="14.25" customHeight="1" x14ac:dyDescent="0.35">
      <c r="A303" s="27" t="s">
        <v>707</v>
      </c>
      <c r="B303" s="15">
        <v>0.59350000000000003</v>
      </c>
      <c r="C303" s="16">
        <v>2.206E-2</v>
      </c>
      <c r="D303" s="17">
        <v>8.4179999999999993</v>
      </c>
      <c r="E303" s="18">
        <v>13.34</v>
      </c>
      <c r="F303" s="15">
        <v>0.52710000000000001</v>
      </c>
      <c r="G303" s="16">
        <v>1.115E-2</v>
      </c>
      <c r="H303" s="17">
        <v>3.6850000000000001</v>
      </c>
      <c r="I303" s="18">
        <v>9.6850000000000005</v>
      </c>
      <c r="J303" s="19">
        <f t="shared" si="37"/>
        <v>0.88812131423757368</v>
      </c>
      <c r="K303" s="17">
        <f t="shared" si="38"/>
        <v>0.5054397098821396</v>
      </c>
      <c r="L303" s="17">
        <f t="shared" si="39"/>
        <v>0.43775243525778101</v>
      </c>
      <c r="M303" s="18">
        <f t="shared" si="40"/>
        <v>0.72601199400299854</v>
      </c>
      <c r="N303" s="5">
        <v>2</v>
      </c>
      <c r="O303" s="1">
        <v>1</v>
      </c>
      <c r="P303" s="50">
        <v>0.53205899599999995</v>
      </c>
      <c r="Q303" s="5" t="s">
        <v>1094</v>
      </c>
      <c r="R303" s="1" t="s">
        <v>1091</v>
      </c>
      <c r="S303" s="50" t="s">
        <v>1089</v>
      </c>
      <c r="T303" s="5" t="s">
        <v>983</v>
      </c>
      <c r="U303" s="1" t="s">
        <v>1039</v>
      </c>
      <c r="V303" s="6" t="s">
        <v>985</v>
      </c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</row>
    <row r="304" spans="1:46" ht="14.25" customHeight="1" x14ac:dyDescent="0.35">
      <c r="A304" s="27" t="s">
        <v>708</v>
      </c>
      <c r="B304" s="15">
        <v>0.80769999999999997</v>
      </c>
      <c r="C304" s="16">
        <v>2.895E-2</v>
      </c>
      <c r="D304" s="17">
        <v>6.7430000000000003</v>
      </c>
      <c r="E304" s="18">
        <v>19.059999999999999</v>
      </c>
      <c r="F304" s="15">
        <v>0.75129999999999997</v>
      </c>
      <c r="G304" s="16">
        <v>1.6500000000000001E-2</v>
      </c>
      <c r="H304" s="17">
        <v>4.8879999999999999</v>
      </c>
      <c r="I304" s="18">
        <v>13.59</v>
      </c>
      <c r="J304" s="19">
        <f t="shared" si="37"/>
        <v>0.93017209359910857</v>
      </c>
      <c r="K304" s="17">
        <f t="shared" si="38"/>
        <v>0.56994818652849744</v>
      </c>
      <c r="L304" s="17">
        <f t="shared" si="39"/>
        <v>0.72489989618864004</v>
      </c>
      <c r="M304" s="18">
        <f t="shared" si="40"/>
        <v>0.71301154249737675</v>
      </c>
      <c r="N304" s="5">
        <v>2</v>
      </c>
      <c r="O304" s="1">
        <v>0</v>
      </c>
      <c r="P304" s="50">
        <v>0</v>
      </c>
      <c r="Q304" s="5" t="s">
        <v>1094</v>
      </c>
      <c r="R304" s="1" t="s">
        <v>1090</v>
      </c>
      <c r="S304" s="50" t="s">
        <v>1088</v>
      </c>
      <c r="T304" s="5" t="s">
        <v>983</v>
      </c>
      <c r="U304" s="1" t="s">
        <v>1039</v>
      </c>
      <c r="V304" s="6" t="s">
        <v>985</v>
      </c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</row>
    <row r="305" spans="1:46" ht="14.25" customHeight="1" x14ac:dyDescent="0.35">
      <c r="A305" s="27" t="s">
        <v>709</v>
      </c>
      <c r="B305" s="15">
        <v>1.1539999999999999</v>
      </c>
      <c r="C305" s="16">
        <v>8.3220000000000002E-2</v>
      </c>
      <c r="D305" s="17">
        <v>8.4949999999999992</v>
      </c>
      <c r="E305" s="18">
        <v>34.03</v>
      </c>
      <c r="F305" s="15">
        <v>0.88049999999999995</v>
      </c>
      <c r="G305" s="16">
        <v>3.9559999999999998E-2</v>
      </c>
      <c r="H305" s="17">
        <v>8.9339999999999993</v>
      </c>
      <c r="I305" s="18">
        <v>21.17</v>
      </c>
      <c r="J305" s="19">
        <f t="shared" si="37"/>
        <v>0.76299826689774697</v>
      </c>
      <c r="K305" s="17">
        <f t="shared" si="38"/>
        <v>0.47536649843787548</v>
      </c>
      <c r="L305" s="17">
        <f t="shared" si="39"/>
        <v>1.05167745732784</v>
      </c>
      <c r="M305" s="18">
        <f t="shared" si="40"/>
        <v>0.62209814869233038</v>
      </c>
      <c r="N305" s="5">
        <v>2</v>
      </c>
      <c r="O305" s="1">
        <v>0</v>
      </c>
      <c r="P305" s="50">
        <v>0</v>
      </c>
      <c r="Q305" s="5" t="s">
        <v>1094</v>
      </c>
      <c r="R305" s="1" t="s">
        <v>1090</v>
      </c>
      <c r="S305" s="50" t="s">
        <v>1088</v>
      </c>
      <c r="T305" s="5" t="s">
        <v>985</v>
      </c>
      <c r="U305" s="1" t="s">
        <v>1039</v>
      </c>
      <c r="V305" s="6" t="s">
        <v>985</v>
      </c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/>
    </row>
    <row r="306" spans="1:46" ht="14.25" customHeight="1" x14ac:dyDescent="0.35">
      <c r="A306" s="27" t="s">
        <v>710</v>
      </c>
      <c r="B306" s="15">
        <v>0.80530000000000002</v>
      </c>
      <c r="C306" s="16">
        <v>2.9579999999999999E-2</v>
      </c>
      <c r="D306" s="17">
        <v>5.7839999999999998</v>
      </c>
      <c r="E306" s="18">
        <v>19.989999999999998</v>
      </c>
      <c r="F306" s="15">
        <v>0.4511</v>
      </c>
      <c r="G306" s="16">
        <v>8.6689999999999996E-3</v>
      </c>
      <c r="H306" s="17">
        <v>5.5519999999999996</v>
      </c>
      <c r="I306" s="18">
        <v>7.1379999999999999</v>
      </c>
      <c r="J306" s="19">
        <f t="shared" si="37"/>
        <v>0.56016391406929089</v>
      </c>
      <c r="K306" s="17">
        <f t="shared" si="38"/>
        <v>0.29306964164976335</v>
      </c>
      <c r="L306" s="17">
        <f t="shared" si="39"/>
        <v>0.95988934993084363</v>
      </c>
      <c r="M306" s="18">
        <f t="shared" si="40"/>
        <v>0.35707853926963484</v>
      </c>
      <c r="N306" s="5">
        <v>2</v>
      </c>
      <c r="O306" s="1">
        <v>0</v>
      </c>
      <c r="P306" s="50">
        <v>6.0170358E-2</v>
      </c>
      <c r="Q306" s="5" t="s">
        <v>1094</v>
      </c>
      <c r="R306" s="1" t="s">
        <v>1090</v>
      </c>
      <c r="S306" s="50" t="s">
        <v>1089</v>
      </c>
      <c r="T306" s="5" t="s">
        <v>982</v>
      </c>
      <c r="U306" s="1" t="s">
        <v>981</v>
      </c>
      <c r="V306" s="6" t="s">
        <v>1098</v>
      </c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</row>
    <row r="307" spans="1:46" ht="14.25" customHeight="1" x14ac:dyDescent="0.35">
      <c r="A307" s="27" t="s">
        <v>711</v>
      </c>
      <c r="B307" s="15">
        <v>0.82379999999999998</v>
      </c>
      <c r="C307" s="16">
        <v>2.8209999999999999E-2</v>
      </c>
      <c r="D307" s="17">
        <v>7.34</v>
      </c>
      <c r="E307" s="18">
        <v>18.45</v>
      </c>
      <c r="F307" s="15">
        <v>0.76719999999999999</v>
      </c>
      <c r="G307" s="16">
        <v>1.9519999999999999E-2</v>
      </c>
      <c r="H307" s="17">
        <v>5.5570000000000004</v>
      </c>
      <c r="I307" s="18">
        <v>15.14</v>
      </c>
      <c r="J307" s="19">
        <f t="shared" si="37"/>
        <v>0.93129400339888324</v>
      </c>
      <c r="K307" s="17">
        <f t="shared" si="38"/>
        <v>0.69195320808224037</v>
      </c>
      <c r="L307" s="17">
        <f t="shared" si="39"/>
        <v>0.75708446866485024</v>
      </c>
      <c r="M307" s="18">
        <f t="shared" si="40"/>
        <v>0.82059620596205973</v>
      </c>
      <c r="N307" s="5">
        <v>2</v>
      </c>
      <c r="O307" s="1">
        <v>0</v>
      </c>
      <c r="P307" s="50">
        <v>0</v>
      </c>
      <c r="Q307" s="5" t="s">
        <v>1094</v>
      </c>
      <c r="R307" s="1" t="s">
        <v>1090</v>
      </c>
      <c r="S307" s="50" t="s">
        <v>1088</v>
      </c>
      <c r="T307" s="5" t="s">
        <v>982</v>
      </c>
      <c r="U307" s="1" t="s">
        <v>981</v>
      </c>
      <c r="V307" s="6" t="s">
        <v>1098</v>
      </c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</row>
    <row r="308" spans="1:46" ht="14.25" customHeight="1" x14ac:dyDescent="0.35">
      <c r="A308" s="27" t="s">
        <v>712</v>
      </c>
      <c r="B308" s="15">
        <v>0.75149999999999995</v>
      </c>
      <c r="C308" s="16">
        <v>2.564E-2</v>
      </c>
      <c r="D308" s="17">
        <v>6.4630000000000001</v>
      </c>
      <c r="E308" s="18">
        <v>17.41</v>
      </c>
      <c r="F308" s="15">
        <v>0.56069999999999998</v>
      </c>
      <c r="G308" s="16">
        <v>1.4999999999999999E-2</v>
      </c>
      <c r="H308" s="17">
        <v>5.1920000000000002</v>
      </c>
      <c r="I308" s="18">
        <v>11.59</v>
      </c>
      <c r="J308" s="19">
        <f t="shared" si="37"/>
        <v>0.74610778443113779</v>
      </c>
      <c r="K308" s="17">
        <f t="shared" si="38"/>
        <v>0.58502340093603744</v>
      </c>
      <c r="L308" s="17">
        <f t="shared" si="39"/>
        <v>0.80334210119139715</v>
      </c>
      <c r="M308" s="18">
        <f t="shared" si="40"/>
        <v>0.66570936243538192</v>
      </c>
      <c r="N308" s="5">
        <v>2</v>
      </c>
      <c r="O308" s="1">
        <v>0</v>
      </c>
      <c r="P308" s="50">
        <v>0</v>
      </c>
      <c r="Q308" s="5" t="s">
        <v>1094</v>
      </c>
      <c r="R308" s="1" t="s">
        <v>1090</v>
      </c>
      <c r="S308" s="50" t="s">
        <v>1088</v>
      </c>
      <c r="T308" s="5" t="s">
        <v>989</v>
      </c>
      <c r="U308" s="1" t="s">
        <v>981</v>
      </c>
      <c r="V308" s="6" t="s">
        <v>1098</v>
      </c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/>
    </row>
    <row r="309" spans="1:46" ht="14.25" customHeight="1" x14ac:dyDescent="0.35">
      <c r="A309" s="27" t="s">
        <v>713</v>
      </c>
      <c r="B309" s="15">
        <v>1.23</v>
      </c>
      <c r="C309" s="16">
        <v>9.1189999999999993E-2</v>
      </c>
      <c r="D309" s="17">
        <v>6.423</v>
      </c>
      <c r="E309" s="18">
        <v>39.090000000000003</v>
      </c>
      <c r="F309" s="15">
        <v>1.01</v>
      </c>
      <c r="G309" s="16">
        <v>4.8980000000000003E-2</v>
      </c>
      <c r="H309" s="17">
        <v>7.101</v>
      </c>
      <c r="I309" s="18">
        <v>27.06</v>
      </c>
      <c r="J309" s="19">
        <f t="shared" si="37"/>
        <v>0.82113821138211385</v>
      </c>
      <c r="K309" s="17">
        <f t="shared" si="38"/>
        <v>0.53712029827832009</v>
      </c>
      <c r="L309" s="17">
        <f t="shared" si="39"/>
        <v>1.1055581503970107</v>
      </c>
      <c r="M309" s="18">
        <f t="shared" si="40"/>
        <v>0.6922486569455103</v>
      </c>
      <c r="N309" s="5">
        <v>2</v>
      </c>
      <c r="O309" s="1">
        <v>0</v>
      </c>
      <c r="P309" s="50">
        <v>0</v>
      </c>
      <c r="Q309" s="5" t="s">
        <v>1094</v>
      </c>
      <c r="R309" s="1" t="s">
        <v>1090</v>
      </c>
      <c r="S309" s="50" t="s">
        <v>1088</v>
      </c>
      <c r="T309" s="5" t="s">
        <v>993</v>
      </c>
      <c r="U309" s="1" t="s">
        <v>1051</v>
      </c>
      <c r="V309" s="6" t="s">
        <v>1097</v>
      </c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</row>
    <row r="310" spans="1:46" ht="14.25" customHeight="1" x14ac:dyDescent="0.35">
      <c r="A310" s="27" t="s">
        <v>714</v>
      </c>
      <c r="B310" s="15">
        <v>0.67230000000000001</v>
      </c>
      <c r="C310" s="16">
        <v>2.1680000000000001E-2</v>
      </c>
      <c r="D310" s="17">
        <v>11.39</v>
      </c>
      <c r="E310" s="18">
        <v>12.15</v>
      </c>
      <c r="F310" s="15">
        <v>0.32390000000000002</v>
      </c>
      <c r="G310" s="16">
        <v>8.456E-3</v>
      </c>
      <c r="H310" s="17">
        <v>4.6710000000000003</v>
      </c>
      <c r="I310" s="18">
        <v>6.7519999999999998</v>
      </c>
      <c r="J310" s="19">
        <f t="shared" si="37"/>
        <v>0.48177896772274287</v>
      </c>
      <c r="K310" s="17">
        <f t="shared" si="38"/>
        <v>0.39003690036900368</v>
      </c>
      <c r="L310" s="17">
        <f t="shared" si="39"/>
        <v>0.41009657594381038</v>
      </c>
      <c r="M310" s="18">
        <f t="shared" si="40"/>
        <v>0.55572016460905349</v>
      </c>
      <c r="N310" s="5">
        <v>2</v>
      </c>
      <c r="O310" s="1">
        <v>3</v>
      </c>
      <c r="P310" s="50">
        <v>0</v>
      </c>
      <c r="Q310" s="5" t="s">
        <v>1094</v>
      </c>
      <c r="R310" s="1" t="s">
        <v>1091</v>
      </c>
      <c r="S310" s="50" t="s">
        <v>1088</v>
      </c>
      <c r="T310" s="5" t="s">
        <v>1000</v>
      </c>
      <c r="U310" s="1" t="s">
        <v>1012</v>
      </c>
      <c r="V310" s="6" t="s">
        <v>985</v>
      </c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  <c r="AR310" s="1"/>
      <c r="AS310" s="1"/>
      <c r="AT310" s="1"/>
    </row>
    <row r="311" spans="1:46" ht="14.25" customHeight="1" x14ac:dyDescent="0.35">
      <c r="A311" s="27" t="s">
        <v>715</v>
      </c>
      <c r="B311" s="15">
        <v>0.2155</v>
      </c>
      <c r="C311" s="16">
        <v>5.0809999999999996E-3</v>
      </c>
      <c r="D311" s="17">
        <v>16.100000000000001</v>
      </c>
      <c r="E311" s="18">
        <v>2.4</v>
      </c>
      <c r="F311" s="15">
        <v>0.38329999999999997</v>
      </c>
      <c r="G311" s="16">
        <v>1.136E-2</v>
      </c>
      <c r="H311" s="17">
        <v>10.87</v>
      </c>
      <c r="I311" s="18">
        <v>6.8410000000000002</v>
      </c>
      <c r="J311" s="19">
        <f t="shared" si="37"/>
        <v>1.7786542923433875</v>
      </c>
      <c r="K311" s="17">
        <f t="shared" si="38"/>
        <v>2.2357803581972053</v>
      </c>
      <c r="L311" s="17">
        <f t="shared" si="39"/>
        <v>0.6751552795031055</v>
      </c>
      <c r="M311" s="18">
        <f t="shared" si="40"/>
        <v>2.8504166666666668</v>
      </c>
      <c r="N311" s="5">
        <v>2</v>
      </c>
      <c r="O311" s="1">
        <v>0</v>
      </c>
      <c r="P311" s="50">
        <v>0.48726531099999998</v>
      </c>
      <c r="Q311" s="5" t="s">
        <v>1094</v>
      </c>
      <c r="R311" s="1" t="s">
        <v>1090</v>
      </c>
      <c r="S311" s="50" t="s">
        <v>1089</v>
      </c>
      <c r="T311" s="5" t="s">
        <v>989</v>
      </c>
      <c r="U311" s="1" t="s">
        <v>1028</v>
      </c>
      <c r="V311" s="6" t="s">
        <v>985</v>
      </c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  <c r="AR311" s="1"/>
      <c r="AS311" s="1"/>
      <c r="AT311" s="1"/>
    </row>
    <row r="312" spans="1:46" ht="14.25" customHeight="1" x14ac:dyDescent="0.35">
      <c r="A312" s="27" t="s">
        <v>716</v>
      </c>
      <c r="B312" s="15">
        <v>0.50590000000000002</v>
      </c>
      <c r="C312" s="16">
        <v>2.138E-2</v>
      </c>
      <c r="D312" s="17">
        <v>7.88</v>
      </c>
      <c r="E312" s="18">
        <v>12.45</v>
      </c>
      <c r="F312" s="15">
        <v>0.52559999999999996</v>
      </c>
      <c r="G312" s="16">
        <v>1.3990000000000001E-2</v>
      </c>
      <c r="H312" s="17">
        <v>2.1139999999999999</v>
      </c>
      <c r="I312" s="18">
        <v>12.11</v>
      </c>
      <c r="J312" s="19">
        <f t="shared" ref="J312:J343" si="41">F312/B312</f>
        <v>1.0389405020755089</v>
      </c>
      <c r="K312" s="17">
        <f t="shared" ref="K312:K343" si="42">G312/C312</f>
        <v>0.65434985968194581</v>
      </c>
      <c r="L312" s="17">
        <f t="shared" ref="L312:L343" si="43">H312/D312</f>
        <v>0.26827411167512688</v>
      </c>
      <c r="M312" s="18">
        <f t="shared" ref="M312:M343" si="44">I312/E312</f>
        <v>0.97269076305220881</v>
      </c>
      <c r="N312" s="5">
        <v>2</v>
      </c>
      <c r="O312" s="1">
        <v>0</v>
      </c>
      <c r="P312" s="50">
        <v>0.53149045299999997</v>
      </c>
      <c r="Q312" s="5" t="s">
        <v>1094</v>
      </c>
      <c r="R312" s="1" t="s">
        <v>1090</v>
      </c>
      <c r="S312" s="50" t="s">
        <v>1089</v>
      </c>
      <c r="T312" s="5" t="s">
        <v>996</v>
      </c>
      <c r="U312" s="1" t="s">
        <v>1028</v>
      </c>
      <c r="V312" s="6" t="s">
        <v>985</v>
      </c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T312" s="1"/>
    </row>
    <row r="313" spans="1:46" ht="14.25" customHeight="1" x14ac:dyDescent="0.35">
      <c r="A313" s="27" t="s">
        <v>717</v>
      </c>
      <c r="B313" s="15">
        <v>1.1359999999999999</v>
      </c>
      <c r="C313" s="16">
        <v>6.9089999999999999E-2</v>
      </c>
      <c r="D313" s="17">
        <v>10.28</v>
      </c>
      <c r="E313" s="18">
        <v>29.88</v>
      </c>
      <c r="F313" s="15">
        <v>0.92910000000000004</v>
      </c>
      <c r="G313" s="16">
        <v>4.1399999999999999E-2</v>
      </c>
      <c r="H313" s="17">
        <v>5.202</v>
      </c>
      <c r="I313" s="18">
        <v>25.52</v>
      </c>
      <c r="J313" s="19">
        <f t="shared" si="41"/>
        <v>0.81786971830985922</v>
      </c>
      <c r="K313" s="17">
        <f t="shared" si="42"/>
        <v>0.59921841076856275</v>
      </c>
      <c r="L313" s="17">
        <f t="shared" si="43"/>
        <v>0.50603112840466924</v>
      </c>
      <c r="M313" s="18">
        <f t="shared" si="44"/>
        <v>0.85408299866131188</v>
      </c>
      <c r="N313" s="5">
        <v>4</v>
      </c>
      <c r="O313" s="1">
        <v>0</v>
      </c>
      <c r="P313" s="50">
        <v>0.63376672300000003</v>
      </c>
      <c r="Q313" s="5" t="s">
        <v>1095</v>
      </c>
      <c r="R313" s="1" t="s">
        <v>1090</v>
      </c>
      <c r="S313" s="50" t="s">
        <v>1089</v>
      </c>
      <c r="T313" s="5" t="s">
        <v>994</v>
      </c>
      <c r="U313" s="1" t="s">
        <v>1037</v>
      </c>
      <c r="V313" s="6" t="s">
        <v>1097</v>
      </c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</row>
    <row r="314" spans="1:46" ht="14.25" customHeight="1" x14ac:dyDescent="0.35">
      <c r="A314" s="27" t="s">
        <v>718</v>
      </c>
      <c r="B314" s="15">
        <v>0.50890000000000002</v>
      </c>
      <c r="C314" s="16">
        <v>1.9050000000000001E-2</v>
      </c>
      <c r="D314" s="17">
        <v>8.4329999999999998</v>
      </c>
      <c r="E314" s="18">
        <v>11.51</v>
      </c>
      <c r="F314" s="15">
        <v>0.30599999999999999</v>
      </c>
      <c r="G314" s="16">
        <v>8.6709999999999999E-3</v>
      </c>
      <c r="H314" s="17">
        <v>8.4380000000000006</v>
      </c>
      <c r="I314" s="18">
        <v>5.8239999999999998</v>
      </c>
      <c r="J314" s="19">
        <f t="shared" si="41"/>
        <v>0.60129691491452153</v>
      </c>
      <c r="K314" s="17">
        <f t="shared" si="42"/>
        <v>0.45517060367454065</v>
      </c>
      <c r="L314" s="17">
        <f t="shared" si="43"/>
        <v>1.0005929088106251</v>
      </c>
      <c r="M314" s="18">
        <f t="shared" si="44"/>
        <v>0.50599478714161594</v>
      </c>
      <c r="N314" s="5">
        <v>1</v>
      </c>
      <c r="O314" s="1">
        <v>0</v>
      </c>
      <c r="P314" s="50">
        <v>0</v>
      </c>
      <c r="Q314" s="5" t="s">
        <v>1093</v>
      </c>
      <c r="R314" s="1" t="s">
        <v>1090</v>
      </c>
      <c r="S314" s="50" t="s">
        <v>1088</v>
      </c>
      <c r="T314" s="5" t="s">
        <v>1000</v>
      </c>
      <c r="U314" s="1" t="s">
        <v>1012</v>
      </c>
      <c r="V314" s="6" t="s">
        <v>985</v>
      </c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T314" s="1"/>
    </row>
    <row r="315" spans="1:46" ht="14.25" customHeight="1" x14ac:dyDescent="0.35">
      <c r="A315" s="27" t="s">
        <v>719</v>
      </c>
      <c r="B315" s="15">
        <v>1.264</v>
      </c>
      <c r="C315" s="16">
        <v>7.7850000000000003E-2</v>
      </c>
      <c r="D315" s="17">
        <v>11.59</v>
      </c>
      <c r="E315" s="18">
        <v>31.8</v>
      </c>
      <c r="F315" s="15">
        <v>0.89370000000000005</v>
      </c>
      <c r="G315" s="16">
        <v>2.3359999999999999E-2</v>
      </c>
      <c r="H315" s="17">
        <v>9.4160000000000004</v>
      </c>
      <c r="I315" s="18">
        <v>15.28</v>
      </c>
      <c r="J315" s="19">
        <f t="shared" si="41"/>
        <v>0.70704113924050638</v>
      </c>
      <c r="K315" s="17">
        <f t="shared" si="42"/>
        <v>0.30006422607578676</v>
      </c>
      <c r="L315" s="17">
        <f t="shared" si="43"/>
        <v>0.81242450388265752</v>
      </c>
      <c r="M315" s="18">
        <f t="shared" si="44"/>
        <v>0.480503144654088</v>
      </c>
      <c r="N315" s="5">
        <v>2</v>
      </c>
      <c r="O315" s="1">
        <v>3</v>
      </c>
      <c r="P315" s="50">
        <v>2.8132513000000001E-2</v>
      </c>
      <c r="Q315" s="5" t="s">
        <v>1094</v>
      </c>
      <c r="R315" s="1" t="s">
        <v>1091</v>
      </c>
      <c r="S315" s="50" t="s">
        <v>1089</v>
      </c>
      <c r="T315" s="5" t="s">
        <v>1049</v>
      </c>
      <c r="U315" s="1" t="s">
        <v>1071</v>
      </c>
      <c r="V315" s="6" t="s">
        <v>1097</v>
      </c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T315" s="1"/>
    </row>
    <row r="316" spans="1:46" ht="14.25" customHeight="1" x14ac:dyDescent="0.35">
      <c r="A316" s="27" t="s">
        <v>720</v>
      </c>
      <c r="B316" s="15">
        <v>1.2549999999999999</v>
      </c>
      <c r="C316" s="16">
        <v>7.6179999999999998E-2</v>
      </c>
      <c r="D316" s="17">
        <v>11.65</v>
      </c>
      <c r="E316" s="18">
        <v>31.22</v>
      </c>
      <c r="F316" s="15">
        <v>0.93210000000000004</v>
      </c>
      <c r="G316" s="16">
        <v>1.9199999999999998E-2</v>
      </c>
      <c r="H316" s="17">
        <v>8.02</v>
      </c>
      <c r="I316" s="18">
        <v>13.99</v>
      </c>
      <c r="J316" s="19">
        <f t="shared" si="41"/>
        <v>0.74270916334661363</v>
      </c>
      <c r="K316" s="17">
        <f t="shared" si="42"/>
        <v>0.25203465476503017</v>
      </c>
      <c r="L316" s="17">
        <f t="shared" si="43"/>
        <v>0.68841201716738187</v>
      </c>
      <c r="M316" s="18">
        <f t="shared" si="44"/>
        <v>0.44811018577834721</v>
      </c>
      <c r="N316" s="5">
        <v>2</v>
      </c>
      <c r="O316" s="1">
        <v>2</v>
      </c>
      <c r="P316" s="50">
        <v>1.7690626000000001E-2</v>
      </c>
      <c r="Q316" s="5" t="s">
        <v>1094</v>
      </c>
      <c r="R316" s="1" t="s">
        <v>1091</v>
      </c>
      <c r="S316" s="50" t="s">
        <v>1089</v>
      </c>
      <c r="T316" s="5" t="s">
        <v>1049</v>
      </c>
      <c r="U316" s="1" t="s">
        <v>1071</v>
      </c>
      <c r="V316" s="6" t="s">
        <v>1097</v>
      </c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T316" s="1"/>
    </row>
    <row r="317" spans="1:46" ht="14.25" customHeight="1" x14ac:dyDescent="0.35">
      <c r="A317" s="27" t="s">
        <v>721</v>
      </c>
      <c r="B317" s="15">
        <v>0.89690000000000003</v>
      </c>
      <c r="C317" s="16">
        <v>3.4099999999999998E-2</v>
      </c>
      <c r="D317" s="17">
        <v>11.38</v>
      </c>
      <c r="E317" s="18">
        <v>18.079999999999998</v>
      </c>
      <c r="F317" s="15">
        <v>0.14699999999999999</v>
      </c>
      <c r="G317" s="16">
        <v>3.8600000000000001E-3</v>
      </c>
      <c r="H317" s="17">
        <v>11.18</v>
      </c>
      <c r="I317" s="18">
        <v>2.3370000000000002</v>
      </c>
      <c r="J317" s="19">
        <f t="shared" si="41"/>
        <v>0.16389787044263573</v>
      </c>
      <c r="K317" s="17">
        <f t="shared" si="42"/>
        <v>0.11319648093841643</v>
      </c>
      <c r="L317" s="17">
        <f t="shared" si="43"/>
        <v>0.98242530755711766</v>
      </c>
      <c r="M317" s="18">
        <f t="shared" si="44"/>
        <v>0.12925884955752215</v>
      </c>
      <c r="N317" s="5">
        <v>2</v>
      </c>
      <c r="O317" s="1">
        <v>7</v>
      </c>
      <c r="P317" s="50">
        <v>0</v>
      </c>
      <c r="Q317" s="5" t="s">
        <v>1094</v>
      </c>
      <c r="R317" s="1" t="s">
        <v>1091</v>
      </c>
      <c r="S317" s="50" t="s">
        <v>1088</v>
      </c>
      <c r="T317" s="5" t="s">
        <v>982</v>
      </c>
      <c r="U317" s="1" t="s">
        <v>981</v>
      </c>
      <c r="V317" s="6" t="s">
        <v>1098</v>
      </c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/>
    </row>
    <row r="318" spans="1:46" ht="14.25" customHeight="1" x14ac:dyDescent="0.35">
      <c r="A318" s="28" t="s">
        <v>19</v>
      </c>
      <c r="B318" s="15">
        <v>0.80300000000000005</v>
      </c>
      <c r="C318" s="16">
        <v>2.802E-2</v>
      </c>
      <c r="D318" s="17">
        <v>6</v>
      </c>
      <c r="E318" s="18">
        <v>19.2</v>
      </c>
      <c r="F318" s="15">
        <v>0.75249999999999995</v>
      </c>
      <c r="G318" s="16">
        <v>1.7840000000000002E-2</v>
      </c>
      <c r="H318" s="17">
        <v>3.9809999999999999</v>
      </c>
      <c r="I318" s="18">
        <v>14.98</v>
      </c>
      <c r="J318" s="19">
        <f t="shared" si="41"/>
        <v>0.9371108343711082</v>
      </c>
      <c r="K318" s="17">
        <f t="shared" si="42"/>
        <v>0.636688079942898</v>
      </c>
      <c r="L318" s="17">
        <f t="shared" si="43"/>
        <v>0.66349999999999998</v>
      </c>
      <c r="M318" s="18">
        <f t="shared" si="44"/>
        <v>0.78020833333333339</v>
      </c>
      <c r="N318" s="5">
        <v>2</v>
      </c>
      <c r="O318" s="1">
        <v>0</v>
      </c>
      <c r="P318" s="50">
        <v>0</v>
      </c>
      <c r="Q318" s="5" t="s">
        <v>1094</v>
      </c>
      <c r="R318" s="1" t="s">
        <v>1090</v>
      </c>
      <c r="S318" s="50" t="s">
        <v>1088</v>
      </c>
      <c r="T318" s="5" t="s">
        <v>986</v>
      </c>
      <c r="U318" s="1" t="s">
        <v>1066</v>
      </c>
      <c r="V318" s="6" t="s">
        <v>1092</v>
      </c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/>
    </row>
    <row r="319" spans="1:46" ht="14.25" customHeight="1" x14ac:dyDescent="0.35">
      <c r="A319" s="28" t="s">
        <v>66</v>
      </c>
      <c r="B319" s="15">
        <v>0.77459999999999996</v>
      </c>
      <c r="C319" s="16">
        <v>2.938E-2</v>
      </c>
      <c r="D319" s="17">
        <v>5.7149999999999999</v>
      </c>
      <c r="E319" s="18">
        <v>19.63</v>
      </c>
      <c r="F319" s="15">
        <v>0.76749999999999996</v>
      </c>
      <c r="G319" s="16">
        <v>1.881E-2</v>
      </c>
      <c r="H319" s="17">
        <v>4.7160000000000002</v>
      </c>
      <c r="I319" s="18">
        <v>15.23</v>
      </c>
      <c r="J319" s="19">
        <f t="shared" si="41"/>
        <v>0.99083397882778212</v>
      </c>
      <c r="K319" s="17">
        <f t="shared" si="42"/>
        <v>0.64023144996596326</v>
      </c>
      <c r="L319" s="17">
        <f t="shared" si="43"/>
        <v>0.82519685039370083</v>
      </c>
      <c r="M319" s="18">
        <f t="shared" si="44"/>
        <v>0.7758532857870607</v>
      </c>
      <c r="N319" s="5">
        <v>2</v>
      </c>
      <c r="O319" s="1">
        <v>0</v>
      </c>
      <c r="P319" s="50">
        <v>0</v>
      </c>
      <c r="Q319" s="5" t="s">
        <v>1094</v>
      </c>
      <c r="R319" s="1" t="s">
        <v>1090</v>
      </c>
      <c r="S319" s="50" t="s">
        <v>1088</v>
      </c>
      <c r="T319" s="5" t="s">
        <v>982</v>
      </c>
      <c r="U319" s="1" t="s">
        <v>981</v>
      </c>
      <c r="V319" s="6" t="s">
        <v>1098</v>
      </c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/>
    </row>
    <row r="320" spans="1:46" ht="14.25" customHeight="1" x14ac:dyDescent="0.35">
      <c r="A320" s="28" t="s">
        <v>119</v>
      </c>
      <c r="B320" s="15">
        <v>1.331</v>
      </c>
      <c r="C320" s="16">
        <v>8.6699999999999999E-2</v>
      </c>
      <c r="D320" s="17">
        <v>8.6379999999999999</v>
      </c>
      <c r="E320" s="18">
        <v>37.99</v>
      </c>
      <c r="F320" s="15">
        <v>0.99350000000000005</v>
      </c>
      <c r="G320" s="16">
        <v>4.4200000000000003E-2</v>
      </c>
      <c r="H320" s="17">
        <v>8.6950000000000003</v>
      </c>
      <c r="I320" s="18">
        <v>24.08</v>
      </c>
      <c r="J320" s="19">
        <f t="shared" si="41"/>
        <v>0.74643125469571758</v>
      </c>
      <c r="K320" s="17">
        <f t="shared" si="42"/>
        <v>0.50980392156862753</v>
      </c>
      <c r="L320" s="17">
        <f t="shared" si="43"/>
        <v>1.0065987497105813</v>
      </c>
      <c r="M320" s="18">
        <f t="shared" si="44"/>
        <v>0.63385101342458539</v>
      </c>
      <c r="N320" s="5">
        <v>2</v>
      </c>
      <c r="O320" s="1">
        <v>1</v>
      </c>
      <c r="P320" s="50">
        <v>2.4513961000000001E-2</v>
      </c>
      <c r="Q320" s="5" t="s">
        <v>1094</v>
      </c>
      <c r="R320" s="1" t="s">
        <v>1091</v>
      </c>
      <c r="S320" s="50" t="s">
        <v>1089</v>
      </c>
      <c r="T320" s="5" t="s">
        <v>1049</v>
      </c>
      <c r="U320" s="1" t="s">
        <v>1071</v>
      </c>
      <c r="V320" s="6" t="s">
        <v>1097</v>
      </c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1"/>
      <c r="AT320" s="1"/>
    </row>
    <row r="321" spans="1:46" ht="14.25" customHeight="1" x14ac:dyDescent="0.35">
      <c r="A321" s="28" t="s">
        <v>120</v>
      </c>
      <c r="B321" s="15">
        <v>1.2869999999999999</v>
      </c>
      <c r="C321" s="16">
        <v>8.5879999999999998E-2</v>
      </c>
      <c r="D321" s="17">
        <v>8.6280000000000001</v>
      </c>
      <c r="E321" s="18">
        <v>37.020000000000003</v>
      </c>
      <c r="F321" s="15">
        <v>1.0189999999999999</v>
      </c>
      <c r="G321" s="16">
        <v>3.9480000000000001E-2</v>
      </c>
      <c r="H321" s="17">
        <v>8.3569999999999993</v>
      </c>
      <c r="I321" s="18">
        <v>23.23</v>
      </c>
      <c r="J321" s="19">
        <f t="shared" si="41"/>
        <v>0.79176379176379175</v>
      </c>
      <c r="K321" s="17">
        <f t="shared" si="42"/>
        <v>0.45971122496506756</v>
      </c>
      <c r="L321" s="17">
        <f t="shared" si="43"/>
        <v>0.96859063514139998</v>
      </c>
      <c r="M321" s="18">
        <f t="shared" si="44"/>
        <v>0.62749864937871414</v>
      </c>
      <c r="N321" s="5">
        <v>2</v>
      </c>
      <c r="O321" s="1">
        <v>2</v>
      </c>
      <c r="P321" s="50">
        <v>2.2089487000000001E-2</v>
      </c>
      <c r="Q321" s="5" t="s">
        <v>1094</v>
      </c>
      <c r="R321" s="1" t="s">
        <v>1091</v>
      </c>
      <c r="S321" s="50" t="s">
        <v>1089</v>
      </c>
      <c r="T321" s="5" t="s">
        <v>1049</v>
      </c>
      <c r="U321" s="1" t="s">
        <v>1071</v>
      </c>
      <c r="V321" s="6" t="s">
        <v>1097</v>
      </c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T321" s="1"/>
    </row>
    <row r="322" spans="1:46" ht="14.25" customHeight="1" x14ac:dyDescent="0.35">
      <c r="A322" s="28" t="s">
        <v>121</v>
      </c>
      <c r="B322" s="15">
        <v>0.5857</v>
      </c>
      <c r="C322" s="16">
        <v>1.8849999999999999E-2</v>
      </c>
      <c r="D322" s="17">
        <v>6.9770000000000003</v>
      </c>
      <c r="E322" s="18">
        <v>12.87</v>
      </c>
      <c r="F322" s="15">
        <v>0.5212</v>
      </c>
      <c r="G322" s="16">
        <v>1.413E-2</v>
      </c>
      <c r="H322" s="17">
        <v>5.766</v>
      </c>
      <c r="I322" s="18">
        <v>10.7</v>
      </c>
      <c r="J322" s="19">
        <f t="shared" si="41"/>
        <v>0.88987536281372714</v>
      </c>
      <c r="K322" s="17">
        <f t="shared" si="42"/>
        <v>0.74960212201591514</v>
      </c>
      <c r="L322" s="17">
        <f t="shared" si="43"/>
        <v>0.82642969757775542</v>
      </c>
      <c r="M322" s="18">
        <f t="shared" si="44"/>
        <v>0.83139083139083136</v>
      </c>
      <c r="N322" s="5">
        <v>4</v>
      </c>
      <c r="O322" s="1">
        <v>0</v>
      </c>
      <c r="P322" s="50">
        <v>0.47446850600000001</v>
      </c>
      <c r="Q322" s="5" t="s">
        <v>1095</v>
      </c>
      <c r="R322" s="1" t="s">
        <v>1090</v>
      </c>
      <c r="S322" s="50" t="s">
        <v>1089</v>
      </c>
      <c r="T322" s="5" t="s">
        <v>994</v>
      </c>
      <c r="U322" s="1" t="s">
        <v>1020</v>
      </c>
      <c r="V322" s="6" t="s">
        <v>1097</v>
      </c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1"/>
      <c r="AT322" s="1"/>
    </row>
    <row r="323" spans="1:46" ht="14.25" customHeight="1" x14ac:dyDescent="0.35">
      <c r="A323" s="28" t="s">
        <v>122</v>
      </c>
      <c r="B323" s="15">
        <v>0.73280000000000001</v>
      </c>
      <c r="C323" s="16">
        <v>2.8209999999999999E-2</v>
      </c>
      <c r="D323" s="17">
        <v>8.9309999999999992</v>
      </c>
      <c r="E323" s="18">
        <v>16.510000000000002</v>
      </c>
      <c r="F323" s="15">
        <v>0.50170000000000003</v>
      </c>
      <c r="G323" s="16">
        <v>1.711E-2</v>
      </c>
      <c r="H323" s="17">
        <v>6.9740000000000002</v>
      </c>
      <c r="I323" s="18">
        <v>11.28</v>
      </c>
      <c r="J323" s="19">
        <f t="shared" si="41"/>
        <v>0.68463427947598254</v>
      </c>
      <c r="K323" s="17">
        <f t="shared" si="42"/>
        <v>0.60652250974831623</v>
      </c>
      <c r="L323" s="17">
        <f t="shared" si="43"/>
        <v>0.78087560183630067</v>
      </c>
      <c r="M323" s="18">
        <f t="shared" si="44"/>
        <v>0.68322228952150199</v>
      </c>
      <c r="N323" s="5">
        <v>5</v>
      </c>
      <c r="O323" s="1">
        <v>1</v>
      </c>
      <c r="P323" s="50">
        <v>0.51596432599999997</v>
      </c>
      <c r="Q323" s="5" t="s">
        <v>1095</v>
      </c>
      <c r="R323" s="1" t="s">
        <v>1091</v>
      </c>
      <c r="S323" s="50" t="s">
        <v>1089</v>
      </c>
      <c r="T323" s="5" t="s">
        <v>994</v>
      </c>
      <c r="U323" s="1" t="s">
        <v>1020</v>
      </c>
      <c r="V323" s="6" t="s">
        <v>1097</v>
      </c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/>
    </row>
    <row r="324" spans="1:46" ht="14.25" customHeight="1" x14ac:dyDescent="0.35">
      <c r="A324" s="28" t="s">
        <v>123</v>
      </c>
      <c r="B324" s="15">
        <v>0.88419999999999999</v>
      </c>
      <c r="C324" s="16">
        <v>3.082E-2</v>
      </c>
      <c r="D324" s="17">
        <v>9.2650000000000006</v>
      </c>
      <c r="E324" s="18">
        <v>18.510000000000002</v>
      </c>
      <c r="F324" s="15">
        <v>0.51949999999999996</v>
      </c>
      <c r="G324" s="16">
        <v>1.6959999999999999E-2</v>
      </c>
      <c r="H324" s="17">
        <v>7.27</v>
      </c>
      <c r="I324" s="18">
        <v>11.27</v>
      </c>
      <c r="J324" s="19">
        <f t="shared" si="41"/>
        <v>0.58753675638995695</v>
      </c>
      <c r="K324" s="17">
        <f t="shared" si="42"/>
        <v>0.55029201817001949</v>
      </c>
      <c r="L324" s="17">
        <f t="shared" si="43"/>
        <v>0.78467350242849421</v>
      </c>
      <c r="M324" s="18">
        <f t="shared" si="44"/>
        <v>0.60886007563479194</v>
      </c>
      <c r="N324" s="5">
        <v>5</v>
      </c>
      <c r="O324" s="1">
        <v>1</v>
      </c>
      <c r="P324" s="50">
        <v>0.52004933200000003</v>
      </c>
      <c r="Q324" s="5" t="s">
        <v>1095</v>
      </c>
      <c r="R324" s="1" t="s">
        <v>1091</v>
      </c>
      <c r="S324" s="50" t="s">
        <v>1089</v>
      </c>
      <c r="T324" s="5" t="s">
        <v>994</v>
      </c>
      <c r="U324" s="1" t="s">
        <v>1020</v>
      </c>
      <c r="V324" s="6" t="s">
        <v>1097</v>
      </c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/>
    </row>
    <row r="325" spans="1:46" ht="14.25" customHeight="1" x14ac:dyDescent="0.35">
      <c r="A325" s="28" t="s">
        <v>124</v>
      </c>
      <c r="B325" s="15">
        <v>0.7056</v>
      </c>
      <c r="C325" s="16">
        <v>2.7779999999999999E-2</v>
      </c>
      <c r="D325" s="17">
        <v>9.9789999999999992</v>
      </c>
      <c r="E325" s="18">
        <v>15.37</v>
      </c>
      <c r="F325" s="15">
        <v>0.50690000000000002</v>
      </c>
      <c r="G325" s="16">
        <v>1.592E-2</v>
      </c>
      <c r="H325" s="17">
        <v>13.02</v>
      </c>
      <c r="I325" s="18">
        <v>8.1910000000000007</v>
      </c>
      <c r="J325" s="19">
        <f t="shared" si="41"/>
        <v>0.71839569160997729</v>
      </c>
      <c r="K325" s="17">
        <f t="shared" si="42"/>
        <v>0.57307415406767459</v>
      </c>
      <c r="L325" s="17">
        <f t="shared" si="43"/>
        <v>1.3047399539031967</v>
      </c>
      <c r="M325" s="18">
        <f t="shared" si="44"/>
        <v>0.53292127521145094</v>
      </c>
      <c r="N325" s="5">
        <v>5</v>
      </c>
      <c r="O325" s="1">
        <v>1</v>
      </c>
      <c r="P325" s="50">
        <v>0.524947045</v>
      </c>
      <c r="Q325" s="5" t="s">
        <v>1095</v>
      </c>
      <c r="R325" s="1" t="s">
        <v>1091</v>
      </c>
      <c r="S325" s="50" t="s">
        <v>1089</v>
      </c>
      <c r="T325" s="5" t="s">
        <v>994</v>
      </c>
      <c r="U325" s="1" t="s">
        <v>1020</v>
      </c>
      <c r="V325" s="6" t="s">
        <v>1097</v>
      </c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</row>
    <row r="326" spans="1:46" ht="14.25" customHeight="1" x14ac:dyDescent="0.35">
      <c r="A326" s="28" t="s">
        <v>125</v>
      </c>
      <c r="B326" s="15">
        <v>0.81950000000000001</v>
      </c>
      <c r="C326" s="16">
        <v>2.6630000000000001E-2</v>
      </c>
      <c r="D326" s="17">
        <v>8.8040000000000003</v>
      </c>
      <c r="E326" s="18">
        <v>16.739999999999998</v>
      </c>
      <c r="F326" s="15">
        <v>0.3851</v>
      </c>
      <c r="G326" s="16">
        <v>1.149E-2</v>
      </c>
      <c r="H326" s="17">
        <v>5.9269999999999996</v>
      </c>
      <c r="I326" s="18">
        <v>8.3170000000000002</v>
      </c>
      <c r="J326" s="19">
        <f t="shared" si="41"/>
        <v>0.46992068334350212</v>
      </c>
      <c r="K326" s="17">
        <f t="shared" si="42"/>
        <v>0.4314682688696958</v>
      </c>
      <c r="L326" s="17">
        <f t="shared" si="43"/>
        <v>0.67321671967287589</v>
      </c>
      <c r="M326" s="18">
        <f t="shared" si="44"/>
        <v>0.49683393070489851</v>
      </c>
      <c r="N326" s="5">
        <v>5</v>
      </c>
      <c r="O326" s="1">
        <v>2</v>
      </c>
      <c r="P326" s="50">
        <v>0.53599239899999995</v>
      </c>
      <c r="Q326" s="5" t="s">
        <v>1095</v>
      </c>
      <c r="R326" s="1" t="s">
        <v>1091</v>
      </c>
      <c r="S326" s="50" t="s">
        <v>1089</v>
      </c>
      <c r="T326" s="5" t="s">
        <v>994</v>
      </c>
      <c r="U326" s="1" t="s">
        <v>1020</v>
      </c>
      <c r="V326" s="6" t="s">
        <v>1097</v>
      </c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</row>
    <row r="327" spans="1:46" ht="14.25" customHeight="1" x14ac:dyDescent="0.35">
      <c r="A327" s="28" t="s">
        <v>126</v>
      </c>
      <c r="B327" s="15">
        <v>0.72919999999999996</v>
      </c>
      <c r="C327" s="16">
        <v>2.6460000000000001E-2</v>
      </c>
      <c r="D327" s="17">
        <v>9.0020000000000007</v>
      </c>
      <c r="E327" s="18">
        <v>15.84</v>
      </c>
      <c r="F327" s="15">
        <v>0.3805</v>
      </c>
      <c r="G327" s="16">
        <v>1.3979999999999999E-2</v>
      </c>
      <c r="H327" s="17">
        <v>16.25</v>
      </c>
      <c r="I327" s="18">
        <v>5.79</v>
      </c>
      <c r="J327" s="19">
        <f t="shared" si="41"/>
        <v>0.52180471749862867</v>
      </c>
      <c r="K327" s="17">
        <f t="shared" si="42"/>
        <v>0.52834467120181405</v>
      </c>
      <c r="L327" s="17">
        <f t="shared" si="43"/>
        <v>1.8051544101310819</v>
      </c>
      <c r="M327" s="18">
        <f t="shared" si="44"/>
        <v>0.36553030303030304</v>
      </c>
      <c r="N327" s="5">
        <v>5</v>
      </c>
      <c r="O327" s="1">
        <v>2</v>
      </c>
      <c r="P327" s="50">
        <v>0.51903487000000004</v>
      </c>
      <c r="Q327" s="5" t="s">
        <v>1095</v>
      </c>
      <c r="R327" s="1" t="s">
        <v>1091</v>
      </c>
      <c r="S327" s="50" t="s">
        <v>1089</v>
      </c>
      <c r="T327" s="5" t="s">
        <v>994</v>
      </c>
      <c r="U327" s="1" t="s">
        <v>1020</v>
      </c>
      <c r="V327" s="6" t="s">
        <v>1097</v>
      </c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</row>
    <row r="328" spans="1:46" ht="14.25" customHeight="1" x14ac:dyDescent="0.35">
      <c r="A328" s="28" t="s">
        <v>127</v>
      </c>
      <c r="B328" s="15">
        <v>0.28349999999999997</v>
      </c>
      <c r="C328" s="16">
        <v>9.4850000000000004E-3</v>
      </c>
      <c r="D328" s="17">
        <v>9.4619999999999997</v>
      </c>
      <c r="E328" s="18">
        <v>5.758</v>
      </c>
      <c r="F328" s="15">
        <v>0.29399999999999998</v>
      </c>
      <c r="G328" s="16">
        <v>1.0630000000000001E-2</v>
      </c>
      <c r="H328" s="17">
        <v>7.4470000000000001</v>
      </c>
      <c r="I328" s="18">
        <v>6.7770000000000001</v>
      </c>
      <c r="J328" s="19">
        <f t="shared" si="41"/>
        <v>1.037037037037037</v>
      </c>
      <c r="K328" s="17">
        <f t="shared" si="42"/>
        <v>1.1207169214549288</v>
      </c>
      <c r="L328" s="17">
        <f t="shared" si="43"/>
        <v>0.78704290847600933</v>
      </c>
      <c r="M328" s="18">
        <f t="shared" si="44"/>
        <v>1.1769711705453283</v>
      </c>
      <c r="N328" s="5">
        <v>3</v>
      </c>
      <c r="O328" s="1">
        <v>0</v>
      </c>
      <c r="P328" s="50">
        <v>0.26221310599999997</v>
      </c>
      <c r="Q328" s="5" t="s">
        <v>1095</v>
      </c>
      <c r="R328" s="1" t="s">
        <v>1090</v>
      </c>
      <c r="S328" s="50" t="s">
        <v>1089</v>
      </c>
      <c r="T328" s="5" t="s">
        <v>993</v>
      </c>
      <c r="U328" s="1" t="s">
        <v>1051</v>
      </c>
      <c r="V328" s="6" t="s">
        <v>1097</v>
      </c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/>
    </row>
    <row r="329" spans="1:46" ht="14.25" customHeight="1" x14ac:dyDescent="0.35">
      <c r="A329" s="28" t="s">
        <v>128</v>
      </c>
      <c r="B329" s="15">
        <v>0.67010000000000003</v>
      </c>
      <c r="C329" s="16">
        <v>3.5779999999999999E-2</v>
      </c>
      <c r="D329" s="17">
        <v>5.3310000000000004</v>
      </c>
      <c r="E329" s="18">
        <v>19.95</v>
      </c>
      <c r="F329" s="15">
        <v>0.58120000000000005</v>
      </c>
      <c r="G329" s="16">
        <v>2.2089999999999999E-2</v>
      </c>
      <c r="H329" s="17">
        <v>2.9449999999999998</v>
      </c>
      <c r="I329" s="18">
        <v>15.93</v>
      </c>
      <c r="J329" s="19">
        <f t="shared" si="41"/>
        <v>0.86733323384569472</v>
      </c>
      <c r="K329" s="17">
        <f t="shared" si="42"/>
        <v>0.61738401341531579</v>
      </c>
      <c r="L329" s="17">
        <f t="shared" si="43"/>
        <v>0.55242918776964911</v>
      </c>
      <c r="M329" s="18">
        <f t="shared" si="44"/>
        <v>0.79849624060150381</v>
      </c>
      <c r="N329" s="5">
        <v>3</v>
      </c>
      <c r="O329" s="1">
        <v>0</v>
      </c>
      <c r="P329" s="50">
        <v>0.247978636</v>
      </c>
      <c r="Q329" s="5" t="s">
        <v>1095</v>
      </c>
      <c r="R329" s="1" t="s">
        <v>1090</v>
      </c>
      <c r="S329" s="50" t="s">
        <v>1089</v>
      </c>
      <c r="T329" s="5" t="s">
        <v>993</v>
      </c>
      <c r="U329" s="1" t="s">
        <v>1051</v>
      </c>
      <c r="V329" s="6" t="s">
        <v>1097</v>
      </c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</row>
    <row r="330" spans="1:46" ht="14.25" customHeight="1" x14ac:dyDescent="0.35">
      <c r="A330" s="28" t="s">
        <v>129</v>
      </c>
      <c r="B330" s="15">
        <v>0.71460000000000001</v>
      </c>
      <c r="C330" s="16">
        <v>3.6049999999999999E-2</v>
      </c>
      <c r="D330" s="17">
        <v>5.4240000000000004</v>
      </c>
      <c r="E330" s="18">
        <v>20.79</v>
      </c>
      <c r="F330" s="15">
        <v>0.53439999999999999</v>
      </c>
      <c r="G330" s="16">
        <v>1.772E-2</v>
      </c>
      <c r="H330" s="17">
        <v>2.778</v>
      </c>
      <c r="I330" s="18">
        <v>13.79</v>
      </c>
      <c r="J330" s="19">
        <f t="shared" si="41"/>
        <v>0.74783095438007274</v>
      </c>
      <c r="K330" s="17">
        <f t="shared" si="42"/>
        <v>0.4915395284327323</v>
      </c>
      <c r="L330" s="17">
        <f t="shared" si="43"/>
        <v>0.51216814159292035</v>
      </c>
      <c r="M330" s="18">
        <f t="shared" si="44"/>
        <v>0.66329966329966328</v>
      </c>
      <c r="N330" s="5">
        <v>3</v>
      </c>
      <c r="O330" s="1">
        <v>0</v>
      </c>
      <c r="P330" s="50">
        <v>0.27018333100000003</v>
      </c>
      <c r="Q330" s="5" t="s">
        <v>1095</v>
      </c>
      <c r="R330" s="1" t="s">
        <v>1090</v>
      </c>
      <c r="S330" s="50" t="s">
        <v>1089</v>
      </c>
      <c r="T330" s="5" t="s">
        <v>993</v>
      </c>
      <c r="U330" s="1" t="s">
        <v>1051</v>
      </c>
      <c r="V330" s="6" t="s">
        <v>1097</v>
      </c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T330" s="1"/>
    </row>
    <row r="331" spans="1:46" ht="14.25" customHeight="1" x14ac:dyDescent="0.35">
      <c r="A331" s="28" t="s">
        <v>130</v>
      </c>
      <c r="B331" s="15">
        <v>0.84770000000000001</v>
      </c>
      <c r="C331" s="16">
        <v>4.3830000000000001E-2</v>
      </c>
      <c r="D331" s="17">
        <v>6.3890000000000002</v>
      </c>
      <c r="E331" s="18">
        <v>24.09</v>
      </c>
      <c r="F331" s="15">
        <v>0.66900000000000004</v>
      </c>
      <c r="G331" s="16">
        <v>2.4510000000000001E-2</v>
      </c>
      <c r="H331" s="17">
        <v>5.6269999999999998</v>
      </c>
      <c r="I331" s="18">
        <v>16.489999999999998</v>
      </c>
      <c r="J331" s="19">
        <f t="shared" si="41"/>
        <v>0.78919429043293621</v>
      </c>
      <c r="K331" s="17">
        <f t="shared" si="42"/>
        <v>0.55920602327173174</v>
      </c>
      <c r="L331" s="17">
        <f t="shared" si="43"/>
        <v>0.88073250899984346</v>
      </c>
      <c r="M331" s="18">
        <f t="shared" si="44"/>
        <v>0.68451639684516385</v>
      </c>
      <c r="N331" s="5">
        <v>3</v>
      </c>
      <c r="O331" s="1">
        <v>0</v>
      </c>
      <c r="P331" s="50">
        <v>0.262099849</v>
      </c>
      <c r="Q331" s="5" t="s">
        <v>1095</v>
      </c>
      <c r="R331" s="1" t="s">
        <v>1090</v>
      </c>
      <c r="S331" s="50" t="s">
        <v>1089</v>
      </c>
      <c r="T331" s="5" t="s">
        <v>993</v>
      </c>
      <c r="U331" s="1" t="s">
        <v>1051</v>
      </c>
      <c r="V331" s="6" t="s">
        <v>1097</v>
      </c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T331" s="1"/>
    </row>
    <row r="332" spans="1:46" ht="14.25" customHeight="1" x14ac:dyDescent="0.35">
      <c r="A332" s="28" t="s">
        <v>131</v>
      </c>
      <c r="B332" s="15">
        <v>0.62239999999999995</v>
      </c>
      <c r="C332" s="16">
        <v>3.049E-2</v>
      </c>
      <c r="D332" s="17">
        <v>6.7549999999999999</v>
      </c>
      <c r="E332" s="18">
        <v>17.09</v>
      </c>
      <c r="F332" s="15">
        <v>0.62970000000000004</v>
      </c>
      <c r="G332" s="16">
        <v>2.026E-2</v>
      </c>
      <c r="H332" s="17">
        <v>7.8150000000000004</v>
      </c>
      <c r="I332" s="18">
        <v>13.16</v>
      </c>
      <c r="J332" s="19">
        <f t="shared" si="41"/>
        <v>1.0117287917737789</v>
      </c>
      <c r="K332" s="17">
        <f t="shared" si="42"/>
        <v>0.66448015742866517</v>
      </c>
      <c r="L332" s="17">
        <f t="shared" si="43"/>
        <v>1.1569207994078461</v>
      </c>
      <c r="M332" s="18">
        <f t="shared" si="44"/>
        <v>0.770040959625512</v>
      </c>
      <c r="N332" s="5">
        <v>3</v>
      </c>
      <c r="O332" s="1">
        <v>0</v>
      </c>
      <c r="P332" s="50">
        <v>0.262701348</v>
      </c>
      <c r="Q332" s="5" t="s">
        <v>1095</v>
      </c>
      <c r="R332" s="1" t="s">
        <v>1090</v>
      </c>
      <c r="S332" s="50" t="s">
        <v>1089</v>
      </c>
      <c r="T332" s="5" t="s">
        <v>993</v>
      </c>
      <c r="U332" s="1" t="s">
        <v>1051</v>
      </c>
      <c r="V332" s="6" t="s">
        <v>1097</v>
      </c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S332" s="1"/>
      <c r="AT332" s="1"/>
    </row>
    <row r="333" spans="1:46" ht="14.25" customHeight="1" x14ac:dyDescent="0.35">
      <c r="A333" s="28" t="s">
        <v>132</v>
      </c>
      <c r="B333" s="15">
        <v>0.80800000000000005</v>
      </c>
      <c r="C333" s="16">
        <v>4.1689999999999998E-2</v>
      </c>
      <c r="D333" s="17">
        <v>5.899</v>
      </c>
      <c r="E333" s="18">
        <v>23.33</v>
      </c>
      <c r="F333" s="15">
        <v>0.5474</v>
      </c>
      <c r="G333" s="16">
        <v>1.882E-2</v>
      </c>
      <c r="H333" s="17">
        <v>6.5510000000000002</v>
      </c>
      <c r="I333" s="18">
        <v>12.56</v>
      </c>
      <c r="J333" s="19">
        <f t="shared" si="41"/>
        <v>0.67747524752475241</v>
      </c>
      <c r="K333" s="17">
        <f t="shared" si="42"/>
        <v>0.4514272007675702</v>
      </c>
      <c r="L333" s="17">
        <f t="shared" si="43"/>
        <v>1.1105272080013562</v>
      </c>
      <c r="M333" s="18">
        <f t="shared" si="44"/>
        <v>0.53836262323189032</v>
      </c>
      <c r="N333" s="5">
        <v>3</v>
      </c>
      <c r="O333" s="1">
        <v>0</v>
      </c>
      <c r="P333" s="50">
        <v>0.26714088400000002</v>
      </c>
      <c r="Q333" s="5" t="s">
        <v>1095</v>
      </c>
      <c r="R333" s="1" t="s">
        <v>1090</v>
      </c>
      <c r="S333" s="50" t="s">
        <v>1089</v>
      </c>
      <c r="T333" s="5" t="s">
        <v>993</v>
      </c>
      <c r="U333" s="1" t="s">
        <v>1051</v>
      </c>
      <c r="V333" s="6" t="s">
        <v>1097</v>
      </c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/>
    </row>
    <row r="334" spans="1:46" ht="14.25" customHeight="1" x14ac:dyDescent="0.35">
      <c r="A334" s="28" t="s">
        <v>133</v>
      </c>
      <c r="B334" s="15">
        <v>1.0640000000000001</v>
      </c>
      <c r="C334" s="16">
        <v>4.3709999999999999E-2</v>
      </c>
      <c r="D334" s="17">
        <v>7.4180000000000001</v>
      </c>
      <c r="E334" s="18">
        <v>26.32</v>
      </c>
      <c r="F334" s="15">
        <v>0.89510000000000001</v>
      </c>
      <c r="G334" s="16">
        <v>3.841E-2</v>
      </c>
      <c r="H334" s="17">
        <v>8.7010000000000005</v>
      </c>
      <c r="I334" s="18">
        <v>21.31</v>
      </c>
      <c r="J334" s="19">
        <f t="shared" si="41"/>
        <v>0.84125939849624054</v>
      </c>
      <c r="K334" s="17">
        <f t="shared" si="42"/>
        <v>0.87874628231525964</v>
      </c>
      <c r="L334" s="17">
        <f t="shared" si="43"/>
        <v>1.1729576705311404</v>
      </c>
      <c r="M334" s="18">
        <f t="shared" si="44"/>
        <v>0.80965045592705165</v>
      </c>
      <c r="N334" s="5">
        <v>2</v>
      </c>
      <c r="O334" s="1">
        <v>0</v>
      </c>
      <c r="P334" s="50">
        <v>0.28332321399999999</v>
      </c>
      <c r="Q334" s="5" t="s">
        <v>1094</v>
      </c>
      <c r="R334" s="1" t="s">
        <v>1090</v>
      </c>
      <c r="S334" s="50" t="s">
        <v>1089</v>
      </c>
      <c r="T334" s="5" t="s">
        <v>993</v>
      </c>
      <c r="U334" s="1" t="s">
        <v>1051</v>
      </c>
      <c r="V334" s="6" t="s">
        <v>1097</v>
      </c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/>
    </row>
    <row r="335" spans="1:46" ht="14.25" customHeight="1" x14ac:dyDescent="0.35">
      <c r="A335" s="28" t="s">
        <v>137</v>
      </c>
      <c r="B335" s="15">
        <v>0.70569999999999999</v>
      </c>
      <c r="C335" s="16">
        <v>3.065E-2</v>
      </c>
      <c r="D335" s="17">
        <v>7.1619999999999999</v>
      </c>
      <c r="E335" s="18">
        <v>18.12</v>
      </c>
      <c r="F335" s="15">
        <v>0.51</v>
      </c>
      <c r="G335" s="16">
        <v>1.8599999999999998E-2</v>
      </c>
      <c r="H335" s="17">
        <v>4.2210000000000001</v>
      </c>
      <c r="I335" s="18">
        <v>13.15</v>
      </c>
      <c r="J335" s="19">
        <f t="shared" si="41"/>
        <v>0.72268669406263286</v>
      </c>
      <c r="K335" s="17">
        <f t="shared" si="42"/>
        <v>0.60685154975530176</v>
      </c>
      <c r="L335" s="17">
        <f t="shared" si="43"/>
        <v>0.58936051382295451</v>
      </c>
      <c r="M335" s="18">
        <f t="shared" si="44"/>
        <v>0.72571743929359822</v>
      </c>
      <c r="N335" s="5">
        <v>2</v>
      </c>
      <c r="O335" s="1">
        <v>0</v>
      </c>
      <c r="P335" s="50">
        <v>0</v>
      </c>
      <c r="Q335" s="5" t="s">
        <v>1094</v>
      </c>
      <c r="R335" s="1" t="s">
        <v>1090</v>
      </c>
      <c r="S335" s="50" t="s">
        <v>1088</v>
      </c>
      <c r="T335" s="5" t="s">
        <v>987</v>
      </c>
      <c r="U335" s="1" t="s">
        <v>1055</v>
      </c>
      <c r="V335" s="6" t="s">
        <v>1092</v>
      </c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</row>
    <row r="336" spans="1:46" ht="14.25" customHeight="1" x14ac:dyDescent="0.35">
      <c r="A336" s="29" t="s">
        <v>138</v>
      </c>
      <c r="B336" s="15">
        <v>0.52639999999999998</v>
      </c>
      <c r="C336" s="16">
        <v>2.213E-2</v>
      </c>
      <c r="D336" s="17">
        <v>7.87</v>
      </c>
      <c r="E336" s="18">
        <v>12.96</v>
      </c>
      <c r="F336" s="15">
        <v>0.40489999999999998</v>
      </c>
      <c r="G336" s="16">
        <v>1.26E-2</v>
      </c>
      <c r="H336" s="17">
        <v>4.3570000000000002</v>
      </c>
      <c r="I336" s="18">
        <v>9.5289999999999999</v>
      </c>
      <c r="J336" s="19">
        <f t="shared" si="41"/>
        <v>0.76918693009118544</v>
      </c>
      <c r="K336" s="17">
        <f t="shared" si="42"/>
        <v>0.56936285585178492</v>
      </c>
      <c r="L336" s="17">
        <f t="shared" si="43"/>
        <v>0.55362134688691234</v>
      </c>
      <c r="M336" s="18">
        <f t="shared" si="44"/>
        <v>0.73526234567901227</v>
      </c>
      <c r="N336" s="5">
        <v>2</v>
      </c>
      <c r="O336" s="1">
        <v>0</v>
      </c>
      <c r="P336" s="50">
        <v>0</v>
      </c>
      <c r="Q336" s="5" t="s">
        <v>1094</v>
      </c>
      <c r="R336" s="1" t="s">
        <v>1090</v>
      </c>
      <c r="S336" s="50" t="s">
        <v>1088</v>
      </c>
      <c r="T336" s="5" t="s">
        <v>987</v>
      </c>
      <c r="U336" s="1" t="s">
        <v>1055</v>
      </c>
      <c r="V336" s="6" t="s">
        <v>1092</v>
      </c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/>
    </row>
    <row r="337" spans="1:46" ht="14.25" customHeight="1" x14ac:dyDescent="0.35">
      <c r="A337" s="28" t="s">
        <v>139</v>
      </c>
      <c r="B337" s="15">
        <v>0.70689999999999997</v>
      </c>
      <c r="C337" s="16">
        <v>3.1449999999999999E-2</v>
      </c>
      <c r="D337" s="17">
        <v>6.5830000000000002</v>
      </c>
      <c r="E337" s="18">
        <v>18.760000000000002</v>
      </c>
      <c r="F337" s="15">
        <v>0.57920000000000005</v>
      </c>
      <c r="G337" s="16">
        <v>1.3860000000000001E-2</v>
      </c>
      <c r="H337" s="17">
        <v>3.0179999999999998</v>
      </c>
      <c r="I337" s="18">
        <v>12.03</v>
      </c>
      <c r="J337" s="19">
        <f t="shared" si="41"/>
        <v>0.81935210072146003</v>
      </c>
      <c r="K337" s="17">
        <f t="shared" si="42"/>
        <v>0.44069952305246429</v>
      </c>
      <c r="L337" s="17">
        <f t="shared" si="43"/>
        <v>0.45845359258696639</v>
      </c>
      <c r="M337" s="18">
        <f t="shared" si="44"/>
        <v>0.6412579957356076</v>
      </c>
      <c r="N337" s="5">
        <v>2</v>
      </c>
      <c r="O337" s="1">
        <v>0</v>
      </c>
      <c r="P337" s="50">
        <v>0</v>
      </c>
      <c r="Q337" s="5" t="s">
        <v>1094</v>
      </c>
      <c r="R337" s="1" t="s">
        <v>1090</v>
      </c>
      <c r="S337" s="50" t="s">
        <v>1088</v>
      </c>
      <c r="T337" s="5" t="s">
        <v>989</v>
      </c>
      <c r="U337" s="1" t="s">
        <v>1058</v>
      </c>
      <c r="V337" s="6" t="s">
        <v>1092</v>
      </c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/>
    </row>
    <row r="338" spans="1:46" ht="14.25" customHeight="1" x14ac:dyDescent="0.35">
      <c r="A338" s="28" t="s">
        <v>140</v>
      </c>
      <c r="B338" s="15">
        <v>0.61809999999999998</v>
      </c>
      <c r="C338" s="16">
        <v>2.9610000000000001E-2</v>
      </c>
      <c r="D338" s="17">
        <v>6.8150000000000004</v>
      </c>
      <c r="E338" s="18">
        <v>16.8</v>
      </c>
      <c r="F338" s="15">
        <v>0.46200000000000002</v>
      </c>
      <c r="G338" s="16">
        <v>1.1639999999999999E-2</v>
      </c>
      <c r="H338" s="17">
        <v>2.3130000000000002</v>
      </c>
      <c r="I338" s="18">
        <v>10.23</v>
      </c>
      <c r="J338" s="19">
        <f t="shared" si="41"/>
        <v>0.74745186862967161</v>
      </c>
      <c r="K338" s="17">
        <f t="shared" si="42"/>
        <v>0.39311043566362713</v>
      </c>
      <c r="L338" s="17">
        <f t="shared" si="43"/>
        <v>0.33939838591342625</v>
      </c>
      <c r="M338" s="18">
        <f t="shared" si="44"/>
        <v>0.60892857142857137</v>
      </c>
      <c r="N338" s="5">
        <v>2</v>
      </c>
      <c r="O338" s="1">
        <v>0</v>
      </c>
      <c r="P338" s="50">
        <v>0</v>
      </c>
      <c r="Q338" s="5" t="s">
        <v>1094</v>
      </c>
      <c r="R338" s="1" t="s">
        <v>1090</v>
      </c>
      <c r="S338" s="50" t="s">
        <v>1088</v>
      </c>
      <c r="T338" s="5" t="s">
        <v>987</v>
      </c>
      <c r="U338" s="1" t="s">
        <v>1058</v>
      </c>
      <c r="V338" s="6" t="s">
        <v>1092</v>
      </c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</row>
    <row r="339" spans="1:46" ht="14.25" customHeight="1" x14ac:dyDescent="0.35">
      <c r="A339" s="29" t="s">
        <v>141</v>
      </c>
      <c r="B339" s="15">
        <v>0.73240000000000005</v>
      </c>
      <c r="C339" s="16">
        <v>3.329E-2</v>
      </c>
      <c r="D339" s="17">
        <v>6.8209999999999997</v>
      </c>
      <c r="E339" s="18">
        <v>19.43</v>
      </c>
      <c r="F339" s="15">
        <v>0.65620000000000001</v>
      </c>
      <c r="G339" s="16">
        <v>1.898E-2</v>
      </c>
      <c r="H339" s="17">
        <v>8.3330000000000002</v>
      </c>
      <c r="I339" s="18">
        <v>12.46</v>
      </c>
      <c r="J339" s="19">
        <f t="shared" si="41"/>
        <v>0.89595849262697969</v>
      </c>
      <c r="K339" s="17">
        <f t="shared" si="42"/>
        <v>0.57014118353860022</v>
      </c>
      <c r="L339" s="17">
        <f t="shared" si="43"/>
        <v>1.2216683770708108</v>
      </c>
      <c r="M339" s="18">
        <f t="shared" si="44"/>
        <v>0.64127637673700466</v>
      </c>
      <c r="N339" s="5">
        <v>2</v>
      </c>
      <c r="O339" s="1">
        <v>0</v>
      </c>
      <c r="P339" s="50">
        <v>0</v>
      </c>
      <c r="Q339" s="5" t="s">
        <v>1094</v>
      </c>
      <c r="R339" s="1" t="s">
        <v>1090</v>
      </c>
      <c r="S339" s="50" t="s">
        <v>1088</v>
      </c>
      <c r="T339" s="5" t="s">
        <v>997</v>
      </c>
      <c r="U339" s="1" t="s">
        <v>1056</v>
      </c>
      <c r="V339" s="6" t="s">
        <v>1092</v>
      </c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</row>
    <row r="340" spans="1:46" ht="14.25" customHeight="1" x14ac:dyDescent="0.35">
      <c r="A340" s="28" t="s">
        <v>142</v>
      </c>
      <c r="B340" s="15">
        <v>0.69569999999999999</v>
      </c>
      <c r="C340" s="16">
        <v>3.1309999999999998E-2</v>
      </c>
      <c r="D340" s="17">
        <v>6.6580000000000004</v>
      </c>
      <c r="E340" s="18">
        <v>18.53</v>
      </c>
      <c r="F340" s="15">
        <v>0.36859999999999998</v>
      </c>
      <c r="G340" s="16">
        <v>7.3109999999999998E-3</v>
      </c>
      <c r="H340" s="17">
        <v>0.30549999999999999</v>
      </c>
      <c r="I340" s="18">
        <v>7.3760000000000003</v>
      </c>
      <c r="J340" s="19">
        <f t="shared" si="41"/>
        <v>0.52982607445738106</v>
      </c>
      <c r="K340" s="17">
        <f t="shared" si="42"/>
        <v>0.23350367294793997</v>
      </c>
      <c r="L340" s="17">
        <f t="shared" si="43"/>
        <v>4.5884650045058574E-2</v>
      </c>
      <c r="M340" s="18">
        <f t="shared" si="44"/>
        <v>0.39805720453318943</v>
      </c>
      <c r="N340" s="5">
        <v>2</v>
      </c>
      <c r="O340" s="1">
        <v>0</v>
      </c>
      <c r="P340" s="50">
        <v>0</v>
      </c>
      <c r="Q340" s="5" t="s">
        <v>1094</v>
      </c>
      <c r="R340" s="1" t="s">
        <v>1090</v>
      </c>
      <c r="S340" s="50" t="s">
        <v>1088</v>
      </c>
      <c r="T340" s="5" t="s">
        <v>997</v>
      </c>
      <c r="U340" s="1" t="s">
        <v>1054</v>
      </c>
      <c r="V340" s="6" t="s">
        <v>1092</v>
      </c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T340" s="1"/>
    </row>
    <row r="341" spans="1:46" ht="14.25" customHeight="1" x14ac:dyDescent="0.35">
      <c r="A341" s="28" t="s">
        <v>143</v>
      </c>
      <c r="B341" s="15">
        <v>0.80559999999999998</v>
      </c>
      <c r="C341" s="16">
        <v>3.7909999999999999E-2</v>
      </c>
      <c r="D341" s="17">
        <v>5.9349999999999996</v>
      </c>
      <c r="E341" s="18">
        <v>22.4</v>
      </c>
      <c r="F341" s="15">
        <v>0.4103</v>
      </c>
      <c r="G341" s="16">
        <v>1.3559999999999999E-2</v>
      </c>
      <c r="H341" s="17">
        <v>2.262</v>
      </c>
      <c r="I341" s="18">
        <v>10.76</v>
      </c>
      <c r="J341" s="19">
        <f t="shared" si="41"/>
        <v>0.5093098311817279</v>
      </c>
      <c r="K341" s="17">
        <f t="shared" si="42"/>
        <v>0.3576892640464257</v>
      </c>
      <c r="L341" s="17">
        <f t="shared" si="43"/>
        <v>0.38112889637742209</v>
      </c>
      <c r="M341" s="18">
        <f t="shared" si="44"/>
        <v>0.48035714285714287</v>
      </c>
      <c r="N341" s="5">
        <v>2</v>
      </c>
      <c r="O341" s="1">
        <v>0</v>
      </c>
      <c r="P341" s="50">
        <v>0</v>
      </c>
      <c r="Q341" s="5" t="s">
        <v>1094</v>
      </c>
      <c r="R341" s="1" t="s">
        <v>1090</v>
      </c>
      <c r="S341" s="50" t="s">
        <v>1088</v>
      </c>
      <c r="T341" s="5" t="s">
        <v>997</v>
      </c>
      <c r="U341" s="1" t="s">
        <v>1061</v>
      </c>
      <c r="V341" s="6" t="s">
        <v>1092</v>
      </c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</row>
    <row r="342" spans="1:46" ht="14.25" customHeight="1" x14ac:dyDescent="0.35">
      <c r="A342" s="28" t="s">
        <v>144</v>
      </c>
      <c r="B342" s="15">
        <v>0.73770000000000002</v>
      </c>
      <c r="C342" s="16">
        <v>3.2149999999999998E-2</v>
      </c>
      <c r="D342" s="17">
        <v>6.2519999999999998</v>
      </c>
      <c r="E342" s="18">
        <v>19.64</v>
      </c>
      <c r="F342" s="15">
        <v>0.4229</v>
      </c>
      <c r="G342" s="16">
        <v>7.4400000000000004E-3</v>
      </c>
      <c r="H342" s="17">
        <v>1.038</v>
      </c>
      <c r="I342" s="18">
        <v>7.4909999999999997</v>
      </c>
      <c r="J342" s="19">
        <f t="shared" si="41"/>
        <v>0.57326826623288596</v>
      </c>
      <c r="K342" s="17">
        <f t="shared" si="42"/>
        <v>0.2314152410575428</v>
      </c>
      <c r="L342" s="17">
        <f t="shared" si="43"/>
        <v>0.16602687140115163</v>
      </c>
      <c r="M342" s="18">
        <f t="shared" si="44"/>
        <v>0.38141547861507125</v>
      </c>
      <c r="N342" s="5">
        <v>2</v>
      </c>
      <c r="O342" s="1">
        <v>0</v>
      </c>
      <c r="P342" s="50">
        <v>0</v>
      </c>
      <c r="Q342" s="5" t="s">
        <v>1094</v>
      </c>
      <c r="R342" s="1" t="s">
        <v>1090</v>
      </c>
      <c r="S342" s="50" t="s">
        <v>1088</v>
      </c>
      <c r="T342" s="5" t="s">
        <v>986</v>
      </c>
      <c r="U342" s="1" t="s">
        <v>1061</v>
      </c>
      <c r="V342" s="6" t="s">
        <v>1092</v>
      </c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S342" s="1"/>
      <c r="AT342" s="1"/>
    </row>
    <row r="343" spans="1:46" ht="14.25" customHeight="1" x14ac:dyDescent="0.35">
      <c r="A343" s="28" t="s">
        <v>145</v>
      </c>
      <c r="B343" s="15">
        <v>0.84379999999999999</v>
      </c>
      <c r="C343" s="16">
        <v>0.04</v>
      </c>
      <c r="D343" s="17">
        <v>7.23</v>
      </c>
      <c r="E343" s="18">
        <v>22.48</v>
      </c>
      <c r="F343" s="15">
        <v>0.56559999999999999</v>
      </c>
      <c r="G343" s="16">
        <v>2.7210000000000002E-2</v>
      </c>
      <c r="H343" s="17">
        <v>6.2130000000000001</v>
      </c>
      <c r="I343" s="18">
        <v>15.42</v>
      </c>
      <c r="J343" s="19">
        <f t="shared" si="41"/>
        <v>0.67030101919886231</v>
      </c>
      <c r="K343" s="17">
        <f t="shared" si="42"/>
        <v>0.68025000000000002</v>
      </c>
      <c r="L343" s="17">
        <f t="shared" si="43"/>
        <v>0.85933609958506219</v>
      </c>
      <c r="M343" s="18">
        <f t="shared" si="44"/>
        <v>0.68594306049822062</v>
      </c>
      <c r="N343" s="5">
        <v>2</v>
      </c>
      <c r="O343" s="1">
        <v>0</v>
      </c>
      <c r="P343" s="50">
        <v>0</v>
      </c>
      <c r="Q343" s="5" t="s">
        <v>1094</v>
      </c>
      <c r="R343" s="1" t="s">
        <v>1090</v>
      </c>
      <c r="S343" s="50" t="s">
        <v>1088</v>
      </c>
      <c r="T343" s="5" t="s">
        <v>987</v>
      </c>
      <c r="U343" s="1" t="s">
        <v>1054</v>
      </c>
      <c r="V343" s="6" t="s">
        <v>1092</v>
      </c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  <c r="AR343" s="1"/>
      <c r="AS343" s="1"/>
      <c r="AT343" s="1"/>
    </row>
    <row r="344" spans="1:46" ht="14.25" customHeight="1" x14ac:dyDescent="0.35">
      <c r="A344" s="28" t="s">
        <v>215</v>
      </c>
      <c r="B344" s="15">
        <v>0.90720000000000001</v>
      </c>
      <c r="C344" s="16">
        <v>3.159E-2</v>
      </c>
      <c r="D344" s="17">
        <v>8.0020000000000007</v>
      </c>
      <c r="E344" s="18">
        <v>19.98</v>
      </c>
      <c r="F344" s="15">
        <v>0.83240000000000003</v>
      </c>
      <c r="G344" s="16">
        <v>2.2509999999999999E-2</v>
      </c>
      <c r="H344" s="17">
        <v>7.78</v>
      </c>
      <c r="I344" s="18">
        <v>15.59</v>
      </c>
      <c r="J344" s="19">
        <f t="shared" ref="J344:J375" si="45">F344/B344</f>
        <v>0.91754850088183426</v>
      </c>
      <c r="K344" s="17">
        <f t="shared" ref="K344:K375" si="46">G344/C344</f>
        <v>0.71256726812282367</v>
      </c>
      <c r="L344" s="17">
        <f t="shared" ref="L344:L375" si="47">H344/D344</f>
        <v>0.97225693576605843</v>
      </c>
      <c r="M344" s="18">
        <f t="shared" ref="M344:M375" si="48">I344/E344</f>
        <v>0.78028028028028029</v>
      </c>
      <c r="N344" s="5">
        <v>2</v>
      </c>
      <c r="O344" s="1">
        <v>0</v>
      </c>
      <c r="P344" s="50">
        <v>0</v>
      </c>
      <c r="Q344" s="5" t="s">
        <v>1094</v>
      </c>
      <c r="R344" s="1" t="s">
        <v>1090</v>
      </c>
      <c r="S344" s="50" t="s">
        <v>1088</v>
      </c>
      <c r="T344" s="5" t="s">
        <v>987</v>
      </c>
      <c r="U344" s="1" t="s">
        <v>981</v>
      </c>
      <c r="V344" s="6" t="s">
        <v>1098</v>
      </c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S344" s="1"/>
      <c r="AT344" s="1"/>
    </row>
    <row r="345" spans="1:46" ht="14.25" customHeight="1" x14ac:dyDescent="0.35">
      <c r="A345" s="28" t="s">
        <v>216</v>
      </c>
      <c r="B345" s="15">
        <v>0.93130000000000002</v>
      </c>
      <c r="C345" s="16">
        <v>3.1719999999999998E-2</v>
      </c>
      <c r="D345" s="17">
        <v>7.1470000000000002</v>
      </c>
      <c r="E345" s="18">
        <v>20.97</v>
      </c>
      <c r="F345" s="15">
        <v>0.80500000000000005</v>
      </c>
      <c r="G345" s="16">
        <v>2.1010000000000001E-2</v>
      </c>
      <c r="H345" s="17">
        <v>7.8280000000000003</v>
      </c>
      <c r="I345" s="18">
        <v>14.67</v>
      </c>
      <c r="J345" s="19">
        <f t="shared" si="45"/>
        <v>0.86438312036937615</v>
      </c>
      <c r="K345" s="17">
        <f t="shared" si="46"/>
        <v>0.66235813366960916</v>
      </c>
      <c r="L345" s="17">
        <f t="shared" si="47"/>
        <v>1.0952847348537849</v>
      </c>
      <c r="M345" s="18">
        <f t="shared" si="48"/>
        <v>0.69957081545064381</v>
      </c>
      <c r="N345" s="5">
        <v>2</v>
      </c>
      <c r="O345" s="1">
        <v>0</v>
      </c>
      <c r="P345" s="50">
        <v>0</v>
      </c>
      <c r="Q345" s="5" t="s">
        <v>1094</v>
      </c>
      <c r="R345" s="1" t="s">
        <v>1090</v>
      </c>
      <c r="S345" s="50" t="s">
        <v>1088</v>
      </c>
      <c r="T345" s="5" t="s">
        <v>986</v>
      </c>
      <c r="U345" s="1" t="s">
        <v>981</v>
      </c>
      <c r="V345" s="6" t="s">
        <v>1098</v>
      </c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T345" s="1"/>
    </row>
    <row r="346" spans="1:46" ht="14.25" customHeight="1" x14ac:dyDescent="0.35">
      <c r="A346" s="28" t="s">
        <v>217</v>
      </c>
      <c r="B346" s="15">
        <v>0.92669999999999997</v>
      </c>
      <c r="C346" s="16">
        <v>3.1309999999999998E-2</v>
      </c>
      <c r="D346" s="17">
        <v>6.9939999999999998</v>
      </c>
      <c r="E346" s="18">
        <v>20.88</v>
      </c>
      <c r="F346" s="15">
        <v>0.81340000000000001</v>
      </c>
      <c r="G346" s="16">
        <v>1.968E-2</v>
      </c>
      <c r="H346" s="17">
        <v>7.91</v>
      </c>
      <c r="I346" s="18">
        <v>13.95</v>
      </c>
      <c r="J346" s="19">
        <f t="shared" si="45"/>
        <v>0.87773821085572468</v>
      </c>
      <c r="K346" s="17">
        <f t="shared" si="46"/>
        <v>0.62855317789843501</v>
      </c>
      <c r="L346" s="17">
        <f t="shared" si="47"/>
        <v>1.1309694023448671</v>
      </c>
      <c r="M346" s="18">
        <f t="shared" si="48"/>
        <v>0.6681034482758621</v>
      </c>
      <c r="N346" s="5">
        <v>2</v>
      </c>
      <c r="O346" s="1">
        <v>0</v>
      </c>
      <c r="P346" s="50">
        <v>0</v>
      </c>
      <c r="Q346" s="5" t="s">
        <v>1094</v>
      </c>
      <c r="R346" s="1" t="s">
        <v>1090</v>
      </c>
      <c r="S346" s="50" t="s">
        <v>1088</v>
      </c>
      <c r="T346" s="5" t="s">
        <v>986</v>
      </c>
      <c r="U346" s="1" t="s">
        <v>981</v>
      </c>
      <c r="V346" s="6" t="s">
        <v>1098</v>
      </c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S346" s="1"/>
      <c r="AT346" s="1"/>
    </row>
    <row r="347" spans="1:46" ht="14.25" customHeight="1" x14ac:dyDescent="0.35">
      <c r="A347" s="28" t="s">
        <v>218</v>
      </c>
      <c r="B347" s="15">
        <v>0.91220000000000001</v>
      </c>
      <c r="C347" s="16">
        <v>2.8479999999999998E-2</v>
      </c>
      <c r="D347" s="17">
        <v>6.3339999999999996</v>
      </c>
      <c r="E347" s="18">
        <v>20.13</v>
      </c>
      <c r="F347" s="15">
        <v>0.76580000000000004</v>
      </c>
      <c r="G347" s="16">
        <v>1.406E-2</v>
      </c>
      <c r="H347" s="17">
        <v>4.2750000000000004</v>
      </c>
      <c r="I347" s="18">
        <v>12.28</v>
      </c>
      <c r="J347" s="19">
        <f t="shared" si="45"/>
        <v>0.83950887963165977</v>
      </c>
      <c r="K347" s="17">
        <f t="shared" si="46"/>
        <v>0.4936797752808989</v>
      </c>
      <c r="L347" s="17">
        <f t="shared" si="47"/>
        <v>0.67492895484685833</v>
      </c>
      <c r="M347" s="18">
        <f t="shared" si="48"/>
        <v>0.61003477396920025</v>
      </c>
      <c r="N347" s="5">
        <v>2</v>
      </c>
      <c r="O347" s="1">
        <v>0</v>
      </c>
      <c r="P347" s="50">
        <v>0</v>
      </c>
      <c r="Q347" s="5" t="s">
        <v>1094</v>
      </c>
      <c r="R347" s="1" t="s">
        <v>1090</v>
      </c>
      <c r="S347" s="50" t="s">
        <v>1088</v>
      </c>
      <c r="T347" s="5" t="s">
        <v>982</v>
      </c>
      <c r="U347" s="1" t="s">
        <v>981</v>
      </c>
      <c r="V347" s="6" t="s">
        <v>1098</v>
      </c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  <c r="AR347" s="1"/>
      <c r="AS347" s="1"/>
      <c r="AT347" s="1"/>
    </row>
    <row r="348" spans="1:46" ht="14.25" customHeight="1" x14ac:dyDescent="0.35">
      <c r="A348" s="28" t="s">
        <v>219</v>
      </c>
      <c r="B348" s="15">
        <v>0.88029999999999997</v>
      </c>
      <c r="C348" s="16">
        <v>2.69E-2</v>
      </c>
      <c r="D348" s="17">
        <v>6.1289999999999996</v>
      </c>
      <c r="E348" s="18">
        <v>19.309999999999999</v>
      </c>
      <c r="F348" s="15">
        <v>0.76500000000000001</v>
      </c>
      <c r="G348" s="16">
        <v>1.7409999999999998E-2</v>
      </c>
      <c r="H348" s="17">
        <v>4.234</v>
      </c>
      <c r="I348" s="18">
        <v>14.64</v>
      </c>
      <c r="J348" s="19">
        <f t="shared" si="45"/>
        <v>0.86902192434397374</v>
      </c>
      <c r="K348" s="17">
        <f t="shared" si="46"/>
        <v>0.64721189591078065</v>
      </c>
      <c r="L348" s="17">
        <f t="shared" si="47"/>
        <v>0.69081416217980096</v>
      </c>
      <c r="M348" s="18">
        <f t="shared" si="48"/>
        <v>0.75815639564992243</v>
      </c>
      <c r="N348" s="5">
        <v>2</v>
      </c>
      <c r="O348" s="1">
        <v>0</v>
      </c>
      <c r="P348" s="50">
        <v>0</v>
      </c>
      <c r="Q348" s="5" t="s">
        <v>1094</v>
      </c>
      <c r="R348" s="1" t="s">
        <v>1090</v>
      </c>
      <c r="S348" s="50" t="s">
        <v>1088</v>
      </c>
      <c r="T348" s="5" t="s">
        <v>986</v>
      </c>
      <c r="U348" s="1" t="s">
        <v>981</v>
      </c>
      <c r="V348" s="6" t="s">
        <v>1098</v>
      </c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  <c r="AR348" s="1"/>
      <c r="AS348" s="1"/>
      <c r="AT348" s="1"/>
    </row>
    <row r="349" spans="1:46" ht="14.25" customHeight="1" x14ac:dyDescent="0.35">
      <c r="A349" s="28" t="s">
        <v>220</v>
      </c>
      <c r="B349" s="15">
        <v>0.81630000000000003</v>
      </c>
      <c r="C349" s="16">
        <v>2.5669999999999998E-2</v>
      </c>
      <c r="D349" s="17">
        <v>6.1280000000000001</v>
      </c>
      <c r="E349" s="18">
        <v>18.25</v>
      </c>
      <c r="F349" s="15">
        <v>0.56589999999999996</v>
      </c>
      <c r="G349" s="16">
        <v>1.223E-2</v>
      </c>
      <c r="H349" s="17">
        <v>7.6520000000000001</v>
      </c>
      <c r="I349" s="18">
        <v>8.9030000000000005</v>
      </c>
      <c r="J349" s="19">
        <f t="shared" si="45"/>
        <v>0.69325003062599522</v>
      </c>
      <c r="K349" s="17">
        <f t="shared" si="46"/>
        <v>0.47643163225555124</v>
      </c>
      <c r="L349" s="17">
        <f t="shared" si="47"/>
        <v>1.2486945169712793</v>
      </c>
      <c r="M349" s="18">
        <f t="shared" si="48"/>
        <v>0.48783561643835621</v>
      </c>
      <c r="N349" s="5">
        <v>2</v>
      </c>
      <c r="O349" s="1">
        <v>0</v>
      </c>
      <c r="P349" s="50">
        <v>0</v>
      </c>
      <c r="Q349" s="5" t="s">
        <v>1094</v>
      </c>
      <c r="R349" s="1" t="s">
        <v>1090</v>
      </c>
      <c r="S349" s="50" t="s">
        <v>1088</v>
      </c>
      <c r="T349" s="5" t="s">
        <v>986</v>
      </c>
      <c r="U349" s="1" t="s">
        <v>981</v>
      </c>
      <c r="V349" s="6" t="s">
        <v>1098</v>
      </c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  <c r="AR349" s="1"/>
      <c r="AS349" s="1"/>
      <c r="AT349" s="1"/>
    </row>
    <row r="350" spans="1:46" ht="14.25" customHeight="1" x14ac:dyDescent="0.35">
      <c r="A350" s="28" t="s">
        <v>221</v>
      </c>
      <c r="B350" s="15">
        <v>0.47049999999999997</v>
      </c>
      <c r="C350" s="16">
        <v>2.2339999999999999E-2</v>
      </c>
      <c r="D350" s="17">
        <v>5.6280000000000001</v>
      </c>
      <c r="E350" s="18">
        <v>13.3</v>
      </c>
      <c r="F350" s="15">
        <v>0.24879999999999999</v>
      </c>
      <c r="G350" s="16">
        <v>7.633E-3</v>
      </c>
      <c r="H350" s="17">
        <v>0.42620000000000002</v>
      </c>
      <c r="I350" s="18">
        <v>6.5460000000000003</v>
      </c>
      <c r="J350" s="19">
        <f t="shared" si="45"/>
        <v>0.52879914984059517</v>
      </c>
      <c r="K350" s="17">
        <f t="shared" si="46"/>
        <v>0.34167412712623102</v>
      </c>
      <c r="L350" s="17">
        <f t="shared" si="47"/>
        <v>7.5728500355366032E-2</v>
      </c>
      <c r="M350" s="18">
        <f t="shared" si="48"/>
        <v>0.49218045112781955</v>
      </c>
      <c r="N350" s="5">
        <v>3</v>
      </c>
      <c r="O350" s="1">
        <v>1</v>
      </c>
      <c r="P350" s="50">
        <v>0.71009517899999997</v>
      </c>
      <c r="Q350" s="5" t="s">
        <v>1095</v>
      </c>
      <c r="R350" s="1" t="s">
        <v>1091</v>
      </c>
      <c r="S350" s="50" t="s">
        <v>1089</v>
      </c>
      <c r="T350" s="5" t="s">
        <v>989</v>
      </c>
      <c r="U350" s="1" t="s">
        <v>1028</v>
      </c>
      <c r="V350" s="6" t="s">
        <v>985</v>
      </c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  <c r="AR350" s="1"/>
      <c r="AS350" s="1"/>
      <c r="AT350" s="1"/>
    </row>
    <row r="351" spans="1:46" ht="14.25" customHeight="1" x14ac:dyDescent="0.35">
      <c r="A351" s="28" t="s">
        <v>222</v>
      </c>
      <c r="B351" s="15">
        <v>0.67090000000000005</v>
      </c>
      <c r="C351" s="16">
        <v>2.648E-2</v>
      </c>
      <c r="D351" s="17">
        <v>6.3040000000000003</v>
      </c>
      <c r="E351" s="18">
        <v>16.95</v>
      </c>
      <c r="F351" s="15">
        <v>0.35460000000000003</v>
      </c>
      <c r="G351" s="16">
        <v>1.0580000000000001E-2</v>
      </c>
      <c r="H351" s="17">
        <v>11.4</v>
      </c>
      <c r="I351" s="18">
        <v>6.0140000000000002</v>
      </c>
      <c r="J351" s="19">
        <f t="shared" si="45"/>
        <v>0.52854374720524666</v>
      </c>
      <c r="K351" s="17">
        <f t="shared" si="46"/>
        <v>0.39954682779456197</v>
      </c>
      <c r="L351" s="17">
        <f t="shared" si="47"/>
        <v>1.8083756345177664</v>
      </c>
      <c r="M351" s="18">
        <f t="shared" si="48"/>
        <v>0.35480825958702067</v>
      </c>
      <c r="N351" s="5">
        <v>2</v>
      </c>
      <c r="O351" s="1">
        <v>1</v>
      </c>
      <c r="P351" s="50">
        <v>0.52005361100000003</v>
      </c>
      <c r="Q351" s="5" t="s">
        <v>1094</v>
      </c>
      <c r="R351" s="1" t="s">
        <v>1091</v>
      </c>
      <c r="S351" s="50" t="s">
        <v>1089</v>
      </c>
      <c r="T351" s="5" t="s">
        <v>988</v>
      </c>
      <c r="U351" s="1" t="s">
        <v>1028</v>
      </c>
      <c r="V351" s="6" t="s">
        <v>985</v>
      </c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S351" s="1"/>
      <c r="AT351" s="1"/>
    </row>
    <row r="352" spans="1:46" ht="14.25" customHeight="1" x14ac:dyDescent="0.35">
      <c r="A352" s="28" t="s">
        <v>223</v>
      </c>
      <c r="B352" s="15">
        <v>0.7319</v>
      </c>
      <c r="C352" s="16">
        <v>2.546E-2</v>
      </c>
      <c r="D352" s="17">
        <v>6.5490000000000004</v>
      </c>
      <c r="E352" s="18">
        <v>17.100000000000001</v>
      </c>
      <c r="F352" s="15">
        <v>0.44369999999999998</v>
      </c>
      <c r="G352" s="16">
        <v>1.1520000000000001E-2</v>
      </c>
      <c r="H352" s="17">
        <v>3.177</v>
      </c>
      <c r="I352" s="18">
        <v>9.6809999999999992</v>
      </c>
      <c r="J352" s="19">
        <f t="shared" si="45"/>
        <v>0.6062303593387075</v>
      </c>
      <c r="K352" s="17">
        <f t="shared" si="46"/>
        <v>0.45247446975648076</v>
      </c>
      <c r="L352" s="17">
        <f t="shared" si="47"/>
        <v>0.48511223087494271</v>
      </c>
      <c r="M352" s="18">
        <f t="shared" si="48"/>
        <v>0.56614035087719283</v>
      </c>
      <c r="N352" s="5">
        <v>2</v>
      </c>
      <c r="O352" s="1">
        <v>1</v>
      </c>
      <c r="P352" s="50">
        <v>0.48000533000000001</v>
      </c>
      <c r="Q352" s="5" t="s">
        <v>1094</v>
      </c>
      <c r="R352" s="1" t="s">
        <v>1091</v>
      </c>
      <c r="S352" s="50" t="s">
        <v>1089</v>
      </c>
      <c r="T352" s="5" t="s">
        <v>988</v>
      </c>
      <c r="U352" s="1" t="s">
        <v>1028</v>
      </c>
      <c r="V352" s="6" t="s">
        <v>985</v>
      </c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1"/>
      <c r="AT352" s="1"/>
    </row>
    <row r="353" spans="1:46" ht="14.25" customHeight="1" x14ac:dyDescent="0.35">
      <c r="A353" s="28" t="s">
        <v>224</v>
      </c>
      <c r="B353" s="15">
        <v>0.6633</v>
      </c>
      <c r="C353" s="16">
        <v>2.3369999999999998E-2</v>
      </c>
      <c r="D353" s="17">
        <v>4.8719999999999999</v>
      </c>
      <c r="E353" s="18">
        <v>16.62</v>
      </c>
      <c r="F353" s="15">
        <v>0.42199999999999999</v>
      </c>
      <c r="G353" s="16">
        <v>1.0240000000000001E-2</v>
      </c>
      <c r="H353" s="17">
        <v>10.01</v>
      </c>
      <c r="I353" s="18">
        <v>6.5540000000000003</v>
      </c>
      <c r="J353" s="19">
        <f t="shared" si="45"/>
        <v>0.63621287501884516</v>
      </c>
      <c r="K353" s="17">
        <f t="shared" si="46"/>
        <v>0.43816859221223797</v>
      </c>
      <c r="L353" s="17">
        <f t="shared" si="47"/>
        <v>2.0545977011494254</v>
      </c>
      <c r="M353" s="18">
        <f t="shared" si="48"/>
        <v>0.3943441636582431</v>
      </c>
      <c r="N353" s="5">
        <v>2</v>
      </c>
      <c r="O353" s="1">
        <v>0</v>
      </c>
      <c r="P353" s="50">
        <v>0.49633191500000001</v>
      </c>
      <c r="Q353" s="5" t="s">
        <v>1094</v>
      </c>
      <c r="R353" s="1" t="s">
        <v>1090</v>
      </c>
      <c r="S353" s="50" t="s">
        <v>1089</v>
      </c>
      <c r="T353" s="5" t="s">
        <v>988</v>
      </c>
      <c r="U353" s="1" t="s">
        <v>1028</v>
      </c>
      <c r="V353" s="6" t="s">
        <v>985</v>
      </c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  <c r="AR353" s="1"/>
      <c r="AS353" s="1"/>
      <c r="AT353" s="1"/>
    </row>
    <row r="354" spans="1:46" ht="14.25" customHeight="1" x14ac:dyDescent="0.35">
      <c r="A354" s="28" t="s">
        <v>225</v>
      </c>
      <c r="B354" s="15">
        <v>0.71289999999999998</v>
      </c>
      <c r="C354" s="16">
        <v>2.0480000000000002E-2</v>
      </c>
      <c r="D354" s="17">
        <v>6.4930000000000003</v>
      </c>
      <c r="E354" s="18">
        <v>14.81</v>
      </c>
      <c r="F354" s="15">
        <v>0.56230000000000002</v>
      </c>
      <c r="G354" s="16">
        <v>1.1820000000000001E-2</v>
      </c>
      <c r="H354" s="17">
        <v>0.96960000000000002</v>
      </c>
      <c r="I354" s="18">
        <v>11.42</v>
      </c>
      <c r="J354" s="19">
        <f t="shared" si="45"/>
        <v>0.78875017534016001</v>
      </c>
      <c r="K354" s="17">
        <f t="shared" si="46"/>
        <v>0.5771484375</v>
      </c>
      <c r="L354" s="17">
        <f t="shared" si="47"/>
        <v>0.14933004774372399</v>
      </c>
      <c r="M354" s="18">
        <f t="shared" si="48"/>
        <v>0.77110060769750166</v>
      </c>
      <c r="N354" s="5">
        <v>4</v>
      </c>
      <c r="O354" s="1">
        <v>6</v>
      </c>
      <c r="P354" s="50">
        <v>0.47654083600000002</v>
      </c>
      <c r="Q354" s="5" t="s">
        <v>1095</v>
      </c>
      <c r="R354" s="1" t="s">
        <v>1091</v>
      </c>
      <c r="S354" s="50" t="s">
        <v>1089</v>
      </c>
      <c r="T354" s="5" t="s">
        <v>988</v>
      </c>
      <c r="U354" s="1" t="s">
        <v>1037</v>
      </c>
      <c r="V354" s="6" t="s">
        <v>1097</v>
      </c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  <c r="AR354" s="1"/>
      <c r="AS354" s="1"/>
      <c r="AT354" s="1"/>
    </row>
    <row r="355" spans="1:46" ht="14.25" customHeight="1" x14ac:dyDescent="0.35">
      <c r="A355" s="28" t="s">
        <v>226</v>
      </c>
      <c r="B355" s="15">
        <v>0.62080000000000002</v>
      </c>
      <c r="C355" s="16">
        <v>1.924E-2</v>
      </c>
      <c r="D355" s="17">
        <v>6.96</v>
      </c>
      <c r="E355" s="18">
        <v>13.31</v>
      </c>
      <c r="F355" s="15">
        <v>0.48770000000000002</v>
      </c>
      <c r="G355" s="16">
        <v>1.0059999999999999E-2</v>
      </c>
      <c r="H355" s="17">
        <v>2.8010000000000002</v>
      </c>
      <c r="I355" s="18">
        <v>9.1479999999999997</v>
      </c>
      <c r="J355" s="19">
        <f t="shared" si="45"/>
        <v>0.78559922680412375</v>
      </c>
      <c r="K355" s="17">
        <f t="shared" si="46"/>
        <v>0.52286902286902281</v>
      </c>
      <c r="L355" s="17">
        <f t="shared" si="47"/>
        <v>0.40244252873563219</v>
      </c>
      <c r="M355" s="18">
        <f t="shared" si="48"/>
        <v>0.68730277986476329</v>
      </c>
      <c r="N355" s="5">
        <v>2</v>
      </c>
      <c r="O355" s="1">
        <v>0</v>
      </c>
      <c r="P355" s="50">
        <v>0</v>
      </c>
      <c r="Q355" s="5" t="s">
        <v>1094</v>
      </c>
      <c r="R355" s="1" t="s">
        <v>1090</v>
      </c>
      <c r="S355" s="50" t="s">
        <v>1088</v>
      </c>
      <c r="T355" s="5" t="s">
        <v>996</v>
      </c>
      <c r="U355" s="1" t="s">
        <v>995</v>
      </c>
      <c r="V355" s="6" t="s">
        <v>1098</v>
      </c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  <c r="AR355" s="1"/>
      <c r="AS355" s="1"/>
      <c r="AT355" s="1"/>
    </row>
    <row r="356" spans="1:46" ht="14.25" customHeight="1" x14ac:dyDescent="0.35">
      <c r="A356" s="28" t="s">
        <v>227</v>
      </c>
      <c r="B356" s="15">
        <v>0.71060000000000001</v>
      </c>
      <c r="C356" s="16">
        <v>2.4479999999999998E-2</v>
      </c>
      <c r="D356" s="17">
        <v>6.8140000000000001</v>
      </c>
      <c r="E356" s="18">
        <v>16.34</v>
      </c>
      <c r="F356" s="15">
        <v>0.79410000000000003</v>
      </c>
      <c r="G356" s="16">
        <v>1.617E-2</v>
      </c>
      <c r="H356" s="17">
        <v>7.9349999999999996</v>
      </c>
      <c r="I356" s="18">
        <v>11.79</v>
      </c>
      <c r="J356" s="19">
        <f t="shared" si="45"/>
        <v>1.1175063326766113</v>
      </c>
      <c r="K356" s="17">
        <f t="shared" si="46"/>
        <v>0.66053921568627461</v>
      </c>
      <c r="L356" s="17">
        <f t="shared" si="47"/>
        <v>1.1645142353977105</v>
      </c>
      <c r="M356" s="18">
        <f t="shared" si="48"/>
        <v>0.72154222766217868</v>
      </c>
      <c r="N356" s="5">
        <v>2</v>
      </c>
      <c r="O356" s="1">
        <v>0</v>
      </c>
      <c r="P356" s="50">
        <v>0</v>
      </c>
      <c r="Q356" s="5" t="s">
        <v>1094</v>
      </c>
      <c r="R356" s="1" t="s">
        <v>1090</v>
      </c>
      <c r="S356" s="50" t="s">
        <v>1088</v>
      </c>
      <c r="T356" s="5" t="s">
        <v>996</v>
      </c>
      <c r="U356" s="1" t="s">
        <v>995</v>
      </c>
      <c r="V356" s="6" t="s">
        <v>1098</v>
      </c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  <c r="AR356" s="1"/>
      <c r="AS356" s="1"/>
      <c r="AT356" s="1"/>
    </row>
    <row r="357" spans="1:46" ht="14.25" customHeight="1" x14ac:dyDescent="0.35">
      <c r="A357" s="28" t="s">
        <v>228</v>
      </c>
      <c r="B357" s="15">
        <v>0.74790000000000001</v>
      </c>
      <c r="C357" s="16">
        <v>2.5930000000000002E-2</v>
      </c>
      <c r="D357" s="17">
        <v>6.0739999999999998</v>
      </c>
      <c r="E357" s="18">
        <v>17.79</v>
      </c>
      <c r="F357" s="15">
        <v>0.79579999999999995</v>
      </c>
      <c r="G357" s="16">
        <v>1.687E-2</v>
      </c>
      <c r="H357" s="17">
        <v>7.37</v>
      </c>
      <c r="I357" s="18">
        <v>12.56</v>
      </c>
      <c r="J357" s="19">
        <f t="shared" si="45"/>
        <v>1.0640459954539376</v>
      </c>
      <c r="K357" s="17">
        <f t="shared" si="46"/>
        <v>0.6505977632086386</v>
      </c>
      <c r="L357" s="17">
        <f t="shared" si="47"/>
        <v>1.2133684557128745</v>
      </c>
      <c r="M357" s="18">
        <f t="shared" si="48"/>
        <v>0.7060146149522204</v>
      </c>
      <c r="N357" s="5">
        <v>2</v>
      </c>
      <c r="O357" s="1">
        <v>0</v>
      </c>
      <c r="P357" s="50">
        <v>0</v>
      </c>
      <c r="Q357" s="5" t="s">
        <v>1094</v>
      </c>
      <c r="R357" s="1" t="s">
        <v>1090</v>
      </c>
      <c r="S357" s="50" t="s">
        <v>1088</v>
      </c>
      <c r="T357" s="5" t="s">
        <v>996</v>
      </c>
      <c r="U357" s="1" t="s">
        <v>995</v>
      </c>
      <c r="V357" s="6" t="s">
        <v>1098</v>
      </c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  <c r="AR357" s="1"/>
      <c r="AS357" s="1"/>
      <c r="AT357" s="1"/>
    </row>
    <row r="358" spans="1:46" ht="14.25" customHeight="1" x14ac:dyDescent="0.35">
      <c r="A358" s="28" t="s">
        <v>229</v>
      </c>
      <c r="B358" s="15">
        <v>0.75070000000000003</v>
      </c>
      <c r="C358" s="16">
        <v>2.818E-2</v>
      </c>
      <c r="D358" s="17">
        <v>7.4009999999999998</v>
      </c>
      <c r="E358" s="18">
        <v>17.72</v>
      </c>
      <c r="F358" s="15">
        <v>0.52029999999999998</v>
      </c>
      <c r="G358" s="16">
        <v>1.17E-2</v>
      </c>
      <c r="H358" s="17">
        <v>6.9580000000000002</v>
      </c>
      <c r="I358" s="18">
        <v>8.8000000000000007</v>
      </c>
      <c r="J358" s="19">
        <f t="shared" si="45"/>
        <v>0.69308645264419866</v>
      </c>
      <c r="K358" s="17">
        <f t="shared" si="46"/>
        <v>0.41518807665010649</v>
      </c>
      <c r="L358" s="17">
        <f t="shared" si="47"/>
        <v>0.94014322388866378</v>
      </c>
      <c r="M358" s="18">
        <f t="shared" si="48"/>
        <v>0.49661399548532736</v>
      </c>
      <c r="N358" s="5">
        <v>2</v>
      </c>
      <c r="O358" s="1">
        <v>5</v>
      </c>
      <c r="P358" s="50">
        <v>0</v>
      </c>
      <c r="Q358" s="5" t="s">
        <v>1094</v>
      </c>
      <c r="R358" s="1" t="s">
        <v>1091</v>
      </c>
      <c r="S358" s="50" t="s">
        <v>1088</v>
      </c>
      <c r="T358" s="5" t="s">
        <v>1009</v>
      </c>
      <c r="U358" s="1" t="s">
        <v>1039</v>
      </c>
      <c r="V358" s="6" t="s">
        <v>985</v>
      </c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  <c r="AR358" s="1"/>
      <c r="AS358" s="1"/>
      <c r="AT358" s="1"/>
    </row>
    <row r="359" spans="1:46" ht="14.25" customHeight="1" x14ac:dyDescent="0.35">
      <c r="A359" s="28" t="s">
        <v>393</v>
      </c>
      <c r="B359" s="15">
        <v>1.0900000000000001</v>
      </c>
      <c r="C359" s="16">
        <v>5.876E-2</v>
      </c>
      <c r="D359" s="17">
        <v>8.4329999999999998</v>
      </c>
      <c r="E359" s="18">
        <v>29.29</v>
      </c>
      <c r="F359" s="15">
        <v>0.90810000000000002</v>
      </c>
      <c r="G359" s="16">
        <v>3.3910000000000003E-2</v>
      </c>
      <c r="H359" s="17">
        <v>8.1929999999999996</v>
      </c>
      <c r="I359" s="18">
        <v>20.46</v>
      </c>
      <c r="J359" s="19">
        <f t="shared" si="45"/>
        <v>0.83311926605504583</v>
      </c>
      <c r="K359" s="17">
        <f t="shared" si="46"/>
        <v>0.5770932607215794</v>
      </c>
      <c r="L359" s="17">
        <f t="shared" si="47"/>
        <v>0.97154037709000352</v>
      </c>
      <c r="M359" s="18">
        <f t="shared" si="48"/>
        <v>0.69853192215773308</v>
      </c>
      <c r="N359" s="5">
        <v>2</v>
      </c>
      <c r="O359" s="1">
        <v>0</v>
      </c>
      <c r="P359" s="50">
        <v>0</v>
      </c>
      <c r="Q359" s="5" t="s">
        <v>1094</v>
      </c>
      <c r="R359" s="1" t="s">
        <v>1090</v>
      </c>
      <c r="S359" s="50" t="s">
        <v>1088</v>
      </c>
      <c r="T359" s="5" t="s">
        <v>992</v>
      </c>
      <c r="U359" s="1" t="s">
        <v>1096</v>
      </c>
      <c r="V359" s="6" t="s">
        <v>985</v>
      </c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  <c r="AR359" s="1"/>
      <c r="AS359" s="1"/>
      <c r="AT359" s="1"/>
    </row>
    <row r="360" spans="1:46" ht="14.25" customHeight="1" x14ac:dyDescent="0.35">
      <c r="A360" s="28" t="s">
        <v>400</v>
      </c>
      <c r="B360" s="15">
        <v>0.60509999999999997</v>
      </c>
      <c r="C360" s="16">
        <v>2.5260000000000001E-2</v>
      </c>
      <c r="D360" s="17">
        <v>6.5880000000000001</v>
      </c>
      <c r="E360" s="18">
        <v>15.58</v>
      </c>
      <c r="F360" s="15">
        <v>0.50260000000000005</v>
      </c>
      <c r="G360" s="16">
        <v>1.495E-2</v>
      </c>
      <c r="H360" s="17">
        <v>3.1549999999999998</v>
      </c>
      <c r="I360" s="18">
        <v>11.97</v>
      </c>
      <c r="J360" s="19">
        <f t="shared" si="45"/>
        <v>0.83060651132044305</v>
      </c>
      <c r="K360" s="17">
        <f t="shared" si="46"/>
        <v>0.59184481393507515</v>
      </c>
      <c r="L360" s="17">
        <f t="shared" si="47"/>
        <v>0.47890103217972069</v>
      </c>
      <c r="M360" s="18">
        <f t="shared" si="48"/>
        <v>0.76829268292682928</v>
      </c>
      <c r="N360" s="5">
        <v>2</v>
      </c>
      <c r="O360" s="1">
        <v>0</v>
      </c>
      <c r="P360" s="50">
        <v>0.52990616199999996</v>
      </c>
      <c r="Q360" s="5" t="s">
        <v>1094</v>
      </c>
      <c r="R360" s="1" t="s">
        <v>1090</v>
      </c>
      <c r="S360" s="50" t="s">
        <v>1089</v>
      </c>
      <c r="T360" s="5" t="s">
        <v>996</v>
      </c>
      <c r="U360" s="1" t="s">
        <v>1028</v>
      </c>
      <c r="V360" s="6" t="s">
        <v>985</v>
      </c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  <c r="AR360" s="1"/>
      <c r="AS360" s="1"/>
      <c r="AT360" s="1"/>
    </row>
    <row r="361" spans="1:46" ht="14.25" customHeight="1" x14ac:dyDescent="0.35">
      <c r="A361" s="28" t="s">
        <v>401</v>
      </c>
      <c r="B361" s="15">
        <v>0.59240000000000004</v>
      </c>
      <c r="C361" s="16">
        <v>2.8549999999999999E-2</v>
      </c>
      <c r="D361" s="17">
        <v>6</v>
      </c>
      <c r="E361" s="18">
        <v>16.61</v>
      </c>
      <c r="F361" s="15">
        <v>0.48759999999999998</v>
      </c>
      <c r="G361" s="16">
        <v>1.511E-2</v>
      </c>
      <c r="H361" s="17">
        <v>2.4940000000000002</v>
      </c>
      <c r="I361" s="18">
        <v>12.18</v>
      </c>
      <c r="J361" s="19">
        <f t="shared" si="45"/>
        <v>0.82309250506414577</v>
      </c>
      <c r="K361" s="17">
        <f t="shared" si="46"/>
        <v>0.52924693520140109</v>
      </c>
      <c r="L361" s="17">
        <f t="shared" si="47"/>
        <v>0.41566666666666668</v>
      </c>
      <c r="M361" s="18">
        <f t="shared" si="48"/>
        <v>0.73329319686935579</v>
      </c>
      <c r="N361" s="5">
        <v>2</v>
      </c>
      <c r="O361" s="1">
        <v>0</v>
      </c>
      <c r="P361" s="50">
        <v>0</v>
      </c>
      <c r="Q361" s="5" t="s">
        <v>1094</v>
      </c>
      <c r="R361" s="1" t="s">
        <v>1090</v>
      </c>
      <c r="S361" s="50" t="s">
        <v>1088</v>
      </c>
      <c r="T361" s="5" t="s">
        <v>986</v>
      </c>
      <c r="U361" s="1" t="s">
        <v>1017</v>
      </c>
      <c r="V361" s="6" t="s">
        <v>1092</v>
      </c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S361" s="1"/>
      <c r="AT361" s="1"/>
    </row>
    <row r="362" spans="1:46" ht="14.25" customHeight="1" x14ac:dyDescent="0.35">
      <c r="A362" s="28" t="s">
        <v>402</v>
      </c>
      <c r="B362" s="15">
        <v>0.70660000000000001</v>
      </c>
      <c r="C362" s="16">
        <v>3.2849999999999997E-2</v>
      </c>
      <c r="D362" s="17">
        <v>6.9630000000000001</v>
      </c>
      <c r="E362" s="18">
        <v>18.84</v>
      </c>
      <c r="F362" s="15">
        <v>0.33660000000000001</v>
      </c>
      <c r="G362" s="16">
        <v>8.8959999999999994E-3</v>
      </c>
      <c r="H362" s="17">
        <v>7.3819999999999997</v>
      </c>
      <c r="I362" s="18">
        <v>6.298</v>
      </c>
      <c r="J362" s="19">
        <f t="shared" si="45"/>
        <v>0.47636569487687519</v>
      </c>
      <c r="K362" s="17">
        <f t="shared" si="46"/>
        <v>0.27080669710806698</v>
      </c>
      <c r="L362" s="17">
        <f t="shared" si="47"/>
        <v>1.0601752118339796</v>
      </c>
      <c r="M362" s="18">
        <f t="shared" si="48"/>
        <v>0.33428874734607217</v>
      </c>
      <c r="N362" s="5">
        <v>2</v>
      </c>
      <c r="O362" s="1">
        <v>0</v>
      </c>
      <c r="P362" s="50">
        <v>0</v>
      </c>
      <c r="Q362" s="5" t="s">
        <v>1094</v>
      </c>
      <c r="R362" s="1" t="s">
        <v>1090</v>
      </c>
      <c r="S362" s="50" t="s">
        <v>1088</v>
      </c>
      <c r="T362" s="5" t="s">
        <v>987</v>
      </c>
      <c r="U362" s="1" t="s">
        <v>1096</v>
      </c>
      <c r="V362" s="6" t="s">
        <v>985</v>
      </c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  <c r="AR362" s="1"/>
      <c r="AS362" s="1"/>
      <c r="AT362" s="1"/>
    </row>
    <row r="363" spans="1:46" ht="14.25" customHeight="1" x14ac:dyDescent="0.35">
      <c r="A363" s="28" t="s">
        <v>403</v>
      </c>
      <c r="B363" s="15">
        <v>0.63009999999999999</v>
      </c>
      <c r="C363" s="16">
        <v>2.6509999999999999E-2</v>
      </c>
      <c r="D363" s="17">
        <v>5.31</v>
      </c>
      <c r="E363" s="18">
        <v>17.03</v>
      </c>
      <c r="F363" s="15">
        <v>0.2419</v>
      </c>
      <c r="G363" s="16">
        <v>1.206E-2</v>
      </c>
      <c r="H363" s="17">
        <v>3.5049999999999999</v>
      </c>
      <c r="I363" s="18">
        <v>7.3029999999999999</v>
      </c>
      <c r="J363" s="19">
        <f t="shared" si="45"/>
        <v>0.38390731629900016</v>
      </c>
      <c r="K363" s="17">
        <f t="shared" si="46"/>
        <v>0.45492267069030556</v>
      </c>
      <c r="L363" s="17">
        <f t="shared" si="47"/>
        <v>0.660075329566855</v>
      </c>
      <c r="M363" s="18">
        <f t="shared" si="48"/>
        <v>0.42883147386964177</v>
      </c>
      <c r="N363" s="5">
        <v>2</v>
      </c>
      <c r="O363" s="1">
        <v>0</v>
      </c>
      <c r="P363" s="50">
        <v>0</v>
      </c>
      <c r="Q363" s="5" t="s">
        <v>1094</v>
      </c>
      <c r="R363" s="1" t="s">
        <v>1090</v>
      </c>
      <c r="S363" s="50" t="s">
        <v>1088</v>
      </c>
      <c r="T363" s="5" t="s">
        <v>986</v>
      </c>
      <c r="U363" s="1" t="s">
        <v>1017</v>
      </c>
      <c r="V363" s="6" t="s">
        <v>1092</v>
      </c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  <c r="AR363" s="1"/>
      <c r="AS363" s="1"/>
      <c r="AT363" s="1"/>
    </row>
    <row r="364" spans="1:46" ht="14.25" customHeight="1" x14ac:dyDescent="0.35">
      <c r="A364" s="28" t="s">
        <v>404</v>
      </c>
      <c r="B364" s="15">
        <v>0.74009999999999998</v>
      </c>
      <c r="C364" s="16">
        <v>2.5680000000000001E-2</v>
      </c>
      <c r="D364" s="17">
        <v>5.165</v>
      </c>
      <c r="E364" s="18">
        <v>18.18</v>
      </c>
      <c r="F364" s="15">
        <v>0.69810000000000005</v>
      </c>
      <c r="G364" s="16">
        <v>1.5049999999999999E-2</v>
      </c>
      <c r="H364" s="17">
        <v>3.133</v>
      </c>
      <c r="I364" s="18">
        <v>13.34</v>
      </c>
      <c r="J364" s="19">
        <f t="shared" si="45"/>
        <v>0.94325091203891376</v>
      </c>
      <c r="K364" s="17">
        <f t="shared" si="46"/>
        <v>0.58605919003115259</v>
      </c>
      <c r="L364" s="17">
        <f t="shared" si="47"/>
        <v>0.60658276863504357</v>
      </c>
      <c r="M364" s="18">
        <f t="shared" si="48"/>
        <v>0.73377337733773373</v>
      </c>
      <c r="N364" s="5">
        <v>3</v>
      </c>
      <c r="O364" s="1">
        <v>0</v>
      </c>
      <c r="P364" s="50">
        <v>0.59416599699999995</v>
      </c>
      <c r="Q364" s="5" t="s">
        <v>1095</v>
      </c>
      <c r="R364" s="1" t="s">
        <v>1090</v>
      </c>
      <c r="S364" s="50" t="s">
        <v>1089</v>
      </c>
      <c r="T364" s="5" t="s">
        <v>982</v>
      </c>
      <c r="U364" s="1" t="s">
        <v>1039</v>
      </c>
      <c r="V364" s="6" t="s">
        <v>985</v>
      </c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S364" s="1"/>
      <c r="AT364" s="1"/>
    </row>
    <row r="365" spans="1:46" ht="14.25" customHeight="1" x14ac:dyDescent="0.35">
      <c r="A365" s="28" t="s">
        <v>405</v>
      </c>
      <c r="B365" s="15">
        <v>0.55349999999999999</v>
      </c>
      <c r="C365" s="16">
        <v>2.1340000000000001E-2</v>
      </c>
      <c r="D365" s="17">
        <v>6.0179999999999998</v>
      </c>
      <c r="E365" s="18">
        <v>13.99</v>
      </c>
      <c r="F365" s="15">
        <v>0.69510000000000005</v>
      </c>
      <c r="G365" s="16">
        <v>1.451E-2</v>
      </c>
      <c r="H365" s="17">
        <v>5.6040000000000001</v>
      </c>
      <c r="I365" s="18">
        <v>11.76</v>
      </c>
      <c r="J365" s="19">
        <f t="shared" si="45"/>
        <v>1.2558265582655828</v>
      </c>
      <c r="K365" s="17">
        <f t="shared" si="46"/>
        <v>0.67994376757263353</v>
      </c>
      <c r="L365" s="17">
        <f t="shared" si="47"/>
        <v>0.9312063808574278</v>
      </c>
      <c r="M365" s="18">
        <f t="shared" si="48"/>
        <v>0.84060042887776976</v>
      </c>
      <c r="N365" s="5">
        <v>2</v>
      </c>
      <c r="O365" s="1">
        <v>1</v>
      </c>
      <c r="P365" s="50">
        <v>0.10616163200000001</v>
      </c>
      <c r="Q365" s="5" t="s">
        <v>1094</v>
      </c>
      <c r="R365" s="1" t="s">
        <v>1091</v>
      </c>
      <c r="S365" s="50" t="s">
        <v>1089</v>
      </c>
      <c r="T365" s="5" t="s">
        <v>982</v>
      </c>
      <c r="U365" s="1" t="s">
        <v>981</v>
      </c>
      <c r="V365" s="6" t="s">
        <v>1098</v>
      </c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  <c r="AR365" s="1"/>
      <c r="AS365" s="1"/>
      <c r="AT365" s="1"/>
    </row>
    <row r="366" spans="1:46" ht="14.25" customHeight="1" x14ac:dyDescent="0.35">
      <c r="A366" s="28" t="s">
        <v>406</v>
      </c>
      <c r="B366" s="15">
        <v>0.52549999999999997</v>
      </c>
      <c r="C366" s="16">
        <v>1.9869999999999999E-2</v>
      </c>
      <c r="D366" s="17">
        <v>7.0279999999999996</v>
      </c>
      <c r="E366" s="18">
        <v>12.66</v>
      </c>
      <c r="F366" s="15">
        <v>0.68369999999999997</v>
      </c>
      <c r="G366" s="16">
        <v>1.304E-2</v>
      </c>
      <c r="H366" s="17">
        <v>8.7119999999999997</v>
      </c>
      <c r="I366" s="18">
        <v>9.3190000000000008</v>
      </c>
      <c r="J366" s="19">
        <f t="shared" si="45"/>
        <v>1.3010466222645101</v>
      </c>
      <c r="K366" s="17">
        <f t="shared" si="46"/>
        <v>0.6562657272269754</v>
      </c>
      <c r="L366" s="17">
        <f t="shared" si="47"/>
        <v>1.2396129766647694</v>
      </c>
      <c r="M366" s="18">
        <f t="shared" si="48"/>
        <v>0.73609794628751979</v>
      </c>
      <c r="N366" s="5">
        <v>2</v>
      </c>
      <c r="O366" s="1">
        <v>0</v>
      </c>
      <c r="P366" s="50">
        <v>5.4073704E-2</v>
      </c>
      <c r="Q366" s="5" t="s">
        <v>1094</v>
      </c>
      <c r="R366" s="1" t="s">
        <v>1090</v>
      </c>
      <c r="S366" s="50" t="s">
        <v>1089</v>
      </c>
      <c r="T366" s="5" t="s">
        <v>983</v>
      </c>
      <c r="U366" s="1" t="s">
        <v>1007</v>
      </c>
      <c r="V366" s="6" t="s">
        <v>1098</v>
      </c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  <c r="AR366" s="1"/>
      <c r="AS366" s="1"/>
      <c r="AT366" s="1"/>
    </row>
    <row r="367" spans="1:46" ht="14.25" customHeight="1" x14ac:dyDescent="0.35">
      <c r="A367" s="28" t="s">
        <v>410</v>
      </c>
      <c r="B367" s="15">
        <v>0.70720000000000005</v>
      </c>
      <c r="C367" s="16">
        <v>3.6159999999999998E-2</v>
      </c>
      <c r="D367" s="17">
        <v>9.4109999999999996</v>
      </c>
      <c r="E367" s="18">
        <v>17.97</v>
      </c>
      <c r="F367" s="15">
        <v>0.50139999999999996</v>
      </c>
      <c r="G367" s="16">
        <v>1.345E-2</v>
      </c>
      <c r="H367" s="17">
        <v>8.0190000000000001</v>
      </c>
      <c r="I367" s="18">
        <v>9.1769999999999996</v>
      </c>
      <c r="J367" s="19">
        <f t="shared" si="45"/>
        <v>0.70899321266968318</v>
      </c>
      <c r="K367" s="17">
        <f t="shared" si="46"/>
        <v>0.37195796460176994</v>
      </c>
      <c r="L367" s="17">
        <f t="shared" si="47"/>
        <v>0.85208798214854964</v>
      </c>
      <c r="M367" s="18">
        <f t="shared" si="48"/>
        <v>0.51068447412353923</v>
      </c>
      <c r="N367" s="5">
        <v>2</v>
      </c>
      <c r="O367" s="1">
        <v>0</v>
      </c>
      <c r="P367" s="50">
        <v>0.110765453</v>
      </c>
      <c r="Q367" s="5" t="s">
        <v>1094</v>
      </c>
      <c r="R367" s="1" t="s">
        <v>1090</v>
      </c>
      <c r="S367" s="50" t="s">
        <v>1089</v>
      </c>
      <c r="T367" s="5" t="s">
        <v>998</v>
      </c>
      <c r="U367" s="1" t="s">
        <v>1036</v>
      </c>
      <c r="V367" s="6" t="s">
        <v>985</v>
      </c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S367" s="1"/>
      <c r="AT367" s="1"/>
    </row>
    <row r="368" spans="1:46" ht="14.25" customHeight="1" x14ac:dyDescent="0.35">
      <c r="A368" s="28" t="s">
        <v>411</v>
      </c>
      <c r="B368" s="15">
        <v>0.81499999999999995</v>
      </c>
      <c r="C368" s="16">
        <v>3.2539999999999999E-2</v>
      </c>
      <c r="D368" s="17">
        <v>10.1</v>
      </c>
      <c r="E368" s="18">
        <v>17.829999999999998</v>
      </c>
      <c r="F368" s="15">
        <v>0.7913</v>
      </c>
      <c r="G368" s="16">
        <v>1.881E-2</v>
      </c>
      <c r="H368" s="17">
        <v>8.7799999999999994</v>
      </c>
      <c r="I368" s="18">
        <v>12.8</v>
      </c>
      <c r="J368" s="19">
        <f t="shared" si="45"/>
        <v>0.97092024539877309</v>
      </c>
      <c r="K368" s="17">
        <f t="shared" si="46"/>
        <v>0.57805777504609712</v>
      </c>
      <c r="L368" s="17">
        <f t="shared" si="47"/>
        <v>0.8693069306930693</v>
      </c>
      <c r="M368" s="18">
        <f t="shared" si="48"/>
        <v>0.71789119461581619</v>
      </c>
      <c r="N368" s="5">
        <v>2</v>
      </c>
      <c r="O368" s="1">
        <v>0</v>
      </c>
      <c r="P368" s="50">
        <v>0.110660438</v>
      </c>
      <c r="Q368" s="5" t="s">
        <v>1094</v>
      </c>
      <c r="R368" s="1" t="s">
        <v>1090</v>
      </c>
      <c r="S368" s="50" t="s">
        <v>1089</v>
      </c>
      <c r="T368" s="5" t="s">
        <v>998</v>
      </c>
      <c r="U368" s="1" t="s">
        <v>1036</v>
      </c>
      <c r="V368" s="6" t="s">
        <v>985</v>
      </c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  <c r="AQ368" s="1"/>
      <c r="AR368" s="1"/>
      <c r="AS368" s="1"/>
      <c r="AT368" s="1"/>
    </row>
    <row r="369" spans="1:46" ht="14.25" customHeight="1" x14ac:dyDescent="0.35">
      <c r="A369" s="28" t="s">
        <v>412</v>
      </c>
      <c r="B369" s="15">
        <v>0.69520000000000004</v>
      </c>
      <c r="C369" s="16">
        <v>3.5009999999999999E-2</v>
      </c>
      <c r="D369" s="17">
        <v>8.3230000000000004</v>
      </c>
      <c r="E369" s="18">
        <v>18.3</v>
      </c>
      <c r="F369" s="15">
        <v>0.40839999999999999</v>
      </c>
      <c r="G369" s="16">
        <v>1.243E-2</v>
      </c>
      <c r="H369" s="17">
        <v>4.718</v>
      </c>
      <c r="I369" s="18">
        <v>9.3439999999999994</v>
      </c>
      <c r="J369" s="19">
        <f t="shared" si="45"/>
        <v>0.58745684695051781</v>
      </c>
      <c r="K369" s="17">
        <f t="shared" si="46"/>
        <v>0.35504141673807482</v>
      </c>
      <c r="L369" s="17">
        <f t="shared" si="47"/>
        <v>0.56686291000841038</v>
      </c>
      <c r="M369" s="18">
        <f t="shared" si="48"/>
        <v>0.51060109289617484</v>
      </c>
      <c r="N369" s="5">
        <v>2</v>
      </c>
      <c r="O369" s="1">
        <v>0</v>
      </c>
      <c r="P369" s="50">
        <v>0.122861732</v>
      </c>
      <c r="Q369" s="5" t="s">
        <v>1094</v>
      </c>
      <c r="R369" s="1" t="s">
        <v>1090</v>
      </c>
      <c r="S369" s="50" t="s">
        <v>1089</v>
      </c>
      <c r="T369" s="5" t="s">
        <v>998</v>
      </c>
      <c r="U369" s="1" t="s">
        <v>1036</v>
      </c>
      <c r="V369" s="6" t="s">
        <v>985</v>
      </c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S369" s="1"/>
      <c r="AT369" s="1"/>
    </row>
    <row r="370" spans="1:46" ht="14.25" customHeight="1" x14ac:dyDescent="0.35">
      <c r="A370" s="28" t="s">
        <v>413</v>
      </c>
      <c r="B370" s="15">
        <v>0.77910000000000001</v>
      </c>
      <c r="C370" s="16">
        <v>3.5790000000000002E-2</v>
      </c>
      <c r="D370" s="17">
        <v>11.45</v>
      </c>
      <c r="E370" s="18">
        <v>17.29</v>
      </c>
      <c r="F370" s="15">
        <v>0.36609999999999998</v>
      </c>
      <c r="G370" s="16">
        <v>1.3650000000000001E-2</v>
      </c>
      <c r="H370" s="17">
        <v>6.9290000000000003</v>
      </c>
      <c r="I370" s="18">
        <v>8.6440000000000001</v>
      </c>
      <c r="J370" s="19">
        <f t="shared" si="45"/>
        <v>0.46990116801437554</v>
      </c>
      <c r="K370" s="17">
        <f t="shared" si="46"/>
        <v>0.38139145012573344</v>
      </c>
      <c r="L370" s="17">
        <f t="shared" si="47"/>
        <v>0.60515283842794765</v>
      </c>
      <c r="M370" s="18">
        <f t="shared" si="48"/>
        <v>0.49994216310005785</v>
      </c>
      <c r="N370" s="5">
        <v>2</v>
      </c>
      <c r="O370" s="1">
        <v>0</v>
      </c>
      <c r="P370" s="50">
        <v>8.8176832999999996E-2</v>
      </c>
      <c r="Q370" s="5" t="s">
        <v>1094</v>
      </c>
      <c r="R370" s="1" t="s">
        <v>1090</v>
      </c>
      <c r="S370" s="50" t="s">
        <v>1089</v>
      </c>
      <c r="T370" s="5" t="s">
        <v>998</v>
      </c>
      <c r="U370" s="1" t="s">
        <v>1036</v>
      </c>
      <c r="V370" s="6" t="s">
        <v>985</v>
      </c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S370" s="1"/>
      <c r="AT370" s="1"/>
    </row>
    <row r="371" spans="1:46" ht="14.25" customHeight="1" x14ac:dyDescent="0.35">
      <c r="A371" s="28" t="s">
        <v>414</v>
      </c>
      <c r="B371" s="15">
        <v>0.88170000000000004</v>
      </c>
      <c r="C371" s="16">
        <v>3.8089999999999999E-2</v>
      </c>
      <c r="D371" s="17">
        <v>12.42</v>
      </c>
      <c r="E371" s="18">
        <v>18.149999999999999</v>
      </c>
      <c r="F371" s="15">
        <v>0.74529999999999996</v>
      </c>
      <c r="G371" s="16">
        <v>1.6400000000000001E-2</v>
      </c>
      <c r="H371" s="17">
        <v>5.673</v>
      </c>
      <c r="I371" s="18">
        <v>12.96</v>
      </c>
      <c r="J371" s="19">
        <f t="shared" si="45"/>
        <v>0.84529885448565267</v>
      </c>
      <c r="K371" s="17">
        <f t="shared" si="46"/>
        <v>0.43055920189025998</v>
      </c>
      <c r="L371" s="17">
        <f t="shared" si="47"/>
        <v>0.45676328502415459</v>
      </c>
      <c r="M371" s="18">
        <f t="shared" si="48"/>
        <v>0.71404958677685959</v>
      </c>
      <c r="N371" s="5">
        <v>2</v>
      </c>
      <c r="O371" s="1">
        <v>0</v>
      </c>
      <c r="P371" s="50">
        <v>9.6317314000000001E-2</v>
      </c>
      <c r="Q371" s="5" t="s">
        <v>1094</v>
      </c>
      <c r="R371" s="1" t="s">
        <v>1090</v>
      </c>
      <c r="S371" s="50" t="s">
        <v>1089</v>
      </c>
      <c r="T371" s="5" t="s">
        <v>998</v>
      </c>
      <c r="U371" s="1" t="s">
        <v>1036</v>
      </c>
      <c r="V371" s="6" t="s">
        <v>985</v>
      </c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S371" s="1"/>
      <c r="AT371" s="1"/>
    </row>
    <row r="372" spans="1:46" ht="14.25" customHeight="1" x14ac:dyDescent="0.35">
      <c r="A372" s="28" t="s">
        <v>415</v>
      </c>
      <c r="B372" s="15">
        <v>0.74929999999999997</v>
      </c>
      <c r="C372" s="16">
        <v>3.4000000000000002E-2</v>
      </c>
      <c r="D372" s="17">
        <v>8.8249999999999993</v>
      </c>
      <c r="E372" s="18">
        <v>18.43</v>
      </c>
      <c r="F372" s="15">
        <v>0.59299999999999997</v>
      </c>
      <c r="G372" s="16">
        <v>1.426E-2</v>
      </c>
      <c r="H372" s="17">
        <v>13.99</v>
      </c>
      <c r="I372" s="18">
        <v>7.3979999999999997</v>
      </c>
      <c r="J372" s="19">
        <f t="shared" si="45"/>
        <v>0.79140531162418259</v>
      </c>
      <c r="K372" s="17">
        <f t="shared" si="46"/>
        <v>0.41941176470588232</v>
      </c>
      <c r="L372" s="17">
        <f t="shared" si="47"/>
        <v>1.5852691218130313</v>
      </c>
      <c r="M372" s="18">
        <f t="shared" si="48"/>
        <v>0.40141074335322841</v>
      </c>
      <c r="N372" s="5">
        <v>2</v>
      </c>
      <c r="O372" s="1">
        <v>0</v>
      </c>
      <c r="P372" s="50">
        <v>0.103102082</v>
      </c>
      <c r="Q372" s="5" t="s">
        <v>1094</v>
      </c>
      <c r="R372" s="1" t="s">
        <v>1090</v>
      </c>
      <c r="S372" s="50" t="s">
        <v>1089</v>
      </c>
      <c r="T372" s="5" t="s">
        <v>998</v>
      </c>
      <c r="U372" s="1" t="s">
        <v>1036</v>
      </c>
      <c r="V372" s="6" t="s">
        <v>985</v>
      </c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  <c r="AR372" s="1"/>
      <c r="AS372" s="1"/>
      <c r="AT372" s="1"/>
    </row>
    <row r="373" spans="1:46" ht="14.25" customHeight="1" x14ac:dyDescent="0.35">
      <c r="A373" s="28" t="s">
        <v>416</v>
      </c>
      <c r="B373" s="15">
        <v>0.78910000000000002</v>
      </c>
      <c r="C373" s="16">
        <v>3.2809999999999999E-2</v>
      </c>
      <c r="D373" s="17">
        <v>10.42</v>
      </c>
      <c r="E373" s="18">
        <v>17.420000000000002</v>
      </c>
      <c r="F373" s="15">
        <v>0.61509999999999998</v>
      </c>
      <c r="G373" s="16">
        <v>1.6109999999999999E-2</v>
      </c>
      <c r="H373" s="17">
        <v>13.18</v>
      </c>
      <c r="I373" s="18">
        <v>8.6509999999999998</v>
      </c>
      <c r="J373" s="19">
        <f t="shared" si="45"/>
        <v>0.77949562793055371</v>
      </c>
      <c r="K373" s="17">
        <f t="shared" si="46"/>
        <v>0.49100883876866808</v>
      </c>
      <c r="L373" s="17">
        <f t="shared" si="47"/>
        <v>1.2648752399232246</v>
      </c>
      <c r="M373" s="18">
        <f t="shared" si="48"/>
        <v>0.4966130884041331</v>
      </c>
      <c r="N373" s="5">
        <v>2</v>
      </c>
      <c r="O373" s="1">
        <v>0</v>
      </c>
      <c r="P373" s="50">
        <v>9.6500846000000001E-2</v>
      </c>
      <c r="Q373" s="5" t="s">
        <v>1094</v>
      </c>
      <c r="R373" s="1" t="s">
        <v>1090</v>
      </c>
      <c r="S373" s="50" t="s">
        <v>1089</v>
      </c>
      <c r="T373" s="5" t="s">
        <v>998</v>
      </c>
      <c r="U373" s="1" t="s">
        <v>1036</v>
      </c>
      <c r="V373" s="6" t="s">
        <v>985</v>
      </c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S373" s="1"/>
      <c r="AT373" s="1"/>
    </row>
    <row r="374" spans="1:46" ht="14.25" customHeight="1" x14ac:dyDescent="0.35">
      <c r="A374" s="28" t="s">
        <v>417</v>
      </c>
      <c r="B374" s="15">
        <v>0.78539999999999999</v>
      </c>
      <c r="C374" s="16">
        <v>3.2500000000000001E-2</v>
      </c>
      <c r="D374" s="17">
        <v>10.59</v>
      </c>
      <c r="E374" s="18">
        <v>17.16</v>
      </c>
      <c r="F374" s="15">
        <v>0.37269999999999998</v>
      </c>
      <c r="G374" s="16">
        <v>9.2599999999999991E-3</v>
      </c>
      <c r="H374" s="17">
        <v>12.08</v>
      </c>
      <c r="I374" s="18">
        <v>5.3449999999999998</v>
      </c>
      <c r="J374" s="19">
        <f t="shared" si="45"/>
        <v>0.47453526865291568</v>
      </c>
      <c r="K374" s="17">
        <f t="shared" si="46"/>
        <v>0.28492307692307689</v>
      </c>
      <c r="L374" s="17">
        <f t="shared" si="47"/>
        <v>1.1406987724268178</v>
      </c>
      <c r="M374" s="18">
        <f t="shared" si="48"/>
        <v>0.31148018648018644</v>
      </c>
      <c r="N374" s="5">
        <v>2</v>
      </c>
      <c r="O374" s="1">
        <v>1</v>
      </c>
      <c r="P374" s="50">
        <v>0.11305314399999999</v>
      </c>
      <c r="Q374" s="5" t="s">
        <v>1094</v>
      </c>
      <c r="R374" s="1" t="s">
        <v>1091</v>
      </c>
      <c r="S374" s="50" t="s">
        <v>1089</v>
      </c>
      <c r="T374" s="5" t="s">
        <v>998</v>
      </c>
      <c r="U374" s="1" t="s">
        <v>1036</v>
      </c>
      <c r="V374" s="6" t="s">
        <v>985</v>
      </c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T374" s="1"/>
    </row>
    <row r="375" spans="1:46" ht="14.25" customHeight="1" x14ac:dyDescent="0.35">
      <c r="A375" s="28" t="s">
        <v>418</v>
      </c>
      <c r="B375" s="15">
        <v>0.84709999999999996</v>
      </c>
      <c r="C375" s="16">
        <v>3.2899999999999999E-2</v>
      </c>
      <c r="D375" s="17">
        <v>8.5549999999999997</v>
      </c>
      <c r="E375" s="18">
        <v>19.45</v>
      </c>
      <c r="F375" s="15">
        <v>0.67449999999999999</v>
      </c>
      <c r="G375" s="16">
        <v>1.644E-2</v>
      </c>
      <c r="H375" s="17">
        <v>5.5949999999999998</v>
      </c>
      <c r="I375" s="18">
        <v>12.75</v>
      </c>
      <c r="J375" s="19">
        <f t="shared" si="45"/>
        <v>0.79624601581867549</v>
      </c>
      <c r="K375" s="17">
        <f t="shared" si="46"/>
        <v>0.49969604863221884</v>
      </c>
      <c r="L375" s="17">
        <f t="shared" si="47"/>
        <v>0.65400350672121565</v>
      </c>
      <c r="M375" s="18">
        <f t="shared" si="48"/>
        <v>0.65552699228791778</v>
      </c>
      <c r="N375" s="5">
        <v>2</v>
      </c>
      <c r="O375" s="1">
        <v>0</v>
      </c>
      <c r="P375" s="50">
        <v>0.114386973</v>
      </c>
      <c r="Q375" s="5" t="s">
        <v>1094</v>
      </c>
      <c r="R375" s="1" t="s">
        <v>1090</v>
      </c>
      <c r="S375" s="50" t="s">
        <v>1089</v>
      </c>
      <c r="T375" s="5" t="s">
        <v>998</v>
      </c>
      <c r="U375" s="1" t="s">
        <v>1036</v>
      </c>
      <c r="V375" s="6" t="s">
        <v>985</v>
      </c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</row>
    <row r="376" spans="1:46" ht="14.25" customHeight="1" x14ac:dyDescent="0.35">
      <c r="A376" s="28" t="s">
        <v>419</v>
      </c>
      <c r="B376" s="15">
        <v>0.70630000000000004</v>
      </c>
      <c r="C376" s="16">
        <v>2.792E-2</v>
      </c>
      <c r="D376" s="17">
        <v>6.54</v>
      </c>
      <c r="E376" s="18">
        <v>17.7</v>
      </c>
      <c r="F376" s="15">
        <v>0.64119999999999999</v>
      </c>
      <c r="G376" s="16">
        <v>1.719E-2</v>
      </c>
      <c r="H376" s="17">
        <v>3.6640000000000001</v>
      </c>
      <c r="I376" s="18">
        <v>13.99</v>
      </c>
      <c r="J376" s="19">
        <f t="shared" ref="J376:J394" si="49">F376/B376</f>
        <v>0.90782953419226953</v>
      </c>
      <c r="K376" s="17">
        <f t="shared" ref="K376:K394" si="50">G376/C376</f>
        <v>0.61568767908309452</v>
      </c>
      <c r="L376" s="17">
        <f t="shared" ref="L376:L394" si="51">H376/D376</f>
        <v>0.56024464831804288</v>
      </c>
      <c r="M376" s="18">
        <f t="shared" ref="M376:M394" si="52">I376/E376</f>
        <v>0.79039548022598871</v>
      </c>
      <c r="N376" s="5">
        <v>2</v>
      </c>
      <c r="O376" s="1">
        <v>0</v>
      </c>
      <c r="P376" s="50">
        <v>8.5590530999999997E-2</v>
      </c>
      <c r="Q376" s="5" t="s">
        <v>1094</v>
      </c>
      <c r="R376" s="1" t="s">
        <v>1090</v>
      </c>
      <c r="S376" s="50" t="s">
        <v>1089</v>
      </c>
      <c r="T376" s="5" t="s">
        <v>998</v>
      </c>
      <c r="U376" s="1" t="s">
        <v>1036</v>
      </c>
      <c r="V376" s="6" t="s">
        <v>985</v>
      </c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T376" s="1"/>
    </row>
    <row r="377" spans="1:46" ht="14.25" customHeight="1" x14ac:dyDescent="0.35">
      <c r="A377" s="28" t="s">
        <v>420</v>
      </c>
      <c r="B377" s="15">
        <v>0.62229999999999996</v>
      </c>
      <c r="C377" s="16">
        <v>2.5860000000000001E-2</v>
      </c>
      <c r="D377" s="17">
        <v>7.9160000000000004</v>
      </c>
      <c r="E377" s="18">
        <v>15.18</v>
      </c>
      <c r="F377" s="15">
        <v>0.29339999999999999</v>
      </c>
      <c r="G377" s="16">
        <v>1.12E-2</v>
      </c>
      <c r="H377" s="17">
        <v>5.1529999999999996</v>
      </c>
      <c r="I377" s="18">
        <v>7.4630000000000001</v>
      </c>
      <c r="J377" s="19">
        <f t="shared" si="49"/>
        <v>0.47147677968825324</v>
      </c>
      <c r="K377" s="17">
        <f t="shared" si="50"/>
        <v>0.43310131477184838</v>
      </c>
      <c r="L377" s="17">
        <f t="shared" si="51"/>
        <v>0.65096008084891355</v>
      </c>
      <c r="M377" s="18">
        <f t="shared" si="52"/>
        <v>0.49163372859025034</v>
      </c>
      <c r="N377" s="5">
        <v>2</v>
      </c>
      <c r="O377" s="1">
        <v>0</v>
      </c>
      <c r="P377" s="50">
        <v>8.4567260000000005E-2</v>
      </c>
      <c r="Q377" s="5" t="s">
        <v>1094</v>
      </c>
      <c r="R377" s="1" t="s">
        <v>1090</v>
      </c>
      <c r="S377" s="50" t="s">
        <v>1089</v>
      </c>
      <c r="T377" s="5" t="s">
        <v>998</v>
      </c>
      <c r="U377" s="1" t="s">
        <v>1036</v>
      </c>
      <c r="V377" s="6" t="s">
        <v>985</v>
      </c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</row>
    <row r="378" spans="1:46" ht="14.25" customHeight="1" x14ac:dyDescent="0.35">
      <c r="A378" s="28" t="s">
        <v>421</v>
      </c>
      <c r="B378" s="15">
        <v>0.59840000000000004</v>
      </c>
      <c r="C378" s="16">
        <v>2.827E-2</v>
      </c>
      <c r="D378" s="17">
        <v>9.2889999999999997</v>
      </c>
      <c r="E378" s="18">
        <v>14.74</v>
      </c>
      <c r="F378" s="15">
        <v>0.37480000000000002</v>
      </c>
      <c r="G378" s="16">
        <v>1.06E-2</v>
      </c>
      <c r="H378" s="17">
        <v>8.0250000000000004</v>
      </c>
      <c r="I378" s="18">
        <v>7.0789999999999997</v>
      </c>
      <c r="J378" s="19">
        <f t="shared" si="49"/>
        <v>0.62633689839572193</v>
      </c>
      <c r="K378" s="17">
        <f t="shared" si="50"/>
        <v>0.37495578351609482</v>
      </c>
      <c r="L378" s="17">
        <f t="shared" si="51"/>
        <v>0.86392507266659502</v>
      </c>
      <c r="M378" s="18">
        <f t="shared" si="52"/>
        <v>0.48025780189959294</v>
      </c>
      <c r="N378" s="5">
        <v>1</v>
      </c>
      <c r="O378" s="1">
        <v>0</v>
      </c>
      <c r="P378" s="50">
        <v>0</v>
      </c>
      <c r="Q378" s="5" t="s">
        <v>1093</v>
      </c>
      <c r="R378" s="1" t="s">
        <v>1090</v>
      </c>
      <c r="S378" s="50" t="s">
        <v>1088</v>
      </c>
      <c r="T378" s="5" t="s">
        <v>998</v>
      </c>
      <c r="U378" s="1" t="s">
        <v>1036</v>
      </c>
      <c r="V378" s="6" t="s">
        <v>985</v>
      </c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  <c r="AR378" s="1"/>
      <c r="AS378" s="1"/>
      <c r="AT378" s="1"/>
    </row>
    <row r="379" spans="1:46" ht="14.25" customHeight="1" x14ac:dyDescent="0.35">
      <c r="A379" s="28" t="s">
        <v>422</v>
      </c>
      <c r="B379" s="15">
        <v>0.72460000000000002</v>
      </c>
      <c r="C379" s="16">
        <v>3.2129999999999999E-2</v>
      </c>
      <c r="D379" s="17">
        <v>8.0009999999999994</v>
      </c>
      <c r="E379" s="18">
        <v>18.2</v>
      </c>
      <c r="F379" s="15">
        <v>0.54859999999999998</v>
      </c>
      <c r="G379" s="16">
        <v>1.2919999999999999E-2</v>
      </c>
      <c r="H379" s="17">
        <v>8.1</v>
      </c>
      <c r="I379" s="18">
        <v>9.06</v>
      </c>
      <c r="J379" s="19">
        <f t="shared" si="49"/>
        <v>0.75710736958321823</v>
      </c>
      <c r="K379" s="17">
        <f t="shared" si="50"/>
        <v>0.40211640211640209</v>
      </c>
      <c r="L379" s="17">
        <f t="shared" si="51"/>
        <v>1.0123734533183353</v>
      </c>
      <c r="M379" s="18">
        <f t="shared" si="52"/>
        <v>0.49780219780219787</v>
      </c>
      <c r="N379" s="5">
        <v>2</v>
      </c>
      <c r="O379" s="1">
        <v>0</v>
      </c>
      <c r="P379" s="50">
        <v>9.2572335000000006E-2</v>
      </c>
      <c r="Q379" s="5" t="s">
        <v>1094</v>
      </c>
      <c r="R379" s="1" t="s">
        <v>1090</v>
      </c>
      <c r="S379" s="50" t="s">
        <v>1089</v>
      </c>
      <c r="T379" s="5" t="s">
        <v>998</v>
      </c>
      <c r="U379" s="1" t="s">
        <v>1036</v>
      </c>
      <c r="V379" s="6" t="s">
        <v>985</v>
      </c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  <c r="AR379" s="1"/>
      <c r="AS379" s="1"/>
      <c r="AT379" s="1"/>
    </row>
    <row r="380" spans="1:46" ht="14.25" customHeight="1" x14ac:dyDescent="0.35">
      <c r="A380" s="28" t="s">
        <v>423</v>
      </c>
      <c r="B380" s="15">
        <v>0.72650000000000003</v>
      </c>
      <c r="C380" s="16">
        <v>3.1690000000000003E-2</v>
      </c>
      <c r="D380" s="17">
        <v>8.4390000000000001</v>
      </c>
      <c r="E380" s="18">
        <v>17.82</v>
      </c>
      <c r="F380" s="15">
        <v>0.70309999999999995</v>
      </c>
      <c r="G380" s="16">
        <v>1.542E-2</v>
      </c>
      <c r="H380" s="17">
        <v>4.7830000000000004</v>
      </c>
      <c r="I380" s="18">
        <v>12.7</v>
      </c>
      <c r="J380" s="19">
        <f t="shared" si="49"/>
        <v>0.9677907777013075</v>
      </c>
      <c r="K380" s="17">
        <f t="shared" si="50"/>
        <v>0.48658882928368563</v>
      </c>
      <c r="L380" s="17">
        <f t="shared" si="51"/>
        <v>0.56677331437374101</v>
      </c>
      <c r="M380" s="18">
        <f t="shared" si="52"/>
        <v>0.71268237934904599</v>
      </c>
      <c r="N380" s="5">
        <v>2</v>
      </c>
      <c r="O380" s="1">
        <v>0</v>
      </c>
      <c r="P380" s="50">
        <v>8.9799966999999994E-2</v>
      </c>
      <c r="Q380" s="5" t="s">
        <v>1094</v>
      </c>
      <c r="R380" s="1" t="s">
        <v>1090</v>
      </c>
      <c r="S380" s="50" t="s">
        <v>1089</v>
      </c>
      <c r="T380" s="5" t="s">
        <v>998</v>
      </c>
      <c r="U380" s="1" t="s">
        <v>1036</v>
      </c>
      <c r="V380" s="6" t="s">
        <v>985</v>
      </c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T380" s="1"/>
    </row>
    <row r="381" spans="1:46" ht="14.25" customHeight="1" x14ac:dyDescent="0.35">
      <c r="A381" s="28" t="s">
        <v>424</v>
      </c>
      <c r="B381" s="15">
        <v>0.77049999999999996</v>
      </c>
      <c r="C381" s="16">
        <v>3.6700000000000003E-2</v>
      </c>
      <c r="D381" s="17">
        <v>5.681</v>
      </c>
      <c r="E381" s="18">
        <v>21.73</v>
      </c>
      <c r="F381" s="15">
        <v>0.69189999999999996</v>
      </c>
      <c r="G381" s="16">
        <v>2.1420000000000002E-2</v>
      </c>
      <c r="H381" s="17">
        <v>3.6269999999999998</v>
      </c>
      <c r="I381" s="18">
        <v>16.61</v>
      </c>
      <c r="J381" s="19">
        <f t="shared" si="49"/>
        <v>0.89798831927319922</v>
      </c>
      <c r="K381" s="17">
        <f t="shared" si="50"/>
        <v>0.58365122615803811</v>
      </c>
      <c r="L381" s="17">
        <f t="shared" si="51"/>
        <v>0.6384439359267734</v>
      </c>
      <c r="M381" s="18">
        <f t="shared" si="52"/>
        <v>0.7643810400368154</v>
      </c>
      <c r="N381" s="5">
        <v>4</v>
      </c>
      <c r="O381" s="1">
        <v>1</v>
      </c>
      <c r="P381" s="50">
        <v>0.76458684700000001</v>
      </c>
      <c r="Q381" s="5" t="s">
        <v>1095</v>
      </c>
      <c r="R381" s="1" t="s">
        <v>1091</v>
      </c>
      <c r="S381" s="50" t="s">
        <v>1089</v>
      </c>
      <c r="T381" s="5" t="s">
        <v>997</v>
      </c>
      <c r="U381" s="1" t="s">
        <v>1028</v>
      </c>
      <c r="V381" s="6" t="s">
        <v>985</v>
      </c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  <c r="AR381" s="1"/>
      <c r="AS381" s="1"/>
      <c r="AT381" s="1"/>
    </row>
    <row r="382" spans="1:46" ht="14.25" customHeight="1" x14ac:dyDescent="0.35">
      <c r="A382" s="28" t="s">
        <v>425</v>
      </c>
      <c r="B382" s="15">
        <v>0.67830000000000001</v>
      </c>
      <c r="C382" s="16">
        <v>3.0839999999999999E-2</v>
      </c>
      <c r="D382" s="17">
        <v>6.476</v>
      </c>
      <c r="E382" s="18">
        <v>18.25</v>
      </c>
      <c r="F382" s="15">
        <v>0.65990000000000004</v>
      </c>
      <c r="G382" s="16">
        <v>1.627E-2</v>
      </c>
      <c r="H382" s="17">
        <v>5.1100000000000003</v>
      </c>
      <c r="I382" s="18">
        <v>12.88</v>
      </c>
      <c r="J382" s="19">
        <f t="shared" si="49"/>
        <v>0.97287335987026391</v>
      </c>
      <c r="K382" s="17">
        <f t="shared" si="50"/>
        <v>0.52756160830090792</v>
      </c>
      <c r="L382" s="17">
        <f t="shared" si="51"/>
        <v>0.78906732550957381</v>
      </c>
      <c r="M382" s="18">
        <f t="shared" si="52"/>
        <v>0.70575342465753432</v>
      </c>
      <c r="N382" s="5">
        <v>2</v>
      </c>
      <c r="O382" s="1">
        <v>0</v>
      </c>
      <c r="P382" s="50">
        <v>0.54345094800000004</v>
      </c>
      <c r="Q382" s="5" t="s">
        <v>1094</v>
      </c>
      <c r="R382" s="1" t="s">
        <v>1090</v>
      </c>
      <c r="S382" s="50" t="s">
        <v>1089</v>
      </c>
      <c r="T382" s="5" t="s">
        <v>997</v>
      </c>
      <c r="U382" s="1" t="s">
        <v>1028</v>
      </c>
      <c r="V382" s="6" t="s">
        <v>985</v>
      </c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  <c r="AR382" s="1"/>
      <c r="AS382" s="1"/>
      <c r="AT382" s="1"/>
    </row>
    <row r="383" spans="1:46" ht="14.25" customHeight="1" x14ac:dyDescent="0.35">
      <c r="A383" s="28" t="s">
        <v>426</v>
      </c>
      <c r="B383" s="15">
        <v>0.68740000000000001</v>
      </c>
      <c r="C383" s="16">
        <v>2.7550000000000002E-2</v>
      </c>
      <c r="D383" s="17">
        <v>5.87</v>
      </c>
      <c r="E383" s="18">
        <v>17.809999999999999</v>
      </c>
      <c r="F383" s="15">
        <v>0.65429999999999999</v>
      </c>
      <c r="G383" s="16">
        <v>1.5810000000000001E-2</v>
      </c>
      <c r="H383" s="17">
        <v>6.3579999999999997</v>
      </c>
      <c r="I383" s="18">
        <v>11.92</v>
      </c>
      <c r="J383" s="19">
        <f t="shared" si="49"/>
        <v>0.95184754146057604</v>
      </c>
      <c r="K383" s="17">
        <f t="shared" si="50"/>
        <v>0.5738656987295826</v>
      </c>
      <c r="L383" s="17">
        <f t="shared" si="51"/>
        <v>1.0831345826235093</v>
      </c>
      <c r="M383" s="18">
        <f t="shared" si="52"/>
        <v>0.66928691746210001</v>
      </c>
      <c r="N383" s="5">
        <v>2</v>
      </c>
      <c r="O383" s="1">
        <v>0</v>
      </c>
      <c r="P383" s="50">
        <v>0.50030808100000002</v>
      </c>
      <c r="Q383" s="5" t="s">
        <v>1094</v>
      </c>
      <c r="R383" s="1" t="s">
        <v>1090</v>
      </c>
      <c r="S383" s="50" t="s">
        <v>1089</v>
      </c>
      <c r="T383" s="5" t="s">
        <v>997</v>
      </c>
      <c r="U383" s="1" t="s">
        <v>1028</v>
      </c>
      <c r="V383" s="6" t="s">
        <v>985</v>
      </c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  <c r="AR383" s="1"/>
      <c r="AS383" s="1"/>
      <c r="AT383" s="1"/>
    </row>
    <row r="384" spans="1:46" ht="14.25" customHeight="1" x14ac:dyDescent="0.35">
      <c r="A384" s="28" t="s">
        <v>427</v>
      </c>
      <c r="B384" s="15">
        <v>1.0740000000000001</v>
      </c>
      <c r="C384" s="16">
        <v>6.7309999999999995E-2</v>
      </c>
      <c r="D384" s="17">
        <v>8.3089999999999993</v>
      </c>
      <c r="E384" s="18">
        <v>30.57</v>
      </c>
      <c r="F384" s="15">
        <v>0.77749999999999997</v>
      </c>
      <c r="G384" s="16">
        <v>2.743E-2</v>
      </c>
      <c r="H384" s="17">
        <v>4.2130000000000001</v>
      </c>
      <c r="I384" s="18">
        <v>19.829999999999998</v>
      </c>
      <c r="J384" s="19">
        <f t="shared" si="49"/>
        <v>0.72392923649906882</v>
      </c>
      <c r="K384" s="17">
        <f t="shared" si="50"/>
        <v>0.40751745654434707</v>
      </c>
      <c r="L384" s="17">
        <f t="shared" si="51"/>
        <v>0.50704055843061746</v>
      </c>
      <c r="M384" s="18">
        <f t="shared" si="52"/>
        <v>0.64867517173699696</v>
      </c>
      <c r="N384" s="5">
        <v>2</v>
      </c>
      <c r="O384" s="1">
        <v>0</v>
      </c>
      <c r="P384" s="50">
        <v>0.19583016</v>
      </c>
      <c r="Q384" s="5" t="s">
        <v>1094</v>
      </c>
      <c r="R384" s="1" t="s">
        <v>1090</v>
      </c>
      <c r="S384" s="50" t="s">
        <v>1089</v>
      </c>
      <c r="T384" s="5" t="s">
        <v>997</v>
      </c>
      <c r="U384" s="1" t="s">
        <v>1025</v>
      </c>
      <c r="V384" s="6" t="s">
        <v>985</v>
      </c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/>
      <c r="AR384" s="1"/>
      <c r="AS384" s="1"/>
      <c r="AT384" s="1"/>
    </row>
    <row r="385" spans="1:46" ht="14.25" customHeight="1" x14ac:dyDescent="0.35">
      <c r="A385" s="28" t="s">
        <v>428</v>
      </c>
      <c r="B385" s="15">
        <v>1.159</v>
      </c>
      <c r="C385" s="16">
        <v>6.8589999999999998E-2</v>
      </c>
      <c r="D385" s="17">
        <v>8.3450000000000006</v>
      </c>
      <c r="E385" s="18">
        <v>32.36</v>
      </c>
      <c r="F385" s="15">
        <v>0.91920000000000002</v>
      </c>
      <c r="G385" s="16">
        <v>4.0849999999999997E-2</v>
      </c>
      <c r="H385" s="17">
        <v>6.7480000000000002</v>
      </c>
      <c r="I385" s="18">
        <v>23.83</v>
      </c>
      <c r="J385" s="19">
        <f t="shared" si="49"/>
        <v>0.79309749784296812</v>
      </c>
      <c r="K385" s="17">
        <f t="shared" si="50"/>
        <v>0.59556786703601106</v>
      </c>
      <c r="L385" s="17">
        <f t="shared" si="51"/>
        <v>0.808627920910725</v>
      </c>
      <c r="M385" s="18">
        <f t="shared" si="52"/>
        <v>0.73640296662546345</v>
      </c>
      <c r="N385" s="5">
        <v>2</v>
      </c>
      <c r="O385" s="1">
        <v>1</v>
      </c>
      <c r="P385" s="50">
        <v>0.25172961300000002</v>
      </c>
      <c r="Q385" s="5" t="s">
        <v>1094</v>
      </c>
      <c r="R385" s="1" t="s">
        <v>1091</v>
      </c>
      <c r="S385" s="50" t="s">
        <v>1089</v>
      </c>
      <c r="T385" s="5" t="s">
        <v>997</v>
      </c>
      <c r="U385" s="1" t="s">
        <v>1025</v>
      </c>
      <c r="V385" s="6" t="s">
        <v>985</v>
      </c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/>
      <c r="AR385" s="1"/>
      <c r="AS385" s="1"/>
      <c r="AT385" s="1"/>
    </row>
    <row r="386" spans="1:46" ht="14.25" customHeight="1" x14ac:dyDescent="0.35">
      <c r="A386" s="28" t="s">
        <v>429</v>
      </c>
      <c r="B386" s="15">
        <v>1.0469999999999999</v>
      </c>
      <c r="C386" s="16">
        <v>6.3740000000000005E-2</v>
      </c>
      <c r="D386" s="17">
        <v>8.18</v>
      </c>
      <c r="E386" s="18">
        <v>29.67</v>
      </c>
      <c r="F386" s="15">
        <v>0.77149999999999996</v>
      </c>
      <c r="G386" s="16">
        <v>3.1789999999999999E-2</v>
      </c>
      <c r="H386" s="17">
        <v>7.7380000000000004</v>
      </c>
      <c r="I386" s="18">
        <v>18.579999999999998</v>
      </c>
      <c r="J386" s="19">
        <f t="shared" si="49"/>
        <v>0.73686723973256929</v>
      </c>
      <c r="K386" s="17">
        <f t="shared" si="50"/>
        <v>0.49874490116096637</v>
      </c>
      <c r="L386" s="17">
        <f t="shared" si="51"/>
        <v>0.94596577017114925</v>
      </c>
      <c r="M386" s="18">
        <f t="shared" si="52"/>
        <v>0.62622177283451286</v>
      </c>
      <c r="N386" s="5">
        <v>2</v>
      </c>
      <c r="O386" s="1">
        <v>0</v>
      </c>
      <c r="P386" s="50">
        <v>0.18844891999999999</v>
      </c>
      <c r="Q386" s="5" t="s">
        <v>1094</v>
      </c>
      <c r="R386" s="1" t="s">
        <v>1090</v>
      </c>
      <c r="S386" s="50" t="s">
        <v>1089</v>
      </c>
      <c r="T386" s="5" t="s">
        <v>997</v>
      </c>
      <c r="U386" s="1" t="s">
        <v>1025</v>
      </c>
      <c r="V386" s="6" t="s">
        <v>985</v>
      </c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  <c r="AR386" s="1"/>
      <c r="AS386" s="1"/>
      <c r="AT386" s="1"/>
    </row>
    <row r="387" spans="1:46" ht="14.25" customHeight="1" x14ac:dyDescent="0.35">
      <c r="A387" s="28" t="s">
        <v>430</v>
      </c>
      <c r="B387" s="15">
        <v>0.94510000000000005</v>
      </c>
      <c r="C387" s="16">
        <v>4.4639999999999999E-2</v>
      </c>
      <c r="D387" s="17">
        <v>5.6550000000000002</v>
      </c>
      <c r="E387" s="18">
        <v>26.58</v>
      </c>
      <c r="F387" s="15">
        <v>0.68659999999999999</v>
      </c>
      <c r="G387" s="16">
        <v>2.2870000000000001E-2</v>
      </c>
      <c r="H387" s="17">
        <v>4.8310000000000004</v>
      </c>
      <c r="I387" s="18">
        <v>16.510000000000002</v>
      </c>
      <c r="J387" s="19">
        <f t="shared" si="49"/>
        <v>0.72648396995026976</v>
      </c>
      <c r="K387" s="17">
        <f t="shared" si="50"/>
        <v>0.51232078853046603</v>
      </c>
      <c r="L387" s="17">
        <f t="shared" si="51"/>
        <v>0.85428824049513707</v>
      </c>
      <c r="M387" s="18">
        <f t="shared" si="52"/>
        <v>0.62114371708051175</v>
      </c>
      <c r="N387" s="5">
        <v>2</v>
      </c>
      <c r="O387" s="1">
        <v>1</v>
      </c>
      <c r="P387" s="50">
        <v>0.41256185099999998</v>
      </c>
      <c r="Q387" s="5" t="s">
        <v>1094</v>
      </c>
      <c r="R387" s="1" t="s">
        <v>1091</v>
      </c>
      <c r="S387" s="50" t="s">
        <v>1089</v>
      </c>
      <c r="T387" s="5" t="s">
        <v>997</v>
      </c>
      <c r="U387" s="1" t="s">
        <v>1039</v>
      </c>
      <c r="V387" s="6" t="s">
        <v>985</v>
      </c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  <c r="AR387" s="1"/>
      <c r="AS387" s="1"/>
      <c r="AT387" s="1"/>
    </row>
    <row r="388" spans="1:46" ht="14.25" customHeight="1" x14ac:dyDescent="0.35">
      <c r="A388" s="28" t="s">
        <v>431</v>
      </c>
      <c r="B388" s="15">
        <v>1.0780000000000001</v>
      </c>
      <c r="C388" s="16">
        <v>6.3710000000000003E-2</v>
      </c>
      <c r="D388" s="17">
        <v>6.8639999999999999</v>
      </c>
      <c r="E388" s="18">
        <v>31.65</v>
      </c>
      <c r="F388" s="15">
        <v>0.82440000000000002</v>
      </c>
      <c r="G388" s="16">
        <v>3.1019999999999999E-2</v>
      </c>
      <c r="H388" s="17">
        <v>3.7320000000000002</v>
      </c>
      <c r="I388" s="18">
        <v>22.02</v>
      </c>
      <c r="J388" s="19">
        <f t="shared" si="49"/>
        <v>0.76474953617810759</v>
      </c>
      <c r="K388" s="17">
        <f t="shared" si="50"/>
        <v>0.48689373724689999</v>
      </c>
      <c r="L388" s="17">
        <f t="shared" si="51"/>
        <v>0.54370629370629375</v>
      </c>
      <c r="M388" s="18">
        <f t="shared" si="52"/>
        <v>0.69573459715639807</v>
      </c>
      <c r="N388" s="5">
        <v>2</v>
      </c>
      <c r="O388" s="1">
        <v>0</v>
      </c>
      <c r="P388" s="50">
        <v>0.252588916</v>
      </c>
      <c r="Q388" s="5" t="s">
        <v>1094</v>
      </c>
      <c r="R388" s="1" t="s">
        <v>1090</v>
      </c>
      <c r="S388" s="50" t="s">
        <v>1089</v>
      </c>
      <c r="T388" s="5" t="s">
        <v>997</v>
      </c>
      <c r="U388" s="1" t="s">
        <v>1025</v>
      </c>
      <c r="V388" s="6" t="s">
        <v>985</v>
      </c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  <c r="AR388" s="1"/>
      <c r="AS388" s="1"/>
      <c r="AT388" s="1"/>
    </row>
    <row r="389" spans="1:46" ht="14.25" customHeight="1" x14ac:dyDescent="0.35">
      <c r="A389" s="28" t="s">
        <v>432</v>
      </c>
      <c r="B389" s="15">
        <v>0.99180000000000001</v>
      </c>
      <c r="C389" s="16">
        <v>4.6769999999999999E-2</v>
      </c>
      <c r="D389" s="17">
        <v>6.0670000000000002</v>
      </c>
      <c r="E389" s="18">
        <v>27.48</v>
      </c>
      <c r="F389" s="15">
        <v>0.77310000000000001</v>
      </c>
      <c r="G389" s="16">
        <v>2.9860000000000001E-2</v>
      </c>
      <c r="H389" s="17">
        <v>4.8959999999999999</v>
      </c>
      <c r="I389" s="18">
        <v>20.27</v>
      </c>
      <c r="J389" s="19">
        <f t="shared" si="49"/>
        <v>0.77949183303085301</v>
      </c>
      <c r="K389" s="17">
        <f t="shared" si="50"/>
        <v>0.63844344665383801</v>
      </c>
      <c r="L389" s="17">
        <f t="shared" si="51"/>
        <v>0.80698862699851648</v>
      </c>
      <c r="M389" s="18">
        <f t="shared" si="52"/>
        <v>0.73762736535662299</v>
      </c>
      <c r="N389" s="5">
        <v>3</v>
      </c>
      <c r="O389" s="1">
        <v>1</v>
      </c>
      <c r="P389" s="50">
        <v>0.31411954199999997</v>
      </c>
      <c r="Q389" s="5" t="s">
        <v>1095</v>
      </c>
      <c r="R389" s="1" t="s">
        <v>1091</v>
      </c>
      <c r="S389" s="50" t="s">
        <v>1089</v>
      </c>
      <c r="T389" s="5" t="s">
        <v>997</v>
      </c>
      <c r="U389" s="1" t="s">
        <v>1025</v>
      </c>
      <c r="V389" s="6" t="s">
        <v>985</v>
      </c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  <c r="AR389" s="1"/>
      <c r="AS389" s="1"/>
      <c r="AT389" s="1"/>
    </row>
    <row r="390" spans="1:46" ht="14.25" customHeight="1" x14ac:dyDescent="0.35">
      <c r="A390" s="28" t="s">
        <v>433</v>
      </c>
      <c r="B390" s="15">
        <v>1.024</v>
      </c>
      <c r="C390" s="16">
        <v>4.7169999999999997E-2</v>
      </c>
      <c r="D390" s="17">
        <v>8.0980000000000008</v>
      </c>
      <c r="E390" s="18">
        <v>26.06</v>
      </c>
      <c r="F390" s="15">
        <v>0.92549999999999999</v>
      </c>
      <c r="G390" s="16">
        <v>4.2610000000000002E-2</v>
      </c>
      <c r="H390" s="17">
        <v>8.1539999999999999</v>
      </c>
      <c r="I390" s="18">
        <v>23.36</v>
      </c>
      <c r="J390" s="19">
        <f t="shared" si="49"/>
        <v>0.90380859375</v>
      </c>
      <c r="K390" s="17">
        <f t="shared" si="50"/>
        <v>0.90332838668645332</v>
      </c>
      <c r="L390" s="17">
        <f t="shared" si="51"/>
        <v>1.0069152877253642</v>
      </c>
      <c r="M390" s="18">
        <f t="shared" si="52"/>
        <v>0.8963929393706831</v>
      </c>
      <c r="N390" s="5">
        <v>2</v>
      </c>
      <c r="O390" s="1">
        <v>1</v>
      </c>
      <c r="P390" s="50">
        <v>0.37694425999999998</v>
      </c>
      <c r="Q390" s="5" t="s">
        <v>1094</v>
      </c>
      <c r="R390" s="1" t="s">
        <v>1091</v>
      </c>
      <c r="S390" s="50" t="s">
        <v>1089</v>
      </c>
      <c r="T390" s="5" t="s">
        <v>997</v>
      </c>
      <c r="U390" s="1" t="s">
        <v>1039</v>
      </c>
      <c r="V390" s="6" t="s">
        <v>985</v>
      </c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  <c r="AR390" s="1"/>
      <c r="AS390" s="1"/>
      <c r="AT390" s="1"/>
    </row>
    <row r="391" spans="1:46" ht="14.25" customHeight="1" x14ac:dyDescent="0.35">
      <c r="A391" s="28" t="s">
        <v>434</v>
      </c>
      <c r="B391" s="15">
        <v>1.071</v>
      </c>
      <c r="C391" s="16">
        <v>5.0909999999999997E-2</v>
      </c>
      <c r="D391" s="17">
        <v>6.6280000000000001</v>
      </c>
      <c r="E391" s="18">
        <v>29.17</v>
      </c>
      <c r="F391" s="15">
        <v>0.91249999999999998</v>
      </c>
      <c r="G391" s="16">
        <v>3.7310000000000003E-2</v>
      </c>
      <c r="H391" s="17">
        <v>8.4559999999999995</v>
      </c>
      <c r="I391" s="18">
        <v>21.26</v>
      </c>
      <c r="J391" s="19">
        <f t="shared" si="49"/>
        <v>0.85200746965452845</v>
      </c>
      <c r="K391" s="17">
        <f t="shared" si="50"/>
        <v>0.73286191318012184</v>
      </c>
      <c r="L391" s="17">
        <f t="shared" si="51"/>
        <v>1.2757996378998189</v>
      </c>
      <c r="M391" s="18">
        <f t="shared" si="52"/>
        <v>0.728830990743915</v>
      </c>
      <c r="N391" s="5">
        <v>2</v>
      </c>
      <c r="O391" s="1">
        <v>1</v>
      </c>
      <c r="P391" s="50">
        <v>0.378841965</v>
      </c>
      <c r="Q391" s="5" t="s">
        <v>1094</v>
      </c>
      <c r="R391" s="1" t="s">
        <v>1091</v>
      </c>
      <c r="S391" s="50" t="s">
        <v>1089</v>
      </c>
      <c r="T391" s="5" t="s">
        <v>997</v>
      </c>
      <c r="U391" s="1" t="s">
        <v>1039</v>
      </c>
      <c r="V391" s="6" t="s">
        <v>985</v>
      </c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/>
      <c r="AR391" s="1"/>
      <c r="AS391" s="1"/>
      <c r="AT391" s="1"/>
    </row>
    <row r="392" spans="1:46" ht="14.25" customHeight="1" x14ac:dyDescent="0.35">
      <c r="A392" s="28" t="s">
        <v>435</v>
      </c>
      <c r="B392" s="15">
        <v>1.0209999999999999</v>
      </c>
      <c r="C392" s="16">
        <v>4.7210000000000002E-2</v>
      </c>
      <c r="D392" s="17">
        <v>7.5570000000000004</v>
      </c>
      <c r="E392" s="18">
        <v>26.58</v>
      </c>
      <c r="F392" s="15">
        <v>0.89670000000000005</v>
      </c>
      <c r="G392" s="16">
        <v>3.6970000000000003E-2</v>
      </c>
      <c r="H392" s="17">
        <v>8.7249999999999996</v>
      </c>
      <c r="I392" s="18">
        <v>20.76</v>
      </c>
      <c r="J392" s="19">
        <f t="shared" si="49"/>
        <v>0.87825661116552411</v>
      </c>
      <c r="K392" s="17">
        <f t="shared" si="50"/>
        <v>0.78309680152510064</v>
      </c>
      <c r="L392" s="17">
        <f t="shared" si="51"/>
        <v>1.1545586873097788</v>
      </c>
      <c r="M392" s="18">
        <f t="shared" si="52"/>
        <v>0.78103837471783311</v>
      </c>
      <c r="N392" s="5">
        <v>2</v>
      </c>
      <c r="O392" s="1">
        <v>0</v>
      </c>
      <c r="P392" s="50">
        <v>0.261385007</v>
      </c>
      <c r="Q392" s="5" t="s">
        <v>1094</v>
      </c>
      <c r="R392" s="1" t="s">
        <v>1090</v>
      </c>
      <c r="S392" s="50" t="s">
        <v>1089</v>
      </c>
      <c r="T392" s="5" t="s">
        <v>997</v>
      </c>
      <c r="U392" s="1" t="s">
        <v>1025</v>
      </c>
      <c r="V392" s="6" t="s">
        <v>985</v>
      </c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  <c r="AQ392" s="1"/>
      <c r="AR392" s="1"/>
      <c r="AS392" s="1"/>
      <c r="AT392" s="1"/>
    </row>
    <row r="393" spans="1:46" ht="14.25" customHeight="1" x14ac:dyDescent="0.35">
      <c r="A393" s="28" t="s">
        <v>436</v>
      </c>
      <c r="B393" s="15">
        <v>1.117</v>
      </c>
      <c r="C393" s="16">
        <v>6.9510000000000002E-2</v>
      </c>
      <c r="D393" s="17">
        <v>7.694</v>
      </c>
      <c r="E393" s="18">
        <v>32.43</v>
      </c>
      <c r="F393" s="15">
        <v>0.84860000000000002</v>
      </c>
      <c r="G393" s="16">
        <v>3.1019999999999999E-2</v>
      </c>
      <c r="H393" s="17">
        <v>5.2910000000000004</v>
      </c>
      <c r="I393" s="18">
        <v>21.11</v>
      </c>
      <c r="J393" s="19">
        <f t="shared" si="49"/>
        <v>0.7597135183527306</v>
      </c>
      <c r="K393" s="17">
        <f t="shared" si="50"/>
        <v>0.44626672421234354</v>
      </c>
      <c r="L393" s="17">
        <f t="shared" si="51"/>
        <v>0.68767871068364961</v>
      </c>
      <c r="M393" s="18">
        <f t="shared" si="52"/>
        <v>0.65094048720320685</v>
      </c>
      <c r="N393" s="5">
        <v>2</v>
      </c>
      <c r="O393" s="1">
        <v>1</v>
      </c>
      <c r="P393" s="50">
        <v>0.25144567400000001</v>
      </c>
      <c r="Q393" s="5" t="s">
        <v>1094</v>
      </c>
      <c r="R393" s="1" t="s">
        <v>1091</v>
      </c>
      <c r="S393" s="50" t="s">
        <v>1089</v>
      </c>
      <c r="T393" s="5" t="s">
        <v>997</v>
      </c>
      <c r="U393" s="1" t="s">
        <v>1025</v>
      </c>
      <c r="V393" s="6" t="s">
        <v>985</v>
      </c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  <c r="AR393" s="1"/>
      <c r="AS393" s="1"/>
      <c r="AT393" s="1"/>
    </row>
    <row r="394" spans="1:46" ht="14.25" customHeight="1" x14ac:dyDescent="0.35">
      <c r="A394" s="28" t="s">
        <v>437</v>
      </c>
      <c r="B394" s="15">
        <v>0.67889999999999995</v>
      </c>
      <c r="C394" s="16">
        <v>2.2880000000000001E-2</v>
      </c>
      <c r="D394" s="17">
        <v>6.2670000000000003</v>
      </c>
      <c r="E394" s="18">
        <v>15.74</v>
      </c>
      <c r="F394" s="15">
        <v>0.63139999999999996</v>
      </c>
      <c r="G394" s="16">
        <v>1.413E-2</v>
      </c>
      <c r="H394" s="17">
        <v>3.391</v>
      </c>
      <c r="I394" s="18">
        <v>12.3</v>
      </c>
      <c r="J394" s="19">
        <f t="shared" si="49"/>
        <v>0.93003387833259688</v>
      </c>
      <c r="K394" s="17">
        <f t="shared" si="50"/>
        <v>0.61756993006993</v>
      </c>
      <c r="L394" s="17">
        <f t="shared" si="51"/>
        <v>0.54108823998723465</v>
      </c>
      <c r="M394" s="18">
        <f t="shared" si="52"/>
        <v>0.78144853875476494</v>
      </c>
      <c r="N394" s="5">
        <v>2</v>
      </c>
      <c r="O394" s="1">
        <v>1</v>
      </c>
      <c r="P394" s="50">
        <v>0</v>
      </c>
      <c r="Q394" s="5" t="s">
        <v>1094</v>
      </c>
      <c r="R394" s="1" t="s">
        <v>1091</v>
      </c>
      <c r="S394" s="50" t="s">
        <v>1088</v>
      </c>
      <c r="T394" s="5" t="s">
        <v>997</v>
      </c>
      <c r="U394" s="1" t="s">
        <v>1025</v>
      </c>
      <c r="V394" s="6" t="s">
        <v>985</v>
      </c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  <c r="AR394" s="1"/>
      <c r="AS394" s="1"/>
      <c r="AT394" s="1"/>
    </row>
    <row r="395" spans="1:46" ht="14.25" customHeight="1" x14ac:dyDescent="0.35">
      <c r="A395" s="30" t="s">
        <v>1033</v>
      </c>
      <c r="B395" s="15" t="s">
        <v>1100</v>
      </c>
      <c r="C395" s="16" t="s">
        <v>1100</v>
      </c>
      <c r="D395" s="17" t="s">
        <v>1100</v>
      </c>
      <c r="E395" s="18" t="s">
        <v>1100</v>
      </c>
      <c r="F395" s="15" t="s">
        <v>1100</v>
      </c>
      <c r="G395" s="16" t="s">
        <v>1100</v>
      </c>
      <c r="H395" s="17" t="s">
        <v>1100</v>
      </c>
      <c r="I395" s="18" t="s">
        <v>1100</v>
      </c>
      <c r="J395" s="19" t="s">
        <v>1100</v>
      </c>
      <c r="K395" s="17" t="s">
        <v>1100</v>
      </c>
      <c r="L395" s="17" t="s">
        <v>1100</v>
      </c>
      <c r="M395" s="18" t="s">
        <v>1100</v>
      </c>
      <c r="N395" s="5">
        <v>2</v>
      </c>
      <c r="O395" s="1">
        <v>0</v>
      </c>
      <c r="P395" s="50">
        <v>0.53692929</v>
      </c>
      <c r="Q395" s="5" t="s">
        <v>1094</v>
      </c>
      <c r="R395" s="1" t="s">
        <v>1090</v>
      </c>
      <c r="S395" s="50" t="s">
        <v>1089</v>
      </c>
      <c r="T395" s="5" t="s">
        <v>994</v>
      </c>
      <c r="U395" s="1" t="s">
        <v>1028</v>
      </c>
      <c r="V395" s="6" t="s">
        <v>985</v>
      </c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  <c r="AQ395" s="1"/>
      <c r="AR395" s="1"/>
      <c r="AS395" s="1"/>
      <c r="AT395" s="1"/>
    </row>
    <row r="396" spans="1:46" ht="14.25" customHeight="1" x14ac:dyDescent="0.35">
      <c r="A396" s="28" t="s">
        <v>438</v>
      </c>
      <c r="B396" s="15">
        <v>0.46410000000000001</v>
      </c>
      <c r="C396" s="16">
        <v>1.6160000000000001E-2</v>
      </c>
      <c r="D396" s="17">
        <v>9.6690000000000005</v>
      </c>
      <c r="E396" s="18">
        <v>9.5540000000000003</v>
      </c>
      <c r="F396" s="15">
        <v>0.2336</v>
      </c>
      <c r="G396" s="16">
        <v>8.9849999999999999E-3</v>
      </c>
      <c r="H396" s="17">
        <v>11.39</v>
      </c>
      <c r="I396" s="18">
        <v>4.7190000000000003</v>
      </c>
      <c r="J396" s="19">
        <f t="shared" ref="J396:J459" si="53">F396/B396</f>
        <v>0.5033397974574445</v>
      </c>
      <c r="K396" s="17">
        <f t="shared" ref="K396:K459" si="54">G396/C396</f>
        <v>0.55600247524752477</v>
      </c>
      <c r="L396" s="17">
        <f t="shared" ref="L396:L459" si="55">H396/D396</f>
        <v>1.1779915192884476</v>
      </c>
      <c r="M396" s="18">
        <f t="shared" ref="M396:M459" si="56">I396/E396</f>
        <v>0.49392924429558305</v>
      </c>
      <c r="N396" s="5">
        <v>2</v>
      </c>
      <c r="O396" s="1">
        <v>0</v>
      </c>
      <c r="P396" s="50">
        <v>0.32901486000000002</v>
      </c>
      <c r="Q396" s="5" t="s">
        <v>1094</v>
      </c>
      <c r="R396" s="1" t="s">
        <v>1090</v>
      </c>
      <c r="S396" s="50" t="s">
        <v>1089</v>
      </c>
      <c r="T396" s="5" t="s">
        <v>997</v>
      </c>
      <c r="U396" s="1" t="s">
        <v>1039</v>
      </c>
      <c r="V396" s="6" t="s">
        <v>985</v>
      </c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  <c r="AQ396" s="1"/>
      <c r="AR396" s="1"/>
      <c r="AS396" s="1"/>
      <c r="AT396" s="1"/>
    </row>
    <row r="397" spans="1:46" ht="14.25" customHeight="1" x14ac:dyDescent="0.35">
      <c r="A397" s="28" t="s">
        <v>439</v>
      </c>
      <c r="B397" s="15">
        <v>0.9415</v>
      </c>
      <c r="C397" s="16">
        <v>4.3740000000000001E-2</v>
      </c>
      <c r="D397" s="17">
        <v>6.7869999999999999</v>
      </c>
      <c r="E397" s="18">
        <v>25.23</v>
      </c>
      <c r="F397" s="15">
        <v>0.751</v>
      </c>
      <c r="G397" s="16">
        <v>2.2409999999999999E-2</v>
      </c>
      <c r="H397" s="17">
        <v>7.343</v>
      </c>
      <c r="I397" s="18">
        <v>15.39</v>
      </c>
      <c r="J397" s="19">
        <f t="shared" si="53"/>
        <v>0.7976633032395114</v>
      </c>
      <c r="K397" s="17">
        <f t="shared" si="54"/>
        <v>0.51234567901234562</v>
      </c>
      <c r="L397" s="17">
        <f t="shared" si="55"/>
        <v>1.081921320170915</v>
      </c>
      <c r="M397" s="18">
        <f t="shared" si="56"/>
        <v>0.60998810939357906</v>
      </c>
      <c r="N397" s="5">
        <v>2</v>
      </c>
      <c r="O397" s="1">
        <v>0</v>
      </c>
      <c r="P397" s="50">
        <v>7.6583054999999997E-2</v>
      </c>
      <c r="Q397" s="5" t="s">
        <v>1094</v>
      </c>
      <c r="R397" s="1" t="s">
        <v>1090</v>
      </c>
      <c r="S397" s="50" t="s">
        <v>1089</v>
      </c>
      <c r="T397" s="5" t="s">
        <v>997</v>
      </c>
      <c r="U397" s="1" t="s">
        <v>1020</v>
      </c>
      <c r="V397" s="6" t="s">
        <v>1097</v>
      </c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  <c r="AR397" s="1"/>
      <c r="AS397" s="1"/>
      <c r="AT397" s="1"/>
    </row>
    <row r="398" spans="1:46" ht="14.25" customHeight="1" x14ac:dyDescent="0.35">
      <c r="A398" s="28" t="s">
        <v>440</v>
      </c>
      <c r="B398" s="15">
        <v>0.61419999999999997</v>
      </c>
      <c r="C398" s="16">
        <v>3.2620000000000003E-2</v>
      </c>
      <c r="D398" s="17">
        <v>7.7729999999999997</v>
      </c>
      <c r="E398" s="18">
        <v>16.8</v>
      </c>
      <c r="F398" s="15">
        <v>0.64639999999999997</v>
      </c>
      <c r="G398" s="16">
        <v>2.3699999999999999E-2</v>
      </c>
      <c r="H398" s="17">
        <v>5.9210000000000003</v>
      </c>
      <c r="I398" s="18">
        <v>15.63</v>
      </c>
      <c r="J398" s="19">
        <f t="shared" si="53"/>
        <v>1.0524259198957995</v>
      </c>
      <c r="K398" s="17">
        <f t="shared" si="54"/>
        <v>0.72654812998160623</v>
      </c>
      <c r="L398" s="17">
        <f t="shared" si="55"/>
        <v>0.76173935417470739</v>
      </c>
      <c r="M398" s="18">
        <f t="shared" si="56"/>
        <v>0.93035714285714288</v>
      </c>
      <c r="N398" s="5">
        <v>2</v>
      </c>
      <c r="O398" s="1">
        <v>0</v>
      </c>
      <c r="P398" s="50">
        <v>9.0398705999999995E-2</v>
      </c>
      <c r="Q398" s="5" t="s">
        <v>1094</v>
      </c>
      <c r="R398" s="1" t="s">
        <v>1090</v>
      </c>
      <c r="S398" s="50" t="s">
        <v>1089</v>
      </c>
      <c r="T398" s="5" t="s">
        <v>998</v>
      </c>
      <c r="U398" s="1" t="s">
        <v>1036</v>
      </c>
      <c r="V398" s="6" t="s">
        <v>985</v>
      </c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  <c r="AR398" s="1"/>
      <c r="AS398" s="1"/>
      <c r="AT398" s="1"/>
    </row>
    <row r="399" spans="1:46" ht="14.25" customHeight="1" x14ac:dyDescent="0.35">
      <c r="A399" s="28" t="s">
        <v>441</v>
      </c>
      <c r="B399" s="15">
        <v>0.81789999999999996</v>
      </c>
      <c r="C399" s="16">
        <v>3.2570000000000002E-2</v>
      </c>
      <c r="D399" s="17">
        <v>8.2870000000000008</v>
      </c>
      <c r="E399" s="18">
        <v>19.239999999999998</v>
      </c>
      <c r="F399" s="15">
        <v>0.37190000000000001</v>
      </c>
      <c r="G399" s="16">
        <v>1.3259999999999999E-2</v>
      </c>
      <c r="H399" s="17">
        <v>3.49</v>
      </c>
      <c r="I399" s="18">
        <v>9.6839999999999993</v>
      </c>
      <c r="J399" s="19">
        <f t="shared" si="53"/>
        <v>0.4547010636997188</v>
      </c>
      <c r="K399" s="17">
        <f t="shared" si="54"/>
        <v>0.40712311943506291</v>
      </c>
      <c r="L399" s="17">
        <f t="shared" si="55"/>
        <v>0.42114154700132739</v>
      </c>
      <c r="M399" s="18">
        <f t="shared" si="56"/>
        <v>0.50332640332640333</v>
      </c>
      <c r="N399" s="5">
        <v>2</v>
      </c>
      <c r="O399" s="1">
        <v>0</v>
      </c>
      <c r="P399" s="50">
        <v>0.128068864</v>
      </c>
      <c r="Q399" s="5" t="s">
        <v>1094</v>
      </c>
      <c r="R399" s="1" t="s">
        <v>1090</v>
      </c>
      <c r="S399" s="50" t="s">
        <v>1089</v>
      </c>
      <c r="T399" s="5" t="s">
        <v>998</v>
      </c>
      <c r="U399" s="1" t="s">
        <v>1036</v>
      </c>
      <c r="V399" s="6" t="s">
        <v>985</v>
      </c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  <c r="AR399" s="1"/>
      <c r="AS399" s="1"/>
      <c r="AT399" s="1"/>
    </row>
    <row r="400" spans="1:46" ht="14.25" customHeight="1" x14ac:dyDescent="0.35">
      <c r="A400" s="28" t="s">
        <v>442</v>
      </c>
      <c r="B400" s="15">
        <v>0.79859999999999998</v>
      </c>
      <c r="C400" s="16">
        <v>3.7819999999999999E-2</v>
      </c>
      <c r="D400" s="17">
        <v>8.8360000000000003</v>
      </c>
      <c r="E400" s="18">
        <v>20.059999999999999</v>
      </c>
      <c r="F400" s="15">
        <v>0.47460000000000002</v>
      </c>
      <c r="G400" s="16">
        <v>1.3169999999999999E-2</v>
      </c>
      <c r="H400" s="17">
        <v>3.6560000000000001</v>
      </c>
      <c r="I400" s="18">
        <v>10.59</v>
      </c>
      <c r="J400" s="19">
        <f t="shared" si="53"/>
        <v>0.59429000751314809</v>
      </c>
      <c r="K400" s="17">
        <f t="shared" si="54"/>
        <v>0.34822845055526175</v>
      </c>
      <c r="L400" s="17">
        <f t="shared" si="55"/>
        <v>0.41376188320507018</v>
      </c>
      <c r="M400" s="18">
        <f t="shared" si="56"/>
        <v>0.52791625124626129</v>
      </c>
      <c r="N400" s="5">
        <v>2</v>
      </c>
      <c r="O400" s="1">
        <v>0</v>
      </c>
      <c r="P400" s="50">
        <v>8.3311184999999996E-2</v>
      </c>
      <c r="Q400" s="5" t="s">
        <v>1094</v>
      </c>
      <c r="R400" s="1" t="s">
        <v>1090</v>
      </c>
      <c r="S400" s="50" t="s">
        <v>1089</v>
      </c>
      <c r="T400" s="5" t="s">
        <v>998</v>
      </c>
      <c r="U400" s="1" t="s">
        <v>1036</v>
      </c>
      <c r="V400" s="6" t="s">
        <v>985</v>
      </c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  <c r="AR400" s="1"/>
      <c r="AS400" s="1"/>
      <c r="AT400" s="1"/>
    </row>
    <row r="401" spans="1:46" ht="14.25" customHeight="1" x14ac:dyDescent="0.35">
      <c r="A401" s="28" t="s">
        <v>443</v>
      </c>
      <c r="B401" s="15">
        <v>0.83989999999999998</v>
      </c>
      <c r="C401" s="16">
        <v>3.7949999999999998E-2</v>
      </c>
      <c r="D401" s="17">
        <v>8.7170000000000005</v>
      </c>
      <c r="E401" s="18">
        <v>20.74</v>
      </c>
      <c r="F401" s="15">
        <v>0.45379999999999998</v>
      </c>
      <c r="G401" s="16">
        <v>1.5270000000000001E-2</v>
      </c>
      <c r="H401" s="17">
        <v>3.4910000000000001</v>
      </c>
      <c r="I401" s="18">
        <v>11.48</v>
      </c>
      <c r="J401" s="19">
        <f t="shared" si="53"/>
        <v>0.54030241695439929</v>
      </c>
      <c r="K401" s="17">
        <f t="shared" si="54"/>
        <v>0.40237154150197635</v>
      </c>
      <c r="L401" s="17">
        <f t="shared" si="55"/>
        <v>0.40048181713892395</v>
      </c>
      <c r="M401" s="18">
        <f t="shared" si="56"/>
        <v>0.55351976856316298</v>
      </c>
      <c r="N401" s="5">
        <v>2</v>
      </c>
      <c r="O401" s="1">
        <v>0</v>
      </c>
      <c r="P401" s="50">
        <v>0.111890273</v>
      </c>
      <c r="Q401" s="5" t="s">
        <v>1094</v>
      </c>
      <c r="R401" s="1" t="s">
        <v>1090</v>
      </c>
      <c r="S401" s="50" t="s">
        <v>1089</v>
      </c>
      <c r="T401" s="5" t="s">
        <v>998</v>
      </c>
      <c r="U401" s="1" t="s">
        <v>1036</v>
      </c>
      <c r="V401" s="6" t="s">
        <v>985</v>
      </c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/>
      <c r="AR401" s="1"/>
      <c r="AS401" s="1"/>
      <c r="AT401" s="1"/>
    </row>
    <row r="402" spans="1:46" ht="14.25" customHeight="1" x14ac:dyDescent="0.35">
      <c r="A402" s="28" t="s">
        <v>444</v>
      </c>
      <c r="B402" s="15">
        <v>0.84670000000000001</v>
      </c>
      <c r="C402" s="16">
        <v>3.6900000000000002E-2</v>
      </c>
      <c r="D402" s="17">
        <v>10.84</v>
      </c>
      <c r="E402" s="18">
        <v>18.809999999999999</v>
      </c>
      <c r="F402" s="15">
        <v>0.7329</v>
      </c>
      <c r="G402" s="16">
        <v>2.1180000000000001E-2</v>
      </c>
      <c r="H402" s="17">
        <v>10.1</v>
      </c>
      <c r="I402" s="18">
        <v>12.86</v>
      </c>
      <c r="J402" s="19">
        <f t="shared" si="53"/>
        <v>0.86559584268335887</v>
      </c>
      <c r="K402" s="17">
        <f t="shared" si="54"/>
        <v>0.57398373983739837</v>
      </c>
      <c r="L402" s="17">
        <f t="shared" si="55"/>
        <v>0.93173431734317336</v>
      </c>
      <c r="M402" s="18">
        <f t="shared" si="56"/>
        <v>0.68367889420521</v>
      </c>
      <c r="N402" s="5">
        <v>2</v>
      </c>
      <c r="O402" s="1">
        <v>0</v>
      </c>
      <c r="P402" s="50">
        <v>0.101117977</v>
      </c>
      <c r="Q402" s="5" t="s">
        <v>1094</v>
      </c>
      <c r="R402" s="1" t="s">
        <v>1090</v>
      </c>
      <c r="S402" s="50" t="s">
        <v>1089</v>
      </c>
      <c r="T402" s="5" t="s">
        <v>998</v>
      </c>
      <c r="U402" s="1" t="s">
        <v>1036</v>
      </c>
      <c r="V402" s="6" t="s">
        <v>985</v>
      </c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/>
      <c r="AR402" s="1"/>
      <c r="AS402" s="1"/>
      <c r="AT402" s="1"/>
    </row>
    <row r="403" spans="1:46" ht="14.25" customHeight="1" x14ac:dyDescent="0.35">
      <c r="A403" s="28" t="s">
        <v>445</v>
      </c>
      <c r="B403" s="15">
        <v>0.878</v>
      </c>
      <c r="C403" s="16">
        <v>3.9919999999999997E-2</v>
      </c>
      <c r="D403" s="17">
        <v>9.952</v>
      </c>
      <c r="E403" s="18">
        <v>20.69</v>
      </c>
      <c r="F403" s="15">
        <v>0.71499999999999997</v>
      </c>
      <c r="G403" s="16">
        <v>2.053E-2</v>
      </c>
      <c r="H403" s="17">
        <v>9.2799999999999994</v>
      </c>
      <c r="I403" s="18">
        <v>13.16</v>
      </c>
      <c r="J403" s="19">
        <f t="shared" si="53"/>
        <v>0.81435079726651471</v>
      </c>
      <c r="K403" s="17">
        <f t="shared" si="54"/>
        <v>0.51427855711422843</v>
      </c>
      <c r="L403" s="17">
        <f t="shared" si="55"/>
        <v>0.93247588424437289</v>
      </c>
      <c r="M403" s="18">
        <f t="shared" si="56"/>
        <v>0.63605606573223772</v>
      </c>
      <c r="N403" s="5">
        <v>2</v>
      </c>
      <c r="O403" s="1">
        <v>0</v>
      </c>
      <c r="P403" s="50">
        <v>9.8170826000000003E-2</v>
      </c>
      <c r="Q403" s="5" t="s">
        <v>1094</v>
      </c>
      <c r="R403" s="1" t="s">
        <v>1090</v>
      </c>
      <c r="S403" s="50" t="s">
        <v>1089</v>
      </c>
      <c r="T403" s="5" t="s">
        <v>998</v>
      </c>
      <c r="U403" s="1" t="s">
        <v>1036</v>
      </c>
      <c r="V403" s="6" t="s">
        <v>985</v>
      </c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  <c r="AQ403" s="1"/>
      <c r="AR403" s="1"/>
      <c r="AS403" s="1"/>
      <c r="AT403" s="1"/>
    </row>
    <row r="404" spans="1:46" ht="14.25" customHeight="1" x14ac:dyDescent="0.35">
      <c r="A404" s="28" t="s">
        <v>446</v>
      </c>
      <c r="B404" s="15">
        <v>0.71930000000000005</v>
      </c>
      <c r="C404" s="16">
        <v>3.082E-2</v>
      </c>
      <c r="D404" s="17">
        <v>6.5279999999999996</v>
      </c>
      <c r="E404" s="18">
        <v>18.82</v>
      </c>
      <c r="F404" s="15">
        <v>0.623</v>
      </c>
      <c r="G404" s="16">
        <v>1.677E-2</v>
      </c>
      <c r="H404" s="17">
        <v>6.9370000000000003</v>
      </c>
      <c r="I404" s="18">
        <v>11.96</v>
      </c>
      <c r="J404" s="19">
        <f t="shared" si="53"/>
        <v>0.86611983873210063</v>
      </c>
      <c r="K404" s="17">
        <f t="shared" si="54"/>
        <v>0.5441271901362752</v>
      </c>
      <c r="L404" s="17">
        <f t="shared" si="55"/>
        <v>1.0626531862745099</v>
      </c>
      <c r="M404" s="18">
        <f t="shared" si="56"/>
        <v>0.63549415515409147</v>
      </c>
      <c r="N404" s="5">
        <v>2</v>
      </c>
      <c r="O404" s="1">
        <v>0</v>
      </c>
      <c r="P404" s="50">
        <v>8.2327364E-2</v>
      </c>
      <c r="Q404" s="5" t="s">
        <v>1094</v>
      </c>
      <c r="R404" s="1" t="s">
        <v>1090</v>
      </c>
      <c r="S404" s="50" t="s">
        <v>1089</v>
      </c>
      <c r="T404" s="5" t="s">
        <v>998</v>
      </c>
      <c r="U404" s="1" t="s">
        <v>1036</v>
      </c>
      <c r="V404" s="6" t="s">
        <v>985</v>
      </c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  <c r="AR404" s="1"/>
      <c r="AS404" s="1"/>
      <c r="AT404" s="1"/>
    </row>
    <row r="405" spans="1:46" ht="14.25" customHeight="1" x14ac:dyDescent="0.35">
      <c r="A405" s="28" t="s">
        <v>447</v>
      </c>
      <c r="B405" s="15">
        <v>0.60329999999999995</v>
      </c>
      <c r="C405" s="16">
        <v>2.9069999999999999E-2</v>
      </c>
      <c r="D405" s="17">
        <v>9.0820000000000007</v>
      </c>
      <c r="E405" s="18">
        <v>15.12</v>
      </c>
      <c r="F405" s="15">
        <v>0.49859999999999999</v>
      </c>
      <c r="G405" s="16">
        <v>1.47E-2</v>
      </c>
      <c r="H405" s="17">
        <v>13.38</v>
      </c>
      <c r="I405" s="18">
        <v>7.57</v>
      </c>
      <c r="J405" s="19">
        <f t="shared" si="53"/>
        <v>0.82645450024863254</v>
      </c>
      <c r="K405" s="17">
        <f t="shared" si="54"/>
        <v>0.50567595459236325</v>
      </c>
      <c r="L405" s="17">
        <f t="shared" si="55"/>
        <v>1.4732437789033253</v>
      </c>
      <c r="M405" s="18">
        <f t="shared" si="56"/>
        <v>0.5006613756613757</v>
      </c>
      <c r="N405" s="5">
        <v>2</v>
      </c>
      <c r="O405" s="1">
        <v>0</v>
      </c>
      <c r="P405" s="50">
        <v>0.116083214</v>
      </c>
      <c r="Q405" s="5" t="s">
        <v>1094</v>
      </c>
      <c r="R405" s="1" t="s">
        <v>1090</v>
      </c>
      <c r="S405" s="50" t="s">
        <v>1089</v>
      </c>
      <c r="T405" s="5" t="s">
        <v>998</v>
      </c>
      <c r="U405" s="1" t="s">
        <v>1036</v>
      </c>
      <c r="V405" s="6" t="s">
        <v>985</v>
      </c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  <c r="AR405" s="1"/>
      <c r="AS405" s="1"/>
      <c r="AT405" s="1"/>
    </row>
    <row r="406" spans="1:46" ht="14.25" customHeight="1" x14ac:dyDescent="0.35">
      <c r="A406" s="28" t="s">
        <v>448</v>
      </c>
      <c r="B406" s="15">
        <v>0.90649999999999997</v>
      </c>
      <c r="C406" s="16">
        <v>3.6589999999999998E-2</v>
      </c>
      <c r="D406" s="17">
        <v>9.7840000000000007</v>
      </c>
      <c r="E406" s="18">
        <v>20.18</v>
      </c>
      <c r="F406" s="15">
        <v>0.79220000000000002</v>
      </c>
      <c r="G406" s="16">
        <v>1.9199999999999998E-2</v>
      </c>
      <c r="H406" s="17">
        <v>4.6520000000000001</v>
      </c>
      <c r="I406" s="18">
        <v>15.51</v>
      </c>
      <c r="J406" s="19">
        <f t="shared" si="53"/>
        <v>0.87391064533921681</v>
      </c>
      <c r="K406" s="17">
        <f t="shared" si="54"/>
        <v>0.5247335337523914</v>
      </c>
      <c r="L406" s="17">
        <f t="shared" si="55"/>
        <v>0.47547015535568271</v>
      </c>
      <c r="M406" s="18">
        <f t="shared" si="56"/>
        <v>0.76858275520317143</v>
      </c>
      <c r="N406" s="5">
        <v>2</v>
      </c>
      <c r="O406" s="1">
        <v>1</v>
      </c>
      <c r="P406" s="50">
        <v>8.9594410999999999E-2</v>
      </c>
      <c r="Q406" s="5" t="s">
        <v>1094</v>
      </c>
      <c r="R406" s="1" t="s">
        <v>1091</v>
      </c>
      <c r="S406" s="50" t="s">
        <v>1089</v>
      </c>
      <c r="T406" s="5" t="s">
        <v>998</v>
      </c>
      <c r="U406" s="1" t="s">
        <v>1036</v>
      </c>
      <c r="V406" s="6" t="s">
        <v>985</v>
      </c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  <c r="AR406" s="1"/>
      <c r="AS406" s="1"/>
      <c r="AT406" s="1"/>
    </row>
    <row r="407" spans="1:46" ht="14.25" customHeight="1" x14ac:dyDescent="0.35">
      <c r="A407" s="28" t="s">
        <v>449</v>
      </c>
      <c r="B407" s="15">
        <v>0.8044</v>
      </c>
      <c r="C407" s="16">
        <v>3.6880000000000003E-2</v>
      </c>
      <c r="D407" s="17">
        <v>10.68</v>
      </c>
      <c r="E407" s="18">
        <v>18.440000000000001</v>
      </c>
      <c r="F407" s="15">
        <v>0.67479999999999996</v>
      </c>
      <c r="G407" s="16">
        <v>1.5440000000000001E-2</v>
      </c>
      <c r="H407" s="17">
        <v>9.4649999999999999</v>
      </c>
      <c r="I407" s="18">
        <v>10.28</v>
      </c>
      <c r="J407" s="19">
        <f t="shared" si="53"/>
        <v>0.83888612630532067</v>
      </c>
      <c r="K407" s="17">
        <f t="shared" si="54"/>
        <v>0.41865509761388287</v>
      </c>
      <c r="L407" s="17">
        <f t="shared" si="55"/>
        <v>0.8862359550561798</v>
      </c>
      <c r="M407" s="18">
        <f t="shared" si="56"/>
        <v>0.55748373101952275</v>
      </c>
      <c r="N407" s="5">
        <v>2</v>
      </c>
      <c r="O407" s="1">
        <v>0</v>
      </c>
      <c r="P407" s="50">
        <v>0.119814963</v>
      </c>
      <c r="Q407" s="5" t="s">
        <v>1094</v>
      </c>
      <c r="R407" s="1" t="s">
        <v>1090</v>
      </c>
      <c r="S407" s="50" t="s">
        <v>1089</v>
      </c>
      <c r="T407" s="5" t="s">
        <v>998</v>
      </c>
      <c r="U407" s="1" t="s">
        <v>1036</v>
      </c>
      <c r="V407" s="6" t="s">
        <v>985</v>
      </c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  <c r="AR407" s="1"/>
      <c r="AS407" s="1"/>
      <c r="AT407" s="1"/>
    </row>
    <row r="408" spans="1:46" ht="14.25" customHeight="1" x14ac:dyDescent="0.35">
      <c r="A408" s="28" t="s">
        <v>450</v>
      </c>
      <c r="B408" s="15">
        <v>0.73309999999999997</v>
      </c>
      <c r="C408" s="16">
        <v>2.8139999999999998E-2</v>
      </c>
      <c r="D408" s="17">
        <v>11.44</v>
      </c>
      <c r="E408" s="18">
        <v>14.75</v>
      </c>
      <c r="F408" s="15">
        <v>0.63400000000000001</v>
      </c>
      <c r="G408" s="16">
        <v>1.4319999999999999E-2</v>
      </c>
      <c r="H408" s="17">
        <v>6.5439999999999996</v>
      </c>
      <c r="I408" s="18">
        <v>10.86</v>
      </c>
      <c r="J408" s="19">
        <f t="shared" si="53"/>
        <v>0.86482062474423682</v>
      </c>
      <c r="K408" s="17">
        <f t="shared" si="54"/>
        <v>0.50888415067519543</v>
      </c>
      <c r="L408" s="17">
        <f t="shared" si="55"/>
        <v>0.57202797202797206</v>
      </c>
      <c r="M408" s="18">
        <f t="shared" si="56"/>
        <v>0.7362711864406779</v>
      </c>
      <c r="N408" s="5">
        <v>2</v>
      </c>
      <c r="O408" s="1">
        <v>0</v>
      </c>
      <c r="P408" s="50">
        <v>0.11103624400000001</v>
      </c>
      <c r="Q408" s="5" t="s">
        <v>1094</v>
      </c>
      <c r="R408" s="1" t="s">
        <v>1090</v>
      </c>
      <c r="S408" s="50" t="s">
        <v>1089</v>
      </c>
      <c r="T408" s="5" t="s">
        <v>998</v>
      </c>
      <c r="U408" s="1" t="s">
        <v>1036</v>
      </c>
      <c r="V408" s="6" t="s">
        <v>985</v>
      </c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  <c r="AQ408" s="1"/>
      <c r="AR408" s="1"/>
      <c r="AS408" s="1"/>
      <c r="AT408" s="1"/>
    </row>
    <row r="409" spans="1:46" ht="14.25" customHeight="1" x14ac:dyDescent="0.35">
      <c r="A409" s="28" t="s">
        <v>457</v>
      </c>
      <c r="B409" s="15">
        <v>0.85570000000000002</v>
      </c>
      <c r="C409" s="16">
        <v>3.0640000000000001E-2</v>
      </c>
      <c r="D409" s="17">
        <v>7.532</v>
      </c>
      <c r="E409" s="18">
        <v>19.53</v>
      </c>
      <c r="F409" s="15">
        <v>0.73509999999999998</v>
      </c>
      <c r="G409" s="16">
        <v>1.8270000000000002E-2</v>
      </c>
      <c r="H409" s="17">
        <v>4.7489999999999997</v>
      </c>
      <c r="I409" s="18">
        <v>14.61</v>
      </c>
      <c r="J409" s="19">
        <f t="shared" si="53"/>
        <v>0.85906275563865842</v>
      </c>
      <c r="K409" s="17">
        <f t="shared" si="54"/>
        <v>0.59627937336814629</v>
      </c>
      <c r="L409" s="17">
        <f t="shared" si="55"/>
        <v>0.63050982474774286</v>
      </c>
      <c r="M409" s="18">
        <f t="shared" si="56"/>
        <v>0.74807987711213508</v>
      </c>
      <c r="N409" s="5">
        <v>2</v>
      </c>
      <c r="O409" s="1">
        <v>0</v>
      </c>
      <c r="P409" s="50">
        <v>0.163663062</v>
      </c>
      <c r="Q409" s="5" t="s">
        <v>1094</v>
      </c>
      <c r="R409" s="1" t="s">
        <v>1090</v>
      </c>
      <c r="S409" s="50" t="s">
        <v>1089</v>
      </c>
      <c r="T409" s="5" t="s">
        <v>980</v>
      </c>
      <c r="U409" s="1" t="s">
        <v>1072</v>
      </c>
      <c r="V409" s="6" t="s">
        <v>985</v>
      </c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  <c r="AQ409" s="1"/>
      <c r="AR409" s="1"/>
      <c r="AS409" s="1"/>
      <c r="AT409" s="1"/>
    </row>
    <row r="410" spans="1:46" ht="14.25" customHeight="1" x14ac:dyDescent="0.35">
      <c r="A410" s="28" t="s">
        <v>458</v>
      </c>
      <c r="B410" s="15">
        <v>0.71550000000000002</v>
      </c>
      <c r="C410" s="16">
        <v>3.0800000000000001E-2</v>
      </c>
      <c r="D410" s="17">
        <v>6.415</v>
      </c>
      <c r="E410" s="18">
        <v>18.8</v>
      </c>
      <c r="F410" s="15">
        <v>0.62690000000000001</v>
      </c>
      <c r="G410" s="16">
        <v>1.5169999999999999E-2</v>
      </c>
      <c r="H410" s="17">
        <v>3.3740000000000001</v>
      </c>
      <c r="I410" s="18">
        <v>12.91</v>
      </c>
      <c r="J410" s="19">
        <f t="shared" si="53"/>
        <v>0.87617051013277425</v>
      </c>
      <c r="K410" s="17">
        <f t="shared" si="54"/>
        <v>0.49253246753246749</v>
      </c>
      <c r="L410" s="17">
        <f t="shared" si="55"/>
        <v>0.5259547934528449</v>
      </c>
      <c r="M410" s="18">
        <f t="shared" si="56"/>
        <v>0.6867021276595745</v>
      </c>
      <c r="N410" s="5">
        <v>2</v>
      </c>
      <c r="O410" s="1">
        <v>1</v>
      </c>
      <c r="P410" s="50">
        <v>0</v>
      </c>
      <c r="Q410" s="5" t="s">
        <v>1094</v>
      </c>
      <c r="R410" s="1" t="s">
        <v>1091</v>
      </c>
      <c r="S410" s="50" t="s">
        <v>1088</v>
      </c>
      <c r="T410" s="5" t="s">
        <v>1000</v>
      </c>
      <c r="U410" s="1" t="s">
        <v>1096</v>
      </c>
      <c r="V410" s="6" t="s">
        <v>985</v>
      </c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  <c r="AQ410" s="1"/>
      <c r="AR410" s="1"/>
      <c r="AS410" s="1"/>
      <c r="AT410" s="1"/>
    </row>
    <row r="411" spans="1:46" ht="14.25" customHeight="1" x14ac:dyDescent="0.35">
      <c r="A411" s="28" t="s">
        <v>459</v>
      </c>
      <c r="B411" s="15">
        <v>0.7258</v>
      </c>
      <c r="C411" s="16">
        <v>2.903E-2</v>
      </c>
      <c r="D411" s="17">
        <v>5.4450000000000003</v>
      </c>
      <c r="E411" s="18">
        <v>19.03</v>
      </c>
      <c r="F411" s="15">
        <v>0.69040000000000001</v>
      </c>
      <c r="G411" s="16">
        <v>1.9400000000000001E-2</v>
      </c>
      <c r="H411" s="17">
        <v>3.3969999999999998</v>
      </c>
      <c r="I411" s="18">
        <v>15.78</v>
      </c>
      <c r="J411" s="19">
        <f t="shared" si="53"/>
        <v>0.95122623312207222</v>
      </c>
      <c r="K411" s="17">
        <f t="shared" si="54"/>
        <v>0.6682741991043748</v>
      </c>
      <c r="L411" s="17">
        <f t="shared" si="55"/>
        <v>0.62387511478420565</v>
      </c>
      <c r="M411" s="18">
        <f t="shared" si="56"/>
        <v>0.82921702574881762</v>
      </c>
      <c r="N411" s="5">
        <v>2</v>
      </c>
      <c r="O411" s="1">
        <v>0</v>
      </c>
      <c r="P411" s="50">
        <v>0</v>
      </c>
      <c r="Q411" s="5" t="s">
        <v>1094</v>
      </c>
      <c r="R411" s="1" t="s">
        <v>1090</v>
      </c>
      <c r="S411" s="50" t="s">
        <v>1088</v>
      </c>
      <c r="T411" s="5" t="s">
        <v>980</v>
      </c>
      <c r="U411" s="1" t="s">
        <v>1072</v>
      </c>
      <c r="V411" s="6" t="s">
        <v>985</v>
      </c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  <c r="AQ411" s="1"/>
      <c r="AR411" s="1"/>
      <c r="AS411" s="1"/>
      <c r="AT411" s="1"/>
    </row>
    <row r="412" spans="1:46" ht="14.25" customHeight="1" x14ac:dyDescent="0.35">
      <c r="A412" s="28" t="s">
        <v>484</v>
      </c>
      <c r="B412" s="15">
        <v>0.67869999999999997</v>
      </c>
      <c r="C412" s="16">
        <v>2.2329999999999999E-2</v>
      </c>
      <c r="D412" s="17">
        <v>6.1580000000000004</v>
      </c>
      <c r="E412" s="18">
        <v>15.6</v>
      </c>
      <c r="F412" s="15">
        <v>0.50970000000000004</v>
      </c>
      <c r="G412" s="16">
        <v>1.4030000000000001E-2</v>
      </c>
      <c r="H412" s="17">
        <v>4.8029999999999999</v>
      </c>
      <c r="I412" s="18">
        <v>10.93</v>
      </c>
      <c r="J412" s="19">
        <f t="shared" si="53"/>
        <v>0.7509945484013556</v>
      </c>
      <c r="K412" s="17">
        <f t="shared" si="54"/>
        <v>0.6283027317510077</v>
      </c>
      <c r="L412" s="17">
        <f t="shared" si="55"/>
        <v>0.77996102630724251</v>
      </c>
      <c r="M412" s="18">
        <f t="shared" si="56"/>
        <v>0.70064102564102559</v>
      </c>
      <c r="N412" s="5">
        <v>3</v>
      </c>
      <c r="O412" s="1">
        <v>0</v>
      </c>
      <c r="P412" s="50">
        <v>0.28123249299999997</v>
      </c>
      <c r="Q412" s="5" t="s">
        <v>1095</v>
      </c>
      <c r="R412" s="1" t="s">
        <v>1090</v>
      </c>
      <c r="S412" s="50" t="s">
        <v>1089</v>
      </c>
      <c r="T412" s="5" t="s">
        <v>994</v>
      </c>
      <c r="U412" s="1" t="s">
        <v>1020</v>
      </c>
      <c r="V412" s="6" t="s">
        <v>1097</v>
      </c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  <c r="AR412" s="1"/>
      <c r="AS412" s="1"/>
      <c r="AT412" s="1"/>
    </row>
    <row r="413" spans="1:46" ht="14.25" customHeight="1" x14ac:dyDescent="0.35">
      <c r="A413" s="28" t="s">
        <v>485</v>
      </c>
      <c r="B413" s="15">
        <v>0.3296</v>
      </c>
      <c r="C413" s="16">
        <v>1.738E-2</v>
      </c>
      <c r="D413" s="17">
        <v>6.8959999999999999</v>
      </c>
      <c r="E413" s="18">
        <v>9.3119999999999994</v>
      </c>
      <c r="F413" s="15">
        <v>0.49490000000000001</v>
      </c>
      <c r="G413" s="16">
        <v>1.222E-2</v>
      </c>
      <c r="H413" s="17">
        <v>1.492</v>
      </c>
      <c r="I413" s="18">
        <v>11.12</v>
      </c>
      <c r="J413" s="19">
        <f t="shared" si="53"/>
        <v>1.5015169902912622</v>
      </c>
      <c r="K413" s="17">
        <f t="shared" si="54"/>
        <v>0.70310701956271582</v>
      </c>
      <c r="L413" s="17">
        <f t="shared" si="55"/>
        <v>0.21635730858468677</v>
      </c>
      <c r="M413" s="18">
        <f t="shared" si="56"/>
        <v>1.1941580756013745</v>
      </c>
      <c r="N413" s="5">
        <v>4</v>
      </c>
      <c r="O413" s="1">
        <v>0</v>
      </c>
      <c r="P413" s="50">
        <v>0.358639547</v>
      </c>
      <c r="Q413" s="5" t="s">
        <v>1095</v>
      </c>
      <c r="R413" s="1" t="s">
        <v>1090</v>
      </c>
      <c r="S413" s="50" t="s">
        <v>1089</v>
      </c>
      <c r="T413" s="5" t="s">
        <v>994</v>
      </c>
      <c r="U413" s="1" t="s">
        <v>1020</v>
      </c>
      <c r="V413" s="6" t="s">
        <v>1097</v>
      </c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  <c r="AQ413" s="1"/>
      <c r="AR413" s="1"/>
      <c r="AS413" s="1"/>
      <c r="AT413" s="1"/>
    </row>
    <row r="414" spans="1:46" ht="14.25" customHeight="1" x14ac:dyDescent="0.35">
      <c r="A414" s="28" t="s">
        <v>486</v>
      </c>
      <c r="B414" s="15">
        <v>0.73150000000000004</v>
      </c>
      <c r="C414" s="16">
        <v>2.4500000000000001E-2</v>
      </c>
      <c r="D414" s="17">
        <v>6.6230000000000002</v>
      </c>
      <c r="E414" s="18">
        <v>16.649999999999999</v>
      </c>
      <c r="F414" s="15">
        <v>0.49320000000000003</v>
      </c>
      <c r="G414" s="16">
        <v>1.112E-2</v>
      </c>
      <c r="H414" s="17">
        <v>4.7560000000000002</v>
      </c>
      <c r="I414" s="18">
        <v>9.1229999999999993</v>
      </c>
      <c r="J414" s="19">
        <f t="shared" si="53"/>
        <v>0.67423103212576896</v>
      </c>
      <c r="K414" s="17">
        <f t="shared" si="54"/>
        <v>0.45387755102040811</v>
      </c>
      <c r="L414" s="17">
        <f t="shared" si="55"/>
        <v>0.71810357843877393</v>
      </c>
      <c r="M414" s="18">
        <f t="shared" si="56"/>
        <v>0.54792792792792788</v>
      </c>
      <c r="N414" s="5">
        <v>4</v>
      </c>
      <c r="O414" s="1">
        <v>0</v>
      </c>
      <c r="P414" s="50">
        <v>0.36456468400000003</v>
      </c>
      <c r="Q414" s="5" t="s">
        <v>1095</v>
      </c>
      <c r="R414" s="1" t="s">
        <v>1090</v>
      </c>
      <c r="S414" s="50" t="s">
        <v>1089</v>
      </c>
      <c r="T414" s="5" t="s">
        <v>994</v>
      </c>
      <c r="U414" s="1" t="s">
        <v>1020</v>
      </c>
      <c r="V414" s="6" t="s">
        <v>1097</v>
      </c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  <c r="AQ414" s="1"/>
      <c r="AR414" s="1"/>
      <c r="AS414" s="1"/>
      <c r="AT414" s="1"/>
    </row>
    <row r="415" spans="1:46" ht="14.25" customHeight="1" x14ac:dyDescent="0.35">
      <c r="A415" s="28" t="s">
        <v>487</v>
      </c>
      <c r="B415" s="15">
        <v>0.6925</v>
      </c>
      <c r="C415" s="16">
        <v>2.1430000000000001E-2</v>
      </c>
      <c r="D415" s="17">
        <v>6.9640000000000004</v>
      </c>
      <c r="E415" s="18">
        <v>14.82</v>
      </c>
      <c r="F415" s="15">
        <v>0.48070000000000002</v>
      </c>
      <c r="G415" s="16">
        <v>1.3939999999999999E-2</v>
      </c>
      <c r="H415" s="17">
        <v>8.09</v>
      </c>
      <c r="I415" s="18">
        <v>9.2929999999999993</v>
      </c>
      <c r="J415" s="19">
        <f t="shared" si="53"/>
        <v>0.69415162454873647</v>
      </c>
      <c r="K415" s="17">
        <f t="shared" si="54"/>
        <v>0.6504899673355109</v>
      </c>
      <c r="L415" s="17">
        <f t="shared" si="55"/>
        <v>1.1616886846639862</v>
      </c>
      <c r="M415" s="18">
        <f t="shared" si="56"/>
        <v>0.62705802968960855</v>
      </c>
      <c r="N415" s="5">
        <v>3</v>
      </c>
      <c r="O415" s="1">
        <v>0</v>
      </c>
      <c r="P415" s="50">
        <v>0.28169805599999997</v>
      </c>
      <c r="Q415" s="5" t="s">
        <v>1095</v>
      </c>
      <c r="R415" s="1" t="s">
        <v>1090</v>
      </c>
      <c r="S415" s="50" t="s">
        <v>1089</v>
      </c>
      <c r="T415" s="5" t="s">
        <v>994</v>
      </c>
      <c r="U415" s="1" t="s">
        <v>1020</v>
      </c>
      <c r="V415" s="6" t="s">
        <v>1097</v>
      </c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1"/>
      <c r="AQ415" s="1"/>
      <c r="AR415" s="1"/>
      <c r="AS415" s="1"/>
      <c r="AT415" s="1"/>
    </row>
    <row r="416" spans="1:46" ht="14.25" customHeight="1" x14ac:dyDescent="0.35">
      <c r="A416" s="27" t="s">
        <v>722</v>
      </c>
      <c r="B416" s="15">
        <v>0.65459999999999996</v>
      </c>
      <c r="C416" s="16">
        <v>2.5669999999999998E-2</v>
      </c>
      <c r="D416" s="17">
        <v>5.6150000000000002</v>
      </c>
      <c r="E416" s="18">
        <v>16.96</v>
      </c>
      <c r="F416" s="15">
        <v>0.79779999999999995</v>
      </c>
      <c r="G416" s="16">
        <v>1.4579999999999999E-2</v>
      </c>
      <c r="H416" s="17">
        <v>4.0449999999999999</v>
      </c>
      <c r="I416" s="18">
        <v>12.93</v>
      </c>
      <c r="J416" s="19">
        <f t="shared" si="53"/>
        <v>1.2187595478154598</v>
      </c>
      <c r="K416" s="17">
        <f t="shared" si="54"/>
        <v>0.56797818465134398</v>
      </c>
      <c r="L416" s="17">
        <f t="shared" si="55"/>
        <v>0.72039180765805877</v>
      </c>
      <c r="M416" s="18">
        <f t="shared" si="56"/>
        <v>0.76238207547169801</v>
      </c>
      <c r="N416" s="5">
        <v>2</v>
      </c>
      <c r="O416" s="1">
        <v>0</v>
      </c>
      <c r="P416" s="50">
        <v>9.4448289000000005E-2</v>
      </c>
      <c r="Q416" s="5" t="s">
        <v>1094</v>
      </c>
      <c r="R416" s="1" t="s">
        <v>1090</v>
      </c>
      <c r="S416" s="50" t="s">
        <v>1089</v>
      </c>
      <c r="T416" s="5" t="s">
        <v>985</v>
      </c>
      <c r="U416" s="1" t="s">
        <v>995</v>
      </c>
      <c r="V416" s="6" t="s">
        <v>1098</v>
      </c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  <c r="AQ416" s="1"/>
      <c r="AR416" s="1"/>
      <c r="AS416" s="1"/>
      <c r="AT416" s="1"/>
    </row>
    <row r="417" spans="1:46" ht="14.25" customHeight="1" x14ac:dyDescent="0.35">
      <c r="A417" s="27" t="s">
        <v>723</v>
      </c>
      <c r="B417" s="15">
        <v>0.67200000000000004</v>
      </c>
      <c r="C417" s="16">
        <v>2.7130000000000001E-2</v>
      </c>
      <c r="D417" s="17">
        <v>6.976</v>
      </c>
      <c r="E417" s="18">
        <v>16.760000000000002</v>
      </c>
      <c r="F417" s="15">
        <v>0.73509999999999998</v>
      </c>
      <c r="G417" s="16">
        <v>1.465E-2</v>
      </c>
      <c r="H417" s="17">
        <v>1.5860000000000001</v>
      </c>
      <c r="I417" s="18">
        <v>14.27</v>
      </c>
      <c r="J417" s="19">
        <f t="shared" si="53"/>
        <v>1.0938988095238094</v>
      </c>
      <c r="K417" s="17">
        <f t="shared" si="54"/>
        <v>0.53999262808698856</v>
      </c>
      <c r="L417" s="17">
        <f t="shared" si="55"/>
        <v>0.22735091743119268</v>
      </c>
      <c r="M417" s="18">
        <f t="shared" si="56"/>
        <v>0.85143198090692118</v>
      </c>
      <c r="N417" s="5">
        <v>2</v>
      </c>
      <c r="O417" s="1">
        <v>0</v>
      </c>
      <c r="P417" s="50">
        <v>0.25954228699999998</v>
      </c>
      <c r="Q417" s="5" t="s">
        <v>1094</v>
      </c>
      <c r="R417" s="1" t="s">
        <v>1090</v>
      </c>
      <c r="S417" s="50" t="s">
        <v>1089</v>
      </c>
      <c r="T417" s="5" t="s">
        <v>982</v>
      </c>
      <c r="U417" s="1" t="s">
        <v>981</v>
      </c>
      <c r="V417" s="6" t="s">
        <v>1098</v>
      </c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  <c r="AQ417" s="1"/>
      <c r="AR417" s="1"/>
      <c r="AS417" s="1"/>
      <c r="AT417" s="1"/>
    </row>
    <row r="418" spans="1:46" ht="14.25" customHeight="1" x14ac:dyDescent="0.35">
      <c r="A418" s="27" t="s">
        <v>724</v>
      </c>
      <c r="B418" s="15">
        <v>0.54930000000000001</v>
      </c>
      <c r="C418" s="16">
        <v>1.8749999999999999E-2</v>
      </c>
      <c r="D418" s="17">
        <v>7.6920000000000002</v>
      </c>
      <c r="E418" s="18">
        <v>12.1</v>
      </c>
      <c r="F418" s="15">
        <v>0.49440000000000001</v>
      </c>
      <c r="G418" s="16">
        <v>1.1480000000000001E-2</v>
      </c>
      <c r="H418" s="17">
        <v>5.0940000000000003</v>
      </c>
      <c r="I418" s="18">
        <v>9.2509999999999994</v>
      </c>
      <c r="J418" s="19">
        <f t="shared" si="53"/>
        <v>0.90005461496450023</v>
      </c>
      <c r="K418" s="17">
        <f t="shared" si="54"/>
        <v>0.61226666666666674</v>
      </c>
      <c r="L418" s="17">
        <f t="shared" si="55"/>
        <v>0.66224648985959444</v>
      </c>
      <c r="M418" s="18">
        <f t="shared" si="56"/>
        <v>0.76454545454545453</v>
      </c>
      <c r="N418" s="5">
        <v>2</v>
      </c>
      <c r="O418" s="1">
        <v>0</v>
      </c>
      <c r="P418" s="50">
        <v>5.4205522999999999E-2</v>
      </c>
      <c r="Q418" s="5" t="s">
        <v>1094</v>
      </c>
      <c r="R418" s="1" t="s">
        <v>1090</v>
      </c>
      <c r="S418" s="50" t="s">
        <v>1089</v>
      </c>
      <c r="T418" s="5" t="s">
        <v>982</v>
      </c>
      <c r="U418" s="1" t="s">
        <v>981</v>
      </c>
      <c r="V418" s="6" t="s">
        <v>1098</v>
      </c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  <c r="AQ418" s="1"/>
      <c r="AR418" s="1"/>
      <c r="AS418" s="1"/>
      <c r="AT418" s="1"/>
    </row>
    <row r="419" spans="1:46" ht="14.25" customHeight="1" x14ac:dyDescent="0.35">
      <c r="A419" s="27" t="s">
        <v>725</v>
      </c>
      <c r="B419" s="15">
        <v>0.71279999999999999</v>
      </c>
      <c r="C419" s="16">
        <v>2.997E-2</v>
      </c>
      <c r="D419" s="17">
        <v>7.1769999999999996</v>
      </c>
      <c r="E419" s="18">
        <v>17.98</v>
      </c>
      <c r="F419" s="15">
        <v>0.54910000000000003</v>
      </c>
      <c r="G419" s="16">
        <v>1.225E-2</v>
      </c>
      <c r="H419" s="17">
        <v>5.45</v>
      </c>
      <c r="I419" s="18">
        <v>9.7889999999999997</v>
      </c>
      <c r="J419" s="19">
        <f t="shared" si="53"/>
        <v>0.77034231200897874</v>
      </c>
      <c r="K419" s="17">
        <f t="shared" si="54"/>
        <v>0.40874207540874208</v>
      </c>
      <c r="L419" s="17">
        <f t="shared" si="55"/>
        <v>0.75937021039431529</v>
      </c>
      <c r="M419" s="18">
        <f t="shared" si="56"/>
        <v>0.54443826473859847</v>
      </c>
      <c r="N419" s="5">
        <v>2</v>
      </c>
      <c r="O419" s="1">
        <v>0</v>
      </c>
      <c r="P419" s="50">
        <v>5.5493464999999999E-2</v>
      </c>
      <c r="Q419" s="5" t="s">
        <v>1094</v>
      </c>
      <c r="R419" s="1" t="s">
        <v>1090</v>
      </c>
      <c r="S419" s="50" t="s">
        <v>1089</v>
      </c>
      <c r="T419" s="5" t="s">
        <v>982</v>
      </c>
      <c r="U419" s="1" t="s">
        <v>981</v>
      </c>
      <c r="V419" s="6" t="s">
        <v>1098</v>
      </c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  <c r="AR419" s="1"/>
      <c r="AS419" s="1"/>
      <c r="AT419" s="1"/>
    </row>
    <row r="420" spans="1:46" ht="14.25" customHeight="1" x14ac:dyDescent="0.35">
      <c r="A420" s="27" t="s">
        <v>726</v>
      </c>
      <c r="B420" s="15">
        <v>0.63890000000000002</v>
      </c>
      <c r="C420" s="16">
        <v>2.214E-2</v>
      </c>
      <c r="D420" s="17">
        <v>7.1909999999999998</v>
      </c>
      <c r="E420" s="18">
        <v>14.52</v>
      </c>
      <c r="F420" s="15">
        <v>0.57399999999999995</v>
      </c>
      <c r="G420" s="16">
        <v>1.231E-2</v>
      </c>
      <c r="H420" s="17">
        <v>4.2169999999999996</v>
      </c>
      <c r="I420" s="18">
        <v>10.65</v>
      </c>
      <c r="J420" s="19">
        <f t="shared" si="53"/>
        <v>0.89841915792768812</v>
      </c>
      <c r="K420" s="17">
        <f t="shared" si="54"/>
        <v>0.5560072267389341</v>
      </c>
      <c r="L420" s="17">
        <f t="shared" si="55"/>
        <v>0.58642747879293555</v>
      </c>
      <c r="M420" s="18">
        <f t="shared" si="56"/>
        <v>0.73347107438016534</v>
      </c>
      <c r="N420" s="5">
        <v>2</v>
      </c>
      <c r="O420" s="1">
        <v>0</v>
      </c>
      <c r="P420" s="50">
        <v>0</v>
      </c>
      <c r="Q420" s="5" t="s">
        <v>1094</v>
      </c>
      <c r="R420" s="1" t="s">
        <v>1090</v>
      </c>
      <c r="S420" s="50" t="s">
        <v>1088</v>
      </c>
      <c r="T420" s="5" t="s">
        <v>988</v>
      </c>
      <c r="U420" s="1" t="s">
        <v>981</v>
      </c>
      <c r="V420" s="6" t="s">
        <v>1098</v>
      </c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  <c r="AQ420" s="1"/>
      <c r="AR420" s="1"/>
      <c r="AS420" s="1"/>
      <c r="AT420" s="1"/>
    </row>
    <row r="421" spans="1:46" ht="14.25" customHeight="1" x14ac:dyDescent="0.35">
      <c r="A421" s="27" t="s">
        <v>727</v>
      </c>
      <c r="B421" s="15">
        <v>0.61770000000000003</v>
      </c>
      <c r="C421" s="16">
        <v>2.104E-2</v>
      </c>
      <c r="D421" s="17">
        <v>6.6909999999999998</v>
      </c>
      <c r="E421" s="18">
        <v>14.18</v>
      </c>
      <c r="F421" s="15">
        <v>0.62929999999999997</v>
      </c>
      <c r="G421" s="16">
        <v>1.269E-2</v>
      </c>
      <c r="H421" s="17">
        <v>1.9450000000000001</v>
      </c>
      <c r="I421" s="18">
        <v>12.25</v>
      </c>
      <c r="J421" s="19">
        <f t="shared" si="53"/>
        <v>1.0187793427230045</v>
      </c>
      <c r="K421" s="17">
        <f t="shared" si="54"/>
        <v>0.60313688212927752</v>
      </c>
      <c r="L421" s="17">
        <f t="shared" si="55"/>
        <v>0.29068898520400538</v>
      </c>
      <c r="M421" s="18">
        <f t="shared" si="56"/>
        <v>0.86389280677009872</v>
      </c>
      <c r="N421" s="5">
        <v>2</v>
      </c>
      <c r="O421" s="1">
        <v>0</v>
      </c>
      <c r="P421" s="50">
        <v>0</v>
      </c>
      <c r="Q421" s="5" t="s">
        <v>1094</v>
      </c>
      <c r="R421" s="1" t="s">
        <v>1090</v>
      </c>
      <c r="S421" s="50" t="s">
        <v>1088</v>
      </c>
      <c r="T421" s="5" t="s">
        <v>988</v>
      </c>
      <c r="U421" s="1" t="s">
        <v>981</v>
      </c>
      <c r="V421" s="6" t="s">
        <v>1098</v>
      </c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  <c r="AQ421" s="1"/>
      <c r="AR421" s="1"/>
      <c r="AS421" s="1"/>
      <c r="AT421" s="1"/>
    </row>
    <row r="422" spans="1:46" ht="14.25" customHeight="1" x14ac:dyDescent="0.35">
      <c r="A422" s="27" t="s">
        <v>728</v>
      </c>
      <c r="B422" s="15">
        <v>0.82609999999999995</v>
      </c>
      <c r="C422" s="16">
        <v>3.6810000000000002E-2</v>
      </c>
      <c r="D422" s="17">
        <v>8.218</v>
      </c>
      <c r="E422" s="18">
        <v>20.58</v>
      </c>
      <c r="F422" s="15">
        <v>0.6079</v>
      </c>
      <c r="G422" s="16">
        <v>1.5869999999999999E-2</v>
      </c>
      <c r="H422" s="17">
        <v>4.9809999999999999</v>
      </c>
      <c r="I422" s="18">
        <v>12.38</v>
      </c>
      <c r="J422" s="19">
        <f t="shared" si="53"/>
        <v>0.73586732841060409</v>
      </c>
      <c r="K422" s="17">
        <f t="shared" si="54"/>
        <v>0.43113284433577825</v>
      </c>
      <c r="L422" s="17">
        <f t="shared" si="55"/>
        <v>0.60610854222438548</v>
      </c>
      <c r="M422" s="18">
        <f t="shared" si="56"/>
        <v>0.60155490767735675</v>
      </c>
      <c r="N422" s="5">
        <v>2</v>
      </c>
      <c r="O422" s="1">
        <v>0</v>
      </c>
      <c r="P422" s="50">
        <v>0</v>
      </c>
      <c r="Q422" s="5" t="s">
        <v>1094</v>
      </c>
      <c r="R422" s="1" t="s">
        <v>1090</v>
      </c>
      <c r="S422" s="50" t="s">
        <v>1088</v>
      </c>
      <c r="T422" s="5" t="s">
        <v>986</v>
      </c>
      <c r="U422" s="1" t="s">
        <v>1096</v>
      </c>
      <c r="V422" s="6" t="s">
        <v>985</v>
      </c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  <c r="AQ422" s="1"/>
      <c r="AR422" s="1"/>
      <c r="AS422" s="1"/>
      <c r="AT422" s="1"/>
    </row>
    <row r="423" spans="1:46" ht="14.25" customHeight="1" x14ac:dyDescent="0.35">
      <c r="A423" s="27" t="s">
        <v>729</v>
      </c>
      <c r="B423" s="15">
        <v>0.71740000000000004</v>
      </c>
      <c r="C423" s="16">
        <v>2.6110000000000001E-2</v>
      </c>
      <c r="D423" s="17">
        <v>8.9870000000000001</v>
      </c>
      <c r="E423" s="18">
        <v>15.56</v>
      </c>
      <c r="F423" s="15">
        <v>0.77590000000000003</v>
      </c>
      <c r="G423" s="16">
        <v>1.6930000000000001E-2</v>
      </c>
      <c r="H423" s="17">
        <v>7.819</v>
      </c>
      <c r="I423" s="18">
        <v>12.26</v>
      </c>
      <c r="J423" s="19">
        <f t="shared" si="53"/>
        <v>1.0815444661276834</v>
      </c>
      <c r="K423" s="17">
        <f t="shared" si="54"/>
        <v>0.64841057066258134</v>
      </c>
      <c r="L423" s="17">
        <f t="shared" si="55"/>
        <v>0.87003449426950041</v>
      </c>
      <c r="M423" s="18">
        <f t="shared" si="56"/>
        <v>0.78791773778920304</v>
      </c>
      <c r="N423" s="5">
        <v>2</v>
      </c>
      <c r="O423" s="1">
        <v>0</v>
      </c>
      <c r="P423" s="50">
        <v>0.16674214500000001</v>
      </c>
      <c r="Q423" s="5" t="s">
        <v>1094</v>
      </c>
      <c r="R423" s="1" t="s">
        <v>1090</v>
      </c>
      <c r="S423" s="50" t="s">
        <v>1089</v>
      </c>
      <c r="T423" s="5" t="s">
        <v>997</v>
      </c>
      <c r="U423" s="1" t="s">
        <v>995</v>
      </c>
      <c r="V423" s="6" t="s">
        <v>1098</v>
      </c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  <c r="AQ423" s="1"/>
      <c r="AR423" s="1"/>
      <c r="AS423" s="1"/>
      <c r="AT423" s="1"/>
    </row>
    <row r="424" spans="1:46" ht="14.25" customHeight="1" x14ac:dyDescent="0.35">
      <c r="A424" s="27" t="s">
        <v>730</v>
      </c>
      <c r="B424" s="15">
        <v>0.67830000000000001</v>
      </c>
      <c r="C424" s="16">
        <v>2.912E-2</v>
      </c>
      <c r="D424" s="17">
        <v>8.1069999999999993</v>
      </c>
      <c r="E424" s="18">
        <v>16.68</v>
      </c>
      <c r="F424" s="15">
        <v>0.67400000000000004</v>
      </c>
      <c r="G424" s="16">
        <v>1.197E-2</v>
      </c>
      <c r="H424" s="17">
        <v>1.7889999999999999</v>
      </c>
      <c r="I424" s="18">
        <v>11.77</v>
      </c>
      <c r="J424" s="19">
        <f t="shared" si="53"/>
        <v>0.9936606221435943</v>
      </c>
      <c r="K424" s="17">
        <f t="shared" si="54"/>
        <v>0.41105769230769229</v>
      </c>
      <c r="L424" s="17">
        <f t="shared" si="55"/>
        <v>0.22067349204391268</v>
      </c>
      <c r="M424" s="18">
        <f t="shared" si="56"/>
        <v>0.70563549160671457</v>
      </c>
      <c r="N424" s="5">
        <v>2</v>
      </c>
      <c r="O424" s="1">
        <v>0</v>
      </c>
      <c r="P424" s="50">
        <v>0</v>
      </c>
      <c r="Q424" s="5" t="s">
        <v>1094</v>
      </c>
      <c r="R424" s="1" t="s">
        <v>1090</v>
      </c>
      <c r="S424" s="50" t="s">
        <v>1088</v>
      </c>
      <c r="T424" s="5" t="s">
        <v>980</v>
      </c>
      <c r="U424" s="1" t="s">
        <v>981</v>
      </c>
      <c r="V424" s="6" t="s">
        <v>1098</v>
      </c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  <c r="AQ424" s="1"/>
      <c r="AR424" s="1"/>
      <c r="AS424" s="1"/>
      <c r="AT424" s="1"/>
    </row>
    <row r="425" spans="1:46" ht="14.25" customHeight="1" x14ac:dyDescent="0.35">
      <c r="A425" s="27" t="s">
        <v>731</v>
      </c>
      <c r="B425" s="15">
        <v>0.83899999999999997</v>
      </c>
      <c r="C425" s="16">
        <v>3.023E-2</v>
      </c>
      <c r="D425" s="17">
        <v>7.0940000000000003</v>
      </c>
      <c r="E425" s="18">
        <v>19.579999999999998</v>
      </c>
      <c r="F425" s="15">
        <v>0.46260000000000001</v>
      </c>
      <c r="G425" s="16">
        <v>1.1769999999999999E-2</v>
      </c>
      <c r="H425" s="17">
        <v>8.0399999999999991</v>
      </c>
      <c r="I425" s="18">
        <v>8.3160000000000007</v>
      </c>
      <c r="J425" s="19">
        <f t="shared" si="53"/>
        <v>0.55137067938021456</v>
      </c>
      <c r="K425" s="17">
        <f t="shared" si="54"/>
        <v>0.38934832947403242</v>
      </c>
      <c r="L425" s="17">
        <f t="shared" si="55"/>
        <v>1.1333521285593458</v>
      </c>
      <c r="M425" s="18">
        <f t="shared" si="56"/>
        <v>0.42471910112359557</v>
      </c>
      <c r="N425" s="5">
        <v>2</v>
      </c>
      <c r="O425" s="1">
        <v>0</v>
      </c>
      <c r="P425" s="50">
        <v>0</v>
      </c>
      <c r="Q425" s="5" t="s">
        <v>1094</v>
      </c>
      <c r="R425" s="1" t="s">
        <v>1090</v>
      </c>
      <c r="S425" s="50" t="s">
        <v>1088</v>
      </c>
      <c r="T425" s="5" t="s">
        <v>989</v>
      </c>
      <c r="U425" s="1" t="s">
        <v>995</v>
      </c>
      <c r="V425" s="6" t="s">
        <v>1098</v>
      </c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  <c r="AQ425" s="1"/>
      <c r="AR425" s="1"/>
      <c r="AS425" s="1"/>
      <c r="AT425" s="1"/>
    </row>
    <row r="426" spans="1:46" ht="14.25" customHeight="1" x14ac:dyDescent="0.35">
      <c r="A426" s="27" t="s">
        <v>732</v>
      </c>
      <c r="B426" s="15">
        <v>0.52859999999999996</v>
      </c>
      <c r="C426" s="16">
        <v>2.5329999999999998E-2</v>
      </c>
      <c r="D426" s="17">
        <v>6.9359999999999999</v>
      </c>
      <c r="E426" s="18">
        <v>14.25</v>
      </c>
      <c r="F426" s="15">
        <v>0.42930000000000001</v>
      </c>
      <c r="G426" s="16">
        <v>8.1960000000000002E-3</v>
      </c>
      <c r="H426" s="17">
        <v>6.2240000000000002</v>
      </c>
      <c r="I426" s="18">
        <v>6.5250000000000004</v>
      </c>
      <c r="J426" s="19">
        <f t="shared" si="53"/>
        <v>0.81214528944381392</v>
      </c>
      <c r="K426" s="17">
        <f t="shared" si="54"/>
        <v>0.32356889064350575</v>
      </c>
      <c r="L426" s="17">
        <f t="shared" si="55"/>
        <v>0.89734717416378318</v>
      </c>
      <c r="M426" s="18">
        <f t="shared" si="56"/>
        <v>0.4578947368421053</v>
      </c>
      <c r="N426" s="5">
        <v>4</v>
      </c>
      <c r="O426" s="1">
        <v>1</v>
      </c>
      <c r="P426" s="50">
        <v>0.78010091500000001</v>
      </c>
      <c r="Q426" s="5" t="s">
        <v>1095</v>
      </c>
      <c r="R426" s="1" t="s">
        <v>1091</v>
      </c>
      <c r="S426" s="50" t="s">
        <v>1089</v>
      </c>
      <c r="T426" s="5" t="s">
        <v>1000</v>
      </c>
      <c r="U426" s="1" t="s">
        <v>1028</v>
      </c>
      <c r="V426" s="6" t="s">
        <v>985</v>
      </c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  <c r="AQ426" s="1"/>
      <c r="AR426" s="1"/>
      <c r="AS426" s="1"/>
      <c r="AT426" s="1"/>
    </row>
    <row r="427" spans="1:46" ht="14.25" customHeight="1" x14ac:dyDescent="0.35">
      <c r="A427" s="27" t="s">
        <v>733</v>
      </c>
      <c r="B427" s="15">
        <v>0.5625</v>
      </c>
      <c r="C427" s="16">
        <v>2.5159999999999998E-2</v>
      </c>
      <c r="D427" s="17">
        <v>8.282</v>
      </c>
      <c r="E427" s="18">
        <v>14.03</v>
      </c>
      <c r="F427" s="15">
        <v>0.44940000000000002</v>
      </c>
      <c r="G427" s="16">
        <v>8.5280000000000009E-3</v>
      </c>
      <c r="H427" s="17">
        <v>6.2510000000000003</v>
      </c>
      <c r="I427" s="18">
        <v>6.7930000000000001</v>
      </c>
      <c r="J427" s="19">
        <f t="shared" si="53"/>
        <v>0.79893333333333338</v>
      </c>
      <c r="K427" s="17">
        <f t="shared" si="54"/>
        <v>0.33895071542130373</v>
      </c>
      <c r="L427" s="17">
        <f t="shared" si="55"/>
        <v>0.75476937937696209</v>
      </c>
      <c r="M427" s="18">
        <f t="shared" si="56"/>
        <v>0.48417676407697796</v>
      </c>
      <c r="N427" s="5">
        <v>4</v>
      </c>
      <c r="O427" s="1">
        <v>0</v>
      </c>
      <c r="P427" s="50">
        <v>0.78642576099999995</v>
      </c>
      <c r="Q427" s="5" t="s">
        <v>1095</v>
      </c>
      <c r="R427" s="1" t="s">
        <v>1090</v>
      </c>
      <c r="S427" s="50" t="s">
        <v>1089</v>
      </c>
      <c r="T427" s="5" t="s">
        <v>997</v>
      </c>
      <c r="U427" s="1" t="s">
        <v>1028</v>
      </c>
      <c r="V427" s="6" t="s">
        <v>985</v>
      </c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  <c r="AQ427" s="1"/>
      <c r="AR427" s="1"/>
      <c r="AS427" s="1"/>
      <c r="AT427" s="1"/>
    </row>
    <row r="428" spans="1:46" ht="14.25" customHeight="1" x14ac:dyDescent="0.35">
      <c r="A428" s="27" t="s">
        <v>734</v>
      </c>
      <c r="B428" s="15">
        <v>0.61890000000000001</v>
      </c>
      <c r="C428" s="16">
        <v>2.402E-2</v>
      </c>
      <c r="D428" s="17">
        <v>7.0279999999999996</v>
      </c>
      <c r="E428" s="18">
        <v>15.09</v>
      </c>
      <c r="F428" s="15">
        <v>0.37919999999999998</v>
      </c>
      <c r="G428" s="16">
        <v>1.1010000000000001E-2</v>
      </c>
      <c r="H428" s="17">
        <v>6.9649999999999999</v>
      </c>
      <c r="I428" s="18">
        <v>7.7130000000000001</v>
      </c>
      <c r="J428" s="19">
        <f t="shared" si="53"/>
        <v>0.61269995152690249</v>
      </c>
      <c r="K428" s="17">
        <f t="shared" si="54"/>
        <v>0.45836802664446297</v>
      </c>
      <c r="L428" s="17">
        <f t="shared" si="55"/>
        <v>0.99103585657370519</v>
      </c>
      <c r="M428" s="18">
        <f t="shared" si="56"/>
        <v>0.51113320079522861</v>
      </c>
      <c r="N428" s="5">
        <v>2</v>
      </c>
      <c r="O428" s="1">
        <v>0</v>
      </c>
      <c r="P428" s="50">
        <v>0.357698458</v>
      </c>
      <c r="Q428" s="5" t="s">
        <v>1094</v>
      </c>
      <c r="R428" s="1" t="s">
        <v>1090</v>
      </c>
      <c r="S428" s="50" t="s">
        <v>1089</v>
      </c>
      <c r="T428" s="5" t="s">
        <v>1018</v>
      </c>
      <c r="U428" s="1" t="s">
        <v>1019</v>
      </c>
      <c r="V428" s="6" t="s">
        <v>1097</v>
      </c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  <c r="AQ428" s="1"/>
      <c r="AR428" s="1"/>
      <c r="AS428" s="1"/>
      <c r="AT428" s="1"/>
    </row>
    <row r="429" spans="1:46" ht="14.25" customHeight="1" x14ac:dyDescent="0.35">
      <c r="A429" s="27" t="s">
        <v>735</v>
      </c>
      <c r="B429" s="15">
        <v>0.70169999999999999</v>
      </c>
      <c r="C429" s="16">
        <v>2.477E-2</v>
      </c>
      <c r="D429" s="17">
        <v>6.9880000000000004</v>
      </c>
      <c r="E429" s="18">
        <v>16.27</v>
      </c>
      <c r="F429" s="15">
        <v>0.74680000000000002</v>
      </c>
      <c r="G429" s="16">
        <v>1.685E-2</v>
      </c>
      <c r="H429" s="17">
        <v>4.9109999999999996</v>
      </c>
      <c r="I429" s="18">
        <v>13.93</v>
      </c>
      <c r="J429" s="19">
        <f t="shared" si="53"/>
        <v>1.0642724811172866</v>
      </c>
      <c r="K429" s="17">
        <f t="shared" si="54"/>
        <v>0.68025837706903514</v>
      </c>
      <c r="L429" s="17">
        <f t="shared" si="55"/>
        <v>0.70277618775042916</v>
      </c>
      <c r="M429" s="18">
        <f t="shared" si="56"/>
        <v>0.85617701290719117</v>
      </c>
      <c r="N429" s="5">
        <v>2</v>
      </c>
      <c r="O429" s="1">
        <v>0</v>
      </c>
      <c r="P429" s="50">
        <v>0</v>
      </c>
      <c r="Q429" s="5" t="s">
        <v>1094</v>
      </c>
      <c r="R429" s="1" t="s">
        <v>1090</v>
      </c>
      <c r="S429" s="50" t="s">
        <v>1088</v>
      </c>
      <c r="T429" s="5" t="s">
        <v>987</v>
      </c>
      <c r="U429" s="1" t="s">
        <v>981</v>
      </c>
      <c r="V429" s="6" t="s">
        <v>1098</v>
      </c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  <c r="AR429" s="1"/>
      <c r="AS429" s="1"/>
      <c r="AT429" s="1"/>
    </row>
    <row r="430" spans="1:46" ht="14.25" customHeight="1" x14ac:dyDescent="0.35">
      <c r="A430" s="27" t="s">
        <v>736</v>
      </c>
      <c r="B430" s="15">
        <v>0.84089999999999998</v>
      </c>
      <c r="C430" s="16">
        <v>3.6310000000000002E-2</v>
      </c>
      <c r="D430" s="17">
        <v>9.1039999999999992</v>
      </c>
      <c r="E430" s="18">
        <v>19.95</v>
      </c>
      <c r="F430" s="15">
        <v>0.27510000000000001</v>
      </c>
      <c r="G430" s="16">
        <v>7.9550000000000003E-3</v>
      </c>
      <c r="H430" s="17">
        <v>6.5990000000000002</v>
      </c>
      <c r="I430" s="18">
        <v>5.6639999999999997</v>
      </c>
      <c r="J430" s="19">
        <f t="shared" si="53"/>
        <v>0.32714948269711025</v>
      </c>
      <c r="K430" s="17">
        <f t="shared" si="54"/>
        <v>0.21908565133572019</v>
      </c>
      <c r="L430" s="17">
        <f t="shared" si="55"/>
        <v>0.72484622144112487</v>
      </c>
      <c r="M430" s="18">
        <f t="shared" si="56"/>
        <v>0.28390977443609022</v>
      </c>
      <c r="N430" s="5">
        <v>2</v>
      </c>
      <c r="O430" s="1">
        <v>0</v>
      </c>
      <c r="P430" s="50">
        <v>0</v>
      </c>
      <c r="Q430" s="5" t="s">
        <v>1094</v>
      </c>
      <c r="R430" s="1" t="s">
        <v>1090</v>
      </c>
      <c r="S430" s="50" t="s">
        <v>1088</v>
      </c>
      <c r="T430" s="5" t="s">
        <v>987</v>
      </c>
      <c r="U430" s="1" t="s">
        <v>1096</v>
      </c>
      <c r="V430" s="6" t="s">
        <v>985</v>
      </c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  <c r="AQ430" s="1"/>
      <c r="AR430" s="1"/>
      <c r="AS430" s="1"/>
      <c r="AT430" s="1"/>
    </row>
    <row r="431" spans="1:46" ht="14.25" customHeight="1" x14ac:dyDescent="0.35">
      <c r="A431" s="27" t="s">
        <v>737</v>
      </c>
      <c r="B431" s="15">
        <v>0.33079999999999998</v>
      </c>
      <c r="C431" s="16">
        <v>1.6219999999999998E-2</v>
      </c>
      <c r="D431" s="17">
        <v>10.68</v>
      </c>
      <c r="E431" s="18">
        <v>8.1639999999999997</v>
      </c>
      <c r="F431" s="15">
        <v>0.34399999999999997</v>
      </c>
      <c r="G431" s="16">
        <v>7.7169999999999999E-3</v>
      </c>
      <c r="H431" s="17">
        <v>6.9020000000000001</v>
      </c>
      <c r="I431" s="18">
        <v>5.7880000000000003</v>
      </c>
      <c r="J431" s="19">
        <f t="shared" si="53"/>
        <v>1.0399032648125754</v>
      </c>
      <c r="K431" s="17">
        <f t="shared" si="54"/>
        <v>0.47577065351418008</v>
      </c>
      <c r="L431" s="17">
        <f t="shared" si="55"/>
        <v>0.64625468164794009</v>
      </c>
      <c r="M431" s="18">
        <f t="shared" si="56"/>
        <v>0.7089661930426262</v>
      </c>
      <c r="N431" s="5">
        <v>4</v>
      </c>
      <c r="O431" s="1">
        <v>2</v>
      </c>
      <c r="P431" s="50">
        <v>0.77491090900000004</v>
      </c>
      <c r="Q431" s="5" t="s">
        <v>1095</v>
      </c>
      <c r="R431" s="1" t="s">
        <v>1091</v>
      </c>
      <c r="S431" s="50" t="s">
        <v>1089</v>
      </c>
      <c r="T431" s="5" t="s">
        <v>1000</v>
      </c>
      <c r="U431" s="1" t="s">
        <v>1028</v>
      </c>
      <c r="V431" s="6" t="s">
        <v>985</v>
      </c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  <c r="AR431" s="1"/>
      <c r="AS431" s="1"/>
      <c r="AT431" s="1"/>
    </row>
    <row r="432" spans="1:46" ht="14.25" customHeight="1" x14ac:dyDescent="0.35">
      <c r="A432" s="27" t="s">
        <v>738</v>
      </c>
      <c r="B432" s="15">
        <v>0.58279999999999998</v>
      </c>
      <c r="C432" s="16">
        <v>2.4279999999999999E-2</v>
      </c>
      <c r="D432" s="17">
        <v>10.27</v>
      </c>
      <c r="E432" s="18">
        <v>12.96</v>
      </c>
      <c r="F432" s="15">
        <v>0.42159999999999997</v>
      </c>
      <c r="G432" s="16">
        <v>1.787E-2</v>
      </c>
      <c r="H432" s="17">
        <v>9.6660000000000004</v>
      </c>
      <c r="I432" s="18">
        <v>9.7520000000000007</v>
      </c>
      <c r="J432" s="19">
        <f t="shared" si="53"/>
        <v>0.72340425531914887</v>
      </c>
      <c r="K432" s="17">
        <f t="shared" si="54"/>
        <v>0.73599670510708404</v>
      </c>
      <c r="L432" s="17">
        <f t="shared" si="55"/>
        <v>0.94118792599805268</v>
      </c>
      <c r="M432" s="18">
        <f t="shared" si="56"/>
        <v>0.7524691358024691</v>
      </c>
      <c r="N432" s="5">
        <v>2</v>
      </c>
      <c r="O432" s="1">
        <v>1</v>
      </c>
      <c r="P432" s="50">
        <v>0.39568911899999998</v>
      </c>
      <c r="Q432" s="5" t="s">
        <v>1094</v>
      </c>
      <c r="R432" s="1" t="s">
        <v>1091</v>
      </c>
      <c r="S432" s="50" t="s">
        <v>1089</v>
      </c>
      <c r="T432" s="5" t="s">
        <v>987</v>
      </c>
      <c r="U432" s="1" t="s">
        <v>1019</v>
      </c>
      <c r="V432" s="6" t="s">
        <v>1097</v>
      </c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  <c r="AR432" s="1"/>
      <c r="AS432" s="1"/>
      <c r="AT432" s="1"/>
    </row>
    <row r="433" spans="1:46" ht="14.25" customHeight="1" x14ac:dyDescent="0.35">
      <c r="A433" s="27" t="s">
        <v>739</v>
      </c>
      <c r="B433" s="15">
        <v>0.44309999999999999</v>
      </c>
      <c r="C433" s="16">
        <v>2.0060000000000001E-2</v>
      </c>
      <c r="D433" s="17">
        <v>6.694</v>
      </c>
      <c r="E433" s="18">
        <v>11.82</v>
      </c>
      <c r="F433" s="15">
        <v>0.33629999999999999</v>
      </c>
      <c r="G433" s="16">
        <v>1.3259999999999999E-2</v>
      </c>
      <c r="H433" s="17">
        <v>4.351</v>
      </c>
      <c r="I433" s="18">
        <v>8.98</v>
      </c>
      <c r="J433" s="19">
        <f t="shared" si="53"/>
        <v>0.75897088693297221</v>
      </c>
      <c r="K433" s="17">
        <f t="shared" si="54"/>
        <v>0.66101694915254228</v>
      </c>
      <c r="L433" s="17">
        <f t="shared" si="55"/>
        <v>0.64998506124887956</v>
      </c>
      <c r="M433" s="18">
        <f t="shared" si="56"/>
        <v>0.75972927241962773</v>
      </c>
      <c r="N433" s="5">
        <v>2</v>
      </c>
      <c r="O433" s="1">
        <v>0</v>
      </c>
      <c r="P433" s="50">
        <v>0</v>
      </c>
      <c r="Q433" s="5" t="s">
        <v>1094</v>
      </c>
      <c r="R433" s="1" t="s">
        <v>1090</v>
      </c>
      <c r="S433" s="50" t="s">
        <v>1088</v>
      </c>
      <c r="T433" s="5" t="s">
        <v>987</v>
      </c>
      <c r="U433" s="1" t="s">
        <v>1017</v>
      </c>
      <c r="V433" s="6" t="s">
        <v>1092</v>
      </c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  <c r="AR433" s="1"/>
      <c r="AS433" s="1"/>
      <c r="AT433" s="1"/>
    </row>
    <row r="434" spans="1:46" ht="14.25" customHeight="1" x14ac:dyDescent="0.35">
      <c r="A434" s="28" t="s">
        <v>460</v>
      </c>
      <c r="B434" s="15">
        <v>0.83289999999999997</v>
      </c>
      <c r="C434" s="16">
        <v>2.496E-2</v>
      </c>
      <c r="D434" s="17">
        <v>6.54</v>
      </c>
      <c r="E434" s="18">
        <v>17.739999999999998</v>
      </c>
      <c r="F434" s="15">
        <v>0.63019999999999998</v>
      </c>
      <c r="G434" s="16">
        <v>1.4630000000000001E-2</v>
      </c>
      <c r="H434" s="17">
        <v>5.766</v>
      </c>
      <c r="I434" s="18">
        <v>11.46</v>
      </c>
      <c r="J434" s="19">
        <f t="shared" si="53"/>
        <v>0.75663344939368471</v>
      </c>
      <c r="K434" s="17">
        <f t="shared" si="54"/>
        <v>0.5861378205128206</v>
      </c>
      <c r="L434" s="17">
        <f t="shared" si="55"/>
        <v>0.88165137614678901</v>
      </c>
      <c r="M434" s="18">
        <f t="shared" si="56"/>
        <v>0.64599774520856834</v>
      </c>
      <c r="N434" s="5">
        <v>2</v>
      </c>
      <c r="O434" s="1">
        <v>0</v>
      </c>
      <c r="P434" s="50">
        <v>0</v>
      </c>
      <c r="Q434" s="5" t="s">
        <v>1094</v>
      </c>
      <c r="R434" s="1" t="s">
        <v>1090</v>
      </c>
      <c r="S434" s="50" t="s">
        <v>1088</v>
      </c>
      <c r="T434" s="5" t="s">
        <v>999</v>
      </c>
      <c r="U434" s="1" t="s">
        <v>981</v>
      </c>
      <c r="V434" s="6" t="s">
        <v>1098</v>
      </c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  <c r="AQ434" s="1"/>
      <c r="AR434" s="1"/>
      <c r="AS434" s="1"/>
      <c r="AT434" s="1"/>
    </row>
    <row r="435" spans="1:46" ht="14.25" customHeight="1" x14ac:dyDescent="0.35">
      <c r="A435" s="28" t="s">
        <v>461</v>
      </c>
      <c r="B435" s="15">
        <v>0.71189999999999998</v>
      </c>
      <c r="C435" s="16">
        <v>2.0799999999999999E-2</v>
      </c>
      <c r="D435" s="17">
        <v>6.5190000000000001</v>
      </c>
      <c r="E435" s="18">
        <v>14.9</v>
      </c>
      <c r="F435" s="15">
        <v>0.77</v>
      </c>
      <c r="G435" s="16">
        <v>1.8519999999999998E-2</v>
      </c>
      <c r="H435" s="17">
        <v>7.5839999999999996</v>
      </c>
      <c r="I435" s="18">
        <v>13.33</v>
      </c>
      <c r="J435" s="19">
        <f t="shared" si="53"/>
        <v>1.0816125860373649</v>
      </c>
      <c r="K435" s="17">
        <f t="shared" si="54"/>
        <v>0.89038461538461533</v>
      </c>
      <c r="L435" s="17">
        <f t="shared" si="55"/>
        <v>1.1633686148182236</v>
      </c>
      <c r="M435" s="18">
        <f t="shared" si="56"/>
        <v>0.89463087248322148</v>
      </c>
      <c r="N435" s="5">
        <v>2</v>
      </c>
      <c r="O435" s="1">
        <v>0</v>
      </c>
      <c r="P435" s="50">
        <v>0</v>
      </c>
      <c r="Q435" s="5" t="s">
        <v>1094</v>
      </c>
      <c r="R435" s="1" t="s">
        <v>1090</v>
      </c>
      <c r="S435" s="50" t="s">
        <v>1088</v>
      </c>
      <c r="T435" s="5" t="s">
        <v>999</v>
      </c>
      <c r="U435" s="1" t="s">
        <v>981</v>
      </c>
      <c r="V435" s="6" t="s">
        <v>1098</v>
      </c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  <c r="AQ435" s="1"/>
      <c r="AR435" s="1"/>
      <c r="AS435" s="1"/>
      <c r="AT435" s="1"/>
    </row>
    <row r="436" spans="1:46" ht="14.25" customHeight="1" x14ac:dyDescent="0.35">
      <c r="A436" s="28" t="s">
        <v>462</v>
      </c>
      <c r="B436" s="15">
        <v>0.75019999999999998</v>
      </c>
      <c r="C436" s="16">
        <v>3.9489999999999997E-2</v>
      </c>
      <c r="D436" s="17">
        <v>7.9859999999999998</v>
      </c>
      <c r="E436" s="18">
        <v>20.309999999999999</v>
      </c>
      <c r="F436" s="15">
        <v>0.56620000000000004</v>
      </c>
      <c r="G436" s="16">
        <v>2.1430000000000001E-2</v>
      </c>
      <c r="H436" s="17">
        <v>6.6079999999999997</v>
      </c>
      <c r="I436" s="18">
        <v>13.75</v>
      </c>
      <c r="J436" s="19">
        <f t="shared" si="53"/>
        <v>0.75473207144761401</v>
      </c>
      <c r="K436" s="17">
        <f t="shared" si="54"/>
        <v>0.54266903013421131</v>
      </c>
      <c r="L436" s="17">
        <f t="shared" si="55"/>
        <v>0.82744803405960432</v>
      </c>
      <c r="M436" s="18">
        <f t="shared" si="56"/>
        <v>0.67700640078778929</v>
      </c>
      <c r="N436" s="5">
        <v>2</v>
      </c>
      <c r="O436" s="1">
        <v>0</v>
      </c>
      <c r="P436" s="50">
        <v>0.29255779999999998</v>
      </c>
      <c r="Q436" s="5" t="s">
        <v>1094</v>
      </c>
      <c r="R436" s="1" t="s">
        <v>1090</v>
      </c>
      <c r="S436" s="50" t="s">
        <v>1089</v>
      </c>
      <c r="T436" s="5" t="s">
        <v>1018</v>
      </c>
      <c r="U436" s="1" t="s">
        <v>1019</v>
      </c>
      <c r="V436" s="6" t="s">
        <v>1097</v>
      </c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  <c r="AQ436" s="1"/>
      <c r="AR436" s="1"/>
      <c r="AS436" s="1"/>
      <c r="AT436" s="1"/>
    </row>
    <row r="437" spans="1:46" ht="14.25" customHeight="1" x14ac:dyDescent="0.35">
      <c r="A437" s="28" t="s">
        <v>463</v>
      </c>
      <c r="B437" s="15">
        <v>0.72960000000000003</v>
      </c>
      <c r="C437" s="16">
        <v>2.8930000000000001E-2</v>
      </c>
      <c r="D437" s="17">
        <v>7.9740000000000002</v>
      </c>
      <c r="E437" s="18">
        <v>17.34</v>
      </c>
      <c r="F437" s="15">
        <v>0.1459</v>
      </c>
      <c r="G437" s="16">
        <v>7.2529999999999999E-3</v>
      </c>
      <c r="H437" s="17">
        <v>2.1360000000000001</v>
      </c>
      <c r="I437" s="18">
        <v>4.665</v>
      </c>
      <c r="J437" s="19">
        <f t="shared" si="53"/>
        <v>0.19997258771929824</v>
      </c>
      <c r="K437" s="17">
        <f t="shared" si="54"/>
        <v>0.25070860698237124</v>
      </c>
      <c r="L437" s="17">
        <f t="shared" si="55"/>
        <v>0.26787057938299474</v>
      </c>
      <c r="M437" s="18">
        <f t="shared" si="56"/>
        <v>0.26903114186851212</v>
      </c>
      <c r="N437" s="5">
        <v>2</v>
      </c>
      <c r="O437" s="1">
        <v>0</v>
      </c>
      <c r="P437" s="50">
        <v>0.13837340200000001</v>
      </c>
      <c r="Q437" s="5" t="s">
        <v>1094</v>
      </c>
      <c r="R437" s="1" t="s">
        <v>1090</v>
      </c>
      <c r="S437" s="50" t="s">
        <v>1089</v>
      </c>
      <c r="T437" s="5" t="s">
        <v>1018</v>
      </c>
      <c r="U437" s="1" t="s">
        <v>1019</v>
      </c>
      <c r="V437" s="6" t="s">
        <v>1097</v>
      </c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  <c r="AQ437" s="1"/>
      <c r="AR437" s="1"/>
      <c r="AS437" s="1"/>
      <c r="AT437" s="1"/>
    </row>
    <row r="438" spans="1:46" ht="14.25" customHeight="1" x14ac:dyDescent="0.35">
      <c r="A438" s="28" t="s">
        <v>464</v>
      </c>
      <c r="B438" s="15">
        <v>0.60389999999999999</v>
      </c>
      <c r="C438" s="16">
        <v>2.4420000000000001E-2</v>
      </c>
      <c r="D438" s="17">
        <v>8.6549999999999994</v>
      </c>
      <c r="E438" s="18">
        <v>14.11</v>
      </c>
      <c r="F438" s="15">
        <v>0.32179999999999997</v>
      </c>
      <c r="G438" s="16">
        <v>1.0500000000000001E-2</v>
      </c>
      <c r="H438" s="17">
        <v>4.4349999999999996</v>
      </c>
      <c r="I438" s="18">
        <v>7.73</v>
      </c>
      <c r="J438" s="19">
        <f t="shared" si="53"/>
        <v>0.53286968041066396</v>
      </c>
      <c r="K438" s="17">
        <f t="shared" si="54"/>
        <v>0.42997542997542998</v>
      </c>
      <c r="L438" s="17">
        <f t="shared" si="55"/>
        <v>0.51242056614673603</v>
      </c>
      <c r="M438" s="18">
        <f t="shared" si="56"/>
        <v>0.54783841247342313</v>
      </c>
      <c r="N438" s="5">
        <v>2</v>
      </c>
      <c r="O438" s="1">
        <v>1</v>
      </c>
      <c r="P438" s="50">
        <v>0.33345010600000002</v>
      </c>
      <c r="Q438" s="5" t="s">
        <v>1094</v>
      </c>
      <c r="R438" s="1" t="s">
        <v>1091</v>
      </c>
      <c r="S438" s="50" t="s">
        <v>1089</v>
      </c>
      <c r="T438" s="5" t="s">
        <v>1018</v>
      </c>
      <c r="U438" s="1" t="s">
        <v>1019</v>
      </c>
      <c r="V438" s="6" t="s">
        <v>1097</v>
      </c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  <c r="AR438" s="1"/>
      <c r="AS438" s="1"/>
      <c r="AT438" s="1"/>
    </row>
    <row r="439" spans="1:46" ht="14.25" customHeight="1" x14ac:dyDescent="0.35">
      <c r="A439" s="28" t="s">
        <v>465</v>
      </c>
      <c r="B439" s="15">
        <v>0.67330000000000001</v>
      </c>
      <c r="C439" s="16">
        <v>2.8799999999999999E-2</v>
      </c>
      <c r="D439" s="17">
        <v>9.6999999999999993</v>
      </c>
      <c r="E439" s="18">
        <v>15.57</v>
      </c>
      <c r="F439" s="15">
        <v>0.2162</v>
      </c>
      <c r="G439" s="16">
        <v>7.5500000000000003E-3</v>
      </c>
      <c r="H439" s="17">
        <v>2.6259999999999999</v>
      </c>
      <c r="I439" s="18">
        <v>5.8010000000000002</v>
      </c>
      <c r="J439" s="19">
        <f t="shared" si="53"/>
        <v>0.32110500519827712</v>
      </c>
      <c r="K439" s="17">
        <f t="shared" si="54"/>
        <v>0.26215277777777779</v>
      </c>
      <c r="L439" s="17">
        <f t="shared" si="55"/>
        <v>0.27072164948453609</v>
      </c>
      <c r="M439" s="18">
        <f t="shared" si="56"/>
        <v>0.37257546563904947</v>
      </c>
      <c r="N439" s="5">
        <v>2</v>
      </c>
      <c r="O439" s="1">
        <v>0</v>
      </c>
      <c r="P439" s="50">
        <v>0.31973572</v>
      </c>
      <c r="Q439" s="5" t="s">
        <v>1094</v>
      </c>
      <c r="R439" s="1" t="s">
        <v>1090</v>
      </c>
      <c r="S439" s="50" t="s">
        <v>1089</v>
      </c>
      <c r="T439" s="5" t="s">
        <v>1018</v>
      </c>
      <c r="U439" s="1" t="s">
        <v>1019</v>
      </c>
      <c r="V439" s="6" t="s">
        <v>1097</v>
      </c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  <c r="AQ439" s="1"/>
      <c r="AR439" s="1"/>
      <c r="AS439" s="1"/>
      <c r="AT439" s="1"/>
    </row>
    <row r="440" spans="1:46" ht="14.25" customHeight="1" x14ac:dyDescent="0.35">
      <c r="A440" s="28" t="s">
        <v>466</v>
      </c>
      <c r="B440" s="15">
        <v>0.67730000000000001</v>
      </c>
      <c r="C440" s="16">
        <v>3.0120000000000001E-2</v>
      </c>
      <c r="D440" s="17">
        <v>9.5579999999999998</v>
      </c>
      <c r="E440" s="18">
        <v>16.04</v>
      </c>
      <c r="F440" s="15">
        <v>0.66420000000000001</v>
      </c>
      <c r="G440" s="16">
        <v>2.5260000000000001E-2</v>
      </c>
      <c r="H440" s="17">
        <v>7.4050000000000002</v>
      </c>
      <c r="I440" s="18">
        <v>15.7</v>
      </c>
      <c r="J440" s="19">
        <f t="shared" si="53"/>
        <v>0.98065849697327623</v>
      </c>
      <c r="K440" s="17">
        <f t="shared" si="54"/>
        <v>0.83864541832669326</v>
      </c>
      <c r="L440" s="17">
        <f t="shared" si="55"/>
        <v>0.77474367022389623</v>
      </c>
      <c r="M440" s="18">
        <f t="shared" si="56"/>
        <v>0.97880299251870329</v>
      </c>
      <c r="N440" s="5">
        <v>2</v>
      </c>
      <c r="O440" s="1">
        <v>0</v>
      </c>
      <c r="P440" s="50">
        <v>0.28626894899999999</v>
      </c>
      <c r="Q440" s="5" t="s">
        <v>1094</v>
      </c>
      <c r="R440" s="1" t="s">
        <v>1090</v>
      </c>
      <c r="S440" s="50" t="s">
        <v>1089</v>
      </c>
      <c r="T440" s="5" t="s">
        <v>1018</v>
      </c>
      <c r="U440" s="1" t="s">
        <v>1019</v>
      </c>
      <c r="V440" s="6" t="s">
        <v>1097</v>
      </c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S440" s="1"/>
      <c r="AT440" s="1"/>
    </row>
    <row r="441" spans="1:46" ht="14.25" customHeight="1" x14ac:dyDescent="0.35">
      <c r="A441" s="28" t="s">
        <v>467</v>
      </c>
      <c r="B441" s="15">
        <v>0.72750000000000004</v>
      </c>
      <c r="C441" s="16">
        <v>3.3579999999999999E-2</v>
      </c>
      <c r="D441" s="17">
        <v>9.5139999999999993</v>
      </c>
      <c r="E441" s="18">
        <v>17.579999999999998</v>
      </c>
      <c r="F441" s="15">
        <v>0.40579999999999999</v>
      </c>
      <c r="G441" s="16">
        <v>1.124E-2</v>
      </c>
      <c r="H441" s="17">
        <v>4.585</v>
      </c>
      <c r="I441" s="18">
        <v>8.8369999999999997</v>
      </c>
      <c r="J441" s="19">
        <f t="shared" si="53"/>
        <v>0.55780068728522336</v>
      </c>
      <c r="K441" s="17">
        <f t="shared" si="54"/>
        <v>0.33472304943418701</v>
      </c>
      <c r="L441" s="17">
        <f t="shared" si="55"/>
        <v>0.48192137902039101</v>
      </c>
      <c r="M441" s="18">
        <f t="shared" si="56"/>
        <v>0.50267349260523331</v>
      </c>
      <c r="N441" s="5">
        <v>2</v>
      </c>
      <c r="O441" s="1">
        <v>0</v>
      </c>
      <c r="P441" s="50">
        <v>0.34859931799999999</v>
      </c>
      <c r="Q441" s="5" t="s">
        <v>1094</v>
      </c>
      <c r="R441" s="1" t="s">
        <v>1090</v>
      </c>
      <c r="S441" s="50" t="s">
        <v>1089</v>
      </c>
      <c r="T441" s="5" t="s">
        <v>1018</v>
      </c>
      <c r="U441" s="1" t="s">
        <v>1019</v>
      </c>
      <c r="V441" s="6" t="s">
        <v>1097</v>
      </c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  <c r="AQ441" s="1"/>
      <c r="AR441" s="1"/>
      <c r="AS441" s="1"/>
      <c r="AT441" s="1"/>
    </row>
    <row r="442" spans="1:46" ht="14.25" customHeight="1" x14ac:dyDescent="0.35">
      <c r="A442" s="28" t="s">
        <v>468</v>
      </c>
      <c r="B442" s="15">
        <v>0.68059999999999998</v>
      </c>
      <c r="C442" s="16">
        <v>3.0159999999999999E-2</v>
      </c>
      <c r="D442" s="17">
        <v>9.625</v>
      </c>
      <c r="E442" s="18">
        <v>16.059999999999999</v>
      </c>
      <c r="F442" s="15">
        <v>0.49180000000000001</v>
      </c>
      <c r="G442" s="16">
        <v>1.9879999999999998E-2</v>
      </c>
      <c r="H442" s="17">
        <v>5.8890000000000002</v>
      </c>
      <c r="I442" s="18">
        <v>12.75</v>
      </c>
      <c r="J442" s="19">
        <f t="shared" si="53"/>
        <v>0.72259770790478994</v>
      </c>
      <c r="K442" s="17">
        <f t="shared" si="54"/>
        <v>0.65915119363395225</v>
      </c>
      <c r="L442" s="17">
        <f t="shared" si="55"/>
        <v>0.61184415584415586</v>
      </c>
      <c r="M442" s="18">
        <f t="shared" si="56"/>
        <v>0.79389788293897889</v>
      </c>
      <c r="N442" s="5">
        <v>2</v>
      </c>
      <c r="O442" s="1">
        <v>0</v>
      </c>
      <c r="P442" s="50">
        <v>0.27116695099999999</v>
      </c>
      <c r="Q442" s="5" t="s">
        <v>1094</v>
      </c>
      <c r="R442" s="1" t="s">
        <v>1090</v>
      </c>
      <c r="S442" s="50" t="s">
        <v>1089</v>
      </c>
      <c r="T442" s="5" t="s">
        <v>1018</v>
      </c>
      <c r="U442" s="1" t="s">
        <v>1019</v>
      </c>
      <c r="V442" s="6" t="s">
        <v>1097</v>
      </c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  <c r="AQ442" s="1"/>
      <c r="AR442" s="1"/>
      <c r="AS442" s="1"/>
      <c r="AT442" s="1"/>
    </row>
    <row r="443" spans="1:46" ht="14.25" customHeight="1" x14ac:dyDescent="0.35">
      <c r="A443" s="28" t="s">
        <v>469</v>
      </c>
      <c r="B443" s="15">
        <v>0.84799999999999998</v>
      </c>
      <c r="C443" s="16">
        <v>3.601E-2</v>
      </c>
      <c r="D443" s="17">
        <v>7.5730000000000004</v>
      </c>
      <c r="E443" s="18">
        <v>21.2</v>
      </c>
      <c r="F443" s="15">
        <v>0.46839999999999998</v>
      </c>
      <c r="G443" s="16">
        <v>1.686E-2</v>
      </c>
      <c r="H443" s="17">
        <v>6.8339999999999996</v>
      </c>
      <c r="I443" s="18">
        <v>11</v>
      </c>
      <c r="J443" s="19">
        <f t="shared" si="53"/>
        <v>0.5523584905660377</v>
      </c>
      <c r="K443" s="17">
        <f t="shared" si="54"/>
        <v>0.46820327686753677</v>
      </c>
      <c r="L443" s="17">
        <f t="shared" si="55"/>
        <v>0.90241647959857374</v>
      </c>
      <c r="M443" s="18">
        <f t="shared" si="56"/>
        <v>0.51886792452830188</v>
      </c>
      <c r="N443" s="5">
        <v>2</v>
      </c>
      <c r="O443" s="1">
        <v>0</v>
      </c>
      <c r="P443" s="50">
        <v>0.12949681800000001</v>
      </c>
      <c r="Q443" s="5" t="s">
        <v>1094</v>
      </c>
      <c r="R443" s="1" t="s">
        <v>1090</v>
      </c>
      <c r="S443" s="50" t="s">
        <v>1089</v>
      </c>
      <c r="T443" s="5" t="s">
        <v>1018</v>
      </c>
      <c r="U443" s="1" t="s">
        <v>1019</v>
      </c>
      <c r="V443" s="6" t="s">
        <v>1097</v>
      </c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  <c r="AR443" s="1"/>
      <c r="AS443" s="1"/>
      <c r="AT443" s="1"/>
    </row>
    <row r="444" spans="1:46" ht="14.25" customHeight="1" x14ac:dyDescent="0.35">
      <c r="A444" s="28" t="s">
        <v>470</v>
      </c>
      <c r="B444" s="15">
        <v>0.749</v>
      </c>
      <c r="C444" s="16">
        <v>2.811E-2</v>
      </c>
      <c r="D444" s="17">
        <v>4.4290000000000003</v>
      </c>
      <c r="E444" s="18">
        <v>19.89</v>
      </c>
      <c r="F444" s="15">
        <v>0.62649999999999995</v>
      </c>
      <c r="G444" s="16">
        <v>2.1270000000000001E-2</v>
      </c>
      <c r="H444" s="17">
        <v>8.9700000000000006</v>
      </c>
      <c r="I444" s="18">
        <v>13.01</v>
      </c>
      <c r="J444" s="19">
        <f t="shared" si="53"/>
        <v>0.83644859813084105</v>
      </c>
      <c r="K444" s="17">
        <f t="shared" si="54"/>
        <v>0.75667022411953044</v>
      </c>
      <c r="L444" s="17">
        <f t="shared" si="55"/>
        <v>2.0252878753668999</v>
      </c>
      <c r="M444" s="18">
        <f t="shared" si="56"/>
        <v>0.65409753645047763</v>
      </c>
      <c r="N444" s="5">
        <v>2</v>
      </c>
      <c r="O444" s="1">
        <v>0</v>
      </c>
      <c r="P444" s="50">
        <v>0.31265033199999998</v>
      </c>
      <c r="Q444" s="5" t="s">
        <v>1094</v>
      </c>
      <c r="R444" s="1" t="s">
        <v>1090</v>
      </c>
      <c r="S444" s="50" t="s">
        <v>1089</v>
      </c>
      <c r="T444" s="5" t="s">
        <v>1018</v>
      </c>
      <c r="U444" s="1" t="s">
        <v>1019</v>
      </c>
      <c r="V444" s="6" t="s">
        <v>1097</v>
      </c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  <c r="AQ444" s="1"/>
      <c r="AR444" s="1"/>
      <c r="AS444" s="1"/>
      <c r="AT444" s="1"/>
    </row>
    <row r="445" spans="1:46" ht="14.25" customHeight="1" x14ac:dyDescent="0.35">
      <c r="A445" s="28" t="s">
        <v>471</v>
      </c>
      <c r="B445" s="15">
        <v>0.63190000000000002</v>
      </c>
      <c r="C445" s="16">
        <v>2.691E-2</v>
      </c>
      <c r="D445" s="17">
        <v>7.3440000000000003</v>
      </c>
      <c r="E445" s="18">
        <v>15.95</v>
      </c>
      <c r="F445" s="15">
        <v>0.58020000000000005</v>
      </c>
      <c r="G445" s="16">
        <v>1.89E-2</v>
      </c>
      <c r="H445" s="17">
        <v>6.0010000000000003</v>
      </c>
      <c r="I445" s="18">
        <v>13.36</v>
      </c>
      <c r="J445" s="19">
        <f t="shared" si="53"/>
        <v>0.91818325684443747</v>
      </c>
      <c r="K445" s="17">
        <f t="shared" si="54"/>
        <v>0.7023411371237458</v>
      </c>
      <c r="L445" s="17">
        <f t="shared" si="55"/>
        <v>0.81712962962962965</v>
      </c>
      <c r="M445" s="18">
        <f t="shared" si="56"/>
        <v>0.83761755485893419</v>
      </c>
      <c r="N445" s="5">
        <v>2</v>
      </c>
      <c r="O445" s="1">
        <v>1</v>
      </c>
      <c r="P445" s="50">
        <v>0.33240636299999998</v>
      </c>
      <c r="Q445" s="5" t="s">
        <v>1094</v>
      </c>
      <c r="R445" s="1" t="s">
        <v>1091</v>
      </c>
      <c r="S445" s="50" t="s">
        <v>1089</v>
      </c>
      <c r="T445" s="5" t="s">
        <v>1018</v>
      </c>
      <c r="U445" s="1" t="s">
        <v>1019</v>
      </c>
      <c r="V445" s="6" t="s">
        <v>1097</v>
      </c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  <c r="AR445" s="1"/>
      <c r="AS445" s="1"/>
      <c r="AT445" s="1"/>
    </row>
    <row r="446" spans="1:46" ht="14.25" customHeight="1" x14ac:dyDescent="0.35">
      <c r="A446" s="28" t="s">
        <v>472</v>
      </c>
      <c r="B446" s="15">
        <v>0.69689999999999996</v>
      </c>
      <c r="C446" s="16">
        <v>3.4459999999999998E-2</v>
      </c>
      <c r="D446" s="17">
        <v>7.7539999999999996</v>
      </c>
      <c r="E446" s="18">
        <v>18.559999999999999</v>
      </c>
      <c r="F446" s="15">
        <v>0.50349999999999995</v>
      </c>
      <c r="G446" s="16">
        <v>1.3220000000000001E-2</v>
      </c>
      <c r="H446" s="17">
        <v>11.71</v>
      </c>
      <c r="I446" s="18">
        <v>7.6239999999999997</v>
      </c>
      <c r="J446" s="19">
        <f t="shared" si="53"/>
        <v>0.72248529200746159</v>
      </c>
      <c r="K446" s="17">
        <f t="shared" si="54"/>
        <v>0.38363319791062106</v>
      </c>
      <c r="L446" s="17">
        <f t="shared" si="55"/>
        <v>1.5101882899148829</v>
      </c>
      <c r="M446" s="18">
        <f t="shared" si="56"/>
        <v>0.41077586206896555</v>
      </c>
      <c r="N446" s="5">
        <v>2</v>
      </c>
      <c r="O446" s="1">
        <v>0</v>
      </c>
      <c r="P446" s="50">
        <v>0.286724164</v>
      </c>
      <c r="Q446" s="5" t="s">
        <v>1094</v>
      </c>
      <c r="R446" s="1" t="s">
        <v>1090</v>
      </c>
      <c r="S446" s="50" t="s">
        <v>1089</v>
      </c>
      <c r="T446" s="5" t="s">
        <v>1018</v>
      </c>
      <c r="U446" s="1" t="s">
        <v>1019</v>
      </c>
      <c r="V446" s="6" t="s">
        <v>1097</v>
      </c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  <c r="AR446" s="1"/>
      <c r="AS446" s="1"/>
      <c r="AT446" s="1"/>
    </row>
    <row r="447" spans="1:46" ht="14.25" customHeight="1" x14ac:dyDescent="0.35">
      <c r="A447" s="28" t="s">
        <v>473</v>
      </c>
      <c r="B447" s="15">
        <v>0.60540000000000005</v>
      </c>
      <c r="C447" s="16">
        <v>2.1989999999999999E-2</v>
      </c>
      <c r="D447" s="17">
        <v>7.2869999999999999</v>
      </c>
      <c r="E447" s="18">
        <v>14.1</v>
      </c>
      <c r="F447" s="15">
        <v>0.38400000000000001</v>
      </c>
      <c r="G447" s="16">
        <v>1.6060000000000001E-2</v>
      </c>
      <c r="H447" s="17">
        <v>6.6029999999999998</v>
      </c>
      <c r="I447" s="18">
        <v>9.81</v>
      </c>
      <c r="J447" s="19">
        <f t="shared" si="53"/>
        <v>0.63429137760158572</v>
      </c>
      <c r="K447" s="17">
        <f t="shared" si="54"/>
        <v>0.73033196907685316</v>
      </c>
      <c r="L447" s="17">
        <f t="shared" si="55"/>
        <v>0.90613421160971586</v>
      </c>
      <c r="M447" s="18">
        <f t="shared" si="56"/>
        <v>0.69574468085106389</v>
      </c>
      <c r="N447" s="5">
        <v>2</v>
      </c>
      <c r="O447" s="1">
        <v>0</v>
      </c>
      <c r="P447" s="50">
        <v>0.36221663799999998</v>
      </c>
      <c r="Q447" s="5" t="s">
        <v>1094</v>
      </c>
      <c r="R447" s="1" t="s">
        <v>1090</v>
      </c>
      <c r="S447" s="50" t="s">
        <v>1089</v>
      </c>
      <c r="T447" s="5" t="s">
        <v>1018</v>
      </c>
      <c r="U447" s="1" t="s">
        <v>1019</v>
      </c>
      <c r="V447" s="6" t="s">
        <v>1097</v>
      </c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  <c r="AR447" s="1"/>
      <c r="AS447" s="1"/>
      <c r="AT447" s="1"/>
    </row>
    <row r="448" spans="1:46" ht="14.25" customHeight="1" x14ac:dyDescent="0.35">
      <c r="A448" s="29" t="s">
        <v>474</v>
      </c>
      <c r="B448" s="15">
        <v>0.7913</v>
      </c>
      <c r="C448" s="16">
        <v>3.483E-2</v>
      </c>
      <c r="D448" s="17">
        <v>7.2679999999999998</v>
      </c>
      <c r="E448" s="18">
        <v>20.38</v>
      </c>
      <c r="F448" s="15">
        <v>0.46650000000000003</v>
      </c>
      <c r="G448" s="16">
        <v>1.745E-2</v>
      </c>
      <c r="H448" s="17">
        <v>6.1550000000000002</v>
      </c>
      <c r="I448" s="18">
        <v>11.38</v>
      </c>
      <c r="J448" s="19">
        <f t="shared" si="53"/>
        <v>0.58953620624289149</v>
      </c>
      <c r="K448" s="17">
        <f t="shared" si="54"/>
        <v>0.50100488084984207</v>
      </c>
      <c r="L448" s="17">
        <f t="shared" si="55"/>
        <v>0.846862960924601</v>
      </c>
      <c r="M448" s="18">
        <f t="shared" si="56"/>
        <v>0.55839057899901867</v>
      </c>
      <c r="N448" s="5">
        <v>2</v>
      </c>
      <c r="O448" s="1">
        <v>0</v>
      </c>
      <c r="P448" s="50">
        <v>0.39050525800000002</v>
      </c>
      <c r="Q448" s="5" t="s">
        <v>1094</v>
      </c>
      <c r="R448" s="1" t="s">
        <v>1090</v>
      </c>
      <c r="S448" s="50" t="s">
        <v>1089</v>
      </c>
      <c r="T448" s="5" t="s">
        <v>1018</v>
      </c>
      <c r="U448" s="1" t="s">
        <v>1019</v>
      </c>
      <c r="V448" s="6" t="s">
        <v>1097</v>
      </c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  <c r="AQ448" s="1"/>
      <c r="AR448" s="1"/>
      <c r="AS448" s="1"/>
      <c r="AT448" s="1"/>
    </row>
    <row r="449" spans="1:46" ht="14.25" customHeight="1" x14ac:dyDescent="0.35">
      <c r="A449" s="28" t="s">
        <v>475</v>
      </c>
      <c r="B449" s="15">
        <v>0.66010000000000002</v>
      </c>
      <c r="C449" s="16">
        <v>2.7529999999999999E-2</v>
      </c>
      <c r="D449" s="17">
        <v>7.9530000000000003</v>
      </c>
      <c r="E449" s="18">
        <v>16.11</v>
      </c>
      <c r="F449" s="15">
        <v>0.5857</v>
      </c>
      <c r="G449" s="16">
        <v>1.9789999999999999E-2</v>
      </c>
      <c r="H449" s="17">
        <v>6.5679999999999996</v>
      </c>
      <c r="I449" s="18">
        <v>13.39</v>
      </c>
      <c r="J449" s="19">
        <f t="shared" si="53"/>
        <v>0.88728980457506434</v>
      </c>
      <c r="K449" s="17">
        <f t="shared" si="54"/>
        <v>0.71885216127860518</v>
      </c>
      <c r="L449" s="17">
        <f t="shared" si="55"/>
        <v>0.82585187979378838</v>
      </c>
      <c r="M449" s="18">
        <f t="shared" si="56"/>
        <v>0.83116076970825581</v>
      </c>
      <c r="N449" s="5">
        <v>2</v>
      </c>
      <c r="O449" s="1">
        <v>0</v>
      </c>
      <c r="P449" s="50">
        <v>0.31824827300000003</v>
      </c>
      <c r="Q449" s="5" t="s">
        <v>1094</v>
      </c>
      <c r="R449" s="1" t="s">
        <v>1090</v>
      </c>
      <c r="S449" s="50" t="s">
        <v>1089</v>
      </c>
      <c r="T449" s="5" t="s">
        <v>1018</v>
      </c>
      <c r="U449" s="1" t="s">
        <v>1019</v>
      </c>
      <c r="V449" s="6" t="s">
        <v>1097</v>
      </c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  <c r="AQ449" s="1"/>
      <c r="AR449" s="1"/>
      <c r="AS449" s="1"/>
      <c r="AT449" s="1"/>
    </row>
    <row r="450" spans="1:46" ht="14.25" customHeight="1" x14ac:dyDescent="0.35">
      <c r="A450" s="28" t="s">
        <v>476</v>
      </c>
      <c r="B450" s="15">
        <v>0.46750000000000003</v>
      </c>
      <c r="C450" s="16">
        <v>2.0459999999999999E-2</v>
      </c>
      <c r="D450" s="17">
        <v>8.8559999999999999</v>
      </c>
      <c r="E450" s="18">
        <v>11.32</v>
      </c>
      <c r="F450" s="15">
        <v>0.27929999999999999</v>
      </c>
      <c r="G450" s="16">
        <v>9.1570000000000002E-3</v>
      </c>
      <c r="H450" s="17">
        <v>7.843</v>
      </c>
      <c r="I450" s="18">
        <v>5.9450000000000003</v>
      </c>
      <c r="J450" s="19">
        <f t="shared" si="53"/>
        <v>0.59743315508021388</v>
      </c>
      <c r="K450" s="17">
        <f t="shared" si="54"/>
        <v>0.4475562072336266</v>
      </c>
      <c r="L450" s="17">
        <f t="shared" si="55"/>
        <v>0.88561427280939475</v>
      </c>
      <c r="M450" s="18">
        <f t="shared" si="56"/>
        <v>0.52517667844522964</v>
      </c>
      <c r="N450" s="5">
        <v>2</v>
      </c>
      <c r="O450" s="1">
        <v>0</v>
      </c>
      <c r="P450" s="50">
        <v>0.29182781600000002</v>
      </c>
      <c r="Q450" s="5" t="s">
        <v>1094</v>
      </c>
      <c r="R450" s="1" t="s">
        <v>1090</v>
      </c>
      <c r="S450" s="50" t="s">
        <v>1089</v>
      </c>
      <c r="T450" s="5" t="s">
        <v>1018</v>
      </c>
      <c r="U450" s="1" t="s">
        <v>1019</v>
      </c>
      <c r="V450" s="6" t="s">
        <v>1097</v>
      </c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  <c r="AQ450" s="1"/>
      <c r="AR450" s="1"/>
      <c r="AS450" s="1"/>
      <c r="AT450" s="1"/>
    </row>
    <row r="451" spans="1:46" ht="14.25" customHeight="1" x14ac:dyDescent="0.35">
      <c r="A451" s="29" t="s">
        <v>477</v>
      </c>
      <c r="B451" s="15">
        <v>0.63900000000000001</v>
      </c>
      <c r="C451" s="16">
        <v>2.64E-2</v>
      </c>
      <c r="D451" s="17">
        <v>7.3070000000000004</v>
      </c>
      <c r="E451" s="18">
        <v>15.96</v>
      </c>
      <c r="F451" s="15">
        <v>0.59970000000000001</v>
      </c>
      <c r="G451" s="16">
        <v>2.2329999999999999E-2</v>
      </c>
      <c r="H451" s="17">
        <v>7.2480000000000002</v>
      </c>
      <c r="I451" s="18">
        <v>14.08</v>
      </c>
      <c r="J451" s="19">
        <f t="shared" si="53"/>
        <v>0.93849765258215967</v>
      </c>
      <c r="K451" s="17">
        <f t="shared" si="54"/>
        <v>0.84583333333333333</v>
      </c>
      <c r="L451" s="17">
        <f t="shared" si="55"/>
        <v>0.99192555084165868</v>
      </c>
      <c r="M451" s="18">
        <f t="shared" si="56"/>
        <v>0.8822055137844611</v>
      </c>
      <c r="N451" s="5">
        <v>2</v>
      </c>
      <c r="O451" s="1">
        <v>0</v>
      </c>
      <c r="P451" s="50">
        <v>0.285660884</v>
      </c>
      <c r="Q451" s="5" t="s">
        <v>1094</v>
      </c>
      <c r="R451" s="1" t="s">
        <v>1090</v>
      </c>
      <c r="S451" s="50" t="s">
        <v>1089</v>
      </c>
      <c r="T451" s="5" t="s">
        <v>1018</v>
      </c>
      <c r="U451" s="1" t="s">
        <v>1019</v>
      </c>
      <c r="V451" s="6" t="s">
        <v>1097</v>
      </c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  <c r="AR451" s="1"/>
      <c r="AS451" s="1"/>
      <c r="AT451" s="1"/>
    </row>
    <row r="452" spans="1:46" ht="14.25" customHeight="1" x14ac:dyDescent="0.35">
      <c r="A452" s="28" t="s">
        <v>478</v>
      </c>
      <c r="B452" s="15">
        <v>0.26919999999999999</v>
      </c>
      <c r="C452" s="16">
        <v>1.5129999999999999E-2</v>
      </c>
      <c r="D452" s="17">
        <v>11.88</v>
      </c>
      <c r="E452" s="18">
        <v>6.452</v>
      </c>
      <c r="F452" s="15">
        <v>0.16339999999999999</v>
      </c>
      <c r="G452" s="16">
        <v>7.7840000000000001E-3</v>
      </c>
      <c r="H452" s="17">
        <v>16.75</v>
      </c>
      <c r="I452" s="18">
        <v>2.883</v>
      </c>
      <c r="J452" s="19">
        <f t="shared" si="53"/>
        <v>0.60698365527488851</v>
      </c>
      <c r="K452" s="17">
        <f t="shared" si="54"/>
        <v>0.51447455386649044</v>
      </c>
      <c r="L452" s="17">
        <f t="shared" si="55"/>
        <v>1.4099326599326598</v>
      </c>
      <c r="M452" s="18">
        <f t="shared" si="56"/>
        <v>0.44683818970861749</v>
      </c>
      <c r="N452" s="5">
        <v>2</v>
      </c>
      <c r="O452" s="1">
        <v>0</v>
      </c>
      <c r="P452" s="50">
        <v>0.328499763</v>
      </c>
      <c r="Q452" s="5" t="s">
        <v>1094</v>
      </c>
      <c r="R452" s="1" t="s">
        <v>1090</v>
      </c>
      <c r="S452" s="50" t="s">
        <v>1089</v>
      </c>
      <c r="T452" s="5" t="s">
        <v>1018</v>
      </c>
      <c r="U452" s="1" t="s">
        <v>1019</v>
      </c>
      <c r="V452" s="6" t="s">
        <v>1097</v>
      </c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  <c r="AQ452" s="1"/>
      <c r="AR452" s="1"/>
      <c r="AS452" s="1"/>
      <c r="AT452" s="1"/>
    </row>
    <row r="453" spans="1:46" ht="14.25" customHeight="1" x14ac:dyDescent="0.35">
      <c r="A453" s="28" t="s">
        <v>479</v>
      </c>
      <c r="B453" s="15">
        <v>0.66410000000000002</v>
      </c>
      <c r="C453" s="16">
        <v>3.2140000000000002E-2</v>
      </c>
      <c r="D453" s="17">
        <v>10.11</v>
      </c>
      <c r="E453" s="18">
        <v>15.98</v>
      </c>
      <c r="F453" s="15">
        <v>0.4143</v>
      </c>
      <c r="G453" s="16">
        <v>1.436E-2</v>
      </c>
      <c r="H453" s="17">
        <v>6.9059999999999997</v>
      </c>
      <c r="I453" s="18">
        <v>9.6289999999999996</v>
      </c>
      <c r="J453" s="19">
        <f t="shared" si="53"/>
        <v>0.62385182954374341</v>
      </c>
      <c r="K453" s="17">
        <f t="shared" si="54"/>
        <v>0.446795270690728</v>
      </c>
      <c r="L453" s="17">
        <f t="shared" si="55"/>
        <v>0.68308605341246287</v>
      </c>
      <c r="M453" s="18">
        <f t="shared" si="56"/>
        <v>0.60256570713391733</v>
      </c>
      <c r="N453" s="5">
        <v>2</v>
      </c>
      <c r="O453" s="1">
        <v>0</v>
      </c>
      <c r="P453" s="50">
        <v>0.35096741599999998</v>
      </c>
      <c r="Q453" s="5" t="s">
        <v>1094</v>
      </c>
      <c r="R453" s="1" t="s">
        <v>1090</v>
      </c>
      <c r="S453" s="50" t="s">
        <v>1089</v>
      </c>
      <c r="T453" s="5" t="s">
        <v>1018</v>
      </c>
      <c r="U453" s="1" t="s">
        <v>1019</v>
      </c>
      <c r="V453" s="6" t="s">
        <v>1097</v>
      </c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  <c r="AQ453" s="1"/>
      <c r="AR453" s="1"/>
      <c r="AS453" s="1"/>
      <c r="AT453" s="1"/>
    </row>
    <row r="454" spans="1:46" ht="14.25" customHeight="1" x14ac:dyDescent="0.35">
      <c r="A454" s="28" t="s">
        <v>480</v>
      </c>
      <c r="B454" s="15">
        <v>1.0489999999999999</v>
      </c>
      <c r="C454" s="16">
        <v>5.6309999999999999E-2</v>
      </c>
      <c r="D454" s="17">
        <v>6.5259999999999998</v>
      </c>
      <c r="E454" s="18">
        <v>30.14</v>
      </c>
      <c r="F454" s="15">
        <v>0.57950000000000002</v>
      </c>
      <c r="G454" s="16">
        <v>2.3290000000000002E-2</v>
      </c>
      <c r="H454" s="17">
        <v>10.66</v>
      </c>
      <c r="I454" s="18">
        <v>12.49</v>
      </c>
      <c r="J454" s="19">
        <f t="shared" si="53"/>
        <v>0.55243088655862727</v>
      </c>
      <c r="K454" s="17">
        <f t="shared" si="54"/>
        <v>0.41360326762564381</v>
      </c>
      <c r="L454" s="17">
        <f t="shared" si="55"/>
        <v>1.6334661354581674</v>
      </c>
      <c r="M454" s="18">
        <f t="shared" si="56"/>
        <v>0.41439946914399467</v>
      </c>
      <c r="N454" s="5">
        <v>2</v>
      </c>
      <c r="O454" s="1">
        <v>1</v>
      </c>
      <c r="P454" s="50">
        <v>0.343625552</v>
      </c>
      <c r="Q454" s="5" t="s">
        <v>1094</v>
      </c>
      <c r="R454" s="1" t="s">
        <v>1091</v>
      </c>
      <c r="S454" s="50" t="s">
        <v>1089</v>
      </c>
      <c r="T454" s="5" t="s">
        <v>1018</v>
      </c>
      <c r="U454" s="1" t="s">
        <v>1019</v>
      </c>
      <c r="V454" s="6" t="s">
        <v>1097</v>
      </c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  <c r="AQ454" s="1"/>
      <c r="AR454" s="1"/>
      <c r="AS454" s="1"/>
      <c r="AT454" s="1"/>
    </row>
    <row r="455" spans="1:46" ht="14.25" customHeight="1" x14ac:dyDescent="0.35">
      <c r="A455" s="28" t="s">
        <v>481</v>
      </c>
      <c r="B455" s="15">
        <v>0.42859999999999998</v>
      </c>
      <c r="C455" s="16">
        <v>2.4049999999999998E-2</v>
      </c>
      <c r="D455" s="17">
        <v>9.7100000000000009</v>
      </c>
      <c r="E455" s="18">
        <v>11.24</v>
      </c>
      <c r="F455" s="15">
        <v>0.20549999999999999</v>
      </c>
      <c r="G455" s="16">
        <v>1.183E-2</v>
      </c>
      <c r="H455" s="17">
        <v>13.26</v>
      </c>
      <c r="I455" s="18">
        <v>4.7030000000000003</v>
      </c>
      <c r="J455" s="19">
        <f t="shared" si="53"/>
        <v>0.47946803546430239</v>
      </c>
      <c r="K455" s="17">
        <f t="shared" si="54"/>
        <v>0.49189189189189192</v>
      </c>
      <c r="L455" s="17">
        <f t="shared" si="55"/>
        <v>1.3656024716786817</v>
      </c>
      <c r="M455" s="18">
        <f t="shared" si="56"/>
        <v>0.41841637010676158</v>
      </c>
      <c r="N455" s="5">
        <v>2</v>
      </c>
      <c r="O455" s="1">
        <v>1</v>
      </c>
      <c r="P455" s="50">
        <v>0.36399238699999997</v>
      </c>
      <c r="Q455" s="5" t="s">
        <v>1094</v>
      </c>
      <c r="R455" s="1" t="s">
        <v>1091</v>
      </c>
      <c r="S455" s="50" t="s">
        <v>1089</v>
      </c>
      <c r="T455" s="5" t="s">
        <v>1018</v>
      </c>
      <c r="U455" s="1" t="s">
        <v>1019</v>
      </c>
      <c r="V455" s="6" t="s">
        <v>1097</v>
      </c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  <c r="AQ455" s="1"/>
      <c r="AR455" s="1"/>
      <c r="AS455" s="1"/>
      <c r="AT455" s="1"/>
    </row>
    <row r="456" spans="1:46" ht="14.25" customHeight="1" x14ac:dyDescent="0.35">
      <c r="A456" s="28" t="s">
        <v>482</v>
      </c>
      <c r="B456" s="15">
        <v>0.57769999999999999</v>
      </c>
      <c r="C456" s="16">
        <v>2.4289999999999999E-2</v>
      </c>
      <c r="D456" s="17">
        <v>7.9859999999999998</v>
      </c>
      <c r="E456" s="18">
        <v>14.17</v>
      </c>
      <c r="F456" s="15">
        <v>0.31509999999999999</v>
      </c>
      <c r="G456" s="16">
        <v>1.2500000000000001E-2</v>
      </c>
      <c r="H456" s="17">
        <v>9.16</v>
      </c>
      <c r="I456" s="18">
        <v>7.0949999999999998</v>
      </c>
      <c r="J456" s="19">
        <f t="shared" si="53"/>
        <v>0.54543880907045184</v>
      </c>
      <c r="K456" s="17">
        <f t="shared" si="54"/>
        <v>0.51461506792918899</v>
      </c>
      <c r="L456" s="17">
        <f t="shared" si="55"/>
        <v>1.1470072627097421</v>
      </c>
      <c r="M456" s="18">
        <f t="shared" si="56"/>
        <v>0.50070571630204652</v>
      </c>
      <c r="N456" s="5">
        <v>2</v>
      </c>
      <c r="O456" s="1">
        <v>0</v>
      </c>
      <c r="P456" s="50">
        <v>0.257624982</v>
      </c>
      <c r="Q456" s="5" t="s">
        <v>1094</v>
      </c>
      <c r="R456" s="1" t="s">
        <v>1090</v>
      </c>
      <c r="S456" s="50" t="s">
        <v>1089</v>
      </c>
      <c r="T456" s="5" t="s">
        <v>1018</v>
      </c>
      <c r="U456" s="1" t="s">
        <v>1019</v>
      </c>
      <c r="V456" s="6" t="s">
        <v>1097</v>
      </c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  <c r="AQ456" s="1"/>
      <c r="AR456" s="1"/>
      <c r="AS456" s="1"/>
      <c r="AT456" s="1"/>
    </row>
    <row r="457" spans="1:46" ht="14.25" customHeight="1" x14ac:dyDescent="0.35">
      <c r="A457" s="28" t="s">
        <v>483</v>
      </c>
      <c r="B457" s="15">
        <v>0.31159999999999999</v>
      </c>
      <c r="C457" s="16">
        <v>1.49E-2</v>
      </c>
      <c r="D457" s="17">
        <v>7.57</v>
      </c>
      <c r="E457" s="18">
        <v>8.2840000000000007</v>
      </c>
      <c r="F457" s="15">
        <v>0.45760000000000001</v>
      </c>
      <c r="G457" s="16">
        <v>1.9900000000000001E-2</v>
      </c>
      <c r="H457" s="17">
        <v>9.26</v>
      </c>
      <c r="I457" s="18">
        <v>10.81</v>
      </c>
      <c r="J457" s="19">
        <f t="shared" si="53"/>
        <v>1.4685494223363287</v>
      </c>
      <c r="K457" s="17">
        <f t="shared" si="54"/>
        <v>1.3355704697986577</v>
      </c>
      <c r="L457" s="17">
        <f t="shared" si="55"/>
        <v>1.2232496697490092</v>
      </c>
      <c r="M457" s="18">
        <f t="shared" si="56"/>
        <v>1.3049251569290197</v>
      </c>
      <c r="N457" s="5">
        <v>2</v>
      </c>
      <c r="O457" s="1">
        <v>0</v>
      </c>
      <c r="P457" s="50">
        <v>0.26350516600000001</v>
      </c>
      <c r="Q457" s="5" t="s">
        <v>1094</v>
      </c>
      <c r="R457" s="1" t="s">
        <v>1090</v>
      </c>
      <c r="S457" s="50" t="s">
        <v>1089</v>
      </c>
      <c r="T457" s="5" t="s">
        <v>1018</v>
      </c>
      <c r="U457" s="1" t="s">
        <v>1019</v>
      </c>
      <c r="V457" s="6" t="s">
        <v>1097</v>
      </c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  <c r="AQ457" s="1"/>
      <c r="AR457" s="1"/>
      <c r="AS457" s="1"/>
      <c r="AT457" s="1"/>
    </row>
    <row r="458" spans="1:46" ht="14.25" customHeight="1" x14ac:dyDescent="0.35">
      <c r="A458" s="28" t="s">
        <v>488</v>
      </c>
      <c r="B458" s="15">
        <v>0.4909</v>
      </c>
      <c r="C458" s="16">
        <v>1.762E-2</v>
      </c>
      <c r="D458" s="17">
        <v>5.8959999999999999</v>
      </c>
      <c r="E458" s="18">
        <v>11.99</v>
      </c>
      <c r="F458" s="15">
        <v>0.36049999999999999</v>
      </c>
      <c r="G458" s="16">
        <v>1.052E-2</v>
      </c>
      <c r="H458" s="17">
        <v>11.65</v>
      </c>
      <c r="I458" s="18">
        <v>5.96</v>
      </c>
      <c r="J458" s="19">
        <f t="shared" si="53"/>
        <v>0.73436545121205943</v>
      </c>
      <c r="K458" s="17">
        <f t="shared" si="54"/>
        <v>0.59704880817253114</v>
      </c>
      <c r="L458" s="17">
        <f t="shared" si="55"/>
        <v>1.9759158751696067</v>
      </c>
      <c r="M458" s="18">
        <f t="shared" si="56"/>
        <v>0.4970809007506255</v>
      </c>
      <c r="N458" s="5">
        <v>3</v>
      </c>
      <c r="O458" s="1">
        <v>0</v>
      </c>
      <c r="P458" s="50">
        <v>0.281322038</v>
      </c>
      <c r="Q458" s="5" t="s">
        <v>1095</v>
      </c>
      <c r="R458" s="1" t="s">
        <v>1090</v>
      </c>
      <c r="S458" s="50" t="s">
        <v>1089</v>
      </c>
      <c r="T458" s="5" t="s">
        <v>994</v>
      </c>
      <c r="U458" s="1" t="s">
        <v>1020</v>
      </c>
      <c r="V458" s="6" t="s">
        <v>1097</v>
      </c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  <c r="AQ458" s="1"/>
      <c r="AR458" s="1"/>
      <c r="AS458" s="1"/>
      <c r="AT458" s="1"/>
    </row>
    <row r="459" spans="1:46" ht="14.25" customHeight="1" x14ac:dyDescent="0.35">
      <c r="A459" s="28" t="s">
        <v>489</v>
      </c>
      <c r="B459" s="15">
        <v>0.82410000000000005</v>
      </c>
      <c r="C459" s="16">
        <v>3.1230000000000001E-2</v>
      </c>
      <c r="D459" s="17">
        <v>6.2910000000000004</v>
      </c>
      <c r="E459" s="18">
        <v>20.38</v>
      </c>
      <c r="F459" s="15">
        <v>0.4803</v>
      </c>
      <c r="G459" s="16">
        <v>1.393E-2</v>
      </c>
      <c r="H459" s="17">
        <v>2.4460000000000002</v>
      </c>
      <c r="I459" s="18">
        <v>11.49</v>
      </c>
      <c r="J459" s="19">
        <f t="shared" si="53"/>
        <v>0.58281761922096831</v>
      </c>
      <c r="K459" s="17">
        <f t="shared" si="54"/>
        <v>0.44604546910022413</v>
      </c>
      <c r="L459" s="17">
        <f t="shared" si="55"/>
        <v>0.38880941026863775</v>
      </c>
      <c r="M459" s="18">
        <f t="shared" si="56"/>
        <v>0.56378802747791956</v>
      </c>
      <c r="N459" s="5">
        <v>2</v>
      </c>
      <c r="O459" s="1">
        <v>0</v>
      </c>
      <c r="P459" s="50">
        <v>0.226344715</v>
      </c>
      <c r="Q459" s="5" t="s">
        <v>1094</v>
      </c>
      <c r="R459" s="1" t="s">
        <v>1090</v>
      </c>
      <c r="S459" s="50" t="s">
        <v>1089</v>
      </c>
      <c r="T459" s="5" t="s">
        <v>990</v>
      </c>
      <c r="U459" s="1" t="s">
        <v>981</v>
      </c>
      <c r="V459" s="6" t="s">
        <v>1098</v>
      </c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  <c r="AQ459" s="1"/>
      <c r="AR459" s="1"/>
      <c r="AS459" s="1"/>
      <c r="AT459" s="1"/>
    </row>
    <row r="460" spans="1:46" ht="14.25" customHeight="1" x14ac:dyDescent="0.35">
      <c r="A460" s="28" t="s">
        <v>490</v>
      </c>
      <c r="B460" s="15">
        <v>0.7167</v>
      </c>
      <c r="C460" s="16">
        <v>2.4660000000000001E-2</v>
      </c>
      <c r="D460" s="17">
        <v>5.3490000000000002</v>
      </c>
      <c r="E460" s="18">
        <v>17.43</v>
      </c>
      <c r="F460" s="15">
        <v>0.71060000000000001</v>
      </c>
      <c r="G460" s="16">
        <v>1.7239999999999998E-2</v>
      </c>
      <c r="H460" s="17">
        <v>5.2149999999999999</v>
      </c>
      <c r="I460" s="18">
        <v>13.67</v>
      </c>
      <c r="J460" s="19">
        <f t="shared" ref="J460:J523" si="57">F460/B460</f>
        <v>0.99148876796428076</v>
      </c>
      <c r="K460" s="17">
        <f t="shared" ref="K460:K523" si="58">G460/C460</f>
        <v>0.69910786699107852</v>
      </c>
      <c r="L460" s="17">
        <f t="shared" ref="L460:L523" si="59">H460/D460</f>
        <v>0.97494858852121891</v>
      </c>
      <c r="M460" s="18">
        <f t="shared" ref="M460:M523" si="60">I460/E460</f>
        <v>0.78427997705106145</v>
      </c>
      <c r="N460" s="5">
        <v>2</v>
      </c>
      <c r="O460" s="1">
        <v>0</v>
      </c>
      <c r="P460" s="50">
        <v>5.5045872000000003E-2</v>
      </c>
      <c r="Q460" s="5" t="s">
        <v>1094</v>
      </c>
      <c r="R460" s="1" t="s">
        <v>1090</v>
      </c>
      <c r="S460" s="50" t="s">
        <v>1089</v>
      </c>
      <c r="T460" s="5" t="s">
        <v>999</v>
      </c>
      <c r="U460" s="1" t="s">
        <v>981</v>
      </c>
      <c r="V460" s="6" t="s">
        <v>1098</v>
      </c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  <c r="AQ460" s="1"/>
      <c r="AR460" s="1"/>
      <c r="AS460" s="1"/>
      <c r="AT460" s="1"/>
    </row>
    <row r="461" spans="1:46" ht="14.25" customHeight="1" x14ac:dyDescent="0.35">
      <c r="A461" s="28" t="s">
        <v>491</v>
      </c>
      <c r="B461" s="15">
        <v>0.77039999999999997</v>
      </c>
      <c r="C461" s="16">
        <v>2.179E-2</v>
      </c>
      <c r="D461" s="17">
        <v>9.3740000000000006</v>
      </c>
      <c r="E461" s="18">
        <v>13.96</v>
      </c>
      <c r="F461" s="15">
        <v>0.6734</v>
      </c>
      <c r="G461" s="16">
        <v>1.6760000000000001E-2</v>
      </c>
      <c r="H461" s="17">
        <v>5.2069999999999999</v>
      </c>
      <c r="I461" s="18">
        <v>13.39</v>
      </c>
      <c r="J461" s="19">
        <f t="shared" si="57"/>
        <v>0.87409138110072693</v>
      </c>
      <c r="K461" s="17">
        <f t="shared" si="58"/>
        <v>0.76916016521340069</v>
      </c>
      <c r="L461" s="17">
        <f t="shared" si="59"/>
        <v>0.55547258374226582</v>
      </c>
      <c r="M461" s="18">
        <f t="shared" si="60"/>
        <v>0.95916905444126077</v>
      </c>
      <c r="N461" s="5">
        <v>2</v>
      </c>
      <c r="O461" s="1">
        <v>0</v>
      </c>
      <c r="P461" s="50">
        <v>0.34067032600000002</v>
      </c>
      <c r="Q461" s="5" t="s">
        <v>1094</v>
      </c>
      <c r="R461" s="1" t="s">
        <v>1090</v>
      </c>
      <c r="S461" s="50" t="s">
        <v>1089</v>
      </c>
      <c r="T461" s="5" t="s">
        <v>999</v>
      </c>
      <c r="U461" s="1" t="s">
        <v>1014</v>
      </c>
      <c r="V461" s="6" t="s">
        <v>985</v>
      </c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  <c r="AQ461" s="1"/>
      <c r="AR461" s="1"/>
      <c r="AS461" s="1"/>
      <c r="AT461" s="1"/>
    </row>
    <row r="462" spans="1:46" ht="14.25" customHeight="1" x14ac:dyDescent="0.35">
      <c r="A462" s="28" t="s">
        <v>492</v>
      </c>
      <c r="B462" s="15">
        <v>0.96930000000000005</v>
      </c>
      <c r="C462" s="16">
        <v>3.3050000000000003E-2</v>
      </c>
      <c r="D462" s="17">
        <v>7.6459999999999999</v>
      </c>
      <c r="E462" s="18">
        <v>21.43</v>
      </c>
      <c r="F462" s="15">
        <v>0.73929999999999996</v>
      </c>
      <c r="G462" s="16">
        <v>2.0240000000000001E-2</v>
      </c>
      <c r="H462" s="17">
        <v>7.992</v>
      </c>
      <c r="I462" s="18">
        <v>13.91</v>
      </c>
      <c r="J462" s="19">
        <f t="shared" si="57"/>
        <v>0.76271536160115538</v>
      </c>
      <c r="K462" s="17">
        <f t="shared" si="58"/>
        <v>0.61240544629349469</v>
      </c>
      <c r="L462" s="17">
        <f t="shared" si="59"/>
        <v>1.045252419565786</v>
      </c>
      <c r="M462" s="18">
        <f t="shared" si="60"/>
        <v>0.64909006066262254</v>
      </c>
      <c r="N462" s="5">
        <v>2</v>
      </c>
      <c r="O462" s="1">
        <v>1</v>
      </c>
      <c r="P462" s="50">
        <v>0.28629248800000001</v>
      </c>
      <c r="Q462" s="5" t="s">
        <v>1094</v>
      </c>
      <c r="R462" s="1" t="s">
        <v>1091</v>
      </c>
      <c r="S462" s="50" t="s">
        <v>1089</v>
      </c>
      <c r="T462" s="5" t="s">
        <v>999</v>
      </c>
      <c r="U462" s="1" t="s">
        <v>1014</v>
      </c>
      <c r="V462" s="6" t="s">
        <v>985</v>
      </c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  <c r="AQ462" s="1"/>
      <c r="AR462" s="1"/>
      <c r="AS462" s="1"/>
      <c r="AT462" s="1"/>
    </row>
    <row r="463" spans="1:46" ht="14.25" customHeight="1" x14ac:dyDescent="0.35">
      <c r="A463" s="28" t="s">
        <v>493</v>
      </c>
      <c r="B463" s="15">
        <v>0.81669999999999998</v>
      </c>
      <c r="C463" s="16">
        <v>2.7459999999999998E-2</v>
      </c>
      <c r="D463" s="17">
        <v>6.0190000000000001</v>
      </c>
      <c r="E463" s="18">
        <v>19.09</v>
      </c>
      <c r="F463" s="15">
        <v>0.73799999999999999</v>
      </c>
      <c r="G463" s="16">
        <v>1.6729999999999998E-2</v>
      </c>
      <c r="H463" s="17">
        <v>6.3440000000000003</v>
      </c>
      <c r="I463" s="18">
        <v>12.89</v>
      </c>
      <c r="J463" s="19">
        <f t="shared" si="57"/>
        <v>0.90363658626178522</v>
      </c>
      <c r="K463" s="17">
        <f t="shared" si="58"/>
        <v>0.60924981791697008</v>
      </c>
      <c r="L463" s="17">
        <f t="shared" si="59"/>
        <v>1.0539956803455723</v>
      </c>
      <c r="M463" s="18">
        <f t="shared" si="60"/>
        <v>0.6752226296490309</v>
      </c>
      <c r="N463" s="5">
        <v>2</v>
      </c>
      <c r="O463" s="1">
        <v>0</v>
      </c>
      <c r="P463" s="50">
        <v>0</v>
      </c>
      <c r="Q463" s="5" t="s">
        <v>1094</v>
      </c>
      <c r="R463" s="1" t="s">
        <v>1090</v>
      </c>
      <c r="S463" s="50" t="s">
        <v>1088</v>
      </c>
      <c r="T463" s="5" t="s">
        <v>999</v>
      </c>
      <c r="U463" s="1" t="s">
        <v>981</v>
      </c>
      <c r="V463" s="6" t="s">
        <v>1098</v>
      </c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  <c r="AQ463" s="1"/>
      <c r="AR463" s="1"/>
      <c r="AS463" s="1"/>
      <c r="AT463" s="1"/>
    </row>
    <row r="464" spans="1:46" ht="14.25" customHeight="1" x14ac:dyDescent="0.35">
      <c r="A464" s="28" t="s">
        <v>494</v>
      </c>
      <c r="B464" s="15">
        <v>0.57520000000000004</v>
      </c>
      <c r="C464" s="16">
        <v>2.6210000000000001E-2</v>
      </c>
      <c r="D464" s="17">
        <v>6.2080000000000002</v>
      </c>
      <c r="E464" s="18">
        <v>15.61</v>
      </c>
      <c r="F464" s="15">
        <v>0.66139999999999999</v>
      </c>
      <c r="G464" s="16">
        <v>1.7250000000000001E-2</v>
      </c>
      <c r="H464" s="17">
        <v>2.5419999999999998</v>
      </c>
      <c r="I464" s="18">
        <v>14.88</v>
      </c>
      <c r="J464" s="19">
        <f t="shared" si="57"/>
        <v>1.1498609179415855</v>
      </c>
      <c r="K464" s="17">
        <f t="shared" si="58"/>
        <v>0.65814574589851205</v>
      </c>
      <c r="L464" s="17">
        <f t="shared" si="59"/>
        <v>0.40947164948453602</v>
      </c>
      <c r="M464" s="18">
        <f t="shared" si="60"/>
        <v>0.95323510570147352</v>
      </c>
      <c r="N464" s="5">
        <v>2</v>
      </c>
      <c r="O464" s="1">
        <v>0</v>
      </c>
      <c r="P464" s="50">
        <v>0.37551738400000001</v>
      </c>
      <c r="Q464" s="5" t="s">
        <v>1094</v>
      </c>
      <c r="R464" s="1" t="s">
        <v>1090</v>
      </c>
      <c r="S464" s="50" t="s">
        <v>1089</v>
      </c>
      <c r="T464" s="5" t="s">
        <v>999</v>
      </c>
      <c r="U464" s="1" t="s">
        <v>1025</v>
      </c>
      <c r="V464" s="6" t="s">
        <v>985</v>
      </c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  <c r="AQ464" s="1"/>
      <c r="AR464" s="1"/>
      <c r="AS464" s="1"/>
      <c r="AT464" s="1"/>
    </row>
    <row r="465" spans="1:46" ht="14.25" customHeight="1" x14ac:dyDescent="0.35">
      <c r="A465" s="28" t="s">
        <v>495</v>
      </c>
      <c r="B465" s="15">
        <v>0.55969999999999998</v>
      </c>
      <c r="C465" s="16">
        <v>2.5319999999999999E-2</v>
      </c>
      <c r="D465" s="17">
        <v>6.2590000000000003</v>
      </c>
      <c r="E465" s="18">
        <v>15.11</v>
      </c>
      <c r="F465" s="15">
        <v>0.71020000000000005</v>
      </c>
      <c r="G465" s="16">
        <v>1.5740000000000001E-2</v>
      </c>
      <c r="H465" s="17">
        <v>1.492</v>
      </c>
      <c r="I465" s="18">
        <v>14.74</v>
      </c>
      <c r="J465" s="19">
        <f t="shared" si="57"/>
        <v>1.2688940503841346</v>
      </c>
      <c r="K465" s="17">
        <f t="shared" si="58"/>
        <v>0.62164296998420221</v>
      </c>
      <c r="L465" s="17">
        <f t="shared" si="59"/>
        <v>0.23837673749800287</v>
      </c>
      <c r="M465" s="18">
        <f t="shared" si="60"/>
        <v>0.97551290536068835</v>
      </c>
      <c r="N465" s="5">
        <v>2</v>
      </c>
      <c r="O465" s="1">
        <v>0</v>
      </c>
      <c r="P465" s="50">
        <v>0</v>
      </c>
      <c r="Q465" s="5" t="s">
        <v>1094</v>
      </c>
      <c r="R465" s="1" t="s">
        <v>1090</v>
      </c>
      <c r="S465" s="50" t="s">
        <v>1088</v>
      </c>
      <c r="T465" s="5" t="s">
        <v>999</v>
      </c>
      <c r="U465" s="1" t="s">
        <v>1025</v>
      </c>
      <c r="V465" s="6" t="s">
        <v>985</v>
      </c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  <c r="AQ465" s="1"/>
      <c r="AR465" s="1"/>
      <c r="AS465" s="1"/>
      <c r="AT465" s="1"/>
    </row>
    <row r="466" spans="1:46" ht="14.25" customHeight="1" x14ac:dyDescent="0.35">
      <c r="A466" s="28" t="s">
        <v>496</v>
      </c>
      <c r="B466" s="15">
        <v>0.84309999999999996</v>
      </c>
      <c r="C466" s="16">
        <v>3.5459999999999998E-2</v>
      </c>
      <c r="D466" s="17">
        <v>3.3780000000000001</v>
      </c>
      <c r="E466" s="18">
        <v>24.35</v>
      </c>
      <c r="F466" s="15">
        <v>0.82469999999999999</v>
      </c>
      <c r="G466" s="16">
        <v>2.1930000000000002E-2</v>
      </c>
      <c r="H466" s="17">
        <v>5.2190000000000003</v>
      </c>
      <c r="I466" s="18">
        <v>16.940000000000001</v>
      </c>
      <c r="J466" s="19">
        <f t="shared" si="57"/>
        <v>0.97817577986004034</v>
      </c>
      <c r="K466" s="17">
        <f t="shared" si="58"/>
        <v>0.61844331641285966</v>
      </c>
      <c r="L466" s="17">
        <f t="shared" si="59"/>
        <v>1.5449970396684429</v>
      </c>
      <c r="M466" s="18">
        <f t="shared" si="60"/>
        <v>0.6956878850102669</v>
      </c>
      <c r="N466" s="5">
        <v>2</v>
      </c>
      <c r="O466" s="1">
        <v>0</v>
      </c>
      <c r="P466" s="50">
        <v>3.1814040000000001E-3</v>
      </c>
      <c r="Q466" s="5" t="s">
        <v>1094</v>
      </c>
      <c r="R466" s="1" t="s">
        <v>1090</v>
      </c>
      <c r="S466" s="50" t="s">
        <v>1089</v>
      </c>
      <c r="T466" s="5" t="s">
        <v>999</v>
      </c>
      <c r="U466" s="1" t="s">
        <v>1025</v>
      </c>
      <c r="V466" s="6" t="s">
        <v>985</v>
      </c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  <c r="AQ466" s="1"/>
      <c r="AR466" s="1"/>
      <c r="AS466" s="1"/>
      <c r="AT466" s="1"/>
    </row>
    <row r="467" spans="1:46" ht="14.25" customHeight="1" x14ac:dyDescent="0.35">
      <c r="A467" s="28" t="s">
        <v>497</v>
      </c>
      <c r="B467" s="15">
        <v>0.83260000000000001</v>
      </c>
      <c r="C467" s="16">
        <v>3.61E-2</v>
      </c>
      <c r="D467" s="17">
        <v>6.8860000000000001</v>
      </c>
      <c r="E467" s="18">
        <v>21.58</v>
      </c>
      <c r="F467" s="15">
        <v>0.74409999999999998</v>
      </c>
      <c r="G467" s="16">
        <v>1.8010000000000002E-2</v>
      </c>
      <c r="H467" s="17">
        <v>6.7789999999999999</v>
      </c>
      <c r="I467" s="18">
        <v>13.32</v>
      </c>
      <c r="J467" s="19">
        <f t="shared" si="57"/>
        <v>0.89370646168628387</v>
      </c>
      <c r="K467" s="17">
        <f t="shared" si="58"/>
        <v>0.49889196675900283</v>
      </c>
      <c r="L467" s="17">
        <f t="shared" si="59"/>
        <v>0.98446122567528316</v>
      </c>
      <c r="M467" s="18">
        <f t="shared" si="60"/>
        <v>0.61723818350324378</v>
      </c>
      <c r="N467" s="5">
        <v>2</v>
      </c>
      <c r="O467" s="1">
        <v>0</v>
      </c>
      <c r="P467" s="50">
        <v>0.380445951</v>
      </c>
      <c r="Q467" s="5" t="s">
        <v>1094</v>
      </c>
      <c r="R467" s="1" t="s">
        <v>1090</v>
      </c>
      <c r="S467" s="50" t="s">
        <v>1089</v>
      </c>
      <c r="T467" s="5" t="s">
        <v>999</v>
      </c>
      <c r="U467" s="1" t="s">
        <v>1014</v>
      </c>
      <c r="V467" s="6" t="s">
        <v>985</v>
      </c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  <c r="AQ467" s="1"/>
      <c r="AR467" s="1"/>
      <c r="AS467" s="1"/>
      <c r="AT467" s="1"/>
    </row>
    <row r="468" spans="1:46" ht="14.25" customHeight="1" x14ac:dyDescent="0.35">
      <c r="A468" s="28" t="s">
        <v>498</v>
      </c>
      <c r="B468" s="15">
        <v>0.92430000000000001</v>
      </c>
      <c r="C468" s="16">
        <v>3.2460000000000003E-2</v>
      </c>
      <c r="D468" s="17">
        <v>8.4450000000000003</v>
      </c>
      <c r="E468" s="18">
        <v>20.11</v>
      </c>
      <c r="F468" s="15">
        <v>0.60540000000000005</v>
      </c>
      <c r="G468" s="16">
        <v>1.9460000000000002E-2</v>
      </c>
      <c r="H468" s="17">
        <v>5.9279999999999999</v>
      </c>
      <c r="I468" s="18">
        <v>13.7</v>
      </c>
      <c r="J468" s="19">
        <f t="shared" si="57"/>
        <v>0.65498214865303472</v>
      </c>
      <c r="K468" s="17">
        <f t="shared" si="58"/>
        <v>0.59950708564386934</v>
      </c>
      <c r="L468" s="17">
        <f t="shared" si="59"/>
        <v>0.70195381882770869</v>
      </c>
      <c r="M468" s="18">
        <f t="shared" si="60"/>
        <v>0.68125310790651417</v>
      </c>
      <c r="N468" s="5">
        <v>2</v>
      </c>
      <c r="O468" s="1">
        <v>0</v>
      </c>
      <c r="P468" s="50">
        <v>0.38086056099999999</v>
      </c>
      <c r="Q468" s="5" t="s">
        <v>1094</v>
      </c>
      <c r="R468" s="1" t="s">
        <v>1090</v>
      </c>
      <c r="S468" s="50" t="s">
        <v>1089</v>
      </c>
      <c r="T468" s="5" t="s">
        <v>999</v>
      </c>
      <c r="U468" s="1" t="s">
        <v>1014</v>
      </c>
      <c r="V468" s="6" t="s">
        <v>985</v>
      </c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  <c r="AR468" s="1"/>
      <c r="AS468" s="1"/>
      <c r="AT468" s="1"/>
    </row>
    <row r="469" spans="1:46" ht="14.25" customHeight="1" x14ac:dyDescent="0.35">
      <c r="A469" s="28" t="s">
        <v>499</v>
      </c>
      <c r="B469" s="15">
        <v>0.71779999999999999</v>
      </c>
      <c r="C469" s="16">
        <v>2.1940000000000001E-2</v>
      </c>
      <c r="D469" s="17">
        <v>5.968</v>
      </c>
      <c r="E469" s="18">
        <v>15.86</v>
      </c>
      <c r="F469" s="15">
        <v>0.65710000000000002</v>
      </c>
      <c r="G469" s="16">
        <v>1.6449999999999999E-2</v>
      </c>
      <c r="H469" s="17">
        <v>5.6520000000000001</v>
      </c>
      <c r="I469" s="18">
        <v>12.75</v>
      </c>
      <c r="J469" s="19">
        <f t="shared" si="57"/>
        <v>0.91543605461131239</v>
      </c>
      <c r="K469" s="17">
        <f t="shared" si="58"/>
        <v>0.74977210574293518</v>
      </c>
      <c r="L469" s="17">
        <f t="shared" si="59"/>
        <v>0.94705093833780163</v>
      </c>
      <c r="M469" s="18">
        <f t="shared" si="60"/>
        <v>0.80390920554854983</v>
      </c>
      <c r="N469" s="5">
        <v>2</v>
      </c>
      <c r="O469" s="1">
        <v>0</v>
      </c>
      <c r="P469" s="50">
        <v>8.5503601999999998E-2</v>
      </c>
      <c r="Q469" s="5" t="s">
        <v>1094</v>
      </c>
      <c r="R469" s="1" t="s">
        <v>1090</v>
      </c>
      <c r="S469" s="50" t="s">
        <v>1089</v>
      </c>
      <c r="T469" s="5" t="s">
        <v>999</v>
      </c>
      <c r="U469" s="1" t="s">
        <v>1014</v>
      </c>
      <c r="V469" s="6" t="s">
        <v>985</v>
      </c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  <c r="AR469" s="1"/>
      <c r="AS469" s="1"/>
      <c r="AT469" s="1"/>
    </row>
    <row r="470" spans="1:46" ht="14.25" customHeight="1" x14ac:dyDescent="0.35">
      <c r="A470" s="28" t="s">
        <v>500</v>
      </c>
      <c r="B470" s="15">
        <v>0.70630000000000004</v>
      </c>
      <c r="C470" s="16">
        <v>3.0939999999999999E-2</v>
      </c>
      <c r="D470" s="17">
        <v>6.2949999999999999</v>
      </c>
      <c r="E470" s="18">
        <v>18.8</v>
      </c>
      <c r="F470" s="15">
        <v>0.44540000000000002</v>
      </c>
      <c r="G470" s="16">
        <v>1.35E-2</v>
      </c>
      <c r="H470" s="17">
        <v>3.1320000000000001</v>
      </c>
      <c r="I470" s="18">
        <v>10.69</v>
      </c>
      <c r="J470" s="19">
        <f t="shared" si="57"/>
        <v>0.63061022228514796</v>
      </c>
      <c r="K470" s="17">
        <f t="shared" si="58"/>
        <v>0.4363283775048481</v>
      </c>
      <c r="L470" s="17">
        <f t="shared" si="59"/>
        <v>0.49753772835583798</v>
      </c>
      <c r="M470" s="18">
        <f t="shared" si="60"/>
        <v>0.56861702127659575</v>
      </c>
      <c r="N470" s="5">
        <v>2</v>
      </c>
      <c r="O470" s="1">
        <v>0</v>
      </c>
      <c r="P470" s="50">
        <v>0</v>
      </c>
      <c r="Q470" s="5" t="s">
        <v>1094</v>
      </c>
      <c r="R470" s="1" t="s">
        <v>1090</v>
      </c>
      <c r="S470" s="50" t="s">
        <v>1088</v>
      </c>
      <c r="T470" s="5" t="s">
        <v>980</v>
      </c>
      <c r="U470" s="1" t="s">
        <v>981</v>
      </c>
      <c r="V470" s="6" t="s">
        <v>1098</v>
      </c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  <c r="AQ470" s="1"/>
      <c r="AR470" s="1"/>
      <c r="AS470" s="1"/>
      <c r="AT470" s="1"/>
    </row>
    <row r="471" spans="1:46" ht="14.25" customHeight="1" x14ac:dyDescent="0.35">
      <c r="A471" s="28" t="s">
        <v>501</v>
      </c>
      <c r="B471" s="15">
        <v>0.60419999999999996</v>
      </c>
      <c r="C471" s="16">
        <v>2.8070000000000001E-2</v>
      </c>
      <c r="D471" s="17">
        <v>6.274</v>
      </c>
      <c r="E471" s="18">
        <v>16.54</v>
      </c>
      <c r="F471" s="15">
        <v>0.3997</v>
      </c>
      <c r="G471" s="16">
        <v>1.5350000000000001E-2</v>
      </c>
      <c r="H471" s="17">
        <v>4.49</v>
      </c>
      <c r="I471" s="18">
        <v>10.47</v>
      </c>
      <c r="J471" s="19">
        <f t="shared" si="57"/>
        <v>0.66153591525984778</v>
      </c>
      <c r="K471" s="17">
        <f t="shared" si="58"/>
        <v>0.54684716779479869</v>
      </c>
      <c r="L471" s="17">
        <f t="shared" si="59"/>
        <v>0.71565189671660823</v>
      </c>
      <c r="M471" s="18">
        <f t="shared" si="60"/>
        <v>0.6330108827085853</v>
      </c>
      <c r="N471" s="5">
        <v>2</v>
      </c>
      <c r="O471" s="1">
        <v>0</v>
      </c>
      <c r="P471" s="50">
        <v>0.13531024899999999</v>
      </c>
      <c r="Q471" s="5" t="s">
        <v>1094</v>
      </c>
      <c r="R471" s="1" t="s">
        <v>1090</v>
      </c>
      <c r="S471" s="50" t="s">
        <v>1089</v>
      </c>
      <c r="T471" s="5" t="s">
        <v>980</v>
      </c>
      <c r="U471" s="1" t="s">
        <v>1072</v>
      </c>
      <c r="V471" s="6" t="s">
        <v>985</v>
      </c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  <c r="AQ471" s="1"/>
      <c r="AR471" s="1"/>
      <c r="AS471" s="1"/>
      <c r="AT471" s="1"/>
    </row>
    <row r="472" spans="1:46" ht="14.25" customHeight="1" x14ac:dyDescent="0.35">
      <c r="A472" s="28" t="s">
        <v>502</v>
      </c>
      <c r="B472" s="15">
        <v>0.60850000000000004</v>
      </c>
      <c r="C472" s="16">
        <v>2.7029999999999998E-2</v>
      </c>
      <c r="D472" s="17">
        <v>6.0069999999999997</v>
      </c>
      <c r="E472" s="18">
        <v>16.47</v>
      </c>
      <c r="F472" s="15">
        <v>0.36580000000000001</v>
      </c>
      <c r="G472" s="16">
        <v>1.447E-2</v>
      </c>
      <c r="H472" s="17">
        <v>4.7149999999999999</v>
      </c>
      <c r="I472" s="18">
        <v>9.641</v>
      </c>
      <c r="J472" s="19">
        <f t="shared" si="57"/>
        <v>0.6011503697617091</v>
      </c>
      <c r="K472" s="17">
        <f t="shared" si="58"/>
        <v>0.53533111357750651</v>
      </c>
      <c r="L472" s="17">
        <f t="shared" si="59"/>
        <v>0.78491759613783918</v>
      </c>
      <c r="M472" s="18">
        <f t="shared" si="60"/>
        <v>0.58536733454766243</v>
      </c>
      <c r="N472" s="5">
        <v>2</v>
      </c>
      <c r="O472" s="1">
        <v>0</v>
      </c>
      <c r="P472" s="50">
        <v>0.12644999300000001</v>
      </c>
      <c r="Q472" s="5" t="s">
        <v>1094</v>
      </c>
      <c r="R472" s="1" t="s">
        <v>1090</v>
      </c>
      <c r="S472" s="50" t="s">
        <v>1089</v>
      </c>
      <c r="T472" s="5" t="s">
        <v>980</v>
      </c>
      <c r="U472" s="1" t="s">
        <v>1072</v>
      </c>
      <c r="V472" s="6" t="s">
        <v>985</v>
      </c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  <c r="AQ472" s="1"/>
      <c r="AR472" s="1"/>
      <c r="AS472" s="1"/>
      <c r="AT472" s="1"/>
    </row>
    <row r="473" spans="1:46" ht="14.25" customHeight="1" x14ac:dyDescent="0.35">
      <c r="A473" s="28" t="s">
        <v>503</v>
      </c>
      <c r="B473" s="15">
        <v>0.60729999999999995</v>
      </c>
      <c r="C473" s="16">
        <v>2.7390000000000001E-2</v>
      </c>
      <c r="D473" s="17">
        <v>5.7949999999999999</v>
      </c>
      <c r="E473" s="18">
        <v>16.7</v>
      </c>
      <c r="F473" s="15">
        <v>0.33029999999999998</v>
      </c>
      <c r="G473" s="16">
        <v>1.26E-2</v>
      </c>
      <c r="H473" s="17">
        <v>3.9889999999999999</v>
      </c>
      <c r="I473" s="18">
        <v>8.8919999999999995</v>
      </c>
      <c r="J473" s="19">
        <f t="shared" si="57"/>
        <v>0.54388275975629841</v>
      </c>
      <c r="K473" s="17">
        <f t="shared" si="58"/>
        <v>0.46002190580503832</v>
      </c>
      <c r="L473" s="17">
        <f t="shared" si="59"/>
        <v>0.68835202761000858</v>
      </c>
      <c r="M473" s="18">
        <f t="shared" si="60"/>
        <v>0.53245508982035927</v>
      </c>
      <c r="N473" s="5">
        <v>2</v>
      </c>
      <c r="O473" s="1">
        <v>0</v>
      </c>
      <c r="P473" s="50">
        <v>0.125047349</v>
      </c>
      <c r="Q473" s="5" t="s">
        <v>1094</v>
      </c>
      <c r="R473" s="1" t="s">
        <v>1090</v>
      </c>
      <c r="S473" s="50" t="s">
        <v>1089</v>
      </c>
      <c r="T473" s="5" t="s">
        <v>980</v>
      </c>
      <c r="U473" s="1" t="s">
        <v>1072</v>
      </c>
      <c r="V473" s="6" t="s">
        <v>985</v>
      </c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  <c r="AR473" s="1"/>
      <c r="AS473" s="1"/>
      <c r="AT473" s="1"/>
    </row>
    <row r="474" spans="1:46" ht="14.25" customHeight="1" x14ac:dyDescent="0.35">
      <c r="A474" s="28" t="s">
        <v>504</v>
      </c>
      <c r="B474" s="15">
        <v>0.8145</v>
      </c>
      <c r="C474" s="16">
        <v>3.9730000000000001E-2</v>
      </c>
      <c r="D474" s="17">
        <v>5.53</v>
      </c>
      <c r="E474" s="18">
        <v>23.31</v>
      </c>
      <c r="F474" s="15">
        <v>0.4425</v>
      </c>
      <c r="G474" s="16">
        <v>1.8339999999999999E-2</v>
      </c>
      <c r="H474" s="17">
        <v>5.0839999999999996</v>
      </c>
      <c r="I474" s="18">
        <v>11.77</v>
      </c>
      <c r="J474" s="19">
        <f t="shared" si="57"/>
        <v>0.54327808471454886</v>
      </c>
      <c r="K474" s="17">
        <f t="shared" si="58"/>
        <v>0.4616159073747797</v>
      </c>
      <c r="L474" s="17">
        <f t="shared" si="59"/>
        <v>0.91934900542495468</v>
      </c>
      <c r="M474" s="18">
        <f t="shared" si="60"/>
        <v>0.50493350493350497</v>
      </c>
      <c r="N474" s="5">
        <v>2</v>
      </c>
      <c r="O474" s="1">
        <v>0</v>
      </c>
      <c r="P474" s="50">
        <v>0.143117882</v>
      </c>
      <c r="Q474" s="5" t="s">
        <v>1094</v>
      </c>
      <c r="R474" s="1" t="s">
        <v>1090</v>
      </c>
      <c r="S474" s="50" t="s">
        <v>1089</v>
      </c>
      <c r="T474" s="5" t="s">
        <v>980</v>
      </c>
      <c r="U474" s="1" t="s">
        <v>1072</v>
      </c>
      <c r="V474" s="6" t="s">
        <v>985</v>
      </c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  <c r="AR474" s="1"/>
      <c r="AS474" s="1"/>
      <c r="AT474" s="1"/>
    </row>
    <row r="475" spans="1:46" ht="14.25" customHeight="1" x14ac:dyDescent="0.35">
      <c r="A475" s="28" t="s">
        <v>505</v>
      </c>
      <c r="B475" s="15">
        <v>0.85550000000000004</v>
      </c>
      <c r="C475" s="16">
        <v>3.0190000000000002E-2</v>
      </c>
      <c r="D475" s="17">
        <v>5.66</v>
      </c>
      <c r="E475" s="18">
        <v>20.84</v>
      </c>
      <c r="F475" s="15">
        <v>0.68389999999999995</v>
      </c>
      <c r="G475" s="16">
        <v>1.7350000000000001E-2</v>
      </c>
      <c r="H475" s="17">
        <v>6.5750000000000002</v>
      </c>
      <c r="I475" s="18">
        <v>12.88</v>
      </c>
      <c r="J475" s="19">
        <f t="shared" si="57"/>
        <v>0.79941554646405599</v>
      </c>
      <c r="K475" s="17">
        <f t="shared" si="58"/>
        <v>0.57469360715468698</v>
      </c>
      <c r="L475" s="17">
        <f t="shared" si="59"/>
        <v>1.161660777385159</v>
      </c>
      <c r="M475" s="18">
        <f t="shared" si="60"/>
        <v>0.61804222648752405</v>
      </c>
      <c r="N475" s="5">
        <v>2</v>
      </c>
      <c r="O475" s="1">
        <v>0</v>
      </c>
      <c r="P475" s="50">
        <v>0</v>
      </c>
      <c r="Q475" s="5" t="s">
        <v>1094</v>
      </c>
      <c r="R475" s="1" t="s">
        <v>1090</v>
      </c>
      <c r="S475" s="50" t="s">
        <v>1088</v>
      </c>
      <c r="T475" s="5" t="s">
        <v>999</v>
      </c>
      <c r="U475" s="1" t="s">
        <v>1014</v>
      </c>
      <c r="V475" s="6" t="s">
        <v>985</v>
      </c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  <c r="AQ475" s="1"/>
      <c r="AR475" s="1"/>
      <c r="AS475" s="1"/>
      <c r="AT475" s="1"/>
    </row>
    <row r="476" spans="1:46" ht="14.25" customHeight="1" x14ac:dyDescent="0.35">
      <c r="A476" s="28" t="s">
        <v>506</v>
      </c>
      <c r="B476" s="15">
        <v>0.75170000000000003</v>
      </c>
      <c r="C476" s="16">
        <v>2.5479999999999999E-2</v>
      </c>
      <c r="D476" s="17">
        <v>6.359</v>
      </c>
      <c r="E476" s="18">
        <v>17.420000000000002</v>
      </c>
      <c r="F476" s="15">
        <v>0.70009999999999994</v>
      </c>
      <c r="G476" s="16">
        <v>1.61E-2</v>
      </c>
      <c r="H476" s="17">
        <v>6.1760000000000002</v>
      </c>
      <c r="I476" s="18">
        <v>12.41</v>
      </c>
      <c r="J476" s="19">
        <f t="shared" si="57"/>
        <v>0.93135559398696277</v>
      </c>
      <c r="K476" s="17">
        <f t="shared" si="58"/>
        <v>0.63186813186813184</v>
      </c>
      <c r="L476" s="17">
        <f t="shared" si="59"/>
        <v>0.9712218902343136</v>
      </c>
      <c r="M476" s="18">
        <f t="shared" si="60"/>
        <v>0.71239954075774969</v>
      </c>
      <c r="N476" s="5">
        <v>2</v>
      </c>
      <c r="O476" s="1">
        <v>0</v>
      </c>
      <c r="P476" s="50">
        <v>0</v>
      </c>
      <c r="Q476" s="5" t="s">
        <v>1094</v>
      </c>
      <c r="R476" s="1" t="s">
        <v>1090</v>
      </c>
      <c r="S476" s="50" t="s">
        <v>1088</v>
      </c>
      <c r="T476" s="5" t="s">
        <v>982</v>
      </c>
      <c r="U476" s="1" t="s">
        <v>981</v>
      </c>
      <c r="V476" s="6" t="s">
        <v>1098</v>
      </c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  <c r="AQ476" s="1"/>
      <c r="AR476" s="1"/>
      <c r="AS476" s="1"/>
      <c r="AT476" s="1"/>
    </row>
    <row r="477" spans="1:46" ht="14.25" customHeight="1" x14ac:dyDescent="0.35">
      <c r="A477" s="28" t="s">
        <v>507</v>
      </c>
      <c r="B477" s="15">
        <v>0.83889999999999998</v>
      </c>
      <c r="C477" s="16">
        <v>2.7640000000000001E-2</v>
      </c>
      <c r="D477" s="17">
        <v>5.2190000000000003</v>
      </c>
      <c r="E477" s="18">
        <v>19.98</v>
      </c>
      <c r="F477" s="15">
        <v>0.66059999999999997</v>
      </c>
      <c r="G477" s="16">
        <v>1.3769999999999999E-2</v>
      </c>
      <c r="H477" s="17">
        <v>5.13</v>
      </c>
      <c r="I477" s="18">
        <v>11.37</v>
      </c>
      <c r="J477" s="19">
        <f t="shared" si="57"/>
        <v>0.78745976874478485</v>
      </c>
      <c r="K477" s="17">
        <f t="shared" si="58"/>
        <v>0.498191027496382</v>
      </c>
      <c r="L477" s="17">
        <f t="shared" si="59"/>
        <v>0.98294692469821798</v>
      </c>
      <c r="M477" s="18">
        <f t="shared" si="60"/>
        <v>0.56906906906906907</v>
      </c>
      <c r="N477" s="5">
        <v>2</v>
      </c>
      <c r="O477" s="1">
        <v>0</v>
      </c>
      <c r="P477" s="50">
        <v>0</v>
      </c>
      <c r="Q477" s="5" t="s">
        <v>1094</v>
      </c>
      <c r="R477" s="1" t="s">
        <v>1090</v>
      </c>
      <c r="S477" s="50" t="s">
        <v>1088</v>
      </c>
      <c r="T477" s="5" t="s">
        <v>982</v>
      </c>
      <c r="U477" s="1" t="s">
        <v>981</v>
      </c>
      <c r="V477" s="6" t="s">
        <v>1098</v>
      </c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  <c r="AQ477" s="1"/>
      <c r="AR477" s="1"/>
      <c r="AS477" s="1"/>
      <c r="AT477" s="1"/>
    </row>
    <row r="478" spans="1:46" ht="14.25" customHeight="1" x14ac:dyDescent="0.35">
      <c r="A478" s="28" t="s">
        <v>508</v>
      </c>
      <c r="B478" s="15">
        <v>0.88560000000000005</v>
      </c>
      <c r="C478" s="16">
        <v>3.1040000000000002E-2</v>
      </c>
      <c r="D478" s="17">
        <v>3.9940000000000002</v>
      </c>
      <c r="E478" s="18">
        <v>22.87</v>
      </c>
      <c r="F478" s="15">
        <v>0.8831</v>
      </c>
      <c r="G478" s="16">
        <v>2.3480000000000001E-2</v>
      </c>
      <c r="H478" s="17">
        <v>5.4809999999999999</v>
      </c>
      <c r="I478" s="18">
        <v>17.95</v>
      </c>
      <c r="J478" s="19">
        <f t="shared" si="57"/>
        <v>0.99717705510388432</v>
      </c>
      <c r="K478" s="17">
        <f t="shared" si="58"/>
        <v>0.75644329896907214</v>
      </c>
      <c r="L478" s="17">
        <f t="shared" si="59"/>
        <v>1.3723084626940409</v>
      </c>
      <c r="M478" s="18">
        <f t="shared" si="60"/>
        <v>0.78487101005684301</v>
      </c>
      <c r="N478" s="5">
        <v>2</v>
      </c>
      <c r="O478" s="1">
        <v>0</v>
      </c>
      <c r="P478" s="50">
        <v>0</v>
      </c>
      <c r="Q478" s="5" t="s">
        <v>1094</v>
      </c>
      <c r="R478" s="1" t="s">
        <v>1090</v>
      </c>
      <c r="S478" s="50" t="s">
        <v>1088</v>
      </c>
      <c r="T478" s="5" t="s">
        <v>982</v>
      </c>
      <c r="U478" s="1" t="s">
        <v>981</v>
      </c>
      <c r="V478" s="6" t="s">
        <v>1098</v>
      </c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  <c r="AQ478" s="1"/>
      <c r="AR478" s="1"/>
      <c r="AS478" s="1"/>
      <c r="AT478" s="1"/>
    </row>
    <row r="479" spans="1:46" ht="14.25" customHeight="1" x14ac:dyDescent="0.35">
      <c r="A479" s="28" t="s">
        <v>509</v>
      </c>
      <c r="B479" s="15">
        <v>0.82010000000000005</v>
      </c>
      <c r="C479" s="16">
        <v>3.6720000000000003E-2</v>
      </c>
      <c r="D479" s="17">
        <v>5.5369999999999999</v>
      </c>
      <c r="E479" s="18">
        <v>22.65</v>
      </c>
      <c r="F479" s="15">
        <v>0.4481</v>
      </c>
      <c r="G479" s="16">
        <v>1.2789999999999999E-2</v>
      </c>
      <c r="H479" s="17">
        <v>7.0659999999999998</v>
      </c>
      <c r="I479" s="18">
        <v>8.9420000000000002</v>
      </c>
      <c r="J479" s="19">
        <f t="shared" si="57"/>
        <v>0.54639678088038035</v>
      </c>
      <c r="K479" s="17">
        <f t="shared" si="58"/>
        <v>0.34831154684095855</v>
      </c>
      <c r="L479" s="17">
        <f t="shared" si="59"/>
        <v>1.276142315333213</v>
      </c>
      <c r="M479" s="18">
        <f t="shared" si="60"/>
        <v>0.3947902869757175</v>
      </c>
      <c r="N479" s="5">
        <v>2</v>
      </c>
      <c r="O479" s="1">
        <v>0</v>
      </c>
      <c r="P479" s="50">
        <v>0</v>
      </c>
      <c r="Q479" s="5" t="s">
        <v>1094</v>
      </c>
      <c r="R479" s="1" t="s">
        <v>1090</v>
      </c>
      <c r="S479" s="50" t="s">
        <v>1088</v>
      </c>
      <c r="T479" s="5" t="s">
        <v>982</v>
      </c>
      <c r="U479" s="1" t="s">
        <v>981</v>
      </c>
      <c r="V479" s="6" t="s">
        <v>1098</v>
      </c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  <c r="AQ479" s="1"/>
      <c r="AR479" s="1"/>
      <c r="AS479" s="1"/>
      <c r="AT479" s="1"/>
    </row>
    <row r="480" spans="1:46" ht="14.25" customHeight="1" x14ac:dyDescent="0.35">
      <c r="A480" s="28" t="s">
        <v>511</v>
      </c>
      <c r="B480" s="15">
        <v>0.54179999999999995</v>
      </c>
      <c r="C480" s="16">
        <v>1.7559999999999999E-2</v>
      </c>
      <c r="D480" s="17">
        <v>4.923</v>
      </c>
      <c r="E480" s="18">
        <v>12.94</v>
      </c>
      <c r="F480" s="15">
        <v>0.52949999999999997</v>
      </c>
      <c r="G480" s="16">
        <v>1.256E-2</v>
      </c>
      <c r="H480" s="17">
        <v>7.2140000000000004</v>
      </c>
      <c r="I480" s="18">
        <v>9.2349999999999994</v>
      </c>
      <c r="J480" s="19">
        <f t="shared" si="57"/>
        <v>0.97729789590254712</v>
      </c>
      <c r="K480" s="17">
        <f t="shared" si="58"/>
        <v>0.71526195899772216</v>
      </c>
      <c r="L480" s="17">
        <f t="shared" si="59"/>
        <v>1.4653666463538493</v>
      </c>
      <c r="M480" s="18">
        <f t="shared" si="60"/>
        <v>0.71367851622874801</v>
      </c>
      <c r="N480" s="5">
        <v>2</v>
      </c>
      <c r="O480" s="1">
        <v>0</v>
      </c>
      <c r="P480" s="50">
        <v>0</v>
      </c>
      <c r="Q480" s="5" t="s">
        <v>1094</v>
      </c>
      <c r="R480" s="1" t="s">
        <v>1090</v>
      </c>
      <c r="S480" s="50" t="s">
        <v>1088</v>
      </c>
      <c r="T480" s="5" t="s">
        <v>990</v>
      </c>
      <c r="U480" s="1" t="s">
        <v>981</v>
      </c>
      <c r="V480" s="6" t="s">
        <v>1098</v>
      </c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  <c r="AQ480" s="1"/>
      <c r="AR480" s="1"/>
      <c r="AS480" s="1"/>
      <c r="AT480" s="1"/>
    </row>
    <row r="481" spans="1:46" ht="14.25" customHeight="1" x14ac:dyDescent="0.35">
      <c r="A481" s="28" t="s">
        <v>512</v>
      </c>
      <c r="B481" s="15">
        <v>0.75080000000000002</v>
      </c>
      <c r="C481" s="16">
        <v>2.9409999999999999E-2</v>
      </c>
      <c r="D481" s="17">
        <v>4.8369999999999997</v>
      </c>
      <c r="E481" s="18">
        <v>19.899999999999999</v>
      </c>
      <c r="F481" s="15">
        <v>0.68979999999999997</v>
      </c>
      <c r="G481" s="16">
        <v>1.5879999999999998E-2</v>
      </c>
      <c r="H481" s="17">
        <v>5.5179999999999998</v>
      </c>
      <c r="I481" s="18">
        <v>12.58</v>
      </c>
      <c r="J481" s="19">
        <f t="shared" si="57"/>
        <v>0.91875332978156621</v>
      </c>
      <c r="K481" s="17">
        <f t="shared" si="58"/>
        <v>0.53995239714382859</v>
      </c>
      <c r="L481" s="17">
        <f t="shared" si="59"/>
        <v>1.140789745710151</v>
      </c>
      <c r="M481" s="18">
        <f t="shared" si="60"/>
        <v>0.63216080402010055</v>
      </c>
      <c r="N481" s="5">
        <v>2</v>
      </c>
      <c r="O481" s="1">
        <v>0</v>
      </c>
      <c r="P481" s="50">
        <v>0.681735121</v>
      </c>
      <c r="Q481" s="5" t="s">
        <v>1094</v>
      </c>
      <c r="R481" s="1" t="s">
        <v>1090</v>
      </c>
      <c r="S481" s="50" t="s">
        <v>1089</v>
      </c>
      <c r="T481" s="5" t="s">
        <v>982</v>
      </c>
      <c r="U481" s="1" t="s">
        <v>1039</v>
      </c>
      <c r="V481" s="6" t="s">
        <v>985</v>
      </c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  <c r="AR481" s="1"/>
      <c r="AS481" s="1"/>
      <c r="AT481" s="1"/>
    </row>
    <row r="482" spans="1:46" ht="14.25" customHeight="1" x14ac:dyDescent="0.35">
      <c r="A482" s="28" t="s">
        <v>513</v>
      </c>
      <c r="B482" s="15">
        <v>0.73360000000000003</v>
      </c>
      <c r="C482" s="16">
        <v>2.3290000000000002E-2</v>
      </c>
      <c r="D482" s="17">
        <v>5.9470000000000001</v>
      </c>
      <c r="E482" s="18">
        <v>16.62</v>
      </c>
      <c r="F482" s="15">
        <v>0.65990000000000004</v>
      </c>
      <c r="G482" s="16">
        <v>1.6299999999999999E-2</v>
      </c>
      <c r="H482" s="17">
        <v>5.8019999999999996</v>
      </c>
      <c r="I482" s="18">
        <v>12.56</v>
      </c>
      <c r="J482" s="19">
        <f t="shared" si="57"/>
        <v>0.89953653217011997</v>
      </c>
      <c r="K482" s="17">
        <f t="shared" si="58"/>
        <v>0.69987118935165293</v>
      </c>
      <c r="L482" s="17">
        <f t="shared" si="59"/>
        <v>0.97561795863460565</v>
      </c>
      <c r="M482" s="18">
        <f t="shared" si="60"/>
        <v>0.75571600481347767</v>
      </c>
      <c r="N482" s="5">
        <v>2</v>
      </c>
      <c r="O482" s="1">
        <v>0</v>
      </c>
      <c r="P482" s="50">
        <v>0</v>
      </c>
      <c r="Q482" s="5" t="s">
        <v>1094</v>
      </c>
      <c r="R482" s="1" t="s">
        <v>1090</v>
      </c>
      <c r="S482" s="50" t="s">
        <v>1088</v>
      </c>
      <c r="T482" s="5" t="s">
        <v>982</v>
      </c>
      <c r="U482" s="1" t="s">
        <v>981</v>
      </c>
      <c r="V482" s="6" t="s">
        <v>1098</v>
      </c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  <c r="AQ482" s="1"/>
      <c r="AR482" s="1"/>
      <c r="AS482" s="1"/>
      <c r="AT482" s="1"/>
    </row>
    <row r="483" spans="1:46" ht="14.25" customHeight="1" x14ac:dyDescent="0.35">
      <c r="A483" s="28" t="s">
        <v>515</v>
      </c>
      <c r="B483" s="15">
        <v>0.88109999999999999</v>
      </c>
      <c r="C483" s="16">
        <v>2.7470000000000001E-2</v>
      </c>
      <c r="D483" s="17">
        <v>7.5670000000000002</v>
      </c>
      <c r="E483" s="18">
        <v>18.48</v>
      </c>
      <c r="F483" s="15">
        <v>0.63660000000000005</v>
      </c>
      <c r="G483" s="16">
        <v>1.66E-2</v>
      </c>
      <c r="H483" s="17">
        <v>6.12</v>
      </c>
      <c r="I483" s="18">
        <v>12.42</v>
      </c>
      <c r="J483" s="19">
        <f t="shared" si="57"/>
        <v>0.72250595846101473</v>
      </c>
      <c r="K483" s="17">
        <f t="shared" si="58"/>
        <v>0.60429559519475784</v>
      </c>
      <c r="L483" s="17">
        <f t="shared" si="59"/>
        <v>0.80877494383507331</v>
      </c>
      <c r="M483" s="18">
        <f t="shared" si="60"/>
        <v>0.67207792207792205</v>
      </c>
      <c r="N483" s="5">
        <v>2</v>
      </c>
      <c r="O483" s="1">
        <v>1</v>
      </c>
      <c r="P483" s="50">
        <v>0</v>
      </c>
      <c r="Q483" s="5" t="s">
        <v>1094</v>
      </c>
      <c r="R483" s="1" t="s">
        <v>1091</v>
      </c>
      <c r="S483" s="50" t="s">
        <v>1088</v>
      </c>
      <c r="T483" s="5" t="s">
        <v>982</v>
      </c>
      <c r="U483" s="1" t="s">
        <v>981</v>
      </c>
      <c r="V483" s="6" t="s">
        <v>1098</v>
      </c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  <c r="AQ483" s="1"/>
      <c r="AR483" s="1"/>
      <c r="AS483" s="1"/>
      <c r="AT483" s="1"/>
    </row>
    <row r="484" spans="1:46" ht="14.25" customHeight="1" x14ac:dyDescent="0.35">
      <c r="A484" s="28" t="s">
        <v>517</v>
      </c>
      <c r="B484" s="15">
        <v>0.89649999999999996</v>
      </c>
      <c r="C484" s="16">
        <v>2.9520000000000001E-2</v>
      </c>
      <c r="D484" s="17">
        <v>5.399</v>
      </c>
      <c r="E484" s="18">
        <v>21.2</v>
      </c>
      <c r="F484" s="15">
        <v>0.78620000000000001</v>
      </c>
      <c r="G484" s="16">
        <v>2.0420000000000001E-2</v>
      </c>
      <c r="H484" s="17">
        <v>4.9409999999999998</v>
      </c>
      <c r="I484" s="18">
        <v>16.13</v>
      </c>
      <c r="J484" s="19">
        <f t="shared" si="57"/>
        <v>0.87696597880646965</v>
      </c>
      <c r="K484" s="17">
        <f t="shared" si="58"/>
        <v>0.6917344173441734</v>
      </c>
      <c r="L484" s="17">
        <f t="shared" si="59"/>
        <v>0.91516947582885722</v>
      </c>
      <c r="M484" s="18">
        <f t="shared" si="60"/>
        <v>0.76084905660377355</v>
      </c>
      <c r="N484" s="5">
        <v>2</v>
      </c>
      <c r="O484" s="1">
        <v>0</v>
      </c>
      <c r="P484" s="50">
        <v>0.109429948</v>
      </c>
      <c r="Q484" s="5" t="s">
        <v>1094</v>
      </c>
      <c r="R484" s="1" t="s">
        <v>1090</v>
      </c>
      <c r="S484" s="50" t="s">
        <v>1089</v>
      </c>
      <c r="T484" s="5" t="s">
        <v>982</v>
      </c>
      <c r="U484" s="1" t="s">
        <v>981</v>
      </c>
      <c r="V484" s="6" t="s">
        <v>1098</v>
      </c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  <c r="AQ484" s="1"/>
      <c r="AR484" s="1"/>
      <c r="AS484" s="1"/>
      <c r="AT484" s="1"/>
    </row>
    <row r="485" spans="1:46" ht="14.25" customHeight="1" x14ac:dyDescent="0.35">
      <c r="A485" s="28" t="s">
        <v>518</v>
      </c>
      <c r="B485" s="15">
        <v>0.83169999999999999</v>
      </c>
      <c r="C485" s="16">
        <v>2.546E-2</v>
      </c>
      <c r="D485" s="17">
        <v>4.2409999999999997</v>
      </c>
      <c r="E485" s="18">
        <v>19.670000000000002</v>
      </c>
      <c r="F485" s="15">
        <v>0.8044</v>
      </c>
      <c r="G485" s="16">
        <v>2.1129999999999999E-2</v>
      </c>
      <c r="H485" s="17">
        <v>4.4550000000000001</v>
      </c>
      <c r="I485" s="18">
        <v>17</v>
      </c>
      <c r="J485" s="19">
        <f t="shared" si="57"/>
        <v>0.96717566430203195</v>
      </c>
      <c r="K485" s="17">
        <f t="shared" si="58"/>
        <v>0.82992930086410055</v>
      </c>
      <c r="L485" s="17">
        <f t="shared" si="59"/>
        <v>1.0504597972176375</v>
      </c>
      <c r="M485" s="18">
        <f t="shared" si="60"/>
        <v>0.864260294865277</v>
      </c>
      <c r="N485" s="5">
        <v>2</v>
      </c>
      <c r="O485" s="1">
        <v>0</v>
      </c>
      <c r="P485" s="50">
        <v>0</v>
      </c>
      <c r="Q485" s="5" t="s">
        <v>1094</v>
      </c>
      <c r="R485" s="1" t="s">
        <v>1090</v>
      </c>
      <c r="S485" s="50" t="s">
        <v>1088</v>
      </c>
      <c r="T485" s="5" t="s">
        <v>982</v>
      </c>
      <c r="U485" s="1" t="s">
        <v>981</v>
      </c>
      <c r="V485" s="6" t="s">
        <v>1098</v>
      </c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  <c r="AQ485" s="1"/>
      <c r="AR485" s="1"/>
      <c r="AS485" s="1"/>
      <c r="AT485" s="1"/>
    </row>
    <row r="486" spans="1:46" ht="14.25" customHeight="1" x14ac:dyDescent="0.35">
      <c r="A486" s="28" t="s">
        <v>519</v>
      </c>
      <c r="B486" s="15">
        <v>0.95450000000000002</v>
      </c>
      <c r="C486" s="16">
        <v>3.44E-2</v>
      </c>
      <c r="D486" s="17">
        <v>6.6310000000000002</v>
      </c>
      <c r="E486" s="18">
        <v>22.68</v>
      </c>
      <c r="F486" s="15">
        <v>0.85940000000000005</v>
      </c>
      <c r="G486" s="16">
        <v>2.2440000000000002E-2</v>
      </c>
      <c r="H486" s="17">
        <v>5.8209999999999997</v>
      </c>
      <c r="I486" s="18">
        <v>17.04</v>
      </c>
      <c r="J486" s="19">
        <f t="shared" si="57"/>
        <v>0.90036668412781562</v>
      </c>
      <c r="K486" s="17">
        <f t="shared" si="58"/>
        <v>0.65232558139534891</v>
      </c>
      <c r="L486" s="17">
        <f t="shared" si="59"/>
        <v>0.87784647866083543</v>
      </c>
      <c r="M486" s="18">
        <f t="shared" si="60"/>
        <v>0.75132275132275128</v>
      </c>
      <c r="N486" s="5">
        <v>2</v>
      </c>
      <c r="O486" s="1">
        <v>0</v>
      </c>
      <c r="P486" s="50">
        <v>0</v>
      </c>
      <c r="Q486" s="5" t="s">
        <v>1094</v>
      </c>
      <c r="R486" s="1" t="s">
        <v>1090</v>
      </c>
      <c r="S486" s="50" t="s">
        <v>1088</v>
      </c>
      <c r="T486" s="5" t="s">
        <v>982</v>
      </c>
      <c r="U486" s="1" t="s">
        <v>981</v>
      </c>
      <c r="V486" s="6" t="s">
        <v>1098</v>
      </c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  <c r="AQ486" s="1"/>
      <c r="AR486" s="1"/>
      <c r="AS486" s="1"/>
      <c r="AT486" s="1"/>
    </row>
    <row r="487" spans="1:46" ht="14.25" customHeight="1" x14ac:dyDescent="0.35">
      <c r="A487" s="28" t="s">
        <v>520</v>
      </c>
      <c r="B487" s="15">
        <v>0.871</v>
      </c>
      <c r="C487" s="16">
        <v>3.2230000000000002E-2</v>
      </c>
      <c r="D487" s="17">
        <v>6.58</v>
      </c>
      <c r="E487" s="18">
        <v>21.04</v>
      </c>
      <c r="F487" s="15">
        <v>0.86019999999999996</v>
      </c>
      <c r="G487" s="16">
        <v>2.2679999999999999E-2</v>
      </c>
      <c r="H487" s="17">
        <v>5.992</v>
      </c>
      <c r="I487" s="18">
        <v>17.09</v>
      </c>
      <c r="J487" s="19">
        <f t="shared" si="57"/>
        <v>0.98760045924225026</v>
      </c>
      <c r="K487" s="17">
        <f t="shared" si="58"/>
        <v>0.7036922122246354</v>
      </c>
      <c r="L487" s="17">
        <f t="shared" si="59"/>
        <v>0.91063829787234041</v>
      </c>
      <c r="M487" s="18">
        <f t="shared" si="60"/>
        <v>0.81226235741444874</v>
      </c>
      <c r="N487" s="5">
        <v>2</v>
      </c>
      <c r="O487" s="1">
        <v>0</v>
      </c>
      <c r="P487" s="50">
        <v>0</v>
      </c>
      <c r="Q487" s="5" t="s">
        <v>1094</v>
      </c>
      <c r="R487" s="1" t="s">
        <v>1090</v>
      </c>
      <c r="S487" s="50" t="s">
        <v>1088</v>
      </c>
      <c r="T487" s="5" t="s">
        <v>982</v>
      </c>
      <c r="U487" s="1" t="s">
        <v>981</v>
      </c>
      <c r="V487" s="6" t="s">
        <v>1098</v>
      </c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  <c r="AQ487" s="1"/>
      <c r="AR487" s="1"/>
      <c r="AS487" s="1"/>
      <c r="AT487" s="1"/>
    </row>
    <row r="488" spans="1:46" ht="14.25" customHeight="1" x14ac:dyDescent="0.35">
      <c r="A488" s="28" t="s">
        <v>521</v>
      </c>
      <c r="B488" s="15">
        <v>0.73380000000000001</v>
      </c>
      <c r="C488" s="16">
        <v>2.435E-2</v>
      </c>
      <c r="D488" s="17">
        <v>6.5439999999999996</v>
      </c>
      <c r="E488" s="18">
        <v>16.670000000000002</v>
      </c>
      <c r="F488" s="15">
        <v>0.78300000000000003</v>
      </c>
      <c r="G488" s="16">
        <v>1.7500000000000002E-2</v>
      </c>
      <c r="H488" s="17">
        <v>6.5789999999999997</v>
      </c>
      <c r="I488" s="18">
        <v>13.35</v>
      </c>
      <c r="J488" s="19">
        <f t="shared" si="57"/>
        <v>1.0670482420278005</v>
      </c>
      <c r="K488" s="17">
        <f t="shared" si="58"/>
        <v>0.7186858316221767</v>
      </c>
      <c r="L488" s="17">
        <f t="shared" si="59"/>
        <v>1.0053484107579462</v>
      </c>
      <c r="M488" s="18">
        <f t="shared" si="60"/>
        <v>0.80083983203359321</v>
      </c>
      <c r="N488" s="5">
        <v>2</v>
      </c>
      <c r="O488" s="1">
        <v>0</v>
      </c>
      <c r="P488" s="50">
        <v>0</v>
      </c>
      <c r="Q488" s="5" t="s">
        <v>1094</v>
      </c>
      <c r="R488" s="1" t="s">
        <v>1090</v>
      </c>
      <c r="S488" s="50" t="s">
        <v>1088</v>
      </c>
      <c r="T488" s="5" t="s">
        <v>982</v>
      </c>
      <c r="U488" s="1" t="s">
        <v>981</v>
      </c>
      <c r="V488" s="6" t="s">
        <v>1098</v>
      </c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  <c r="AQ488" s="1"/>
      <c r="AR488" s="1"/>
      <c r="AS488" s="1"/>
      <c r="AT488" s="1"/>
    </row>
    <row r="489" spans="1:46" ht="14.25" customHeight="1" x14ac:dyDescent="0.35">
      <c r="A489" s="28" t="s">
        <v>522</v>
      </c>
      <c r="B489" s="15">
        <v>0.68110000000000004</v>
      </c>
      <c r="C489" s="16">
        <v>2.1829999999999999E-2</v>
      </c>
      <c r="D489" s="17">
        <v>6.66</v>
      </c>
      <c r="E489" s="18">
        <v>15.08</v>
      </c>
      <c r="F489" s="15">
        <v>0.82130000000000003</v>
      </c>
      <c r="G489" s="16">
        <v>1.8749999999999999E-2</v>
      </c>
      <c r="H489" s="17">
        <v>4.6500000000000004</v>
      </c>
      <c r="I489" s="18">
        <v>15.51</v>
      </c>
      <c r="J489" s="19">
        <f t="shared" si="57"/>
        <v>1.2058434884745264</v>
      </c>
      <c r="K489" s="17">
        <f t="shared" si="58"/>
        <v>0.85890975721484197</v>
      </c>
      <c r="L489" s="17">
        <f t="shared" si="59"/>
        <v>0.69819819819819828</v>
      </c>
      <c r="M489" s="18">
        <f t="shared" si="60"/>
        <v>1.0285145888594165</v>
      </c>
      <c r="N489" s="5">
        <v>2</v>
      </c>
      <c r="O489" s="1">
        <v>0</v>
      </c>
      <c r="P489" s="50">
        <v>0</v>
      </c>
      <c r="Q489" s="5" t="s">
        <v>1094</v>
      </c>
      <c r="R489" s="1" t="s">
        <v>1090</v>
      </c>
      <c r="S489" s="50" t="s">
        <v>1088</v>
      </c>
      <c r="T489" s="5" t="s">
        <v>982</v>
      </c>
      <c r="U489" s="1" t="s">
        <v>981</v>
      </c>
      <c r="V489" s="6" t="s">
        <v>1098</v>
      </c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  <c r="AQ489" s="1"/>
      <c r="AR489" s="1"/>
      <c r="AS489" s="1"/>
      <c r="AT489" s="1"/>
    </row>
    <row r="490" spans="1:46" ht="14.25" customHeight="1" x14ac:dyDescent="0.35">
      <c r="A490" s="28" t="s">
        <v>523</v>
      </c>
      <c r="B490" s="15">
        <v>0.85440000000000005</v>
      </c>
      <c r="C490" s="16">
        <v>2.8549999999999999E-2</v>
      </c>
      <c r="D490" s="17">
        <v>6.9470000000000001</v>
      </c>
      <c r="E490" s="18">
        <v>19.190000000000001</v>
      </c>
      <c r="F490" s="15">
        <v>0.64829999999999999</v>
      </c>
      <c r="G490" s="16">
        <v>1.9449999999999999E-2</v>
      </c>
      <c r="H490" s="17">
        <v>6.3970000000000002</v>
      </c>
      <c r="I490" s="18">
        <v>13.83</v>
      </c>
      <c r="J490" s="19">
        <f t="shared" si="57"/>
        <v>0.75877808988764039</v>
      </c>
      <c r="K490" s="17">
        <f t="shared" si="58"/>
        <v>0.68126094570928197</v>
      </c>
      <c r="L490" s="17">
        <f t="shared" si="59"/>
        <v>0.92082913487836482</v>
      </c>
      <c r="M490" s="18">
        <f t="shared" si="60"/>
        <v>0.72068785825951009</v>
      </c>
      <c r="N490" s="5">
        <v>2</v>
      </c>
      <c r="O490" s="1">
        <v>1</v>
      </c>
      <c r="P490" s="50">
        <v>0</v>
      </c>
      <c r="Q490" s="5" t="s">
        <v>1094</v>
      </c>
      <c r="R490" s="1" t="s">
        <v>1091</v>
      </c>
      <c r="S490" s="50" t="s">
        <v>1088</v>
      </c>
      <c r="T490" s="5" t="s">
        <v>982</v>
      </c>
      <c r="U490" s="1" t="s">
        <v>981</v>
      </c>
      <c r="V490" s="6" t="s">
        <v>1098</v>
      </c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  <c r="AQ490" s="1"/>
      <c r="AR490" s="1"/>
      <c r="AS490" s="1"/>
      <c r="AT490" s="1"/>
    </row>
    <row r="491" spans="1:46" ht="14.25" customHeight="1" x14ac:dyDescent="0.35">
      <c r="A491" s="28" t="s">
        <v>524</v>
      </c>
      <c r="B491" s="15">
        <v>0.76939999999999997</v>
      </c>
      <c r="C491" s="16">
        <v>2.9909999999999999E-2</v>
      </c>
      <c r="D491" s="17">
        <v>7.09</v>
      </c>
      <c r="E491" s="18">
        <v>18.72</v>
      </c>
      <c r="F491" s="15">
        <v>0.72440000000000004</v>
      </c>
      <c r="G491" s="16">
        <v>1.9359999999999999E-2</v>
      </c>
      <c r="H491" s="17">
        <v>5.5250000000000004</v>
      </c>
      <c r="I491" s="18">
        <v>14.74</v>
      </c>
      <c r="J491" s="19">
        <f t="shared" si="57"/>
        <v>0.94151286716922289</v>
      </c>
      <c r="K491" s="17">
        <f t="shared" si="58"/>
        <v>0.64727515880976261</v>
      </c>
      <c r="L491" s="17">
        <f t="shared" si="59"/>
        <v>0.77926657263751775</v>
      </c>
      <c r="M491" s="18">
        <f t="shared" si="60"/>
        <v>0.78739316239316248</v>
      </c>
      <c r="N491" s="5">
        <v>1</v>
      </c>
      <c r="O491" s="1">
        <v>1</v>
      </c>
      <c r="P491" s="50">
        <v>0</v>
      </c>
      <c r="Q491" s="5" t="s">
        <v>1093</v>
      </c>
      <c r="R491" s="1" t="s">
        <v>1091</v>
      </c>
      <c r="S491" s="50" t="s">
        <v>1088</v>
      </c>
      <c r="T491" s="5" t="s">
        <v>982</v>
      </c>
      <c r="U491" s="1" t="s">
        <v>981</v>
      </c>
      <c r="V491" s="6" t="s">
        <v>1098</v>
      </c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1"/>
      <c r="AQ491" s="1"/>
      <c r="AR491" s="1"/>
      <c r="AS491" s="1"/>
      <c r="AT491" s="1"/>
    </row>
    <row r="492" spans="1:46" ht="14.25" customHeight="1" x14ac:dyDescent="0.35">
      <c r="A492" s="28" t="s">
        <v>525</v>
      </c>
      <c r="B492" s="15">
        <v>0.78459999999999996</v>
      </c>
      <c r="C492" s="16">
        <v>2.912E-2</v>
      </c>
      <c r="D492" s="17">
        <v>5.6829999999999998</v>
      </c>
      <c r="E492" s="18">
        <v>19.64</v>
      </c>
      <c r="F492" s="15">
        <v>0.76749999999999996</v>
      </c>
      <c r="G492" s="16">
        <v>1.992E-2</v>
      </c>
      <c r="H492" s="17">
        <v>4.0780000000000003</v>
      </c>
      <c r="I492" s="18">
        <v>16.22</v>
      </c>
      <c r="J492" s="19">
        <f t="shared" si="57"/>
        <v>0.97820545500892175</v>
      </c>
      <c r="K492" s="17">
        <f t="shared" si="58"/>
        <v>0.68406593406593408</v>
      </c>
      <c r="L492" s="17">
        <f t="shared" si="59"/>
        <v>0.71757874362132679</v>
      </c>
      <c r="M492" s="18">
        <f t="shared" si="60"/>
        <v>0.82586558044806513</v>
      </c>
      <c r="N492" s="5">
        <v>2</v>
      </c>
      <c r="O492" s="1">
        <v>0</v>
      </c>
      <c r="P492" s="50">
        <v>0.18550040400000001</v>
      </c>
      <c r="Q492" s="5" t="s">
        <v>1094</v>
      </c>
      <c r="R492" s="1" t="s">
        <v>1090</v>
      </c>
      <c r="S492" s="50" t="s">
        <v>1089</v>
      </c>
      <c r="T492" s="5" t="s">
        <v>982</v>
      </c>
      <c r="U492" s="1" t="s">
        <v>981</v>
      </c>
      <c r="V492" s="6" t="s">
        <v>1098</v>
      </c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  <c r="AQ492" s="1"/>
      <c r="AR492" s="1"/>
      <c r="AS492" s="1"/>
      <c r="AT492" s="1"/>
    </row>
    <row r="493" spans="1:46" ht="14.25" customHeight="1" x14ac:dyDescent="0.35">
      <c r="A493" s="28" t="s">
        <v>526</v>
      </c>
      <c r="B493" s="15">
        <v>0.9677</v>
      </c>
      <c r="C493" s="16">
        <v>3.3489999999999999E-2</v>
      </c>
      <c r="D493" s="17">
        <v>7.476</v>
      </c>
      <c r="E493" s="18">
        <v>21.73</v>
      </c>
      <c r="F493" s="15">
        <v>0.76219999999999999</v>
      </c>
      <c r="G493" s="16">
        <v>2.2509999999999999E-2</v>
      </c>
      <c r="H493" s="17">
        <v>5.5140000000000002</v>
      </c>
      <c r="I493" s="18">
        <v>16.79</v>
      </c>
      <c r="J493" s="19">
        <f t="shared" si="57"/>
        <v>0.7876407977679033</v>
      </c>
      <c r="K493" s="17">
        <f t="shared" si="58"/>
        <v>0.67214093759331139</v>
      </c>
      <c r="L493" s="17">
        <f t="shared" si="59"/>
        <v>0.7375601926163724</v>
      </c>
      <c r="M493" s="18">
        <f t="shared" si="60"/>
        <v>0.77266451909802114</v>
      </c>
      <c r="N493" s="5">
        <v>2</v>
      </c>
      <c r="O493" s="1">
        <v>0</v>
      </c>
      <c r="P493" s="50">
        <v>0</v>
      </c>
      <c r="Q493" s="5" t="s">
        <v>1094</v>
      </c>
      <c r="R493" s="1" t="s">
        <v>1090</v>
      </c>
      <c r="S493" s="50" t="s">
        <v>1088</v>
      </c>
      <c r="T493" s="5" t="s">
        <v>982</v>
      </c>
      <c r="U493" s="1" t="s">
        <v>981</v>
      </c>
      <c r="V493" s="6" t="s">
        <v>1098</v>
      </c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  <c r="AQ493" s="1"/>
      <c r="AR493" s="1"/>
      <c r="AS493" s="1"/>
      <c r="AT493" s="1"/>
    </row>
    <row r="494" spans="1:46" ht="14.25" customHeight="1" x14ac:dyDescent="0.35">
      <c r="A494" s="28" t="s">
        <v>527</v>
      </c>
      <c r="B494" s="15">
        <v>0.78900000000000003</v>
      </c>
      <c r="C494" s="16">
        <v>2.8139999999999998E-2</v>
      </c>
      <c r="D494" s="17">
        <v>6.2080000000000002</v>
      </c>
      <c r="E494" s="18">
        <v>18.940000000000001</v>
      </c>
      <c r="F494" s="15">
        <v>0.82789999999999997</v>
      </c>
      <c r="G494" s="16">
        <v>2.3550000000000001E-2</v>
      </c>
      <c r="H494" s="17">
        <v>4.4829999999999997</v>
      </c>
      <c r="I494" s="18">
        <v>18.34</v>
      </c>
      <c r="J494" s="19">
        <f t="shared" si="57"/>
        <v>1.0493029150823827</v>
      </c>
      <c r="K494" s="17">
        <f t="shared" si="58"/>
        <v>0.83688699360341157</v>
      </c>
      <c r="L494" s="17">
        <f t="shared" si="59"/>
        <v>0.72213273195876282</v>
      </c>
      <c r="M494" s="18">
        <f t="shared" si="60"/>
        <v>0.96832101372756063</v>
      </c>
      <c r="N494" s="5">
        <v>2</v>
      </c>
      <c r="O494" s="1">
        <v>0</v>
      </c>
      <c r="P494" s="50">
        <v>0</v>
      </c>
      <c r="Q494" s="5" t="s">
        <v>1094</v>
      </c>
      <c r="R494" s="1" t="s">
        <v>1090</v>
      </c>
      <c r="S494" s="50" t="s">
        <v>1088</v>
      </c>
      <c r="T494" s="5" t="s">
        <v>982</v>
      </c>
      <c r="U494" s="1" t="s">
        <v>981</v>
      </c>
      <c r="V494" s="6" t="s">
        <v>1098</v>
      </c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1"/>
      <c r="AQ494" s="1"/>
      <c r="AR494" s="1"/>
      <c r="AS494" s="1"/>
      <c r="AT494" s="1"/>
    </row>
    <row r="495" spans="1:46" ht="14.25" customHeight="1" x14ac:dyDescent="0.35">
      <c r="A495" s="28" t="s">
        <v>528</v>
      </c>
      <c r="B495" s="15">
        <v>0.76880000000000004</v>
      </c>
      <c r="C495" s="16">
        <v>2.3009999999999999E-2</v>
      </c>
      <c r="D495" s="17">
        <v>6.5919999999999996</v>
      </c>
      <c r="E495" s="18">
        <v>16.329999999999998</v>
      </c>
      <c r="F495" s="15">
        <v>0.82599999999999996</v>
      </c>
      <c r="G495" s="16">
        <v>1.787E-2</v>
      </c>
      <c r="H495" s="17">
        <v>6.5220000000000002</v>
      </c>
      <c r="I495" s="18">
        <v>13.74</v>
      </c>
      <c r="J495" s="19">
        <f t="shared" si="57"/>
        <v>1.074401664932362</v>
      </c>
      <c r="K495" s="17">
        <f t="shared" si="58"/>
        <v>0.7766188613646241</v>
      </c>
      <c r="L495" s="17">
        <f t="shared" si="59"/>
        <v>0.98938106796116509</v>
      </c>
      <c r="M495" s="18">
        <f t="shared" si="60"/>
        <v>0.84139620330679743</v>
      </c>
      <c r="N495" s="5">
        <v>2</v>
      </c>
      <c r="O495" s="1">
        <v>0</v>
      </c>
      <c r="P495" s="50">
        <v>0</v>
      </c>
      <c r="Q495" s="5" t="s">
        <v>1094</v>
      </c>
      <c r="R495" s="1" t="s">
        <v>1090</v>
      </c>
      <c r="S495" s="50" t="s">
        <v>1088</v>
      </c>
      <c r="T495" s="5" t="s">
        <v>989</v>
      </c>
      <c r="U495" s="1" t="s">
        <v>981</v>
      </c>
      <c r="V495" s="6" t="s">
        <v>1098</v>
      </c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  <c r="AQ495" s="1"/>
      <c r="AR495" s="1"/>
      <c r="AS495" s="1"/>
      <c r="AT495" s="1"/>
    </row>
    <row r="496" spans="1:46" ht="14.25" customHeight="1" x14ac:dyDescent="0.35">
      <c r="A496" s="28" t="s">
        <v>529</v>
      </c>
      <c r="B496" s="15">
        <v>0.80779999999999996</v>
      </c>
      <c r="C496" s="16">
        <v>2.639E-2</v>
      </c>
      <c r="D496" s="17">
        <v>6.1509999999999998</v>
      </c>
      <c r="E496" s="18">
        <v>18.48</v>
      </c>
      <c r="F496" s="15">
        <v>0.76319999999999999</v>
      </c>
      <c r="G496" s="16">
        <v>1.9449999999999999E-2</v>
      </c>
      <c r="H496" s="17">
        <v>5.1820000000000004</v>
      </c>
      <c r="I496" s="18">
        <v>15.32</v>
      </c>
      <c r="J496" s="19">
        <f t="shared" si="57"/>
        <v>0.9447883139390939</v>
      </c>
      <c r="K496" s="17">
        <f t="shared" si="58"/>
        <v>0.73702159909056453</v>
      </c>
      <c r="L496" s="17">
        <f t="shared" si="59"/>
        <v>0.84246463989595199</v>
      </c>
      <c r="M496" s="18">
        <f t="shared" si="60"/>
        <v>0.82900432900432897</v>
      </c>
      <c r="N496" s="5">
        <v>2</v>
      </c>
      <c r="O496" s="1">
        <v>0</v>
      </c>
      <c r="P496" s="50">
        <v>0.10872343700000001</v>
      </c>
      <c r="Q496" s="5" t="s">
        <v>1094</v>
      </c>
      <c r="R496" s="1" t="s">
        <v>1090</v>
      </c>
      <c r="S496" s="50" t="s">
        <v>1089</v>
      </c>
      <c r="T496" s="5" t="s">
        <v>982</v>
      </c>
      <c r="U496" s="1" t="s">
        <v>981</v>
      </c>
      <c r="V496" s="6" t="s">
        <v>1098</v>
      </c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  <c r="AQ496" s="1"/>
      <c r="AR496" s="1"/>
      <c r="AS496" s="1"/>
      <c r="AT496" s="1"/>
    </row>
    <row r="497" spans="1:46" ht="14.25" customHeight="1" x14ac:dyDescent="0.35">
      <c r="A497" s="28" t="s">
        <v>530</v>
      </c>
      <c r="B497" s="15">
        <v>0.71899999999999997</v>
      </c>
      <c r="C497" s="16">
        <v>2.5329999999999998E-2</v>
      </c>
      <c r="D497" s="17">
        <v>6.9119999999999999</v>
      </c>
      <c r="E497" s="18">
        <v>16.68</v>
      </c>
      <c r="F497" s="15">
        <v>0.89139999999999997</v>
      </c>
      <c r="G497" s="16">
        <v>2.2079999999999999E-2</v>
      </c>
      <c r="H497" s="17">
        <v>5.3769999999999998</v>
      </c>
      <c r="I497" s="18">
        <v>17.350000000000001</v>
      </c>
      <c r="J497" s="19">
        <f t="shared" si="57"/>
        <v>1.2397774687065368</v>
      </c>
      <c r="K497" s="17">
        <f t="shared" si="58"/>
        <v>0.87169364390051329</v>
      </c>
      <c r="L497" s="17">
        <f t="shared" si="59"/>
        <v>0.77792245370370372</v>
      </c>
      <c r="M497" s="18">
        <f t="shared" si="60"/>
        <v>1.0401678657074342</v>
      </c>
      <c r="N497" s="5">
        <v>2</v>
      </c>
      <c r="O497" s="1">
        <v>0</v>
      </c>
      <c r="P497" s="50">
        <v>0.150188615</v>
      </c>
      <c r="Q497" s="5" t="s">
        <v>1094</v>
      </c>
      <c r="R497" s="1" t="s">
        <v>1090</v>
      </c>
      <c r="S497" s="50" t="s">
        <v>1089</v>
      </c>
      <c r="T497" s="5" t="s">
        <v>986</v>
      </c>
      <c r="U497" s="1" t="s">
        <v>981</v>
      </c>
      <c r="V497" s="6" t="s">
        <v>1098</v>
      </c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  <c r="AQ497" s="1"/>
      <c r="AR497" s="1"/>
      <c r="AS497" s="1"/>
      <c r="AT497" s="1"/>
    </row>
    <row r="498" spans="1:46" ht="14.25" customHeight="1" x14ac:dyDescent="0.35">
      <c r="A498" s="28" t="s">
        <v>531</v>
      </c>
      <c r="B498" s="15">
        <v>0.62370000000000003</v>
      </c>
      <c r="C498" s="16">
        <v>2.4809999999999999E-2</v>
      </c>
      <c r="D498" s="17">
        <v>6.6239999999999997</v>
      </c>
      <c r="E498" s="18">
        <v>15.63</v>
      </c>
      <c r="F498" s="15">
        <v>0.56410000000000005</v>
      </c>
      <c r="G498" s="16">
        <v>1.393E-2</v>
      </c>
      <c r="H498" s="17">
        <v>5.601</v>
      </c>
      <c r="I498" s="18">
        <v>10.83</v>
      </c>
      <c r="J498" s="19">
        <f t="shared" si="57"/>
        <v>0.90444123777457108</v>
      </c>
      <c r="K498" s="17">
        <f t="shared" si="58"/>
        <v>0.56146715034260386</v>
      </c>
      <c r="L498" s="17">
        <f t="shared" si="59"/>
        <v>0.84556159420289856</v>
      </c>
      <c r="M498" s="18">
        <f t="shared" si="60"/>
        <v>0.69289827255278313</v>
      </c>
      <c r="N498" s="5">
        <v>2</v>
      </c>
      <c r="O498" s="1">
        <v>0</v>
      </c>
      <c r="P498" s="50">
        <v>0</v>
      </c>
      <c r="Q498" s="5" t="s">
        <v>1094</v>
      </c>
      <c r="R498" s="1" t="s">
        <v>1090</v>
      </c>
      <c r="S498" s="50" t="s">
        <v>1088</v>
      </c>
      <c r="T498" s="5" t="s">
        <v>982</v>
      </c>
      <c r="U498" s="1" t="s">
        <v>981</v>
      </c>
      <c r="V498" s="6" t="s">
        <v>1098</v>
      </c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  <c r="AQ498" s="1"/>
      <c r="AR498" s="1"/>
      <c r="AS498" s="1"/>
      <c r="AT498" s="1"/>
    </row>
    <row r="499" spans="1:46" ht="14.25" customHeight="1" x14ac:dyDescent="0.35">
      <c r="A499" s="28" t="s">
        <v>532</v>
      </c>
      <c r="B499" s="15">
        <v>0.86240000000000006</v>
      </c>
      <c r="C499" s="16">
        <v>2.8680000000000001E-2</v>
      </c>
      <c r="D499" s="17">
        <v>6.6379999999999999</v>
      </c>
      <c r="E499" s="18">
        <v>19.53</v>
      </c>
      <c r="F499" s="15">
        <v>0.74160000000000004</v>
      </c>
      <c r="G499" s="16">
        <v>1.277E-2</v>
      </c>
      <c r="H499" s="17">
        <v>3.9420000000000002</v>
      </c>
      <c r="I499" s="18">
        <v>11.45</v>
      </c>
      <c r="J499" s="19">
        <f t="shared" si="57"/>
        <v>0.85992578849721701</v>
      </c>
      <c r="K499" s="17">
        <f t="shared" si="58"/>
        <v>0.44525801952580196</v>
      </c>
      <c r="L499" s="17">
        <f t="shared" si="59"/>
        <v>0.59385357035251585</v>
      </c>
      <c r="M499" s="18">
        <f t="shared" si="60"/>
        <v>0.58627752176139269</v>
      </c>
      <c r="N499" s="5">
        <v>2</v>
      </c>
      <c r="O499" s="1">
        <v>0</v>
      </c>
      <c r="P499" s="50">
        <v>0.134952445</v>
      </c>
      <c r="Q499" s="5" t="s">
        <v>1094</v>
      </c>
      <c r="R499" s="1" t="s">
        <v>1090</v>
      </c>
      <c r="S499" s="50" t="s">
        <v>1089</v>
      </c>
      <c r="T499" s="5" t="s">
        <v>982</v>
      </c>
      <c r="U499" s="1" t="s">
        <v>981</v>
      </c>
      <c r="V499" s="6" t="s">
        <v>1098</v>
      </c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  <c r="AQ499" s="1"/>
      <c r="AR499" s="1"/>
      <c r="AS499" s="1"/>
      <c r="AT499" s="1"/>
    </row>
    <row r="500" spans="1:46" ht="14.25" customHeight="1" x14ac:dyDescent="0.35">
      <c r="A500" s="28" t="s">
        <v>533</v>
      </c>
      <c r="B500" s="15">
        <v>0.71140000000000003</v>
      </c>
      <c r="C500" s="16">
        <v>2.7390000000000001E-2</v>
      </c>
      <c r="D500" s="17">
        <v>5.2679999999999998</v>
      </c>
      <c r="E500" s="18">
        <v>18.47</v>
      </c>
      <c r="F500" s="15">
        <v>0.72740000000000005</v>
      </c>
      <c r="G500" s="16">
        <v>1.5879999999999998E-2</v>
      </c>
      <c r="H500" s="17">
        <v>6.0069999999999997</v>
      </c>
      <c r="I500" s="18">
        <v>12.46</v>
      </c>
      <c r="J500" s="19">
        <f t="shared" si="57"/>
        <v>1.022490863086871</v>
      </c>
      <c r="K500" s="17">
        <f t="shared" si="58"/>
        <v>0.57977364001460374</v>
      </c>
      <c r="L500" s="17">
        <f t="shared" si="59"/>
        <v>1.1402809415337889</v>
      </c>
      <c r="M500" s="18">
        <f t="shared" si="60"/>
        <v>0.67460747157552792</v>
      </c>
      <c r="N500" s="5">
        <v>2</v>
      </c>
      <c r="O500" s="1">
        <v>0</v>
      </c>
      <c r="P500" s="50">
        <v>7.0511550000000006E-2</v>
      </c>
      <c r="Q500" s="5" t="s">
        <v>1094</v>
      </c>
      <c r="R500" s="1" t="s">
        <v>1090</v>
      </c>
      <c r="S500" s="50" t="s">
        <v>1089</v>
      </c>
      <c r="T500" s="5" t="s">
        <v>982</v>
      </c>
      <c r="U500" s="1" t="s">
        <v>981</v>
      </c>
      <c r="V500" s="6" t="s">
        <v>1098</v>
      </c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  <c r="AQ500" s="1"/>
      <c r="AR500" s="1"/>
      <c r="AS500" s="1"/>
      <c r="AT500" s="1"/>
    </row>
    <row r="501" spans="1:46" ht="14.25" customHeight="1" x14ac:dyDescent="0.35">
      <c r="A501" s="28" t="s">
        <v>534</v>
      </c>
      <c r="B501" s="15">
        <v>0.66190000000000004</v>
      </c>
      <c r="C501" s="16">
        <v>2.0910000000000002E-2</v>
      </c>
      <c r="D501" s="17">
        <v>4.9050000000000002</v>
      </c>
      <c r="E501" s="18">
        <v>15.56</v>
      </c>
      <c r="F501" s="15">
        <v>0.42749999999999999</v>
      </c>
      <c r="G501" s="16">
        <v>9.2350000000000002E-3</v>
      </c>
      <c r="H501" s="17">
        <v>12.26</v>
      </c>
      <c r="I501" s="18">
        <v>5.4139999999999997</v>
      </c>
      <c r="J501" s="19">
        <f t="shared" si="57"/>
        <v>0.64586795588457468</v>
      </c>
      <c r="K501" s="17">
        <f t="shared" si="58"/>
        <v>0.4416547106647537</v>
      </c>
      <c r="L501" s="17">
        <f t="shared" si="59"/>
        <v>2.4994903160040773</v>
      </c>
      <c r="M501" s="18">
        <f t="shared" si="60"/>
        <v>0.3479434447300771</v>
      </c>
      <c r="N501" s="5">
        <v>2</v>
      </c>
      <c r="O501" s="1">
        <v>0</v>
      </c>
      <c r="P501" s="50">
        <v>0</v>
      </c>
      <c r="Q501" s="5" t="s">
        <v>1094</v>
      </c>
      <c r="R501" s="1" t="s">
        <v>1090</v>
      </c>
      <c r="S501" s="50" t="s">
        <v>1088</v>
      </c>
      <c r="T501" s="5" t="s">
        <v>982</v>
      </c>
      <c r="U501" s="1" t="s">
        <v>981</v>
      </c>
      <c r="V501" s="6" t="s">
        <v>1098</v>
      </c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  <c r="AQ501" s="1"/>
      <c r="AR501" s="1"/>
      <c r="AS501" s="1"/>
      <c r="AT501" s="1"/>
    </row>
    <row r="502" spans="1:46" ht="14.25" customHeight="1" x14ac:dyDescent="0.35">
      <c r="A502" s="28" t="s">
        <v>535</v>
      </c>
      <c r="B502" s="15">
        <v>0.86409999999999998</v>
      </c>
      <c r="C502" s="16">
        <v>2.674E-2</v>
      </c>
      <c r="D502" s="17">
        <v>6.0780000000000003</v>
      </c>
      <c r="E502" s="18">
        <v>19.16</v>
      </c>
      <c r="F502" s="15">
        <v>0.77769999999999995</v>
      </c>
      <c r="G502" s="16">
        <v>1.8460000000000001E-2</v>
      </c>
      <c r="H502" s="17">
        <v>6.2939999999999996</v>
      </c>
      <c r="I502" s="18">
        <v>14.09</v>
      </c>
      <c r="J502" s="19">
        <f t="shared" si="57"/>
        <v>0.90001157273463717</v>
      </c>
      <c r="K502" s="17">
        <f t="shared" si="58"/>
        <v>0.69035153328347043</v>
      </c>
      <c r="L502" s="17">
        <f t="shared" si="59"/>
        <v>1.0355380059230008</v>
      </c>
      <c r="M502" s="18">
        <f t="shared" si="60"/>
        <v>0.73538622129436326</v>
      </c>
      <c r="N502" s="5">
        <v>2</v>
      </c>
      <c r="O502" s="1">
        <v>0</v>
      </c>
      <c r="P502" s="50">
        <v>0</v>
      </c>
      <c r="Q502" s="5" t="s">
        <v>1094</v>
      </c>
      <c r="R502" s="1" t="s">
        <v>1090</v>
      </c>
      <c r="S502" s="50" t="s">
        <v>1088</v>
      </c>
      <c r="T502" s="5" t="s">
        <v>982</v>
      </c>
      <c r="U502" s="1" t="s">
        <v>981</v>
      </c>
      <c r="V502" s="6" t="s">
        <v>1098</v>
      </c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  <c r="AQ502" s="1"/>
      <c r="AR502" s="1"/>
      <c r="AS502" s="1"/>
      <c r="AT502" s="1"/>
    </row>
    <row r="503" spans="1:46" ht="14.25" customHeight="1" x14ac:dyDescent="0.35">
      <c r="A503" s="28" t="s">
        <v>536</v>
      </c>
      <c r="B503" s="15">
        <v>0.46789999999999998</v>
      </c>
      <c r="C503" s="16">
        <v>1.677E-2</v>
      </c>
      <c r="D503" s="17">
        <v>3.7250000000000001</v>
      </c>
      <c r="E503" s="18">
        <v>12.36</v>
      </c>
      <c r="F503" s="15">
        <v>0.78</v>
      </c>
      <c r="G503" s="16">
        <v>2.1309999999999999E-2</v>
      </c>
      <c r="H503" s="17">
        <v>4.5449999999999999</v>
      </c>
      <c r="I503" s="18">
        <v>16.82</v>
      </c>
      <c r="J503" s="19">
        <f t="shared" si="57"/>
        <v>1.6670228681342167</v>
      </c>
      <c r="K503" s="17">
        <f t="shared" si="58"/>
        <v>1.2707215265354799</v>
      </c>
      <c r="L503" s="17">
        <f t="shared" si="59"/>
        <v>1.2201342281879195</v>
      </c>
      <c r="M503" s="18">
        <f t="shared" si="60"/>
        <v>1.3608414239482201</v>
      </c>
      <c r="N503" s="5">
        <v>2</v>
      </c>
      <c r="O503" s="1">
        <v>0</v>
      </c>
      <c r="P503" s="50">
        <v>0</v>
      </c>
      <c r="Q503" s="5" t="s">
        <v>1094</v>
      </c>
      <c r="R503" s="1" t="s">
        <v>1090</v>
      </c>
      <c r="S503" s="50" t="s">
        <v>1088</v>
      </c>
      <c r="T503" s="5" t="s">
        <v>985</v>
      </c>
      <c r="U503" s="1" t="s">
        <v>981</v>
      </c>
      <c r="V503" s="6" t="s">
        <v>1098</v>
      </c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  <c r="AQ503" s="1"/>
      <c r="AR503" s="1"/>
      <c r="AS503" s="1"/>
      <c r="AT503" s="1"/>
    </row>
    <row r="504" spans="1:46" ht="14.25" customHeight="1" x14ac:dyDescent="0.35">
      <c r="A504" s="28" t="s">
        <v>537</v>
      </c>
      <c r="B504" s="15">
        <v>0.88560000000000005</v>
      </c>
      <c r="C504" s="16">
        <v>3.2469999999999999E-2</v>
      </c>
      <c r="D504" s="17">
        <v>4.8079999999999998</v>
      </c>
      <c r="E504" s="18">
        <v>22.74</v>
      </c>
      <c r="F504" s="15">
        <v>0.85389999999999999</v>
      </c>
      <c r="G504" s="16">
        <v>1.9570000000000001E-2</v>
      </c>
      <c r="H504" s="17">
        <v>6.6340000000000003</v>
      </c>
      <c r="I504" s="18">
        <v>14.82</v>
      </c>
      <c r="J504" s="19">
        <f t="shared" si="57"/>
        <v>0.96420505871725382</v>
      </c>
      <c r="K504" s="17">
        <f t="shared" si="58"/>
        <v>0.60271019402525416</v>
      </c>
      <c r="L504" s="17">
        <f t="shared" si="59"/>
        <v>1.3797836938435941</v>
      </c>
      <c r="M504" s="18">
        <f t="shared" si="60"/>
        <v>0.6517150395778365</v>
      </c>
      <c r="N504" s="5">
        <v>2</v>
      </c>
      <c r="O504" s="1">
        <v>0</v>
      </c>
      <c r="P504" s="50">
        <v>0</v>
      </c>
      <c r="Q504" s="5" t="s">
        <v>1094</v>
      </c>
      <c r="R504" s="1" t="s">
        <v>1090</v>
      </c>
      <c r="S504" s="50" t="s">
        <v>1088</v>
      </c>
      <c r="T504" s="5" t="s">
        <v>982</v>
      </c>
      <c r="U504" s="1" t="s">
        <v>981</v>
      </c>
      <c r="V504" s="6" t="s">
        <v>1098</v>
      </c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1"/>
      <c r="AQ504" s="1"/>
      <c r="AR504" s="1"/>
      <c r="AS504" s="1"/>
      <c r="AT504" s="1"/>
    </row>
    <row r="505" spans="1:46" ht="14.25" customHeight="1" x14ac:dyDescent="0.35">
      <c r="A505" s="28" t="s">
        <v>538</v>
      </c>
      <c r="B505" s="15">
        <v>0.57669999999999999</v>
      </c>
      <c r="C505" s="16">
        <v>2.4660000000000001E-2</v>
      </c>
      <c r="D505" s="17">
        <v>5.4119999999999999</v>
      </c>
      <c r="E505" s="18">
        <v>15.65</v>
      </c>
      <c r="F505" s="15">
        <v>0.8327</v>
      </c>
      <c r="G505" s="16">
        <v>2.3140000000000001E-2</v>
      </c>
      <c r="H505" s="17">
        <v>3.976</v>
      </c>
      <c r="I505" s="18">
        <v>18.45</v>
      </c>
      <c r="J505" s="19">
        <f t="shared" si="57"/>
        <v>1.4439049765909484</v>
      </c>
      <c r="K505" s="17">
        <f t="shared" si="58"/>
        <v>0.93836171938361712</v>
      </c>
      <c r="L505" s="17">
        <f t="shared" si="59"/>
        <v>0.73466371027346633</v>
      </c>
      <c r="M505" s="18">
        <f t="shared" si="60"/>
        <v>1.1789137380191692</v>
      </c>
      <c r="N505" s="5">
        <v>2</v>
      </c>
      <c r="O505" s="1">
        <v>0</v>
      </c>
      <c r="P505" s="50">
        <v>0.11155879</v>
      </c>
      <c r="Q505" s="5" t="s">
        <v>1094</v>
      </c>
      <c r="R505" s="1" t="s">
        <v>1090</v>
      </c>
      <c r="S505" s="50" t="s">
        <v>1089</v>
      </c>
      <c r="T505" s="5" t="s">
        <v>982</v>
      </c>
      <c r="U505" s="1" t="s">
        <v>981</v>
      </c>
      <c r="V505" s="6" t="s">
        <v>1098</v>
      </c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  <c r="AP505" s="1"/>
      <c r="AQ505" s="1"/>
      <c r="AR505" s="1"/>
      <c r="AS505" s="1"/>
      <c r="AT505" s="1"/>
    </row>
    <row r="506" spans="1:46" ht="14.25" customHeight="1" x14ac:dyDescent="0.35">
      <c r="A506" s="28" t="s">
        <v>539</v>
      </c>
      <c r="B506" s="15">
        <v>0.27429999999999999</v>
      </c>
      <c r="C506" s="16">
        <v>1.089E-2</v>
      </c>
      <c r="D506" s="17">
        <v>9.4190000000000005</v>
      </c>
      <c r="E506" s="18">
        <v>6.1580000000000004</v>
      </c>
      <c r="F506" s="15">
        <v>0.3821</v>
      </c>
      <c r="G506" s="16">
        <v>1.064E-2</v>
      </c>
      <c r="H506" s="17">
        <v>14.81</v>
      </c>
      <c r="I506" s="18">
        <v>5.2210000000000001</v>
      </c>
      <c r="J506" s="19">
        <f t="shared" si="57"/>
        <v>1.3930003645643456</v>
      </c>
      <c r="K506" s="17">
        <f t="shared" si="58"/>
        <v>0.97704315886134063</v>
      </c>
      <c r="L506" s="17">
        <f t="shared" si="59"/>
        <v>1.572353753052341</v>
      </c>
      <c r="M506" s="18">
        <f t="shared" si="60"/>
        <v>0.84784020785969472</v>
      </c>
      <c r="N506" s="5">
        <v>2</v>
      </c>
      <c r="O506" s="1">
        <v>0</v>
      </c>
      <c r="P506" s="50">
        <v>0</v>
      </c>
      <c r="Q506" s="5" t="s">
        <v>1094</v>
      </c>
      <c r="R506" s="1" t="s">
        <v>1090</v>
      </c>
      <c r="S506" s="50" t="s">
        <v>1088</v>
      </c>
      <c r="T506" s="5" t="s">
        <v>982</v>
      </c>
      <c r="U506" s="1" t="s">
        <v>981</v>
      </c>
      <c r="V506" s="6" t="s">
        <v>1098</v>
      </c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1"/>
      <c r="AQ506" s="1"/>
      <c r="AR506" s="1"/>
      <c r="AS506" s="1"/>
      <c r="AT506" s="1"/>
    </row>
    <row r="507" spans="1:46" ht="14.25" customHeight="1" x14ac:dyDescent="0.35">
      <c r="A507" s="28" t="s">
        <v>540</v>
      </c>
      <c r="B507" s="15">
        <v>0.98019999999999996</v>
      </c>
      <c r="C507" s="16">
        <v>3.5659999999999997E-2</v>
      </c>
      <c r="D507" s="17">
        <v>5.6379999999999999</v>
      </c>
      <c r="E507" s="18">
        <v>24.34</v>
      </c>
      <c r="F507" s="15">
        <v>0.76829999999999998</v>
      </c>
      <c r="G507" s="16">
        <v>2.2100000000000002E-2</v>
      </c>
      <c r="H507" s="17">
        <v>6.9669999999999996</v>
      </c>
      <c r="I507" s="18">
        <v>15.55</v>
      </c>
      <c r="J507" s="19">
        <f t="shared" si="57"/>
        <v>0.78381962864721488</v>
      </c>
      <c r="K507" s="17">
        <f t="shared" si="58"/>
        <v>0.61974200785193501</v>
      </c>
      <c r="L507" s="17">
        <f t="shared" si="59"/>
        <v>1.2357218871940403</v>
      </c>
      <c r="M507" s="18">
        <f t="shared" si="60"/>
        <v>0.63886606409202962</v>
      </c>
      <c r="N507" s="5">
        <v>2</v>
      </c>
      <c r="O507" s="1">
        <v>1</v>
      </c>
      <c r="P507" s="50">
        <v>0.120674241</v>
      </c>
      <c r="Q507" s="5" t="s">
        <v>1094</v>
      </c>
      <c r="R507" s="1" t="s">
        <v>1091</v>
      </c>
      <c r="S507" s="50" t="s">
        <v>1089</v>
      </c>
      <c r="T507" s="5" t="s">
        <v>982</v>
      </c>
      <c r="U507" s="1" t="s">
        <v>981</v>
      </c>
      <c r="V507" s="6" t="s">
        <v>1098</v>
      </c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 s="1"/>
      <c r="AQ507" s="1"/>
      <c r="AR507" s="1"/>
      <c r="AS507" s="1"/>
      <c r="AT507" s="1"/>
    </row>
    <row r="508" spans="1:46" ht="14.25" customHeight="1" x14ac:dyDescent="0.35">
      <c r="A508" s="28" t="s">
        <v>541</v>
      </c>
      <c r="B508" s="15">
        <v>0.89080000000000004</v>
      </c>
      <c r="C508" s="16">
        <v>3.1359999999999999E-2</v>
      </c>
      <c r="D508" s="17">
        <v>6.2839999999999998</v>
      </c>
      <c r="E508" s="18">
        <v>21.16</v>
      </c>
      <c r="F508" s="15">
        <v>0.74909999999999999</v>
      </c>
      <c r="G508" s="16">
        <v>1.601E-2</v>
      </c>
      <c r="H508" s="17">
        <v>5.4669999999999996</v>
      </c>
      <c r="I508" s="18">
        <v>12.91</v>
      </c>
      <c r="J508" s="19">
        <f t="shared" si="57"/>
        <v>0.84092950157162094</v>
      </c>
      <c r="K508" s="17">
        <f t="shared" si="58"/>
        <v>0.51052295918367352</v>
      </c>
      <c r="L508" s="17">
        <f t="shared" si="59"/>
        <v>0.86998726925525138</v>
      </c>
      <c r="M508" s="18">
        <f t="shared" si="60"/>
        <v>0.61011342155009451</v>
      </c>
      <c r="N508" s="5">
        <v>2</v>
      </c>
      <c r="O508" s="1">
        <v>0</v>
      </c>
      <c r="P508" s="50">
        <v>5.3809427E-2</v>
      </c>
      <c r="Q508" s="5" t="s">
        <v>1094</v>
      </c>
      <c r="R508" s="1" t="s">
        <v>1090</v>
      </c>
      <c r="S508" s="50" t="s">
        <v>1089</v>
      </c>
      <c r="T508" s="5" t="s">
        <v>985</v>
      </c>
      <c r="U508" s="1" t="s">
        <v>981</v>
      </c>
      <c r="V508" s="6" t="s">
        <v>1098</v>
      </c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1"/>
      <c r="AQ508" s="1"/>
      <c r="AR508" s="1"/>
      <c r="AS508" s="1"/>
      <c r="AT508" s="1"/>
    </row>
    <row r="509" spans="1:46" ht="14.25" customHeight="1" x14ac:dyDescent="0.35">
      <c r="A509" s="28" t="s">
        <v>542</v>
      </c>
      <c r="B509" s="15">
        <v>0.77869999999999995</v>
      </c>
      <c r="C509" s="16">
        <v>3.082E-2</v>
      </c>
      <c r="D509" s="17">
        <v>9.56</v>
      </c>
      <c r="E509" s="18">
        <v>17.32</v>
      </c>
      <c r="F509" s="15">
        <v>0.61119999999999997</v>
      </c>
      <c r="G509" s="16">
        <v>1.6320000000000001E-2</v>
      </c>
      <c r="H509" s="17">
        <v>5.7050000000000001</v>
      </c>
      <c r="I509" s="18">
        <v>12.36</v>
      </c>
      <c r="J509" s="19">
        <f t="shared" si="57"/>
        <v>0.78489790676768978</v>
      </c>
      <c r="K509" s="17">
        <f t="shared" si="58"/>
        <v>0.5295262816353018</v>
      </c>
      <c r="L509" s="17">
        <f t="shared" si="59"/>
        <v>0.59675732217573219</v>
      </c>
      <c r="M509" s="18">
        <f t="shared" si="60"/>
        <v>0.71362586605080824</v>
      </c>
      <c r="N509" s="5">
        <v>2</v>
      </c>
      <c r="O509" s="1">
        <v>0</v>
      </c>
      <c r="P509" s="50">
        <v>0</v>
      </c>
      <c r="Q509" s="5" t="s">
        <v>1094</v>
      </c>
      <c r="R509" s="1" t="s">
        <v>1090</v>
      </c>
      <c r="S509" s="50" t="s">
        <v>1088</v>
      </c>
      <c r="T509" s="5" t="s">
        <v>982</v>
      </c>
      <c r="U509" s="1" t="s">
        <v>981</v>
      </c>
      <c r="V509" s="6" t="s">
        <v>1098</v>
      </c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 s="1"/>
      <c r="AQ509" s="1"/>
      <c r="AR509" s="1"/>
      <c r="AS509" s="1"/>
      <c r="AT509" s="1"/>
    </row>
    <row r="510" spans="1:46" ht="14.25" customHeight="1" x14ac:dyDescent="0.35">
      <c r="A510" s="28" t="s">
        <v>543</v>
      </c>
      <c r="B510" s="15">
        <v>0.70630000000000004</v>
      </c>
      <c r="C510" s="16">
        <v>2.2880000000000001E-2</v>
      </c>
      <c r="D510" s="17">
        <v>7.4630000000000001</v>
      </c>
      <c r="E510" s="18">
        <v>15.19</v>
      </c>
      <c r="F510" s="15">
        <v>0.78059999999999996</v>
      </c>
      <c r="G510" s="16">
        <v>1.8620000000000001E-2</v>
      </c>
      <c r="H510" s="17">
        <v>6.7930000000000001</v>
      </c>
      <c r="I510" s="18">
        <v>13.94</v>
      </c>
      <c r="J510" s="19">
        <f t="shared" si="57"/>
        <v>1.1051960923120485</v>
      </c>
      <c r="K510" s="17">
        <f t="shared" si="58"/>
        <v>0.81381118881118886</v>
      </c>
      <c r="L510" s="17">
        <f t="shared" si="59"/>
        <v>0.91022377060163473</v>
      </c>
      <c r="M510" s="18">
        <f t="shared" si="60"/>
        <v>0.91770901909150759</v>
      </c>
      <c r="N510" s="5">
        <v>2</v>
      </c>
      <c r="O510" s="1">
        <v>0</v>
      </c>
      <c r="P510" s="50">
        <v>9.5935174999999998E-2</v>
      </c>
      <c r="Q510" s="5" t="s">
        <v>1094</v>
      </c>
      <c r="R510" s="1" t="s">
        <v>1090</v>
      </c>
      <c r="S510" s="50" t="s">
        <v>1089</v>
      </c>
      <c r="T510" s="5" t="s">
        <v>982</v>
      </c>
      <c r="U510" s="1" t="s">
        <v>981</v>
      </c>
      <c r="V510" s="6" t="s">
        <v>1098</v>
      </c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  <c r="AP510" s="1"/>
      <c r="AQ510" s="1"/>
      <c r="AR510" s="1"/>
      <c r="AS510" s="1"/>
      <c r="AT510" s="1"/>
    </row>
    <row r="511" spans="1:46" ht="14.25" customHeight="1" x14ac:dyDescent="0.35">
      <c r="A511" s="28" t="s">
        <v>544</v>
      </c>
      <c r="B511" s="15">
        <v>0.752</v>
      </c>
      <c r="C511" s="16">
        <v>2.4459999999999999E-2</v>
      </c>
      <c r="D511" s="17">
        <v>5.7069999999999999</v>
      </c>
      <c r="E511" s="18">
        <v>17.440000000000001</v>
      </c>
      <c r="F511" s="15">
        <v>0.68830000000000002</v>
      </c>
      <c r="G511" s="16">
        <v>1.5049999999999999E-2</v>
      </c>
      <c r="H511" s="17">
        <v>2.77</v>
      </c>
      <c r="I511" s="18">
        <v>13.53</v>
      </c>
      <c r="J511" s="19">
        <f t="shared" si="57"/>
        <v>0.91529255319148939</v>
      </c>
      <c r="K511" s="17">
        <f t="shared" si="58"/>
        <v>0.61529026982829105</v>
      </c>
      <c r="L511" s="17">
        <f t="shared" si="59"/>
        <v>0.48536884527772911</v>
      </c>
      <c r="M511" s="18">
        <f t="shared" si="60"/>
        <v>0.77580275229357787</v>
      </c>
      <c r="N511" s="5">
        <v>2</v>
      </c>
      <c r="O511" s="1">
        <v>0</v>
      </c>
      <c r="P511" s="50">
        <v>0</v>
      </c>
      <c r="Q511" s="5" t="s">
        <v>1094</v>
      </c>
      <c r="R511" s="1" t="s">
        <v>1090</v>
      </c>
      <c r="S511" s="50" t="s">
        <v>1088</v>
      </c>
      <c r="T511" s="5" t="s">
        <v>982</v>
      </c>
      <c r="U511" s="1" t="s">
        <v>981</v>
      </c>
      <c r="V511" s="6" t="s">
        <v>1098</v>
      </c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1"/>
      <c r="AQ511" s="1"/>
      <c r="AR511" s="1"/>
      <c r="AS511" s="1"/>
      <c r="AT511" s="1"/>
    </row>
    <row r="512" spans="1:46" ht="14.25" customHeight="1" x14ac:dyDescent="0.35">
      <c r="A512" s="28" t="s">
        <v>545</v>
      </c>
      <c r="B512" s="15">
        <v>0.78639999999999999</v>
      </c>
      <c r="C512" s="16">
        <v>2.861E-2</v>
      </c>
      <c r="D512" s="17">
        <v>6.5019999999999998</v>
      </c>
      <c r="E512" s="18">
        <v>18.89</v>
      </c>
      <c r="F512" s="15">
        <v>0.72350000000000003</v>
      </c>
      <c r="G512" s="16">
        <v>1.9E-2</v>
      </c>
      <c r="H512" s="17">
        <v>4.0720000000000001</v>
      </c>
      <c r="I512" s="18">
        <v>15.4</v>
      </c>
      <c r="J512" s="19">
        <f t="shared" si="57"/>
        <v>0.92001525940996953</v>
      </c>
      <c r="K512" s="17">
        <f t="shared" si="58"/>
        <v>0.66410346032855638</v>
      </c>
      <c r="L512" s="17">
        <f t="shared" si="59"/>
        <v>0.62626884035681329</v>
      </c>
      <c r="M512" s="18">
        <f t="shared" si="60"/>
        <v>0.81524616199047117</v>
      </c>
      <c r="N512" s="5">
        <v>2</v>
      </c>
      <c r="O512" s="1">
        <v>0</v>
      </c>
      <c r="P512" s="50">
        <v>0</v>
      </c>
      <c r="Q512" s="5" t="s">
        <v>1094</v>
      </c>
      <c r="R512" s="1" t="s">
        <v>1090</v>
      </c>
      <c r="S512" s="50" t="s">
        <v>1088</v>
      </c>
      <c r="T512" s="5" t="s">
        <v>982</v>
      </c>
      <c r="U512" s="1" t="s">
        <v>981</v>
      </c>
      <c r="V512" s="6" t="s">
        <v>1098</v>
      </c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  <c r="AP512" s="1"/>
      <c r="AQ512" s="1"/>
      <c r="AR512" s="1"/>
      <c r="AS512" s="1"/>
      <c r="AT512" s="1"/>
    </row>
    <row r="513" spans="1:46" ht="14.25" customHeight="1" x14ac:dyDescent="0.35">
      <c r="A513" s="28" t="s">
        <v>546</v>
      </c>
      <c r="B513" s="15">
        <v>0.8427</v>
      </c>
      <c r="C513" s="16">
        <v>2.743E-2</v>
      </c>
      <c r="D513" s="17">
        <v>6.5579999999999998</v>
      </c>
      <c r="E513" s="18">
        <v>18.93</v>
      </c>
      <c r="F513" s="15">
        <v>0.78649999999999998</v>
      </c>
      <c r="G513" s="16">
        <v>2.0219999999999998E-2</v>
      </c>
      <c r="H513" s="17">
        <v>6.2480000000000002</v>
      </c>
      <c r="I513" s="18">
        <v>15.17</v>
      </c>
      <c r="J513" s="19">
        <f t="shared" si="57"/>
        <v>0.93330960009493291</v>
      </c>
      <c r="K513" s="17">
        <f t="shared" si="58"/>
        <v>0.73714910681735324</v>
      </c>
      <c r="L513" s="17">
        <f t="shared" si="59"/>
        <v>0.95272949069838375</v>
      </c>
      <c r="M513" s="18">
        <f t="shared" si="60"/>
        <v>0.80137348124669838</v>
      </c>
      <c r="N513" s="5">
        <v>2</v>
      </c>
      <c r="O513" s="1">
        <v>0</v>
      </c>
      <c r="P513" s="50">
        <v>0</v>
      </c>
      <c r="Q513" s="5" t="s">
        <v>1094</v>
      </c>
      <c r="R513" s="1" t="s">
        <v>1090</v>
      </c>
      <c r="S513" s="50" t="s">
        <v>1088</v>
      </c>
      <c r="T513" s="5" t="s">
        <v>982</v>
      </c>
      <c r="U513" s="1" t="s">
        <v>981</v>
      </c>
      <c r="V513" s="6" t="s">
        <v>1098</v>
      </c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1"/>
      <c r="AQ513" s="1"/>
      <c r="AR513" s="1"/>
      <c r="AS513" s="1"/>
      <c r="AT513" s="1"/>
    </row>
    <row r="514" spans="1:46" ht="14.25" customHeight="1" x14ac:dyDescent="0.35">
      <c r="A514" s="28" t="s">
        <v>547</v>
      </c>
      <c r="B514" s="15">
        <v>0.68430000000000002</v>
      </c>
      <c r="C514" s="16">
        <v>2.9180000000000001E-2</v>
      </c>
      <c r="D514" s="17">
        <v>5.2839999999999998</v>
      </c>
      <c r="E514" s="18">
        <v>18.64</v>
      </c>
      <c r="F514" s="15">
        <v>0.69650000000000001</v>
      </c>
      <c r="G514" s="16">
        <v>1.7940000000000001E-2</v>
      </c>
      <c r="H514" s="17">
        <v>2.2959999999999998</v>
      </c>
      <c r="I514" s="18">
        <v>15.65</v>
      </c>
      <c r="J514" s="19">
        <f t="shared" si="57"/>
        <v>1.0178284378196698</v>
      </c>
      <c r="K514" s="17">
        <f t="shared" si="58"/>
        <v>0.61480466072652507</v>
      </c>
      <c r="L514" s="17">
        <f t="shared" si="59"/>
        <v>0.43451930355791063</v>
      </c>
      <c r="M514" s="18">
        <f t="shared" si="60"/>
        <v>0.83959227467811159</v>
      </c>
      <c r="N514" s="5">
        <v>2</v>
      </c>
      <c r="O514" s="1">
        <v>0</v>
      </c>
      <c r="P514" s="50">
        <v>4.1887664999999998E-2</v>
      </c>
      <c r="Q514" s="5" t="s">
        <v>1094</v>
      </c>
      <c r="R514" s="1" t="s">
        <v>1090</v>
      </c>
      <c r="S514" s="50" t="s">
        <v>1089</v>
      </c>
      <c r="T514" s="5" t="s">
        <v>982</v>
      </c>
      <c r="U514" s="1" t="s">
        <v>981</v>
      </c>
      <c r="V514" s="6" t="s">
        <v>1098</v>
      </c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 s="1"/>
      <c r="AQ514" s="1"/>
      <c r="AR514" s="1"/>
      <c r="AS514" s="1"/>
      <c r="AT514" s="1"/>
    </row>
    <row r="515" spans="1:46" ht="14.25" customHeight="1" x14ac:dyDescent="0.35">
      <c r="A515" s="28" t="s">
        <v>548</v>
      </c>
      <c r="B515" s="15">
        <v>0.82399999999999995</v>
      </c>
      <c r="C515" s="16">
        <v>2.724E-2</v>
      </c>
      <c r="D515" s="17">
        <v>6.2750000000000004</v>
      </c>
      <c r="E515" s="18">
        <v>18.88</v>
      </c>
      <c r="F515" s="15">
        <v>0.73429999999999995</v>
      </c>
      <c r="G515" s="16">
        <v>1.8620000000000001E-2</v>
      </c>
      <c r="H515" s="17">
        <v>6.3179999999999996</v>
      </c>
      <c r="I515" s="18">
        <v>13.94</v>
      </c>
      <c r="J515" s="19">
        <f t="shared" si="57"/>
        <v>0.89114077669902914</v>
      </c>
      <c r="K515" s="17">
        <f t="shared" si="58"/>
        <v>0.68355359765051393</v>
      </c>
      <c r="L515" s="17">
        <f t="shared" si="59"/>
        <v>1.0068525896414342</v>
      </c>
      <c r="M515" s="18">
        <f t="shared" si="60"/>
        <v>0.73834745762711862</v>
      </c>
      <c r="N515" s="5">
        <v>2</v>
      </c>
      <c r="O515" s="1">
        <v>0</v>
      </c>
      <c r="P515" s="50">
        <v>0</v>
      </c>
      <c r="Q515" s="5" t="s">
        <v>1094</v>
      </c>
      <c r="R515" s="1" t="s">
        <v>1090</v>
      </c>
      <c r="S515" s="50" t="s">
        <v>1088</v>
      </c>
      <c r="T515" s="5" t="s">
        <v>982</v>
      </c>
      <c r="U515" s="1" t="s">
        <v>981</v>
      </c>
      <c r="V515" s="6" t="s">
        <v>1098</v>
      </c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1"/>
      <c r="AQ515" s="1"/>
      <c r="AR515" s="1"/>
      <c r="AS515" s="1"/>
      <c r="AT515" s="1"/>
    </row>
    <row r="516" spans="1:46" ht="14.25" customHeight="1" x14ac:dyDescent="0.35">
      <c r="A516" s="28" t="s">
        <v>549</v>
      </c>
      <c r="B516" s="15">
        <v>0.67120000000000002</v>
      </c>
      <c r="C516" s="16">
        <v>2.5100000000000001E-2</v>
      </c>
      <c r="D516" s="17">
        <v>5.68</v>
      </c>
      <c r="E516" s="18">
        <v>16.899999999999999</v>
      </c>
      <c r="F516" s="15">
        <v>0.83979999999999999</v>
      </c>
      <c r="G516" s="16">
        <v>2.069E-2</v>
      </c>
      <c r="H516" s="17">
        <v>4.4660000000000002</v>
      </c>
      <c r="I516" s="18">
        <v>16.78</v>
      </c>
      <c r="J516" s="19">
        <f t="shared" si="57"/>
        <v>1.2511918951132299</v>
      </c>
      <c r="K516" s="17">
        <f t="shared" si="58"/>
        <v>0.82430278884462149</v>
      </c>
      <c r="L516" s="17">
        <f t="shared" si="59"/>
        <v>0.78626760563380294</v>
      </c>
      <c r="M516" s="18">
        <f t="shared" si="60"/>
        <v>0.99289940828402379</v>
      </c>
      <c r="N516" s="5">
        <v>2</v>
      </c>
      <c r="O516" s="1">
        <v>0</v>
      </c>
      <c r="P516" s="50">
        <v>0</v>
      </c>
      <c r="Q516" s="5" t="s">
        <v>1094</v>
      </c>
      <c r="R516" s="1" t="s">
        <v>1090</v>
      </c>
      <c r="S516" s="50" t="s">
        <v>1088</v>
      </c>
      <c r="T516" s="5" t="s">
        <v>982</v>
      </c>
      <c r="U516" s="1" t="s">
        <v>981</v>
      </c>
      <c r="V516" s="6" t="s">
        <v>1098</v>
      </c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1"/>
      <c r="AQ516" s="1"/>
      <c r="AR516" s="1"/>
      <c r="AS516" s="1"/>
      <c r="AT516" s="1"/>
    </row>
    <row r="517" spans="1:46" ht="14.25" customHeight="1" x14ac:dyDescent="0.35">
      <c r="A517" s="28" t="s">
        <v>550</v>
      </c>
      <c r="B517" s="15">
        <v>0.88780000000000003</v>
      </c>
      <c r="C517" s="16">
        <v>3.109E-2</v>
      </c>
      <c r="D517" s="17">
        <v>6.2690000000000001</v>
      </c>
      <c r="E517" s="18">
        <v>21.07</v>
      </c>
      <c r="F517" s="15">
        <v>0.77680000000000005</v>
      </c>
      <c r="G517" s="16">
        <v>1.644E-2</v>
      </c>
      <c r="H517" s="17">
        <v>5.5049999999999999</v>
      </c>
      <c r="I517" s="18">
        <v>13.27</v>
      </c>
      <c r="J517" s="19">
        <f t="shared" si="57"/>
        <v>0.87497184050461818</v>
      </c>
      <c r="K517" s="17">
        <f t="shared" si="58"/>
        <v>0.52878739144419429</v>
      </c>
      <c r="L517" s="17">
        <f t="shared" si="59"/>
        <v>0.87813048333067467</v>
      </c>
      <c r="M517" s="18">
        <f t="shared" si="60"/>
        <v>0.62980541053630756</v>
      </c>
      <c r="N517" s="5">
        <v>2</v>
      </c>
      <c r="O517" s="1">
        <v>0</v>
      </c>
      <c r="P517" s="50">
        <v>0.10435737</v>
      </c>
      <c r="Q517" s="5" t="s">
        <v>1094</v>
      </c>
      <c r="R517" s="1" t="s">
        <v>1090</v>
      </c>
      <c r="S517" s="50" t="s">
        <v>1089</v>
      </c>
      <c r="T517" s="5" t="s">
        <v>982</v>
      </c>
      <c r="U517" s="1" t="s">
        <v>981</v>
      </c>
      <c r="V517" s="6" t="s">
        <v>1098</v>
      </c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  <c r="AO517" s="1"/>
      <c r="AP517" s="1"/>
      <c r="AQ517" s="1"/>
      <c r="AR517" s="1"/>
      <c r="AS517" s="1"/>
      <c r="AT517" s="1"/>
    </row>
    <row r="518" spans="1:46" ht="14.25" customHeight="1" x14ac:dyDescent="0.35">
      <c r="A518" s="28" t="s">
        <v>551</v>
      </c>
      <c r="B518" s="15">
        <v>0.92930000000000001</v>
      </c>
      <c r="C518" s="16">
        <v>3.7479999999999999E-2</v>
      </c>
      <c r="D518" s="17">
        <v>5.3150000000000004</v>
      </c>
      <c r="E518" s="18">
        <v>24.62</v>
      </c>
      <c r="F518" s="15">
        <v>0.94769999999999999</v>
      </c>
      <c r="G518" s="16">
        <v>2.861E-2</v>
      </c>
      <c r="H518" s="17">
        <v>4.7850000000000001</v>
      </c>
      <c r="I518" s="18">
        <v>21.57</v>
      </c>
      <c r="J518" s="19">
        <f t="shared" si="57"/>
        <v>1.0197998493489724</v>
      </c>
      <c r="K518" s="17">
        <f t="shared" si="58"/>
        <v>0.76334044823906089</v>
      </c>
      <c r="L518" s="17">
        <f t="shared" si="59"/>
        <v>0.90028222013170267</v>
      </c>
      <c r="M518" s="18">
        <f t="shared" si="60"/>
        <v>0.87611697806661248</v>
      </c>
      <c r="N518" s="5">
        <v>2</v>
      </c>
      <c r="O518" s="1">
        <v>0</v>
      </c>
      <c r="P518" s="50">
        <v>0.15162146000000001</v>
      </c>
      <c r="Q518" s="5" t="s">
        <v>1094</v>
      </c>
      <c r="R518" s="1" t="s">
        <v>1090</v>
      </c>
      <c r="S518" s="50" t="s">
        <v>1089</v>
      </c>
      <c r="T518" s="5" t="s">
        <v>982</v>
      </c>
      <c r="U518" s="1" t="s">
        <v>981</v>
      </c>
      <c r="V518" s="6" t="s">
        <v>1098</v>
      </c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  <c r="AP518" s="1"/>
      <c r="AQ518" s="1"/>
      <c r="AR518" s="1"/>
      <c r="AS518" s="1"/>
      <c r="AT518" s="1"/>
    </row>
    <row r="519" spans="1:46" ht="14.25" customHeight="1" x14ac:dyDescent="0.35">
      <c r="A519" s="28" t="s">
        <v>552</v>
      </c>
      <c r="B519" s="15">
        <v>0.74890000000000001</v>
      </c>
      <c r="C519" s="16">
        <v>2.7279999999999999E-2</v>
      </c>
      <c r="D519" s="17">
        <v>4.8079999999999998</v>
      </c>
      <c r="E519" s="18">
        <v>19.18</v>
      </c>
      <c r="F519" s="15">
        <v>0.73950000000000005</v>
      </c>
      <c r="G519" s="16">
        <v>1.6330000000000001E-2</v>
      </c>
      <c r="H519" s="17">
        <v>4.1970000000000001</v>
      </c>
      <c r="I519" s="18">
        <v>13.8</v>
      </c>
      <c r="J519" s="19">
        <f t="shared" si="57"/>
        <v>0.98744825744425158</v>
      </c>
      <c r="K519" s="17">
        <f t="shared" si="58"/>
        <v>0.59860703812316718</v>
      </c>
      <c r="L519" s="17">
        <f t="shared" si="59"/>
        <v>0.87292013311148087</v>
      </c>
      <c r="M519" s="18">
        <f t="shared" si="60"/>
        <v>0.71949947862356622</v>
      </c>
      <c r="N519" s="5">
        <v>2</v>
      </c>
      <c r="O519" s="1">
        <v>0</v>
      </c>
      <c r="P519" s="50">
        <v>0</v>
      </c>
      <c r="Q519" s="5" t="s">
        <v>1094</v>
      </c>
      <c r="R519" s="1" t="s">
        <v>1090</v>
      </c>
      <c r="S519" s="50" t="s">
        <v>1088</v>
      </c>
      <c r="T519" s="5" t="s">
        <v>982</v>
      </c>
      <c r="U519" s="1" t="s">
        <v>981</v>
      </c>
      <c r="V519" s="6" t="s">
        <v>1098</v>
      </c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 s="1"/>
      <c r="AQ519" s="1"/>
      <c r="AR519" s="1"/>
      <c r="AS519" s="1"/>
      <c r="AT519" s="1"/>
    </row>
    <row r="520" spans="1:46" ht="14.25" customHeight="1" x14ac:dyDescent="0.35">
      <c r="A520" s="28" t="s">
        <v>553</v>
      </c>
      <c r="B520" s="15">
        <v>0.90280000000000005</v>
      </c>
      <c r="C520" s="16">
        <v>3.3820000000000003E-2</v>
      </c>
      <c r="D520" s="17">
        <v>6.8150000000000004</v>
      </c>
      <c r="E520" s="18">
        <v>21.75</v>
      </c>
      <c r="F520" s="15">
        <v>0.76160000000000005</v>
      </c>
      <c r="G520" s="16">
        <v>2.1309999999999999E-2</v>
      </c>
      <c r="H520" s="17">
        <v>5.9</v>
      </c>
      <c r="I520" s="18">
        <v>15.73</v>
      </c>
      <c r="J520" s="19">
        <f t="shared" si="57"/>
        <v>0.84359769605671242</v>
      </c>
      <c r="K520" s="17">
        <f t="shared" si="58"/>
        <v>0.63010053222944995</v>
      </c>
      <c r="L520" s="17">
        <f t="shared" si="59"/>
        <v>0.86573734409391045</v>
      </c>
      <c r="M520" s="18">
        <f t="shared" si="60"/>
        <v>0.72321839080459771</v>
      </c>
      <c r="N520" s="5">
        <v>2</v>
      </c>
      <c r="O520" s="1">
        <v>0</v>
      </c>
      <c r="P520" s="50">
        <v>0.15745938600000001</v>
      </c>
      <c r="Q520" s="5" t="s">
        <v>1094</v>
      </c>
      <c r="R520" s="1" t="s">
        <v>1090</v>
      </c>
      <c r="S520" s="50" t="s">
        <v>1089</v>
      </c>
      <c r="T520" s="5" t="s">
        <v>982</v>
      </c>
      <c r="U520" s="1" t="s">
        <v>981</v>
      </c>
      <c r="V520" s="6" t="s">
        <v>1098</v>
      </c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  <c r="AO520" s="1"/>
      <c r="AP520" s="1"/>
      <c r="AQ520" s="1"/>
      <c r="AR520" s="1"/>
      <c r="AS520" s="1"/>
      <c r="AT520" s="1"/>
    </row>
    <row r="521" spans="1:46" ht="14.25" customHeight="1" x14ac:dyDescent="0.35">
      <c r="A521" s="29" t="s">
        <v>554</v>
      </c>
      <c r="B521" s="15">
        <v>0.84030000000000005</v>
      </c>
      <c r="C521" s="16">
        <v>2.8250000000000001E-2</v>
      </c>
      <c r="D521" s="17">
        <v>8.6709999999999994</v>
      </c>
      <c r="E521" s="18">
        <v>17.61</v>
      </c>
      <c r="F521" s="15">
        <v>0.69669999999999999</v>
      </c>
      <c r="G521" s="16">
        <v>1.1679999999999999E-2</v>
      </c>
      <c r="H521" s="17">
        <v>2.58</v>
      </c>
      <c r="I521" s="18">
        <v>11.05</v>
      </c>
      <c r="J521" s="19">
        <f t="shared" si="57"/>
        <v>0.82910865167202186</v>
      </c>
      <c r="K521" s="17">
        <f t="shared" si="58"/>
        <v>0.41345132743362828</v>
      </c>
      <c r="L521" s="17">
        <f t="shared" si="59"/>
        <v>0.29754353592434557</v>
      </c>
      <c r="M521" s="18">
        <f t="shared" si="60"/>
        <v>0.62748438387279959</v>
      </c>
      <c r="N521" s="5">
        <v>2</v>
      </c>
      <c r="O521" s="1">
        <v>0</v>
      </c>
      <c r="P521" s="50">
        <v>0</v>
      </c>
      <c r="Q521" s="5" t="s">
        <v>1094</v>
      </c>
      <c r="R521" s="1" t="s">
        <v>1090</v>
      </c>
      <c r="S521" s="50" t="s">
        <v>1088</v>
      </c>
      <c r="T521" s="5" t="s">
        <v>982</v>
      </c>
      <c r="U521" s="1" t="s">
        <v>981</v>
      </c>
      <c r="V521" s="6" t="s">
        <v>1098</v>
      </c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  <c r="AP521" s="1"/>
      <c r="AQ521" s="1"/>
      <c r="AR521" s="1"/>
      <c r="AS521" s="1"/>
      <c r="AT521" s="1"/>
    </row>
    <row r="522" spans="1:46" ht="14.25" customHeight="1" x14ac:dyDescent="0.35">
      <c r="A522" s="28" t="s">
        <v>555</v>
      </c>
      <c r="B522" s="15">
        <v>0.82669999999999999</v>
      </c>
      <c r="C522" s="16">
        <v>3.0120000000000001E-2</v>
      </c>
      <c r="D522" s="17">
        <v>7</v>
      </c>
      <c r="E522" s="18">
        <v>19.46</v>
      </c>
      <c r="F522" s="15">
        <v>0.87190000000000001</v>
      </c>
      <c r="G522" s="16">
        <v>1.985E-2</v>
      </c>
      <c r="H522" s="17">
        <v>3.593</v>
      </c>
      <c r="I522" s="18">
        <v>17.05</v>
      </c>
      <c r="J522" s="19">
        <f t="shared" si="57"/>
        <v>1.0546752147090843</v>
      </c>
      <c r="K522" s="17">
        <f t="shared" si="58"/>
        <v>0.65903054448871179</v>
      </c>
      <c r="L522" s="17">
        <f t="shared" si="59"/>
        <v>0.51328571428571423</v>
      </c>
      <c r="M522" s="18">
        <f t="shared" si="60"/>
        <v>0.8761562178828366</v>
      </c>
      <c r="N522" s="5">
        <v>2</v>
      </c>
      <c r="O522" s="1">
        <v>0</v>
      </c>
      <c r="P522" s="50">
        <v>0.132429569</v>
      </c>
      <c r="Q522" s="5" t="s">
        <v>1094</v>
      </c>
      <c r="R522" s="1" t="s">
        <v>1090</v>
      </c>
      <c r="S522" s="50" t="s">
        <v>1089</v>
      </c>
      <c r="T522" s="5" t="s">
        <v>982</v>
      </c>
      <c r="U522" s="1" t="s">
        <v>981</v>
      </c>
      <c r="V522" s="6" t="s">
        <v>1098</v>
      </c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  <c r="AP522" s="1"/>
      <c r="AQ522" s="1"/>
      <c r="AR522" s="1"/>
      <c r="AS522" s="1"/>
      <c r="AT522" s="1"/>
    </row>
    <row r="523" spans="1:46" ht="14.25" customHeight="1" x14ac:dyDescent="0.35">
      <c r="A523" s="28" t="s">
        <v>556</v>
      </c>
      <c r="B523" s="15">
        <v>0.84750000000000003</v>
      </c>
      <c r="C523" s="16">
        <v>3.3840000000000002E-2</v>
      </c>
      <c r="D523" s="17">
        <v>9.0510000000000002</v>
      </c>
      <c r="E523" s="18">
        <v>19.329999999999998</v>
      </c>
      <c r="F523" s="15">
        <v>0.52239999999999998</v>
      </c>
      <c r="G523" s="16">
        <v>1.436E-2</v>
      </c>
      <c r="H523" s="17">
        <v>6.5190000000000001</v>
      </c>
      <c r="I523" s="18">
        <v>10.43</v>
      </c>
      <c r="J523" s="19">
        <f t="shared" si="57"/>
        <v>0.61640117994100285</v>
      </c>
      <c r="K523" s="17">
        <f t="shared" si="58"/>
        <v>0.42434988179669025</v>
      </c>
      <c r="L523" s="17">
        <f t="shared" si="59"/>
        <v>0.72025190586675503</v>
      </c>
      <c r="M523" s="18">
        <f t="shared" si="60"/>
        <v>0.53957578892912572</v>
      </c>
      <c r="N523" s="5">
        <v>2</v>
      </c>
      <c r="O523" s="1">
        <v>0</v>
      </c>
      <c r="P523" s="50">
        <v>0</v>
      </c>
      <c r="Q523" s="5" t="s">
        <v>1094</v>
      </c>
      <c r="R523" s="1" t="s">
        <v>1090</v>
      </c>
      <c r="S523" s="50" t="s">
        <v>1088</v>
      </c>
      <c r="T523" s="5" t="s">
        <v>982</v>
      </c>
      <c r="U523" s="1" t="s">
        <v>981</v>
      </c>
      <c r="V523" s="6" t="s">
        <v>1098</v>
      </c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  <c r="AP523" s="1"/>
      <c r="AQ523" s="1"/>
      <c r="AR523" s="1"/>
      <c r="AS523" s="1"/>
      <c r="AT523" s="1"/>
    </row>
    <row r="524" spans="1:46" ht="14.25" customHeight="1" x14ac:dyDescent="0.35">
      <c r="A524" s="28" t="s">
        <v>557</v>
      </c>
      <c r="B524" s="15">
        <v>0.6835</v>
      </c>
      <c r="C524" s="16">
        <v>2.1399999999999999E-2</v>
      </c>
      <c r="D524" s="17">
        <v>7.5049999999999999</v>
      </c>
      <c r="E524" s="18">
        <v>14.39</v>
      </c>
      <c r="F524" s="15">
        <v>0.52749999999999997</v>
      </c>
      <c r="G524" s="16">
        <v>1.1820000000000001E-2</v>
      </c>
      <c r="H524" s="17">
        <v>4.2679999999999998</v>
      </c>
      <c r="I524" s="18">
        <v>9.8699999999999992</v>
      </c>
      <c r="J524" s="19">
        <f t="shared" ref="J524:J587" si="61">F524/B524</f>
        <v>0.77176298463789317</v>
      </c>
      <c r="K524" s="17">
        <f t="shared" ref="K524:K587" si="62">G524/C524</f>
        <v>0.55233644859813091</v>
      </c>
      <c r="L524" s="17">
        <f t="shared" ref="L524:L587" si="63">H524/D524</f>
        <v>0.56868754163890733</v>
      </c>
      <c r="M524" s="18">
        <f t="shared" ref="M524:M587" si="64">I524/E524</f>
        <v>0.68589298123697007</v>
      </c>
      <c r="N524" s="5">
        <v>2</v>
      </c>
      <c r="O524" s="1">
        <v>0</v>
      </c>
      <c r="P524" s="50">
        <v>0.10226426700000001</v>
      </c>
      <c r="Q524" s="5" t="s">
        <v>1094</v>
      </c>
      <c r="R524" s="1" t="s">
        <v>1090</v>
      </c>
      <c r="S524" s="50" t="s">
        <v>1089</v>
      </c>
      <c r="T524" s="5" t="s">
        <v>982</v>
      </c>
      <c r="U524" s="1" t="s">
        <v>981</v>
      </c>
      <c r="V524" s="6" t="s">
        <v>1098</v>
      </c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  <c r="AO524" s="1"/>
      <c r="AP524" s="1"/>
      <c r="AQ524" s="1"/>
      <c r="AR524" s="1"/>
      <c r="AS524" s="1"/>
      <c r="AT524" s="1"/>
    </row>
    <row r="525" spans="1:46" ht="14.25" customHeight="1" x14ac:dyDescent="0.35">
      <c r="A525" s="28" t="s">
        <v>558</v>
      </c>
      <c r="B525" s="15">
        <v>0.81789999999999996</v>
      </c>
      <c r="C525" s="16">
        <v>2.5270000000000001E-2</v>
      </c>
      <c r="D525" s="17">
        <v>7.4480000000000004</v>
      </c>
      <c r="E525" s="18">
        <v>17.100000000000001</v>
      </c>
      <c r="F525" s="15">
        <v>0.5081</v>
      </c>
      <c r="G525" s="16">
        <v>1.6289999999999999E-2</v>
      </c>
      <c r="H525" s="17">
        <v>4.3460000000000001</v>
      </c>
      <c r="I525" s="18">
        <v>12.11</v>
      </c>
      <c r="J525" s="19">
        <f t="shared" si="61"/>
        <v>0.62122508864164327</v>
      </c>
      <c r="K525" s="17">
        <f t="shared" si="62"/>
        <v>0.64463791056588837</v>
      </c>
      <c r="L525" s="17">
        <f t="shared" si="63"/>
        <v>0.58351235230934473</v>
      </c>
      <c r="M525" s="18">
        <f t="shared" si="64"/>
        <v>0.70818713450292392</v>
      </c>
      <c r="N525" s="5">
        <v>2</v>
      </c>
      <c r="O525" s="1">
        <v>0</v>
      </c>
      <c r="P525" s="50">
        <v>8.4019879000000006E-2</v>
      </c>
      <c r="Q525" s="5" t="s">
        <v>1094</v>
      </c>
      <c r="R525" s="1" t="s">
        <v>1090</v>
      </c>
      <c r="S525" s="50" t="s">
        <v>1089</v>
      </c>
      <c r="T525" s="5" t="s">
        <v>982</v>
      </c>
      <c r="U525" s="1" t="s">
        <v>981</v>
      </c>
      <c r="V525" s="6" t="s">
        <v>1098</v>
      </c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  <c r="AO525" s="1"/>
      <c r="AP525" s="1"/>
      <c r="AQ525" s="1"/>
      <c r="AR525" s="1"/>
      <c r="AS525" s="1"/>
      <c r="AT525" s="1"/>
    </row>
    <row r="526" spans="1:46" ht="14.25" customHeight="1" x14ac:dyDescent="0.35">
      <c r="A526" s="28" t="s">
        <v>559</v>
      </c>
      <c r="B526" s="15">
        <v>0.87880000000000003</v>
      </c>
      <c r="C526" s="16">
        <v>2.8160000000000001E-2</v>
      </c>
      <c r="D526" s="17">
        <v>9.2720000000000002</v>
      </c>
      <c r="E526" s="18">
        <v>17.39</v>
      </c>
      <c r="F526" s="15">
        <v>0.55649999999999999</v>
      </c>
      <c r="G526" s="16">
        <v>1.668E-2</v>
      </c>
      <c r="H526" s="17">
        <v>4.5170000000000003</v>
      </c>
      <c r="I526" s="18">
        <v>12.71</v>
      </c>
      <c r="J526" s="19">
        <f t="shared" si="61"/>
        <v>0.63324988620846612</v>
      </c>
      <c r="K526" s="17">
        <f t="shared" si="62"/>
        <v>0.59232954545454541</v>
      </c>
      <c r="L526" s="17">
        <f t="shared" si="63"/>
        <v>0.48716566005176881</v>
      </c>
      <c r="M526" s="18">
        <f t="shared" si="64"/>
        <v>0.730879815986199</v>
      </c>
      <c r="N526" s="5">
        <v>2</v>
      </c>
      <c r="O526" s="1">
        <v>1</v>
      </c>
      <c r="P526" s="50">
        <v>0</v>
      </c>
      <c r="Q526" s="5" t="s">
        <v>1094</v>
      </c>
      <c r="R526" s="1" t="s">
        <v>1091</v>
      </c>
      <c r="S526" s="50" t="s">
        <v>1088</v>
      </c>
      <c r="T526" s="5" t="s">
        <v>982</v>
      </c>
      <c r="U526" s="1" t="s">
        <v>981</v>
      </c>
      <c r="V526" s="6" t="s">
        <v>1098</v>
      </c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  <c r="AO526" s="1"/>
      <c r="AP526" s="1"/>
      <c r="AQ526" s="1"/>
      <c r="AR526" s="1"/>
      <c r="AS526" s="1"/>
      <c r="AT526" s="1"/>
    </row>
    <row r="527" spans="1:46" ht="14.25" customHeight="1" x14ac:dyDescent="0.35">
      <c r="A527" s="28" t="s">
        <v>586</v>
      </c>
      <c r="B527" s="15">
        <v>0.74099999999999999</v>
      </c>
      <c r="C527" s="16">
        <v>2.4559999999999998E-2</v>
      </c>
      <c r="D527" s="17">
        <v>8.5679999999999996</v>
      </c>
      <c r="E527" s="18">
        <v>15.47</v>
      </c>
      <c r="F527" s="15">
        <v>0.64549999999999996</v>
      </c>
      <c r="G527" s="16">
        <v>1.549E-2</v>
      </c>
      <c r="H527" s="17">
        <v>5.335</v>
      </c>
      <c r="I527" s="18">
        <v>12.24</v>
      </c>
      <c r="J527" s="19">
        <f t="shared" si="61"/>
        <v>0.87112010796221317</v>
      </c>
      <c r="K527" s="17">
        <f t="shared" si="62"/>
        <v>0.63070032573289903</v>
      </c>
      <c r="L527" s="17">
        <f t="shared" si="63"/>
        <v>0.62266573295985062</v>
      </c>
      <c r="M527" s="18">
        <f t="shared" si="64"/>
        <v>0.79120879120879117</v>
      </c>
      <c r="N527" s="5">
        <v>2</v>
      </c>
      <c r="O527" s="1">
        <v>0</v>
      </c>
      <c r="P527" s="50">
        <v>0.103489347</v>
      </c>
      <c r="Q527" s="5" t="s">
        <v>1094</v>
      </c>
      <c r="R527" s="1" t="s">
        <v>1090</v>
      </c>
      <c r="S527" s="50" t="s">
        <v>1089</v>
      </c>
      <c r="T527" s="5" t="s">
        <v>982</v>
      </c>
      <c r="U527" s="1" t="s">
        <v>981</v>
      </c>
      <c r="V527" s="6" t="s">
        <v>1098</v>
      </c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  <c r="AO527" s="1"/>
      <c r="AP527" s="1"/>
      <c r="AQ527" s="1"/>
      <c r="AR527" s="1"/>
      <c r="AS527" s="1"/>
      <c r="AT527" s="1"/>
    </row>
    <row r="528" spans="1:46" ht="14.25" customHeight="1" x14ac:dyDescent="0.35">
      <c r="A528" s="28" t="s">
        <v>587</v>
      </c>
      <c r="B528" s="15">
        <v>0.87609999999999999</v>
      </c>
      <c r="C528" s="16">
        <v>2.7359999999999999E-2</v>
      </c>
      <c r="D528" s="17">
        <v>6.6310000000000002</v>
      </c>
      <c r="E528" s="18">
        <v>19.309999999999999</v>
      </c>
      <c r="F528" s="15">
        <v>0.75770000000000004</v>
      </c>
      <c r="G528" s="16">
        <v>1.968E-2</v>
      </c>
      <c r="H528" s="17">
        <v>6.9169999999999998</v>
      </c>
      <c r="I528" s="18">
        <v>14.27</v>
      </c>
      <c r="J528" s="19">
        <f t="shared" si="61"/>
        <v>0.86485561009017242</v>
      </c>
      <c r="K528" s="17">
        <f t="shared" si="62"/>
        <v>0.7192982456140351</v>
      </c>
      <c r="L528" s="17">
        <f t="shared" si="63"/>
        <v>1.0431307495098778</v>
      </c>
      <c r="M528" s="18">
        <f t="shared" si="64"/>
        <v>0.73899533920248583</v>
      </c>
      <c r="N528" s="5">
        <v>2</v>
      </c>
      <c r="O528" s="1">
        <v>0</v>
      </c>
      <c r="P528" s="50">
        <v>8.8152649999999999E-2</v>
      </c>
      <c r="Q528" s="5" t="s">
        <v>1094</v>
      </c>
      <c r="R528" s="1" t="s">
        <v>1090</v>
      </c>
      <c r="S528" s="50" t="s">
        <v>1089</v>
      </c>
      <c r="T528" s="5" t="s">
        <v>982</v>
      </c>
      <c r="U528" s="1" t="s">
        <v>981</v>
      </c>
      <c r="V528" s="6" t="s">
        <v>1098</v>
      </c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  <c r="AO528" s="1"/>
      <c r="AP528" s="1"/>
      <c r="AQ528" s="1"/>
      <c r="AR528" s="1"/>
      <c r="AS528" s="1"/>
      <c r="AT528" s="1"/>
    </row>
    <row r="529" spans="1:46" ht="14.25" customHeight="1" x14ac:dyDescent="0.35">
      <c r="A529" s="28" t="s">
        <v>589</v>
      </c>
      <c r="B529" s="15">
        <v>0.77090000000000003</v>
      </c>
      <c r="C529" s="16">
        <v>2.6509999999999999E-2</v>
      </c>
      <c r="D529" s="17">
        <v>8.61</v>
      </c>
      <c r="E529" s="18">
        <v>16.48</v>
      </c>
      <c r="F529" s="15">
        <v>0.60970000000000002</v>
      </c>
      <c r="G529" s="16">
        <v>1.5270000000000001E-2</v>
      </c>
      <c r="H529" s="17">
        <v>4.8449999999999998</v>
      </c>
      <c r="I529" s="18">
        <v>12.2</v>
      </c>
      <c r="J529" s="19">
        <f t="shared" si="61"/>
        <v>0.79089376053962901</v>
      </c>
      <c r="K529" s="17">
        <f t="shared" si="62"/>
        <v>0.57600905318747642</v>
      </c>
      <c r="L529" s="17">
        <f t="shared" si="63"/>
        <v>0.56271777003484325</v>
      </c>
      <c r="M529" s="18">
        <f t="shared" si="64"/>
        <v>0.74029126213592222</v>
      </c>
      <c r="N529" s="5">
        <v>2</v>
      </c>
      <c r="O529" s="1">
        <v>0</v>
      </c>
      <c r="P529" s="50">
        <v>8.9480422000000004E-2</v>
      </c>
      <c r="Q529" s="5" t="s">
        <v>1094</v>
      </c>
      <c r="R529" s="1" t="s">
        <v>1090</v>
      </c>
      <c r="S529" s="50" t="s">
        <v>1089</v>
      </c>
      <c r="T529" s="5" t="s">
        <v>982</v>
      </c>
      <c r="U529" s="1" t="s">
        <v>981</v>
      </c>
      <c r="V529" s="6" t="s">
        <v>1098</v>
      </c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  <c r="AO529" s="1"/>
      <c r="AP529" s="1"/>
      <c r="AQ529" s="1"/>
      <c r="AR529" s="1"/>
      <c r="AS529" s="1"/>
      <c r="AT529" s="1"/>
    </row>
    <row r="530" spans="1:46" ht="14.25" customHeight="1" x14ac:dyDescent="0.35">
      <c r="A530" s="28" t="s">
        <v>594</v>
      </c>
      <c r="B530" s="15">
        <v>0.59589999999999999</v>
      </c>
      <c r="C530" s="16">
        <v>2.197E-2</v>
      </c>
      <c r="D530" s="17">
        <v>11</v>
      </c>
      <c r="E530" s="18">
        <v>11.92</v>
      </c>
      <c r="F530" s="15">
        <v>0.72729999999999995</v>
      </c>
      <c r="G530" s="16">
        <v>2.46E-2</v>
      </c>
      <c r="H530" s="17">
        <v>5.5979999999999999</v>
      </c>
      <c r="I530" s="18">
        <v>17.25</v>
      </c>
      <c r="J530" s="19">
        <f t="shared" si="61"/>
        <v>1.2205067964423559</v>
      </c>
      <c r="K530" s="17">
        <f t="shared" si="62"/>
        <v>1.1197086936731908</v>
      </c>
      <c r="L530" s="17">
        <f t="shared" si="63"/>
        <v>0.50890909090909087</v>
      </c>
      <c r="M530" s="18">
        <f t="shared" si="64"/>
        <v>1.4471476510067114</v>
      </c>
      <c r="N530" s="5">
        <v>2</v>
      </c>
      <c r="O530" s="1">
        <v>0</v>
      </c>
      <c r="P530" s="50">
        <v>0</v>
      </c>
      <c r="Q530" s="5" t="s">
        <v>1094</v>
      </c>
      <c r="R530" s="1" t="s">
        <v>1090</v>
      </c>
      <c r="S530" s="50" t="s">
        <v>1088</v>
      </c>
      <c r="T530" s="5" t="s">
        <v>982</v>
      </c>
      <c r="U530" s="1" t="s">
        <v>981</v>
      </c>
      <c r="V530" s="6" t="s">
        <v>1098</v>
      </c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  <c r="AO530" s="1"/>
      <c r="AP530" s="1"/>
      <c r="AQ530" s="1"/>
      <c r="AR530" s="1"/>
      <c r="AS530" s="1"/>
      <c r="AT530" s="1"/>
    </row>
    <row r="531" spans="1:46" ht="14.25" customHeight="1" x14ac:dyDescent="0.35">
      <c r="A531" s="28" t="s">
        <v>43</v>
      </c>
      <c r="B531" s="15">
        <v>0.77149999999999996</v>
      </c>
      <c r="C531" s="16">
        <v>3.4689999999999999E-2</v>
      </c>
      <c r="D531" s="17">
        <v>6.9960000000000004</v>
      </c>
      <c r="E531" s="18">
        <v>20.21</v>
      </c>
      <c r="F531" s="15">
        <v>0.68310000000000004</v>
      </c>
      <c r="G531" s="16">
        <v>1.7239999999999998E-2</v>
      </c>
      <c r="H531" s="17">
        <v>5.0439999999999996</v>
      </c>
      <c r="I531" s="18">
        <v>13.6</v>
      </c>
      <c r="J531" s="19">
        <f t="shared" si="61"/>
        <v>0.88541801685029176</v>
      </c>
      <c r="K531" s="17">
        <f t="shared" si="62"/>
        <v>0.49697319112136057</v>
      </c>
      <c r="L531" s="17">
        <f t="shared" si="63"/>
        <v>0.72098341909662655</v>
      </c>
      <c r="M531" s="18">
        <f t="shared" si="64"/>
        <v>0.67293419099455709</v>
      </c>
      <c r="N531" s="5">
        <v>2</v>
      </c>
      <c r="O531" s="1">
        <v>0</v>
      </c>
      <c r="P531" s="50">
        <v>0</v>
      </c>
      <c r="Q531" s="5" t="s">
        <v>1094</v>
      </c>
      <c r="R531" s="1" t="s">
        <v>1090</v>
      </c>
      <c r="S531" s="50" t="s">
        <v>1088</v>
      </c>
      <c r="T531" s="5" t="s">
        <v>987</v>
      </c>
      <c r="U531" s="1" t="s">
        <v>1059</v>
      </c>
      <c r="V531" s="6" t="s">
        <v>1092</v>
      </c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  <c r="AO531" s="1"/>
      <c r="AP531" s="1"/>
      <c r="AQ531" s="1"/>
      <c r="AR531" s="1"/>
      <c r="AS531" s="1"/>
      <c r="AT531" s="1"/>
    </row>
    <row r="532" spans="1:46" ht="14.25" customHeight="1" x14ac:dyDescent="0.35">
      <c r="A532" s="28" t="s">
        <v>44</v>
      </c>
      <c r="B532" s="15">
        <v>0.81720000000000004</v>
      </c>
      <c r="C532" s="16">
        <v>3.7429999999999998E-2</v>
      </c>
      <c r="D532" s="17">
        <v>6.5389999999999997</v>
      </c>
      <c r="E532" s="18">
        <v>21.94</v>
      </c>
      <c r="F532" s="15">
        <v>0.80320000000000003</v>
      </c>
      <c r="G532" s="16">
        <v>2.2460000000000001E-2</v>
      </c>
      <c r="H532" s="17">
        <v>5.0279999999999996</v>
      </c>
      <c r="I532" s="18">
        <v>17.190000000000001</v>
      </c>
      <c r="J532" s="19">
        <f t="shared" si="61"/>
        <v>0.98286833088595205</v>
      </c>
      <c r="K532" s="17">
        <f t="shared" si="62"/>
        <v>0.60005343307507353</v>
      </c>
      <c r="L532" s="17">
        <f t="shared" si="63"/>
        <v>0.76892491206606517</v>
      </c>
      <c r="M532" s="18">
        <f t="shared" si="64"/>
        <v>0.78350045578851413</v>
      </c>
      <c r="N532" s="5">
        <v>2</v>
      </c>
      <c r="O532" s="1">
        <v>0</v>
      </c>
      <c r="P532" s="50">
        <v>0</v>
      </c>
      <c r="Q532" s="5" t="s">
        <v>1094</v>
      </c>
      <c r="R532" s="1" t="s">
        <v>1090</v>
      </c>
      <c r="S532" s="50" t="s">
        <v>1088</v>
      </c>
      <c r="T532" s="5" t="s">
        <v>987</v>
      </c>
      <c r="U532" s="1" t="s">
        <v>1059</v>
      </c>
      <c r="V532" s="6" t="s">
        <v>1092</v>
      </c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  <c r="AO532" s="1"/>
      <c r="AP532" s="1"/>
      <c r="AQ532" s="1"/>
      <c r="AR532" s="1"/>
      <c r="AS532" s="1"/>
      <c r="AT532" s="1"/>
    </row>
    <row r="533" spans="1:46" ht="14.25" customHeight="1" x14ac:dyDescent="0.35">
      <c r="A533" s="28" t="s">
        <v>45</v>
      </c>
      <c r="B533" s="15">
        <v>0.71089999999999998</v>
      </c>
      <c r="C533" s="16">
        <v>2.9520000000000001E-2</v>
      </c>
      <c r="D533" s="17">
        <v>9.9</v>
      </c>
      <c r="E533" s="18">
        <v>15.99</v>
      </c>
      <c r="F533" s="15">
        <v>0.69010000000000005</v>
      </c>
      <c r="G533" s="16">
        <v>1.7469999999999999E-2</v>
      </c>
      <c r="H533" s="17">
        <v>5.0279999999999996</v>
      </c>
      <c r="I533" s="18">
        <v>13.79</v>
      </c>
      <c r="J533" s="19">
        <f t="shared" si="61"/>
        <v>0.9707413138275427</v>
      </c>
      <c r="K533" s="17">
        <f t="shared" si="62"/>
        <v>0.59180216802168017</v>
      </c>
      <c r="L533" s="17">
        <f t="shared" si="63"/>
        <v>0.50787878787878782</v>
      </c>
      <c r="M533" s="18">
        <f t="shared" si="64"/>
        <v>0.86241400875547214</v>
      </c>
      <c r="N533" s="5">
        <v>2</v>
      </c>
      <c r="O533" s="1">
        <v>0</v>
      </c>
      <c r="P533" s="50">
        <v>0</v>
      </c>
      <c r="Q533" s="5" t="s">
        <v>1094</v>
      </c>
      <c r="R533" s="1" t="s">
        <v>1090</v>
      </c>
      <c r="S533" s="50" t="s">
        <v>1088</v>
      </c>
      <c r="T533" s="5" t="s">
        <v>987</v>
      </c>
      <c r="U533" s="1" t="s">
        <v>1059</v>
      </c>
      <c r="V533" s="6" t="s">
        <v>1092</v>
      </c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  <c r="AO533" s="1"/>
      <c r="AP533" s="1"/>
      <c r="AQ533" s="1"/>
      <c r="AR533" s="1"/>
      <c r="AS533" s="1"/>
      <c r="AT533" s="1"/>
    </row>
    <row r="534" spans="1:46" ht="14.25" customHeight="1" x14ac:dyDescent="0.35">
      <c r="A534" s="28" t="s">
        <v>47</v>
      </c>
      <c r="B534" s="15">
        <v>0.78939999999999999</v>
      </c>
      <c r="C534" s="16">
        <v>3.4380000000000001E-2</v>
      </c>
      <c r="D534" s="17">
        <v>8.3260000000000005</v>
      </c>
      <c r="E534" s="18">
        <v>19.47</v>
      </c>
      <c r="F534" s="15">
        <v>0.6593</v>
      </c>
      <c r="G534" s="16">
        <v>2.5770000000000001E-2</v>
      </c>
      <c r="H534" s="17">
        <v>7.5839999999999996</v>
      </c>
      <c r="I534" s="18">
        <v>15.83</v>
      </c>
      <c r="J534" s="19">
        <f t="shared" si="61"/>
        <v>0.83519128451988855</v>
      </c>
      <c r="K534" s="17">
        <f t="shared" si="62"/>
        <v>0.74956369982547999</v>
      </c>
      <c r="L534" s="17">
        <f t="shared" si="63"/>
        <v>0.91088157578669215</v>
      </c>
      <c r="M534" s="18">
        <f t="shared" si="64"/>
        <v>0.81304571135079617</v>
      </c>
      <c r="N534" s="5">
        <v>2</v>
      </c>
      <c r="O534" s="1">
        <v>0</v>
      </c>
      <c r="P534" s="50">
        <v>0.58908394200000003</v>
      </c>
      <c r="Q534" s="5" t="s">
        <v>1094</v>
      </c>
      <c r="R534" s="1" t="s">
        <v>1090</v>
      </c>
      <c r="S534" s="50" t="s">
        <v>1089</v>
      </c>
      <c r="T534" s="5" t="s">
        <v>998</v>
      </c>
      <c r="U534" s="1" t="s">
        <v>1039</v>
      </c>
      <c r="V534" s="6" t="s">
        <v>985</v>
      </c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  <c r="AO534" s="1"/>
      <c r="AP534" s="1"/>
      <c r="AQ534" s="1"/>
      <c r="AR534" s="1"/>
      <c r="AS534" s="1"/>
      <c r="AT534" s="1"/>
    </row>
    <row r="535" spans="1:46" ht="14.25" customHeight="1" x14ac:dyDescent="0.35">
      <c r="A535" s="28" t="s">
        <v>48</v>
      </c>
      <c r="B535" s="15">
        <v>0.73319999999999996</v>
      </c>
      <c r="C535" s="16">
        <v>3.2989999999999998E-2</v>
      </c>
      <c r="D535" s="17">
        <v>9.298</v>
      </c>
      <c r="E535" s="18">
        <v>17.61</v>
      </c>
      <c r="F535" s="15">
        <v>0.42559999999999998</v>
      </c>
      <c r="G535" s="16">
        <v>1.091E-2</v>
      </c>
      <c r="H535" s="17">
        <v>2.7450000000000001</v>
      </c>
      <c r="I535" s="18">
        <v>9.3209999999999997</v>
      </c>
      <c r="J535" s="19">
        <f t="shared" si="61"/>
        <v>0.58046917621385707</v>
      </c>
      <c r="K535" s="17">
        <f t="shared" si="62"/>
        <v>0.33070627462867536</v>
      </c>
      <c r="L535" s="17">
        <f t="shared" si="63"/>
        <v>0.29522477952247794</v>
      </c>
      <c r="M535" s="18">
        <f t="shared" si="64"/>
        <v>0.52930153321976148</v>
      </c>
      <c r="N535" s="5">
        <v>3</v>
      </c>
      <c r="O535" s="1">
        <v>1</v>
      </c>
      <c r="P535" s="50">
        <v>0.66002095400000005</v>
      </c>
      <c r="Q535" s="5" t="s">
        <v>1095</v>
      </c>
      <c r="R535" s="1" t="s">
        <v>1091</v>
      </c>
      <c r="S535" s="50" t="s">
        <v>1089</v>
      </c>
      <c r="T535" s="5" t="s">
        <v>998</v>
      </c>
      <c r="U535" s="1" t="s">
        <v>1019</v>
      </c>
      <c r="V535" s="6" t="s">
        <v>1097</v>
      </c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  <c r="AO535" s="1"/>
      <c r="AP535" s="1"/>
      <c r="AQ535" s="1"/>
      <c r="AR535" s="1"/>
      <c r="AS535" s="1"/>
      <c r="AT535" s="1"/>
    </row>
    <row r="536" spans="1:46" ht="14.25" customHeight="1" x14ac:dyDescent="0.35">
      <c r="A536" s="28" t="s">
        <v>49</v>
      </c>
      <c r="B536" s="15">
        <v>0.80130000000000001</v>
      </c>
      <c r="C536" s="16">
        <v>3.4720000000000001E-2</v>
      </c>
      <c r="D536" s="17">
        <v>10.5</v>
      </c>
      <c r="E536" s="18">
        <v>18.239999999999998</v>
      </c>
      <c r="F536" s="15">
        <v>0.81240000000000001</v>
      </c>
      <c r="G536" s="16">
        <v>2.9860000000000001E-2</v>
      </c>
      <c r="H536" s="17">
        <v>6.7530000000000001</v>
      </c>
      <c r="I536" s="18">
        <v>19.399999999999999</v>
      </c>
      <c r="J536" s="19">
        <f t="shared" si="61"/>
        <v>1.0138524897042307</v>
      </c>
      <c r="K536" s="17">
        <f t="shared" si="62"/>
        <v>0.86002304147465436</v>
      </c>
      <c r="L536" s="17">
        <f t="shared" si="63"/>
        <v>0.64314285714285713</v>
      </c>
      <c r="M536" s="18">
        <f t="shared" si="64"/>
        <v>1.0635964912280702</v>
      </c>
      <c r="N536" s="5">
        <v>2</v>
      </c>
      <c r="O536" s="1">
        <v>1</v>
      </c>
      <c r="P536" s="50">
        <v>0.57750128899999997</v>
      </c>
      <c r="Q536" s="5" t="s">
        <v>1094</v>
      </c>
      <c r="R536" s="1" t="s">
        <v>1091</v>
      </c>
      <c r="S536" s="50" t="s">
        <v>1089</v>
      </c>
      <c r="T536" s="5" t="s">
        <v>998</v>
      </c>
      <c r="U536" s="1" t="s">
        <v>1039</v>
      </c>
      <c r="V536" s="6" t="s">
        <v>985</v>
      </c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  <c r="AP536" s="1"/>
      <c r="AQ536" s="1"/>
      <c r="AR536" s="1"/>
      <c r="AS536" s="1"/>
      <c r="AT536" s="1"/>
    </row>
    <row r="537" spans="1:46" ht="14.25" customHeight="1" x14ac:dyDescent="0.35">
      <c r="A537" s="28" t="s">
        <v>50</v>
      </c>
      <c r="B537" s="15">
        <v>0.64049999999999996</v>
      </c>
      <c r="C537" s="16">
        <v>2.8340000000000001E-2</v>
      </c>
      <c r="D537" s="17">
        <v>9.8610000000000007</v>
      </c>
      <c r="E537" s="18">
        <v>14.91</v>
      </c>
      <c r="F537" s="15">
        <v>0.46260000000000001</v>
      </c>
      <c r="G537" s="16">
        <v>1.555E-2</v>
      </c>
      <c r="H537" s="17">
        <v>4.2539999999999996</v>
      </c>
      <c r="I537" s="18">
        <v>11.43</v>
      </c>
      <c r="J537" s="19">
        <f t="shared" si="61"/>
        <v>0.72224824355971906</v>
      </c>
      <c r="K537" s="17">
        <f t="shared" si="62"/>
        <v>0.54869442484121378</v>
      </c>
      <c r="L537" s="17">
        <f t="shared" si="63"/>
        <v>0.43139641010039542</v>
      </c>
      <c r="M537" s="18">
        <f t="shared" si="64"/>
        <v>0.7665995975855131</v>
      </c>
      <c r="N537" s="5">
        <v>3</v>
      </c>
      <c r="O537" s="1">
        <v>1</v>
      </c>
      <c r="P537" s="50">
        <v>0.62267076499999996</v>
      </c>
      <c r="Q537" s="5" t="s">
        <v>1095</v>
      </c>
      <c r="R537" s="1" t="s">
        <v>1091</v>
      </c>
      <c r="S537" s="50" t="s">
        <v>1089</v>
      </c>
      <c r="T537" s="5" t="s">
        <v>983</v>
      </c>
      <c r="U537" s="1" t="s">
        <v>1028</v>
      </c>
      <c r="V537" s="6" t="s">
        <v>985</v>
      </c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  <c r="AO537" s="1"/>
      <c r="AP537" s="1"/>
      <c r="AQ537" s="1"/>
      <c r="AR537" s="1"/>
      <c r="AS537" s="1"/>
      <c r="AT537" s="1"/>
    </row>
    <row r="538" spans="1:46" ht="14.25" customHeight="1" x14ac:dyDescent="0.35">
      <c r="A538" s="28" t="s">
        <v>53</v>
      </c>
      <c r="B538" s="15">
        <v>0.64329999999999998</v>
      </c>
      <c r="C538" s="16">
        <v>2.6380000000000001E-2</v>
      </c>
      <c r="D538" s="17">
        <v>6.7510000000000003</v>
      </c>
      <c r="E538" s="18">
        <v>16.36</v>
      </c>
      <c r="F538" s="15">
        <v>0.86099999999999999</v>
      </c>
      <c r="G538" s="16">
        <v>1.9630000000000002E-2</v>
      </c>
      <c r="H538" s="17">
        <v>3.391</v>
      </c>
      <c r="I538" s="18">
        <v>17.03</v>
      </c>
      <c r="J538" s="19">
        <f t="shared" si="61"/>
        <v>1.338411316648531</v>
      </c>
      <c r="K538" s="17">
        <f t="shared" si="62"/>
        <v>0.74412433661865052</v>
      </c>
      <c r="L538" s="17">
        <f t="shared" si="63"/>
        <v>0.50229595615464373</v>
      </c>
      <c r="M538" s="18">
        <f t="shared" si="64"/>
        <v>1.040953545232274</v>
      </c>
      <c r="N538" s="5">
        <v>2</v>
      </c>
      <c r="O538" s="1">
        <v>0</v>
      </c>
      <c r="P538" s="50">
        <v>0</v>
      </c>
      <c r="Q538" s="5" t="s">
        <v>1094</v>
      </c>
      <c r="R538" s="1" t="s">
        <v>1090</v>
      </c>
      <c r="S538" s="50" t="s">
        <v>1088</v>
      </c>
      <c r="T538" s="5" t="s">
        <v>983</v>
      </c>
      <c r="U538" s="1" t="s">
        <v>1006</v>
      </c>
      <c r="V538" s="6" t="s">
        <v>1098</v>
      </c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  <c r="AO538" s="1"/>
      <c r="AP538" s="1"/>
      <c r="AQ538" s="1"/>
      <c r="AR538" s="1"/>
      <c r="AS538" s="1"/>
      <c r="AT538" s="1"/>
    </row>
    <row r="539" spans="1:46" ht="14.25" customHeight="1" x14ac:dyDescent="0.35">
      <c r="A539" s="28" t="s">
        <v>54</v>
      </c>
      <c r="B539" s="15">
        <v>0.74170000000000003</v>
      </c>
      <c r="C539" s="16">
        <v>2.6540000000000001E-2</v>
      </c>
      <c r="D539" s="17">
        <v>8.1679999999999993</v>
      </c>
      <c r="E539" s="18">
        <v>16.5</v>
      </c>
      <c r="F539" s="15">
        <v>0.62539999999999996</v>
      </c>
      <c r="G539" s="16">
        <v>1.4970000000000001E-2</v>
      </c>
      <c r="H539" s="17">
        <v>7.9470000000000001</v>
      </c>
      <c r="I539" s="18">
        <v>10.56</v>
      </c>
      <c r="J539" s="19">
        <f t="shared" si="61"/>
        <v>0.84319805851422402</v>
      </c>
      <c r="K539" s="17">
        <f t="shared" si="62"/>
        <v>0.56405425772418993</v>
      </c>
      <c r="L539" s="17">
        <f t="shared" si="63"/>
        <v>0.97294319294809017</v>
      </c>
      <c r="M539" s="18">
        <f t="shared" si="64"/>
        <v>0.64</v>
      </c>
      <c r="N539" s="5">
        <v>2</v>
      </c>
      <c r="O539" s="1">
        <v>0</v>
      </c>
      <c r="P539" s="50">
        <v>0</v>
      </c>
      <c r="Q539" s="5" t="s">
        <v>1094</v>
      </c>
      <c r="R539" s="1" t="s">
        <v>1090</v>
      </c>
      <c r="S539" s="50" t="s">
        <v>1088</v>
      </c>
      <c r="T539" s="5" t="s">
        <v>983</v>
      </c>
      <c r="U539" s="1" t="s">
        <v>1006</v>
      </c>
      <c r="V539" s="6" t="s">
        <v>1098</v>
      </c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  <c r="AO539" s="1"/>
      <c r="AP539" s="1"/>
      <c r="AQ539" s="1"/>
      <c r="AR539" s="1"/>
      <c r="AS539" s="1"/>
      <c r="AT539" s="1"/>
    </row>
    <row r="540" spans="1:46" ht="14.25" customHeight="1" x14ac:dyDescent="0.35">
      <c r="A540" s="28" t="s">
        <v>55</v>
      </c>
      <c r="B540" s="15">
        <v>0.72750000000000004</v>
      </c>
      <c r="C540" s="16">
        <v>2.5829999999999999E-2</v>
      </c>
      <c r="D540" s="17">
        <v>8.1319999999999997</v>
      </c>
      <c r="E540" s="18">
        <v>16.149999999999999</v>
      </c>
      <c r="F540" s="15">
        <v>0.7742</v>
      </c>
      <c r="G540" s="16">
        <v>1.7000000000000001E-2</v>
      </c>
      <c r="H540" s="17">
        <v>7.4370000000000003</v>
      </c>
      <c r="I540" s="18">
        <v>12.51</v>
      </c>
      <c r="J540" s="19">
        <f t="shared" si="61"/>
        <v>1.0641924398625429</v>
      </c>
      <c r="K540" s="17">
        <f t="shared" si="62"/>
        <v>0.65814943863724362</v>
      </c>
      <c r="L540" s="17">
        <f t="shared" si="63"/>
        <v>0.91453516969995086</v>
      </c>
      <c r="M540" s="18">
        <f t="shared" si="64"/>
        <v>0.77461300309597525</v>
      </c>
      <c r="N540" s="5">
        <v>2</v>
      </c>
      <c r="O540" s="1">
        <v>0</v>
      </c>
      <c r="P540" s="50">
        <v>0</v>
      </c>
      <c r="Q540" s="5" t="s">
        <v>1094</v>
      </c>
      <c r="R540" s="1" t="s">
        <v>1090</v>
      </c>
      <c r="S540" s="50" t="s">
        <v>1088</v>
      </c>
      <c r="T540" s="5" t="s">
        <v>983</v>
      </c>
      <c r="U540" s="1" t="s">
        <v>1006</v>
      </c>
      <c r="V540" s="6" t="s">
        <v>1098</v>
      </c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  <c r="AO540" s="1"/>
      <c r="AP540" s="1"/>
      <c r="AQ540" s="1"/>
      <c r="AR540" s="1"/>
      <c r="AS540" s="1"/>
      <c r="AT540" s="1"/>
    </row>
    <row r="541" spans="1:46" ht="14.25" customHeight="1" x14ac:dyDescent="0.35">
      <c r="A541" s="29" t="s">
        <v>56</v>
      </c>
      <c r="B541" s="15">
        <v>0.57279999999999998</v>
      </c>
      <c r="C541" s="16">
        <v>2.5909999999999999E-2</v>
      </c>
      <c r="D541" s="17">
        <v>9.43</v>
      </c>
      <c r="E541" s="18">
        <v>13.8</v>
      </c>
      <c r="F541" s="15">
        <v>0.49769999999999998</v>
      </c>
      <c r="G541" s="16">
        <v>1.2489999999999999E-2</v>
      </c>
      <c r="H541" s="17">
        <v>7.0970000000000004</v>
      </c>
      <c r="I541" s="18">
        <v>9.1329999999999991</v>
      </c>
      <c r="J541" s="19">
        <f t="shared" si="61"/>
        <v>0.86888966480446927</v>
      </c>
      <c r="K541" s="17">
        <f t="shared" si="62"/>
        <v>0.48205326128907755</v>
      </c>
      <c r="L541" s="17">
        <f t="shared" si="63"/>
        <v>0.75259809119830334</v>
      </c>
      <c r="M541" s="18">
        <f t="shared" si="64"/>
        <v>0.66181159420289848</v>
      </c>
      <c r="N541" s="5">
        <v>4</v>
      </c>
      <c r="O541" s="1">
        <v>4</v>
      </c>
      <c r="P541" s="50">
        <v>0.76861383900000002</v>
      </c>
      <c r="Q541" s="5" t="s">
        <v>1095</v>
      </c>
      <c r="R541" s="1" t="s">
        <v>1091</v>
      </c>
      <c r="S541" s="50" t="s">
        <v>1089</v>
      </c>
      <c r="T541" s="5" t="s">
        <v>983</v>
      </c>
      <c r="U541" s="1" t="s">
        <v>1028</v>
      </c>
      <c r="V541" s="6" t="s">
        <v>985</v>
      </c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  <c r="AO541" s="1"/>
      <c r="AP541" s="1"/>
      <c r="AQ541" s="1"/>
      <c r="AR541" s="1"/>
      <c r="AS541" s="1"/>
      <c r="AT541" s="1"/>
    </row>
    <row r="542" spans="1:46" ht="14.25" customHeight="1" x14ac:dyDescent="0.35">
      <c r="A542" s="28" t="s">
        <v>407</v>
      </c>
      <c r="B542" s="15">
        <v>0.1351</v>
      </c>
      <c r="C542" s="16">
        <v>3.5569999999999998E-3</v>
      </c>
      <c r="D542" s="17">
        <v>6.0380000000000003</v>
      </c>
      <c r="E542" s="18">
        <v>2.7440000000000002</v>
      </c>
      <c r="F542" s="15">
        <v>0.32600000000000001</v>
      </c>
      <c r="G542" s="16">
        <v>8.0479999999999996E-3</v>
      </c>
      <c r="H542" s="17">
        <v>4.4039999999999999</v>
      </c>
      <c r="I542" s="18">
        <v>6.6020000000000003</v>
      </c>
      <c r="J542" s="19">
        <f t="shared" si="61"/>
        <v>2.4130273871206516</v>
      </c>
      <c r="K542" s="17">
        <f t="shared" si="62"/>
        <v>2.2625808265392182</v>
      </c>
      <c r="L542" s="17">
        <f t="shared" si="63"/>
        <v>0.72938058959920504</v>
      </c>
      <c r="M542" s="18">
        <f t="shared" si="64"/>
        <v>2.4059766763848396</v>
      </c>
      <c r="N542" s="5">
        <v>4</v>
      </c>
      <c r="O542" s="1">
        <v>6</v>
      </c>
      <c r="P542" s="50">
        <v>0.803984955</v>
      </c>
      <c r="Q542" s="5" t="s">
        <v>1095</v>
      </c>
      <c r="R542" s="1" t="s">
        <v>1091</v>
      </c>
      <c r="S542" s="50" t="s">
        <v>1089</v>
      </c>
      <c r="T542" s="5" t="s">
        <v>983</v>
      </c>
      <c r="U542" s="1" t="s">
        <v>1028</v>
      </c>
      <c r="V542" s="6" t="s">
        <v>985</v>
      </c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  <c r="AO542" s="1"/>
      <c r="AP542" s="1"/>
      <c r="AQ542" s="1"/>
      <c r="AR542" s="1"/>
      <c r="AS542" s="1"/>
      <c r="AT542" s="1"/>
    </row>
    <row r="543" spans="1:46" ht="14.25" customHeight="1" x14ac:dyDescent="0.35">
      <c r="A543" s="28" t="s">
        <v>408</v>
      </c>
      <c r="B543" s="15">
        <v>0.46029999999999999</v>
      </c>
      <c r="C543" s="16">
        <v>2.0889999999999999E-2</v>
      </c>
      <c r="D543" s="17">
        <v>7.7960000000000003</v>
      </c>
      <c r="E543" s="18">
        <v>11.79</v>
      </c>
      <c r="F543" s="15">
        <v>0.75139999999999996</v>
      </c>
      <c r="G543" s="16">
        <v>1.806E-2</v>
      </c>
      <c r="H543" s="17">
        <v>7.05</v>
      </c>
      <c r="I543" s="18">
        <v>13.28</v>
      </c>
      <c r="J543" s="19">
        <f t="shared" si="61"/>
        <v>1.6324136432761243</v>
      </c>
      <c r="K543" s="17">
        <f t="shared" si="62"/>
        <v>0.86452848252752512</v>
      </c>
      <c r="L543" s="17">
        <f t="shared" si="63"/>
        <v>0.9043099025141097</v>
      </c>
      <c r="M543" s="18">
        <f t="shared" si="64"/>
        <v>1.1263782866836303</v>
      </c>
      <c r="N543" s="5">
        <v>2</v>
      </c>
      <c r="O543" s="1">
        <v>0</v>
      </c>
      <c r="P543" s="50">
        <v>5.2737511000000001E-2</v>
      </c>
      <c r="Q543" s="5" t="s">
        <v>1094</v>
      </c>
      <c r="R543" s="1" t="s">
        <v>1090</v>
      </c>
      <c r="S543" s="50" t="s">
        <v>1089</v>
      </c>
      <c r="T543" s="5" t="s">
        <v>983</v>
      </c>
      <c r="U543" s="1" t="s">
        <v>1007</v>
      </c>
      <c r="V543" s="6" t="s">
        <v>1098</v>
      </c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  <c r="AO543" s="1"/>
      <c r="AP543" s="1"/>
      <c r="AQ543" s="1"/>
      <c r="AR543" s="1"/>
      <c r="AS543" s="1"/>
      <c r="AT543" s="1"/>
    </row>
    <row r="544" spans="1:46" ht="14.25" customHeight="1" x14ac:dyDescent="0.35">
      <c r="A544" s="28" t="s">
        <v>409</v>
      </c>
      <c r="B544" s="15">
        <v>1.012</v>
      </c>
      <c r="C544" s="16">
        <v>4.9610000000000001E-2</v>
      </c>
      <c r="D544" s="17">
        <v>10.73</v>
      </c>
      <c r="E544" s="18">
        <v>23.91</v>
      </c>
      <c r="F544" s="15">
        <v>0.79190000000000005</v>
      </c>
      <c r="G544" s="16">
        <v>2.513E-2</v>
      </c>
      <c r="H544" s="17">
        <v>10.11</v>
      </c>
      <c r="I544" s="18">
        <v>14.89</v>
      </c>
      <c r="J544" s="19">
        <f t="shared" si="61"/>
        <v>0.78250988142292499</v>
      </c>
      <c r="K544" s="17">
        <f t="shared" si="62"/>
        <v>0.50655109856883695</v>
      </c>
      <c r="L544" s="17">
        <f t="shared" si="63"/>
        <v>0.94221808014911457</v>
      </c>
      <c r="M544" s="18">
        <f t="shared" si="64"/>
        <v>0.62275198661647846</v>
      </c>
      <c r="N544" s="5">
        <v>2</v>
      </c>
      <c r="O544" s="1">
        <v>7</v>
      </c>
      <c r="P544" s="50">
        <v>0.65583881600000005</v>
      </c>
      <c r="Q544" s="5" t="s">
        <v>1094</v>
      </c>
      <c r="R544" s="1" t="s">
        <v>1091</v>
      </c>
      <c r="S544" s="50" t="s">
        <v>1089</v>
      </c>
      <c r="T544" s="5" t="s">
        <v>983</v>
      </c>
      <c r="U544" s="1" t="s">
        <v>1038</v>
      </c>
      <c r="V544" s="6" t="s">
        <v>985</v>
      </c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  <c r="AO544" s="1"/>
      <c r="AP544" s="1"/>
      <c r="AQ544" s="1"/>
      <c r="AR544" s="1"/>
      <c r="AS544" s="1"/>
      <c r="AT544" s="1"/>
    </row>
    <row r="545" spans="1:46" ht="14.25" customHeight="1" x14ac:dyDescent="0.35">
      <c r="A545" s="28" t="s">
        <v>451</v>
      </c>
      <c r="B545" s="15">
        <v>0.83860000000000001</v>
      </c>
      <c r="C545" s="16">
        <v>3.2210000000000003E-2</v>
      </c>
      <c r="D545" s="17">
        <v>14.87</v>
      </c>
      <c r="E545" s="18">
        <v>14.26</v>
      </c>
      <c r="F545" s="15">
        <v>0.46300000000000002</v>
      </c>
      <c r="G545" s="16">
        <v>1.584E-2</v>
      </c>
      <c r="H545" s="17">
        <v>8.7970000000000006</v>
      </c>
      <c r="I545" s="18">
        <v>9.5939999999999994</v>
      </c>
      <c r="J545" s="19">
        <f t="shared" si="61"/>
        <v>0.55211066062485092</v>
      </c>
      <c r="K545" s="17">
        <f t="shared" si="62"/>
        <v>0.49177274138466309</v>
      </c>
      <c r="L545" s="17">
        <f t="shared" si="63"/>
        <v>0.59159381304640224</v>
      </c>
      <c r="M545" s="18">
        <f t="shared" si="64"/>
        <v>0.67279102384291722</v>
      </c>
      <c r="N545" s="5">
        <v>2</v>
      </c>
      <c r="O545" s="1">
        <v>0</v>
      </c>
      <c r="P545" s="50">
        <v>6.6078285E-2</v>
      </c>
      <c r="Q545" s="5" t="s">
        <v>1094</v>
      </c>
      <c r="R545" s="1" t="s">
        <v>1090</v>
      </c>
      <c r="S545" s="50" t="s">
        <v>1089</v>
      </c>
      <c r="T545" s="5" t="s">
        <v>997</v>
      </c>
      <c r="U545" s="1" t="s">
        <v>1036</v>
      </c>
      <c r="V545" s="6" t="s">
        <v>985</v>
      </c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 s="1"/>
      <c r="AQ545" s="1"/>
      <c r="AR545" s="1"/>
      <c r="AS545" s="1"/>
      <c r="AT545" s="1"/>
    </row>
    <row r="546" spans="1:46" ht="14.25" customHeight="1" x14ac:dyDescent="0.35">
      <c r="A546" s="28" t="s">
        <v>452</v>
      </c>
      <c r="B546" s="15">
        <v>0.92159999999999997</v>
      </c>
      <c r="C546" s="16">
        <v>3.925E-2</v>
      </c>
      <c r="D546" s="17">
        <v>12.37</v>
      </c>
      <c r="E546" s="18">
        <v>18.86</v>
      </c>
      <c r="F546" s="15">
        <v>0.65790000000000004</v>
      </c>
      <c r="G546" s="16">
        <v>1.7330000000000002E-2</v>
      </c>
      <c r="H546" s="17">
        <v>8.2460000000000004</v>
      </c>
      <c r="I546" s="18">
        <v>11.86</v>
      </c>
      <c r="J546" s="19">
        <f t="shared" si="61"/>
        <v>0.71386718750000011</v>
      </c>
      <c r="K546" s="17">
        <f t="shared" si="62"/>
        <v>0.44152866242038219</v>
      </c>
      <c r="L546" s="17">
        <f t="shared" si="63"/>
        <v>0.66661277283751019</v>
      </c>
      <c r="M546" s="18">
        <f t="shared" si="64"/>
        <v>0.62884411452810174</v>
      </c>
      <c r="N546" s="5">
        <v>2</v>
      </c>
      <c r="O546" s="1">
        <v>0</v>
      </c>
      <c r="P546" s="50">
        <v>9.0715213000000003E-2</v>
      </c>
      <c r="Q546" s="5" t="s">
        <v>1094</v>
      </c>
      <c r="R546" s="1" t="s">
        <v>1090</v>
      </c>
      <c r="S546" s="50" t="s">
        <v>1089</v>
      </c>
      <c r="T546" s="5" t="s">
        <v>997</v>
      </c>
      <c r="U546" s="1" t="s">
        <v>1036</v>
      </c>
      <c r="V546" s="6" t="s">
        <v>985</v>
      </c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  <c r="AO546" s="1"/>
      <c r="AP546" s="1"/>
      <c r="AQ546" s="1"/>
      <c r="AR546" s="1"/>
      <c r="AS546" s="1"/>
      <c r="AT546" s="1"/>
    </row>
    <row r="547" spans="1:46" ht="14.25" customHeight="1" x14ac:dyDescent="0.35">
      <c r="A547" s="28" t="s">
        <v>453</v>
      </c>
      <c r="B547" s="15">
        <v>0.98750000000000004</v>
      </c>
      <c r="C547" s="16">
        <v>5.151E-2</v>
      </c>
      <c r="D547" s="17">
        <v>10.39</v>
      </c>
      <c r="E547" s="18">
        <v>24.3</v>
      </c>
      <c r="F547" s="15">
        <v>0.32550000000000001</v>
      </c>
      <c r="G547" s="16">
        <v>1.076E-2</v>
      </c>
      <c r="H547" s="17">
        <v>5.1079999999999997</v>
      </c>
      <c r="I547" s="18">
        <v>7.7279999999999998</v>
      </c>
      <c r="J547" s="19">
        <f t="shared" si="61"/>
        <v>0.32962025316455695</v>
      </c>
      <c r="K547" s="17">
        <f t="shared" si="62"/>
        <v>0.20889147738303243</v>
      </c>
      <c r="L547" s="17">
        <f t="shared" si="63"/>
        <v>0.4916265640038498</v>
      </c>
      <c r="M547" s="18">
        <f t="shared" si="64"/>
        <v>0.31802469135802469</v>
      </c>
      <c r="N547" s="5">
        <v>2</v>
      </c>
      <c r="O547" s="1">
        <v>0</v>
      </c>
      <c r="P547" s="50">
        <v>0.10293086899999999</v>
      </c>
      <c r="Q547" s="5" t="s">
        <v>1094</v>
      </c>
      <c r="R547" s="1" t="s">
        <v>1090</v>
      </c>
      <c r="S547" s="50" t="s">
        <v>1089</v>
      </c>
      <c r="T547" s="5" t="s">
        <v>997</v>
      </c>
      <c r="U547" s="1" t="s">
        <v>1036</v>
      </c>
      <c r="V547" s="6" t="s">
        <v>985</v>
      </c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  <c r="AO547" s="1"/>
      <c r="AP547" s="1"/>
      <c r="AQ547" s="1"/>
      <c r="AR547" s="1"/>
      <c r="AS547" s="1"/>
      <c r="AT547" s="1"/>
    </row>
    <row r="548" spans="1:46" ht="14.25" customHeight="1" x14ac:dyDescent="0.35">
      <c r="A548" s="28" t="s">
        <v>454</v>
      </c>
      <c r="B548" s="15">
        <v>0.89429999999999998</v>
      </c>
      <c r="C548" s="16">
        <v>3.8690000000000002E-2</v>
      </c>
      <c r="D548" s="17">
        <v>11.23</v>
      </c>
      <c r="E548" s="18">
        <v>19.440000000000001</v>
      </c>
      <c r="F548" s="15">
        <v>0.50019999999999998</v>
      </c>
      <c r="G548" s="16">
        <v>1.7389999999999999E-2</v>
      </c>
      <c r="H548" s="17">
        <v>7.2439999999999998</v>
      </c>
      <c r="I548" s="18">
        <v>11.17</v>
      </c>
      <c r="J548" s="19">
        <f t="shared" si="61"/>
        <v>0.559320138655932</v>
      </c>
      <c r="K548" s="17">
        <f t="shared" si="62"/>
        <v>0.4494701473248901</v>
      </c>
      <c r="L548" s="17">
        <f t="shared" si="63"/>
        <v>0.64505788067675862</v>
      </c>
      <c r="M548" s="18">
        <f t="shared" si="64"/>
        <v>0.57458847736625507</v>
      </c>
      <c r="N548" s="5">
        <v>2</v>
      </c>
      <c r="O548" s="1">
        <v>0</v>
      </c>
      <c r="P548" s="50">
        <v>0.114259043</v>
      </c>
      <c r="Q548" s="5" t="s">
        <v>1094</v>
      </c>
      <c r="R548" s="1" t="s">
        <v>1090</v>
      </c>
      <c r="S548" s="50" t="s">
        <v>1089</v>
      </c>
      <c r="T548" s="5" t="s">
        <v>989</v>
      </c>
      <c r="U548" s="1" t="s">
        <v>1036</v>
      </c>
      <c r="V548" s="6" t="s">
        <v>985</v>
      </c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  <c r="AP548" s="1"/>
      <c r="AQ548" s="1"/>
      <c r="AR548" s="1"/>
      <c r="AS548" s="1"/>
      <c r="AT548" s="1"/>
    </row>
    <row r="549" spans="1:46" ht="14.25" customHeight="1" x14ac:dyDescent="0.35">
      <c r="A549" s="28" t="s">
        <v>455</v>
      </c>
      <c r="B549" s="15">
        <v>0.8327</v>
      </c>
      <c r="C549" s="16">
        <v>4.0710000000000003E-2</v>
      </c>
      <c r="D549" s="17">
        <v>10.9</v>
      </c>
      <c r="E549" s="18">
        <v>19.52</v>
      </c>
      <c r="F549" s="15">
        <v>0.55610000000000004</v>
      </c>
      <c r="G549" s="16">
        <v>2.0990000000000002E-2</v>
      </c>
      <c r="H549" s="17">
        <v>5.7679999999999998</v>
      </c>
      <c r="I549" s="18">
        <v>13.74</v>
      </c>
      <c r="J549" s="19">
        <f t="shared" si="61"/>
        <v>0.66782754893719232</v>
      </c>
      <c r="K549" s="17">
        <f t="shared" si="62"/>
        <v>0.51559813313682146</v>
      </c>
      <c r="L549" s="17">
        <f t="shared" si="63"/>
        <v>0.52917431192660547</v>
      </c>
      <c r="M549" s="18">
        <f t="shared" si="64"/>
        <v>0.70389344262295084</v>
      </c>
      <c r="N549" s="5">
        <v>2</v>
      </c>
      <c r="O549" s="1">
        <v>0</v>
      </c>
      <c r="P549" s="50">
        <v>7.5076901000000001E-2</v>
      </c>
      <c r="Q549" s="5" t="s">
        <v>1094</v>
      </c>
      <c r="R549" s="1" t="s">
        <v>1090</v>
      </c>
      <c r="S549" s="50" t="s">
        <v>1089</v>
      </c>
      <c r="T549" s="5" t="s">
        <v>989</v>
      </c>
      <c r="U549" s="1" t="s">
        <v>1036</v>
      </c>
      <c r="V549" s="6" t="s">
        <v>985</v>
      </c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  <c r="AO549" s="1"/>
      <c r="AP549" s="1"/>
      <c r="AQ549" s="1"/>
      <c r="AR549" s="1"/>
      <c r="AS549" s="1"/>
      <c r="AT549" s="1"/>
    </row>
    <row r="550" spans="1:46" ht="14.25" customHeight="1" x14ac:dyDescent="0.35">
      <c r="A550" s="28" t="s">
        <v>456</v>
      </c>
      <c r="B550" s="15">
        <v>0.94599999999999995</v>
      </c>
      <c r="C550" s="16">
        <v>3.7449999999999997E-2</v>
      </c>
      <c r="D550" s="17">
        <v>12.58</v>
      </c>
      <c r="E550" s="18">
        <v>18.45</v>
      </c>
      <c r="F550" s="15">
        <v>0.69369999999999998</v>
      </c>
      <c r="G550" s="16">
        <v>1.8239999999999999E-2</v>
      </c>
      <c r="H550" s="17">
        <v>8.2520000000000007</v>
      </c>
      <c r="I550" s="18">
        <v>12.4</v>
      </c>
      <c r="J550" s="19">
        <f t="shared" si="61"/>
        <v>0.73329809725158568</v>
      </c>
      <c r="K550" s="17">
        <f t="shared" si="62"/>
        <v>0.48704939919893192</v>
      </c>
      <c r="L550" s="17">
        <f t="shared" si="63"/>
        <v>0.65596184419713832</v>
      </c>
      <c r="M550" s="18">
        <f t="shared" si="64"/>
        <v>0.67208672086720866</v>
      </c>
      <c r="N550" s="5">
        <v>2</v>
      </c>
      <c r="O550" s="1">
        <v>0</v>
      </c>
      <c r="P550" s="50">
        <v>5.9959559000000003E-2</v>
      </c>
      <c r="Q550" s="5" t="s">
        <v>1094</v>
      </c>
      <c r="R550" s="1" t="s">
        <v>1090</v>
      </c>
      <c r="S550" s="50" t="s">
        <v>1089</v>
      </c>
      <c r="T550" s="5" t="s">
        <v>989</v>
      </c>
      <c r="U550" s="1" t="s">
        <v>1036</v>
      </c>
      <c r="V550" s="6" t="s">
        <v>985</v>
      </c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  <c r="AO550" s="1"/>
      <c r="AP550" s="1"/>
      <c r="AQ550" s="1"/>
      <c r="AR550" s="1"/>
      <c r="AS550" s="1"/>
      <c r="AT550" s="1"/>
    </row>
    <row r="551" spans="1:46" ht="14.25" customHeight="1" x14ac:dyDescent="0.35">
      <c r="A551" s="28" t="s">
        <v>510</v>
      </c>
      <c r="B551" s="15">
        <v>0.78920000000000001</v>
      </c>
      <c r="C551" s="16">
        <v>2.7490000000000001E-2</v>
      </c>
      <c r="D551" s="17">
        <v>6.875</v>
      </c>
      <c r="E551" s="18">
        <v>18.25</v>
      </c>
      <c r="F551" s="15">
        <v>0.58489999999999998</v>
      </c>
      <c r="G551" s="16">
        <v>1.66E-2</v>
      </c>
      <c r="H551" s="17">
        <v>4.9669999999999996</v>
      </c>
      <c r="I551" s="18">
        <v>12.71</v>
      </c>
      <c r="J551" s="19">
        <f t="shared" si="61"/>
        <v>0.74113025848960967</v>
      </c>
      <c r="K551" s="17">
        <f t="shared" si="62"/>
        <v>0.60385594761731543</v>
      </c>
      <c r="L551" s="17">
        <f t="shared" si="63"/>
        <v>0.72247272727272727</v>
      </c>
      <c r="M551" s="18">
        <f t="shared" si="64"/>
        <v>0.69643835616438365</v>
      </c>
      <c r="N551" s="5">
        <v>2</v>
      </c>
      <c r="O551" s="1">
        <v>0</v>
      </c>
      <c r="P551" s="50">
        <v>0</v>
      </c>
      <c r="Q551" s="5" t="s">
        <v>1094</v>
      </c>
      <c r="R551" s="1" t="s">
        <v>1090</v>
      </c>
      <c r="S551" s="50" t="s">
        <v>1088</v>
      </c>
      <c r="T551" s="5" t="s">
        <v>982</v>
      </c>
      <c r="U551" s="1" t="s">
        <v>981</v>
      </c>
      <c r="V551" s="6" t="s">
        <v>1098</v>
      </c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  <c r="AO551" s="1"/>
      <c r="AP551" s="1"/>
      <c r="AQ551" s="1"/>
      <c r="AR551" s="1"/>
      <c r="AS551" s="1"/>
      <c r="AT551" s="1"/>
    </row>
    <row r="552" spans="1:46" ht="14.25" customHeight="1" x14ac:dyDescent="0.35">
      <c r="A552" s="28" t="s">
        <v>514</v>
      </c>
      <c r="B552" s="15">
        <v>0.79779999999999995</v>
      </c>
      <c r="C552" s="16">
        <v>2.9850000000000002E-2</v>
      </c>
      <c r="D552" s="17">
        <v>6.5730000000000004</v>
      </c>
      <c r="E552" s="18">
        <v>19.420000000000002</v>
      </c>
      <c r="F552" s="15">
        <v>0.76900000000000002</v>
      </c>
      <c r="G552" s="16">
        <v>2.3810000000000001E-2</v>
      </c>
      <c r="H552" s="17">
        <v>4.7560000000000002</v>
      </c>
      <c r="I552" s="18">
        <v>17.760000000000002</v>
      </c>
      <c r="J552" s="19">
        <f t="shared" si="61"/>
        <v>0.963900726999248</v>
      </c>
      <c r="K552" s="17">
        <f t="shared" si="62"/>
        <v>0.79765494137353432</v>
      </c>
      <c r="L552" s="17">
        <f t="shared" si="63"/>
        <v>0.72356610375779706</v>
      </c>
      <c r="M552" s="18">
        <f t="shared" si="64"/>
        <v>0.91452111225540678</v>
      </c>
      <c r="N552" s="5">
        <v>2</v>
      </c>
      <c r="O552" s="1">
        <v>0</v>
      </c>
      <c r="P552" s="50">
        <v>0</v>
      </c>
      <c r="Q552" s="5" t="s">
        <v>1094</v>
      </c>
      <c r="R552" s="1" t="s">
        <v>1090</v>
      </c>
      <c r="S552" s="50" t="s">
        <v>1088</v>
      </c>
      <c r="T552" s="5" t="s">
        <v>982</v>
      </c>
      <c r="U552" s="1" t="s">
        <v>981</v>
      </c>
      <c r="V552" s="6" t="s">
        <v>1098</v>
      </c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 s="1"/>
      <c r="AQ552" s="1"/>
      <c r="AR552" s="1"/>
      <c r="AS552" s="1"/>
      <c r="AT552" s="1"/>
    </row>
    <row r="553" spans="1:46" ht="14.25" customHeight="1" x14ac:dyDescent="0.35">
      <c r="A553" s="28" t="s">
        <v>516</v>
      </c>
      <c r="B553" s="15">
        <v>0.48070000000000002</v>
      </c>
      <c r="C553" s="16">
        <v>1.643E-2</v>
      </c>
      <c r="D553" s="17">
        <v>8.3309999999999995</v>
      </c>
      <c r="E553" s="18">
        <v>10.37</v>
      </c>
      <c r="F553" s="15">
        <v>0.68089999999999995</v>
      </c>
      <c r="G553" s="16">
        <v>1.5820000000000001E-2</v>
      </c>
      <c r="H553" s="17">
        <v>5.4950000000000001</v>
      </c>
      <c r="I553" s="18">
        <v>12.55</v>
      </c>
      <c r="J553" s="19">
        <f t="shared" si="61"/>
        <v>1.4164759725400455</v>
      </c>
      <c r="K553" s="17">
        <f t="shared" si="62"/>
        <v>0.96287279367011569</v>
      </c>
      <c r="L553" s="17">
        <f t="shared" si="63"/>
        <v>0.6595846837114393</v>
      </c>
      <c r="M553" s="18">
        <f t="shared" si="64"/>
        <v>1.2102217936354871</v>
      </c>
      <c r="N553" s="5">
        <v>3</v>
      </c>
      <c r="O553" s="1">
        <v>0</v>
      </c>
      <c r="P553" s="50">
        <v>0.29947811400000002</v>
      </c>
      <c r="Q553" s="5" t="s">
        <v>1095</v>
      </c>
      <c r="R553" s="1" t="s">
        <v>1090</v>
      </c>
      <c r="S553" s="50" t="s">
        <v>1089</v>
      </c>
      <c r="T553" s="5" t="s">
        <v>982</v>
      </c>
      <c r="U553" s="1" t="s">
        <v>981</v>
      </c>
      <c r="V553" s="6" t="s">
        <v>1098</v>
      </c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  <c r="AO553" s="1"/>
      <c r="AP553" s="1"/>
      <c r="AQ553" s="1"/>
      <c r="AR553" s="1"/>
      <c r="AS553" s="1"/>
      <c r="AT553" s="1"/>
    </row>
    <row r="554" spans="1:46" ht="14.25" customHeight="1" x14ac:dyDescent="0.35">
      <c r="A554" s="28" t="s">
        <v>560</v>
      </c>
      <c r="B554" s="15">
        <v>0.83420000000000005</v>
      </c>
      <c r="C554" s="16">
        <v>2.9020000000000001E-2</v>
      </c>
      <c r="D554" s="17">
        <v>6.8710000000000004</v>
      </c>
      <c r="E554" s="18">
        <v>19.25</v>
      </c>
      <c r="F554" s="15">
        <v>0.64359999999999995</v>
      </c>
      <c r="G554" s="16">
        <v>1.6209999999999999E-2</v>
      </c>
      <c r="H554" s="17">
        <v>5.0759999999999996</v>
      </c>
      <c r="I554" s="18">
        <v>12.84</v>
      </c>
      <c r="J554" s="19">
        <f t="shared" si="61"/>
        <v>0.7715176216734595</v>
      </c>
      <c r="K554" s="17">
        <f t="shared" si="62"/>
        <v>0.55858028945554783</v>
      </c>
      <c r="L554" s="17">
        <f t="shared" si="63"/>
        <v>0.7387570950371124</v>
      </c>
      <c r="M554" s="18">
        <f t="shared" si="64"/>
        <v>0.66701298701298706</v>
      </c>
      <c r="N554" s="5">
        <v>2</v>
      </c>
      <c r="O554" s="1">
        <v>0</v>
      </c>
      <c r="P554" s="50">
        <v>0</v>
      </c>
      <c r="Q554" s="5" t="s">
        <v>1094</v>
      </c>
      <c r="R554" s="1" t="s">
        <v>1090</v>
      </c>
      <c r="S554" s="50" t="s">
        <v>1088</v>
      </c>
      <c r="T554" s="5" t="s">
        <v>982</v>
      </c>
      <c r="U554" s="1" t="s">
        <v>981</v>
      </c>
      <c r="V554" s="6" t="s">
        <v>1098</v>
      </c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  <c r="AO554" s="1"/>
      <c r="AP554" s="1"/>
      <c r="AQ554" s="1"/>
      <c r="AR554" s="1"/>
      <c r="AS554" s="1"/>
      <c r="AT554" s="1"/>
    </row>
    <row r="555" spans="1:46" ht="14.25" customHeight="1" x14ac:dyDescent="0.35">
      <c r="A555" s="28" t="s">
        <v>561</v>
      </c>
      <c r="B555" s="15">
        <v>0.84099999999999997</v>
      </c>
      <c r="C555" s="16">
        <v>3.1480000000000001E-2</v>
      </c>
      <c r="D555" s="17">
        <v>5.9560000000000004</v>
      </c>
      <c r="E555" s="18">
        <v>20.9</v>
      </c>
      <c r="F555" s="15">
        <v>0.81779999999999997</v>
      </c>
      <c r="G555" s="16">
        <v>2.4750000000000001E-2</v>
      </c>
      <c r="H555" s="17">
        <v>5.1909999999999998</v>
      </c>
      <c r="I555" s="18">
        <v>18.36</v>
      </c>
      <c r="J555" s="19">
        <f t="shared" si="61"/>
        <v>0.97241379310344833</v>
      </c>
      <c r="K555" s="17">
        <f t="shared" si="62"/>
        <v>0.78621346886912324</v>
      </c>
      <c r="L555" s="17">
        <f t="shared" si="63"/>
        <v>0.87155809267965068</v>
      </c>
      <c r="M555" s="18">
        <f t="shared" si="64"/>
        <v>0.87846889952153118</v>
      </c>
      <c r="N555" s="5">
        <v>2</v>
      </c>
      <c r="O555" s="1">
        <v>0</v>
      </c>
      <c r="P555" s="50">
        <v>0</v>
      </c>
      <c r="Q555" s="5" t="s">
        <v>1094</v>
      </c>
      <c r="R555" s="1" t="s">
        <v>1090</v>
      </c>
      <c r="S555" s="50" t="s">
        <v>1088</v>
      </c>
      <c r="T555" s="5" t="s">
        <v>982</v>
      </c>
      <c r="U555" s="1" t="s">
        <v>981</v>
      </c>
      <c r="V555" s="6" t="s">
        <v>1098</v>
      </c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  <c r="AO555" s="1"/>
      <c r="AP555" s="1"/>
      <c r="AQ555" s="1"/>
      <c r="AR555" s="1"/>
      <c r="AS555" s="1"/>
      <c r="AT555" s="1"/>
    </row>
    <row r="556" spans="1:46" ht="14.25" customHeight="1" x14ac:dyDescent="0.35">
      <c r="A556" s="28" t="s">
        <v>562</v>
      </c>
      <c r="B556" s="15">
        <v>0.81540000000000001</v>
      </c>
      <c r="C556" s="16">
        <v>2.9020000000000001E-2</v>
      </c>
      <c r="D556" s="17">
        <v>8.2379999999999995</v>
      </c>
      <c r="E556" s="18">
        <v>18</v>
      </c>
      <c r="F556" s="15">
        <v>0.72529999999999994</v>
      </c>
      <c r="G556" s="16">
        <v>1.49E-2</v>
      </c>
      <c r="H556" s="17">
        <v>2.9409999999999998</v>
      </c>
      <c r="I556" s="18">
        <v>13.44</v>
      </c>
      <c r="J556" s="19">
        <f t="shared" si="61"/>
        <v>0.88950208486632321</v>
      </c>
      <c r="K556" s="17">
        <f t="shared" si="62"/>
        <v>0.5134390075809786</v>
      </c>
      <c r="L556" s="17">
        <f t="shared" si="63"/>
        <v>0.35700412721534353</v>
      </c>
      <c r="M556" s="18">
        <f t="shared" si="64"/>
        <v>0.74666666666666659</v>
      </c>
      <c r="N556" s="5">
        <v>2</v>
      </c>
      <c r="O556" s="1">
        <v>0</v>
      </c>
      <c r="P556" s="50">
        <v>0</v>
      </c>
      <c r="Q556" s="5" t="s">
        <v>1094</v>
      </c>
      <c r="R556" s="1" t="s">
        <v>1090</v>
      </c>
      <c r="S556" s="50" t="s">
        <v>1088</v>
      </c>
      <c r="T556" s="5" t="s">
        <v>982</v>
      </c>
      <c r="U556" s="1" t="s">
        <v>981</v>
      </c>
      <c r="V556" s="6" t="s">
        <v>1098</v>
      </c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  <c r="AO556" s="1"/>
      <c r="AP556" s="1"/>
      <c r="AQ556" s="1"/>
      <c r="AR556" s="1"/>
      <c r="AS556" s="1"/>
      <c r="AT556" s="1"/>
    </row>
    <row r="557" spans="1:46" ht="14.25" customHeight="1" x14ac:dyDescent="0.35">
      <c r="A557" s="28" t="s">
        <v>563</v>
      </c>
      <c r="B557" s="15">
        <v>0.78769999999999996</v>
      </c>
      <c r="C557" s="16">
        <v>2.6589999999999999E-2</v>
      </c>
      <c r="D557" s="17">
        <v>8.266</v>
      </c>
      <c r="E557" s="18">
        <v>16.829999999999998</v>
      </c>
      <c r="F557" s="15">
        <v>0.79900000000000004</v>
      </c>
      <c r="G557" s="16">
        <v>1.933E-2</v>
      </c>
      <c r="H557" s="17">
        <v>5.2160000000000002</v>
      </c>
      <c r="I557" s="18">
        <v>15.36</v>
      </c>
      <c r="J557" s="19">
        <f t="shared" si="61"/>
        <v>1.0143455630316112</v>
      </c>
      <c r="K557" s="17">
        <f t="shared" si="62"/>
        <v>0.72696502444528022</v>
      </c>
      <c r="L557" s="17">
        <f t="shared" si="63"/>
        <v>0.63101863053472051</v>
      </c>
      <c r="M557" s="18">
        <f t="shared" si="64"/>
        <v>0.91265597147950095</v>
      </c>
      <c r="N557" s="5">
        <v>2</v>
      </c>
      <c r="O557" s="1">
        <v>0</v>
      </c>
      <c r="P557" s="50">
        <v>8.7200624000000004E-2</v>
      </c>
      <c r="Q557" s="5" t="s">
        <v>1094</v>
      </c>
      <c r="R557" s="1" t="s">
        <v>1090</v>
      </c>
      <c r="S557" s="50" t="s">
        <v>1089</v>
      </c>
      <c r="T557" s="5" t="s">
        <v>986</v>
      </c>
      <c r="U557" s="1" t="s">
        <v>981</v>
      </c>
      <c r="V557" s="6" t="s">
        <v>1098</v>
      </c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  <c r="AP557" s="1"/>
      <c r="AQ557" s="1"/>
      <c r="AR557" s="1"/>
      <c r="AS557" s="1"/>
      <c r="AT557" s="1"/>
    </row>
    <row r="558" spans="1:46" ht="14.25" customHeight="1" x14ac:dyDescent="0.35">
      <c r="A558" s="28" t="s">
        <v>564</v>
      </c>
      <c r="B558" s="15">
        <v>0.73919999999999997</v>
      </c>
      <c r="C558" s="16">
        <v>2.707E-2</v>
      </c>
      <c r="D558" s="17">
        <v>6.3680000000000003</v>
      </c>
      <c r="E558" s="18">
        <v>17.89</v>
      </c>
      <c r="F558" s="15">
        <v>0.80700000000000005</v>
      </c>
      <c r="G558" s="16">
        <v>1.915E-2</v>
      </c>
      <c r="H558" s="17">
        <v>3.6080000000000001</v>
      </c>
      <c r="I558" s="18">
        <v>16.29</v>
      </c>
      <c r="J558" s="19">
        <f t="shared" si="61"/>
        <v>1.0917207792207793</v>
      </c>
      <c r="K558" s="17">
        <f t="shared" si="62"/>
        <v>0.70742519394163283</v>
      </c>
      <c r="L558" s="17">
        <f t="shared" si="63"/>
        <v>0.56658291457286436</v>
      </c>
      <c r="M558" s="18">
        <f t="shared" si="64"/>
        <v>0.91056456120737839</v>
      </c>
      <c r="N558" s="5">
        <v>2</v>
      </c>
      <c r="O558" s="1">
        <v>0</v>
      </c>
      <c r="P558" s="50">
        <v>0</v>
      </c>
      <c r="Q558" s="5" t="s">
        <v>1094</v>
      </c>
      <c r="R558" s="1" t="s">
        <v>1090</v>
      </c>
      <c r="S558" s="50" t="s">
        <v>1088</v>
      </c>
      <c r="T558" s="5" t="s">
        <v>982</v>
      </c>
      <c r="U558" s="1" t="s">
        <v>981</v>
      </c>
      <c r="V558" s="6" t="s">
        <v>1098</v>
      </c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  <c r="AO558" s="1"/>
      <c r="AP558" s="1"/>
      <c r="AQ558" s="1"/>
      <c r="AR558" s="1"/>
      <c r="AS558" s="1"/>
      <c r="AT558" s="1"/>
    </row>
    <row r="559" spans="1:46" ht="14.25" customHeight="1" x14ac:dyDescent="0.35">
      <c r="A559" s="28" t="s">
        <v>565</v>
      </c>
      <c r="B559" s="15">
        <v>0.88039999999999996</v>
      </c>
      <c r="C559" s="16">
        <v>3.124E-2</v>
      </c>
      <c r="D559" s="17">
        <v>6.8490000000000002</v>
      </c>
      <c r="E559" s="18">
        <v>20.57</v>
      </c>
      <c r="F559" s="15">
        <v>0.6764</v>
      </c>
      <c r="G559" s="16">
        <v>1.763E-2</v>
      </c>
      <c r="H559" s="17">
        <v>5.9950000000000001</v>
      </c>
      <c r="I559" s="18">
        <v>13.26</v>
      </c>
      <c r="J559" s="19">
        <f t="shared" si="61"/>
        <v>0.76828714220808725</v>
      </c>
      <c r="K559" s="17">
        <f t="shared" si="62"/>
        <v>0.56434058898847628</v>
      </c>
      <c r="L559" s="17">
        <f t="shared" si="63"/>
        <v>0.87531026427215652</v>
      </c>
      <c r="M559" s="18">
        <f t="shared" si="64"/>
        <v>0.64462809917355368</v>
      </c>
      <c r="N559" s="5">
        <v>2</v>
      </c>
      <c r="O559" s="1">
        <v>0</v>
      </c>
      <c r="P559" s="50">
        <v>0</v>
      </c>
      <c r="Q559" s="5" t="s">
        <v>1094</v>
      </c>
      <c r="R559" s="1" t="s">
        <v>1090</v>
      </c>
      <c r="S559" s="50" t="s">
        <v>1088</v>
      </c>
      <c r="T559" s="5" t="s">
        <v>982</v>
      </c>
      <c r="U559" s="1" t="s">
        <v>981</v>
      </c>
      <c r="V559" s="6" t="s">
        <v>1098</v>
      </c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  <c r="AO559" s="1"/>
      <c r="AP559" s="1"/>
      <c r="AQ559" s="1"/>
      <c r="AR559" s="1"/>
      <c r="AS559" s="1"/>
      <c r="AT559" s="1"/>
    </row>
    <row r="560" spans="1:46" ht="14.25" customHeight="1" x14ac:dyDescent="0.35">
      <c r="A560" s="28" t="s">
        <v>566</v>
      </c>
      <c r="B560" s="15">
        <v>0.89070000000000005</v>
      </c>
      <c r="C560" s="16">
        <v>3.773E-2</v>
      </c>
      <c r="D560" s="17">
        <v>9.0259999999999998</v>
      </c>
      <c r="E560" s="18">
        <v>20.96</v>
      </c>
      <c r="F560" s="15">
        <v>0.85709999999999997</v>
      </c>
      <c r="G560" s="16">
        <v>2.3369999999999998E-2</v>
      </c>
      <c r="H560" s="17">
        <v>5.9429999999999996</v>
      </c>
      <c r="I560" s="18">
        <v>17.399999999999999</v>
      </c>
      <c r="J560" s="19">
        <f t="shared" si="61"/>
        <v>0.96227686089592446</v>
      </c>
      <c r="K560" s="17">
        <f t="shared" si="62"/>
        <v>0.61940100715610913</v>
      </c>
      <c r="L560" s="17">
        <f t="shared" si="63"/>
        <v>0.65843119875914025</v>
      </c>
      <c r="M560" s="18">
        <f t="shared" si="64"/>
        <v>0.83015267175572505</v>
      </c>
      <c r="N560" s="5">
        <v>2</v>
      </c>
      <c r="O560" s="1">
        <v>0</v>
      </c>
      <c r="P560" s="50">
        <v>0.146856028</v>
      </c>
      <c r="Q560" s="5" t="s">
        <v>1094</v>
      </c>
      <c r="R560" s="1" t="s">
        <v>1090</v>
      </c>
      <c r="S560" s="50" t="s">
        <v>1089</v>
      </c>
      <c r="T560" s="5" t="s">
        <v>982</v>
      </c>
      <c r="U560" s="1" t="s">
        <v>981</v>
      </c>
      <c r="V560" s="6" t="s">
        <v>1098</v>
      </c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  <c r="AO560" s="1"/>
      <c r="AP560" s="1"/>
      <c r="AQ560" s="1"/>
      <c r="AR560" s="1"/>
      <c r="AS560" s="1"/>
      <c r="AT560" s="1"/>
    </row>
    <row r="561" spans="1:46" ht="14.25" customHeight="1" x14ac:dyDescent="0.35">
      <c r="A561" s="28" t="s">
        <v>567</v>
      </c>
      <c r="B561" s="15">
        <v>0.505</v>
      </c>
      <c r="C561" s="16">
        <v>1.392E-2</v>
      </c>
      <c r="D561" s="17">
        <v>18.84</v>
      </c>
      <c r="E561" s="18">
        <v>5.3079999999999998</v>
      </c>
      <c r="F561" s="15">
        <v>0.1295</v>
      </c>
      <c r="G561" s="16">
        <v>2.49E-3</v>
      </c>
      <c r="H561" s="17">
        <v>14.48</v>
      </c>
      <c r="I561" s="18">
        <v>1.306</v>
      </c>
      <c r="J561" s="19">
        <f t="shared" si="61"/>
        <v>0.25643564356435644</v>
      </c>
      <c r="K561" s="17">
        <f t="shared" si="62"/>
        <v>0.1788793103448276</v>
      </c>
      <c r="L561" s="17">
        <f t="shared" si="63"/>
        <v>0.76857749469214443</v>
      </c>
      <c r="M561" s="18">
        <f t="shared" si="64"/>
        <v>0.24604370761115299</v>
      </c>
      <c r="N561" s="5">
        <v>2</v>
      </c>
      <c r="O561" s="1">
        <v>0</v>
      </c>
      <c r="P561" s="50">
        <v>0</v>
      </c>
      <c r="Q561" s="5" t="s">
        <v>1094</v>
      </c>
      <c r="R561" s="1" t="s">
        <v>1090</v>
      </c>
      <c r="S561" s="50" t="s">
        <v>1088</v>
      </c>
      <c r="T561" s="5" t="s">
        <v>982</v>
      </c>
      <c r="U561" s="1" t="s">
        <v>981</v>
      </c>
      <c r="V561" s="6" t="s">
        <v>1098</v>
      </c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  <c r="AO561" s="1"/>
      <c r="AP561" s="1"/>
      <c r="AQ561" s="1"/>
      <c r="AR561" s="1"/>
      <c r="AS561" s="1"/>
      <c r="AT561" s="1"/>
    </row>
    <row r="562" spans="1:46" ht="14.25" customHeight="1" x14ac:dyDescent="0.35">
      <c r="A562" s="28" t="s">
        <v>568</v>
      </c>
      <c r="B562" s="15">
        <v>0.90059999999999996</v>
      </c>
      <c r="C562" s="16">
        <v>3.1480000000000001E-2</v>
      </c>
      <c r="D562" s="17">
        <v>8.3879999999999999</v>
      </c>
      <c r="E562" s="18">
        <v>19.62</v>
      </c>
      <c r="F562" s="15">
        <v>0.75939999999999996</v>
      </c>
      <c r="G562" s="16">
        <v>1.524E-2</v>
      </c>
      <c r="H562" s="17">
        <v>4.649</v>
      </c>
      <c r="I562" s="18">
        <v>12.89</v>
      </c>
      <c r="J562" s="19">
        <f t="shared" si="61"/>
        <v>0.84321563402176325</v>
      </c>
      <c r="K562" s="17">
        <f t="shared" si="62"/>
        <v>0.48411689961880555</v>
      </c>
      <c r="L562" s="17">
        <f t="shared" si="63"/>
        <v>0.5542441583214115</v>
      </c>
      <c r="M562" s="18">
        <f t="shared" si="64"/>
        <v>0.65698267074413863</v>
      </c>
      <c r="N562" s="5">
        <v>2</v>
      </c>
      <c r="O562" s="1">
        <v>0</v>
      </c>
      <c r="P562" s="50">
        <v>0</v>
      </c>
      <c r="Q562" s="5" t="s">
        <v>1094</v>
      </c>
      <c r="R562" s="1" t="s">
        <v>1090</v>
      </c>
      <c r="S562" s="50" t="s">
        <v>1088</v>
      </c>
      <c r="T562" s="5" t="s">
        <v>982</v>
      </c>
      <c r="U562" s="1" t="s">
        <v>981</v>
      </c>
      <c r="V562" s="6" t="s">
        <v>1098</v>
      </c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  <c r="AO562" s="1"/>
      <c r="AP562" s="1"/>
      <c r="AQ562" s="1"/>
      <c r="AR562" s="1"/>
      <c r="AS562" s="1"/>
      <c r="AT562" s="1"/>
    </row>
    <row r="563" spans="1:46" ht="14.25" customHeight="1" x14ac:dyDescent="0.35">
      <c r="A563" s="28" t="s">
        <v>569</v>
      </c>
      <c r="B563" s="15">
        <v>0.82769999999999999</v>
      </c>
      <c r="C563" s="16">
        <v>2.7089999999999999E-2</v>
      </c>
      <c r="D563" s="17">
        <v>8.9600000000000009</v>
      </c>
      <c r="E563" s="18">
        <v>16.84</v>
      </c>
      <c r="F563" s="15">
        <v>0.7258</v>
      </c>
      <c r="G563" s="16">
        <v>1.636E-2</v>
      </c>
      <c r="H563" s="17">
        <v>7.1210000000000004</v>
      </c>
      <c r="I563" s="18">
        <v>12.14</v>
      </c>
      <c r="J563" s="19">
        <f t="shared" si="61"/>
        <v>0.87688776126615919</v>
      </c>
      <c r="K563" s="17">
        <f t="shared" si="62"/>
        <v>0.60391288298265045</v>
      </c>
      <c r="L563" s="17">
        <f t="shared" si="63"/>
        <v>0.79475446428571428</v>
      </c>
      <c r="M563" s="18">
        <f t="shared" si="64"/>
        <v>0.7209026128266034</v>
      </c>
      <c r="N563" s="5">
        <v>2</v>
      </c>
      <c r="O563" s="1">
        <v>0</v>
      </c>
      <c r="P563" s="50">
        <v>0</v>
      </c>
      <c r="Q563" s="5" t="s">
        <v>1094</v>
      </c>
      <c r="R563" s="1" t="s">
        <v>1090</v>
      </c>
      <c r="S563" s="50" t="s">
        <v>1088</v>
      </c>
      <c r="T563" s="5" t="s">
        <v>986</v>
      </c>
      <c r="U563" s="1" t="s">
        <v>981</v>
      </c>
      <c r="V563" s="6" t="s">
        <v>1098</v>
      </c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  <c r="AO563" s="1"/>
      <c r="AP563" s="1"/>
      <c r="AQ563" s="1"/>
      <c r="AR563" s="1"/>
      <c r="AS563" s="1"/>
      <c r="AT563" s="1"/>
    </row>
    <row r="564" spans="1:46" ht="14.25" customHeight="1" x14ac:dyDescent="0.35">
      <c r="A564" s="28" t="s">
        <v>570</v>
      </c>
      <c r="B564" s="15">
        <v>0.71909999999999996</v>
      </c>
      <c r="C564" s="16">
        <v>2.793E-2</v>
      </c>
      <c r="D564" s="17">
        <v>8.9120000000000008</v>
      </c>
      <c r="E564" s="18">
        <v>16.28</v>
      </c>
      <c r="F564" s="15">
        <v>0.72609999999999997</v>
      </c>
      <c r="G564" s="16">
        <v>1.6070000000000001E-2</v>
      </c>
      <c r="H564" s="17">
        <v>4.84</v>
      </c>
      <c r="I564" s="18">
        <v>13.21</v>
      </c>
      <c r="J564" s="19">
        <f t="shared" si="61"/>
        <v>1.0097343902099847</v>
      </c>
      <c r="K564" s="17">
        <f t="shared" si="62"/>
        <v>0.5753669889008235</v>
      </c>
      <c r="L564" s="17">
        <f t="shared" si="63"/>
        <v>0.54308797127468578</v>
      </c>
      <c r="M564" s="18">
        <f t="shared" si="64"/>
        <v>0.81142506142506143</v>
      </c>
      <c r="N564" s="5">
        <v>2</v>
      </c>
      <c r="O564" s="1">
        <v>0</v>
      </c>
      <c r="P564" s="50">
        <v>0</v>
      </c>
      <c r="Q564" s="5" t="s">
        <v>1094</v>
      </c>
      <c r="R564" s="1" t="s">
        <v>1090</v>
      </c>
      <c r="S564" s="50" t="s">
        <v>1088</v>
      </c>
      <c r="T564" s="5" t="s">
        <v>986</v>
      </c>
      <c r="U564" s="1" t="s">
        <v>981</v>
      </c>
      <c r="V564" s="6" t="s">
        <v>1098</v>
      </c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  <c r="AO564" s="1"/>
      <c r="AP564" s="1"/>
      <c r="AQ564" s="1"/>
      <c r="AR564" s="1"/>
      <c r="AS564" s="1"/>
      <c r="AT564" s="1"/>
    </row>
    <row r="565" spans="1:46" ht="14.25" customHeight="1" x14ac:dyDescent="0.35">
      <c r="A565" s="28" t="s">
        <v>571</v>
      </c>
      <c r="B565" s="15">
        <v>0.8397</v>
      </c>
      <c r="C565" s="16">
        <v>3.0689999999999999E-2</v>
      </c>
      <c r="D565" s="17">
        <v>5.9390000000000001</v>
      </c>
      <c r="E565" s="18">
        <v>20.66</v>
      </c>
      <c r="F565" s="15">
        <v>0.68430000000000002</v>
      </c>
      <c r="G565" s="16">
        <v>1.511E-2</v>
      </c>
      <c r="H565" s="17">
        <v>3.3849999999999998</v>
      </c>
      <c r="I565" s="18">
        <v>13.18</v>
      </c>
      <c r="J565" s="19">
        <f t="shared" si="61"/>
        <v>0.81493390496605933</v>
      </c>
      <c r="K565" s="17">
        <f t="shared" si="62"/>
        <v>0.49234278266536335</v>
      </c>
      <c r="L565" s="17">
        <f t="shared" si="63"/>
        <v>0.56996127294157262</v>
      </c>
      <c r="M565" s="18">
        <f t="shared" si="64"/>
        <v>0.637947725072604</v>
      </c>
      <c r="N565" s="5">
        <v>2</v>
      </c>
      <c r="O565" s="1">
        <v>1</v>
      </c>
      <c r="P565" s="50">
        <v>0.68314650499999996</v>
      </c>
      <c r="Q565" s="5" t="s">
        <v>1094</v>
      </c>
      <c r="R565" s="1" t="s">
        <v>1091</v>
      </c>
      <c r="S565" s="50" t="s">
        <v>1089</v>
      </c>
      <c r="T565" s="5" t="s">
        <v>986</v>
      </c>
      <c r="U565" s="1" t="s">
        <v>1039</v>
      </c>
      <c r="V565" s="6" t="s">
        <v>985</v>
      </c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  <c r="AO565" s="1"/>
      <c r="AP565" s="1"/>
      <c r="AQ565" s="1"/>
      <c r="AR565" s="1"/>
      <c r="AS565" s="1"/>
      <c r="AT565" s="1"/>
    </row>
    <row r="566" spans="1:46" ht="14.25" customHeight="1" x14ac:dyDescent="0.35">
      <c r="A566" s="28" t="s">
        <v>572</v>
      </c>
      <c r="B566" s="15">
        <v>0.83760000000000001</v>
      </c>
      <c r="C566" s="16">
        <v>2.9909999999999999E-2</v>
      </c>
      <c r="D566" s="17">
        <v>11.81</v>
      </c>
      <c r="E566" s="18">
        <v>16.170000000000002</v>
      </c>
      <c r="F566" s="15">
        <v>0.56659999999999999</v>
      </c>
      <c r="G566" s="16">
        <v>1.797E-2</v>
      </c>
      <c r="H566" s="17">
        <v>5.2539999999999996</v>
      </c>
      <c r="I566" s="18">
        <v>13.07</v>
      </c>
      <c r="J566" s="19">
        <f t="shared" si="61"/>
        <v>0.67645654250238774</v>
      </c>
      <c r="K566" s="17">
        <f t="shared" si="62"/>
        <v>0.600802407221665</v>
      </c>
      <c r="L566" s="17">
        <f t="shared" si="63"/>
        <v>0.4448772226926333</v>
      </c>
      <c r="M566" s="18">
        <f t="shared" si="64"/>
        <v>0.80828695114409388</v>
      </c>
      <c r="N566" s="5">
        <v>2</v>
      </c>
      <c r="O566" s="1">
        <v>0</v>
      </c>
      <c r="P566" s="50">
        <v>0</v>
      </c>
      <c r="Q566" s="5" t="s">
        <v>1094</v>
      </c>
      <c r="R566" s="1" t="s">
        <v>1090</v>
      </c>
      <c r="S566" s="50" t="s">
        <v>1088</v>
      </c>
      <c r="T566" s="5" t="s">
        <v>982</v>
      </c>
      <c r="U566" s="1" t="s">
        <v>981</v>
      </c>
      <c r="V566" s="6" t="s">
        <v>1098</v>
      </c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 s="1"/>
      <c r="AQ566" s="1"/>
      <c r="AR566" s="1"/>
      <c r="AS566" s="1"/>
      <c r="AT566" s="1"/>
    </row>
    <row r="567" spans="1:46" ht="14.25" customHeight="1" x14ac:dyDescent="0.35">
      <c r="A567" s="28" t="s">
        <v>573</v>
      </c>
      <c r="B567" s="15">
        <v>0.97119999999999995</v>
      </c>
      <c r="C567" s="16">
        <v>3.7490000000000002E-2</v>
      </c>
      <c r="D567" s="17">
        <v>9.0519999999999996</v>
      </c>
      <c r="E567" s="18">
        <v>21.74</v>
      </c>
      <c r="F567" s="15">
        <v>0.58360000000000001</v>
      </c>
      <c r="G567" s="16">
        <v>1.9820000000000001E-2</v>
      </c>
      <c r="H567" s="17">
        <v>6.5259999999999998</v>
      </c>
      <c r="I567" s="18">
        <v>13.41</v>
      </c>
      <c r="J567" s="19">
        <f t="shared" si="61"/>
        <v>0.60090609555189456</v>
      </c>
      <c r="K567" s="17">
        <f t="shared" si="62"/>
        <v>0.52867431315017333</v>
      </c>
      <c r="L567" s="17">
        <f t="shared" si="63"/>
        <v>0.72094564737074684</v>
      </c>
      <c r="M567" s="18">
        <f t="shared" si="64"/>
        <v>0.61683532658693663</v>
      </c>
      <c r="N567" s="5">
        <v>2</v>
      </c>
      <c r="O567" s="1">
        <v>0</v>
      </c>
      <c r="P567" s="50">
        <v>0</v>
      </c>
      <c r="Q567" s="5" t="s">
        <v>1094</v>
      </c>
      <c r="R567" s="1" t="s">
        <v>1090</v>
      </c>
      <c r="S567" s="50" t="s">
        <v>1088</v>
      </c>
      <c r="T567" s="5" t="s">
        <v>982</v>
      </c>
      <c r="U567" s="1" t="s">
        <v>981</v>
      </c>
      <c r="V567" s="6" t="s">
        <v>1098</v>
      </c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  <c r="AO567" s="1"/>
      <c r="AP567" s="1"/>
      <c r="AQ567" s="1"/>
      <c r="AR567" s="1"/>
      <c r="AS567" s="1"/>
      <c r="AT567" s="1"/>
    </row>
    <row r="568" spans="1:46" ht="14.25" customHeight="1" x14ac:dyDescent="0.35">
      <c r="A568" s="28" t="s">
        <v>574</v>
      </c>
      <c r="B568" s="15">
        <v>0.71140000000000003</v>
      </c>
      <c r="C568" s="16">
        <v>2.3349999999999999E-2</v>
      </c>
      <c r="D568" s="17">
        <v>7.3940000000000001</v>
      </c>
      <c r="E568" s="18">
        <v>15.55</v>
      </c>
      <c r="F568" s="15">
        <v>0.55869999999999997</v>
      </c>
      <c r="G568" s="16">
        <v>1.1730000000000001E-2</v>
      </c>
      <c r="H568" s="17">
        <v>5.7629999999999999</v>
      </c>
      <c r="I568" s="18">
        <v>9.35</v>
      </c>
      <c r="J568" s="19">
        <f t="shared" si="61"/>
        <v>0.78535282541467522</v>
      </c>
      <c r="K568" s="17">
        <f t="shared" si="62"/>
        <v>0.50235546038543899</v>
      </c>
      <c r="L568" s="17">
        <f t="shared" si="63"/>
        <v>0.77941574249391399</v>
      </c>
      <c r="M568" s="18">
        <f t="shared" si="64"/>
        <v>0.6012861736334405</v>
      </c>
      <c r="N568" s="5">
        <v>2</v>
      </c>
      <c r="O568" s="1">
        <v>0</v>
      </c>
      <c r="P568" s="50">
        <v>9.9928701999999994E-2</v>
      </c>
      <c r="Q568" s="5" t="s">
        <v>1094</v>
      </c>
      <c r="R568" s="1" t="s">
        <v>1090</v>
      </c>
      <c r="S568" s="50" t="s">
        <v>1089</v>
      </c>
      <c r="T568" s="5" t="s">
        <v>989</v>
      </c>
      <c r="U568" s="1" t="s">
        <v>981</v>
      </c>
      <c r="V568" s="6" t="s">
        <v>1098</v>
      </c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  <c r="AP568" s="1"/>
      <c r="AQ568" s="1"/>
      <c r="AR568" s="1"/>
      <c r="AS568" s="1"/>
      <c r="AT568" s="1"/>
    </row>
    <row r="569" spans="1:46" ht="14.25" customHeight="1" x14ac:dyDescent="0.35">
      <c r="A569" s="28" t="s">
        <v>575</v>
      </c>
      <c r="B569" s="15">
        <v>0.82950000000000002</v>
      </c>
      <c r="C569" s="16">
        <v>3.177E-2</v>
      </c>
      <c r="D569" s="17">
        <v>9.1140000000000008</v>
      </c>
      <c r="E569" s="18">
        <v>18.46</v>
      </c>
      <c r="F569" s="15">
        <v>0.7944</v>
      </c>
      <c r="G569" s="16">
        <v>2.0310000000000002E-2</v>
      </c>
      <c r="H569" s="17">
        <v>6.5529999999999999</v>
      </c>
      <c r="I569" s="18">
        <v>14.99</v>
      </c>
      <c r="J569" s="19">
        <f t="shared" si="61"/>
        <v>0.95768535262206145</v>
      </c>
      <c r="K569" s="17">
        <f t="shared" si="62"/>
        <v>0.63928234183191701</v>
      </c>
      <c r="L569" s="17">
        <f t="shared" si="63"/>
        <v>0.71900373052446775</v>
      </c>
      <c r="M569" s="18">
        <f t="shared" si="64"/>
        <v>0.81202600216684717</v>
      </c>
      <c r="N569" s="5">
        <v>2</v>
      </c>
      <c r="O569" s="1">
        <v>1</v>
      </c>
      <c r="P569" s="50">
        <v>0</v>
      </c>
      <c r="Q569" s="5" t="s">
        <v>1094</v>
      </c>
      <c r="R569" s="1" t="s">
        <v>1091</v>
      </c>
      <c r="S569" s="50" t="s">
        <v>1088</v>
      </c>
      <c r="T569" s="5" t="s">
        <v>985</v>
      </c>
      <c r="U569" s="1" t="s">
        <v>981</v>
      </c>
      <c r="V569" s="6" t="s">
        <v>1098</v>
      </c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  <c r="AO569" s="1"/>
      <c r="AP569" s="1"/>
      <c r="AQ569" s="1"/>
      <c r="AR569" s="1"/>
      <c r="AS569" s="1"/>
      <c r="AT569" s="1"/>
    </row>
    <row r="570" spans="1:46" ht="14.25" customHeight="1" x14ac:dyDescent="0.35">
      <c r="A570" s="28" t="s">
        <v>576</v>
      </c>
      <c r="B570" s="15">
        <v>0.8427</v>
      </c>
      <c r="C570" s="16">
        <v>3.1539999999999999E-2</v>
      </c>
      <c r="D570" s="17">
        <v>9.2330000000000005</v>
      </c>
      <c r="E570" s="18">
        <v>18.43</v>
      </c>
      <c r="F570" s="15">
        <v>0.78890000000000005</v>
      </c>
      <c r="G570" s="16">
        <v>1.9390000000000001E-2</v>
      </c>
      <c r="H570" s="17">
        <v>6.1020000000000003</v>
      </c>
      <c r="I570" s="18">
        <v>14.76</v>
      </c>
      <c r="J570" s="19">
        <f t="shared" si="61"/>
        <v>0.9361575887029786</v>
      </c>
      <c r="K570" s="17">
        <f t="shared" si="62"/>
        <v>0.61477488902980348</v>
      </c>
      <c r="L570" s="17">
        <f t="shared" si="63"/>
        <v>0.66089028484782841</v>
      </c>
      <c r="M570" s="18">
        <f t="shared" si="64"/>
        <v>0.80086814975583287</v>
      </c>
      <c r="N570" s="5">
        <v>2</v>
      </c>
      <c r="O570" s="1">
        <v>1</v>
      </c>
      <c r="P570" s="50">
        <v>0</v>
      </c>
      <c r="Q570" s="5" t="s">
        <v>1094</v>
      </c>
      <c r="R570" s="1" t="s">
        <v>1091</v>
      </c>
      <c r="S570" s="50" t="s">
        <v>1088</v>
      </c>
      <c r="T570" s="5" t="s">
        <v>985</v>
      </c>
      <c r="U570" s="1" t="s">
        <v>981</v>
      </c>
      <c r="V570" s="6" t="s">
        <v>1098</v>
      </c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  <c r="AO570" s="1"/>
      <c r="AP570" s="1"/>
      <c r="AQ570" s="1"/>
      <c r="AR570" s="1"/>
      <c r="AS570" s="1"/>
      <c r="AT570" s="1"/>
    </row>
    <row r="571" spans="1:46" ht="14.25" customHeight="1" x14ac:dyDescent="0.35">
      <c r="A571" s="28" t="s">
        <v>577</v>
      </c>
      <c r="B571" s="15">
        <v>0.66390000000000005</v>
      </c>
      <c r="C571" s="16">
        <v>2.7539999999999999E-2</v>
      </c>
      <c r="D571" s="17">
        <v>10.86</v>
      </c>
      <c r="E571" s="18">
        <v>14.48</v>
      </c>
      <c r="F571" s="15">
        <v>0.72650000000000003</v>
      </c>
      <c r="G571" s="16">
        <v>2.0889999999999999E-2</v>
      </c>
      <c r="H571" s="17">
        <v>6.4269999999999996</v>
      </c>
      <c r="I571" s="18">
        <v>14.98</v>
      </c>
      <c r="J571" s="19">
        <f t="shared" si="61"/>
        <v>1.0942913089320681</v>
      </c>
      <c r="K571" s="17">
        <f t="shared" si="62"/>
        <v>0.75853304284676837</v>
      </c>
      <c r="L571" s="17">
        <f t="shared" si="63"/>
        <v>0.59180478821362803</v>
      </c>
      <c r="M571" s="18">
        <f t="shared" si="64"/>
        <v>1.0345303867403315</v>
      </c>
      <c r="N571" s="5">
        <v>2</v>
      </c>
      <c r="O571" s="1">
        <v>2</v>
      </c>
      <c r="P571" s="50">
        <v>0.49327347900000001</v>
      </c>
      <c r="Q571" s="5" t="s">
        <v>1094</v>
      </c>
      <c r="R571" s="1" t="s">
        <v>1091</v>
      </c>
      <c r="S571" s="50" t="s">
        <v>1089</v>
      </c>
      <c r="T571" s="5" t="s">
        <v>985</v>
      </c>
      <c r="U571" s="1" t="s">
        <v>1096</v>
      </c>
      <c r="V571" s="6" t="s">
        <v>985</v>
      </c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  <c r="AO571" s="1"/>
      <c r="AP571" s="1"/>
      <c r="AQ571" s="1"/>
      <c r="AR571" s="1"/>
      <c r="AS571" s="1"/>
      <c r="AT571" s="1"/>
    </row>
    <row r="572" spans="1:46" ht="14.25" customHeight="1" x14ac:dyDescent="0.35">
      <c r="A572" s="28" t="s">
        <v>578</v>
      </c>
      <c r="B572" s="15">
        <v>0.88590000000000002</v>
      </c>
      <c r="C572" s="16">
        <v>3.0589999999999999E-2</v>
      </c>
      <c r="D572" s="17">
        <v>9.3049999999999997</v>
      </c>
      <c r="E572" s="18">
        <v>18.48</v>
      </c>
      <c r="F572" s="15">
        <v>0.75339999999999996</v>
      </c>
      <c r="G572" s="16">
        <v>1.617E-2</v>
      </c>
      <c r="H572" s="17">
        <v>4.8609999999999998</v>
      </c>
      <c r="I572" s="18">
        <v>13.39</v>
      </c>
      <c r="J572" s="19">
        <f t="shared" si="61"/>
        <v>0.85043458629642166</v>
      </c>
      <c r="K572" s="17">
        <f t="shared" si="62"/>
        <v>0.52860411899313509</v>
      </c>
      <c r="L572" s="17">
        <f t="shared" si="63"/>
        <v>0.52240730789897905</v>
      </c>
      <c r="M572" s="18">
        <f t="shared" si="64"/>
        <v>0.72456709956709953</v>
      </c>
      <c r="N572" s="5">
        <v>2</v>
      </c>
      <c r="O572" s="1">
        <v>0</v>
      </c>
      <c r="P572" s="50">
        <v>9.4748553999999999E-2</v>
      </c>
      <c r="Q572" s="5" t="s">
        <v>1094</v>
      </c>
      <c r="R572" s="1" t="s">
        <v>1090</v>
      </c>
      <c r="S572" s="50" t="s">
        <v>1089</v>
      </c>
      <c r="T572" s="5" t="s">
        <v>988</v>
      </c>
      <c r="U572" s="1" t="s">
        <v>981</v>
      </c>
      <c r="V572" s="6" t="s">
        <v>1098</v>
      </c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  <c r="AO572" s="1"/>
      <c r="AP572" s="1"/>
      <c r="AQ572" s="1"/>
      <c r="AR572" s="1"/>
      <c r="AS572" s="1"/>
      <c r="AT572" s="1"/>
    </row>
    <row r="573" spans="1:46" ht="14.25" customHeight="1" x14ac:dyDescent="0.35">
      <c r="A573" s="28" t="s">
        <v>579</v>
      </c>
      <c r="B573" s="15">
        <v>0.55940000000000001</v>
      </c>
      <c r="C573" s="16">
        <v>1.9650000000000001E-2</v>
      </c>
      <c r="D573" s="17">
        <v>12.33</v>
      </c>
      <c r="E573" s="18">
        <v>10.19</v>
      </c>
      <c r="F573" s="15">
        <v>0.52690000000000003</v>
      </c>
      <c r="G573" s="16">
        <v>1.5949999999999999E-2</v>
      </c>
      <c r="H573" s="17">
        <v>10.029999999999999</v>
      </c>
      <c r="I573" s="18">
        <v>9.7609999999999992</v>
      </c>
      <c r="J573" s="19">
        <f t="shared" si="61"/>
        <v>0.94190203789774762</v>
      </c>
      <c r="K573" s="17">
        <f t="shared" si="62"/>
        <v>0.81170483460559784</v>
      </c>
      <c r="L573" s="17">
        <f t="shared" si="63"/>
        <v>0.81346309813463091</v>
      </c>
      <c r="M573" s="18">
        <f t="shared" si="64"/>
        <v>0.95789990186457308</v>
      </c>
      <c r="N573" s="5">
        <v>2</v>
      </c>
      <c r="O573" s="1">
        <v>0</v>
      </c>
      <c r="P573" s="50">
        <v>8.1653989999999996E-2</v>
      </c>
      <c r="Q573" s="5" t="s">
        <v>1094</v>
      </c>
      <c r="R573" s="1" t="s">
        <v>1090</v>
      </c>
      <c r="S573" s="50" t="s">
        <v>1089</v>
      </c>
      <c r="T573" s="5" t="s">
        <v>982</v>
      </c>
      <c r="U573" s="1" t="s">
        <v>1010</v>
      </c>
      <c r="V573" s="6" t="s">
        <v>1098</v>
      </c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  <c r="AO573" s="1"/>
      <c r="AP573" s="1"/>
      <c r="AQ573" s="1"/>
      <c r="AR573" s="1"/>
      <c r="AS573" s="1"/>
      <c r="AT573" s="1"/>
    </row>
    <row r="574" spans="1:46" ht="14.25" customHeight="1" x14ac:dyDescent="0.35">
      <c r="A574" s="28" t="s">
        <v>580</v>
      </c>
      <c r="B574" s="15">
        <v>0.88870000000000005</v>
      </c>
      <c r="C574" s="16">
        <v>3.1109999999999999E-2</v>
      </c>
      <c r="D574" s="17">
        <v>8.3979999999999997</v>
      </c>
      <c r="E574" s="18">
        <v>19.32</v>
      </c>
      <c r="F574" s="15">
        <v>0.94030000000000002</v>
      </c>
      <c r="G574" s="16">
        <v>1.7260000000000001E-2</v>
      </c>
      <c r="H574" s="17">
        <v>6.2960000000000003</v>
      </c>
      <c r="I574" s="18">
        <v>13.78</v>
      </c>
      <c r="J574" s="19">
        <f t="shared" si="61"/>
        <v>1.0580623382468775</v>
      </c>
      <c r="K574" s="17">
        <f t="shared" si="62"/>
        <v>0.55480552876888467</v>
      </c>
      <c r="L574" s="17">
        <f t="shared" si="63"/>
        <v>0.74970231007382715</v>
      </c>
      <c r="M574" s="18">
        <f t="shared" si="64"/>
        <v>0.71325051759834368</v>
      </c>
      <c r="N574" s="5">
        <v>2</v>
      </c>
      <c r="O574" s="1">
        <v>0</v>
      </c>
      <c r="P574" s="50">
        <v>7.3968928000000003E-2</v>
      </c>
      <c r="Q574" s="5" t="s">
        <v>1094</v>
      </c>
      <c r="R574" s="1" t="s">
        <v>1090</v>
      </c>
      <c r="S574" s="50" t="s">
        <v>1089</v>
      </c>
      <c r="T574" s="5" t="s">
        <v>982</v>
      </c>
      <c r="U574" s="1" t="s">
        <v>981</v>
      </c>
      <c r="V574" s="6" t="s">
        <v>1098</v>
      </c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  <c r="AO574" s="1"/>
      <c r="AP574" s="1"/>
      <c r="AQ574" s="1"/>
      <c r="AR574" s="1"/>
      <c r="AS574" s="1"/>
      <c r="AT574" s="1"/>
    </row>
    <row r="575" spans="1:46" ht="14.25" customHeight="1" x14ac:dyDescent="0.35">
      <c r="A575" s="28" t="s">
        <v>581</v>
      </c>
      <c r="B575" s="15">
        <v>0.81689999999999996</v>
      </c>
      <c r="C575" s="16">
        <v>2.7640000000000001E-2</v>
      </c>
      <c r="D575" s="17">
        <v>9.548</v>
      </c>
      <c r="E575" s="18">
        <v>16.61</v>
      </c>
      <c r="F575" s="15">
        <v>0.69010000000000005</v>
      </c>
      <c r="G575" s="16">
        <v>1.7739999999999999E-2</v>
      </c>
      <c r="H575" s="17">
        <v>7.444</v>
      </c>
      <c r="I575" s="18">
        <v>12.72</v>
      </c>
      <c r="J575" s="19">
        <f t="shared" si="61"/>
        <v>0.84477904272248761</v>
      </c>
      <c r="K575" s="17">
        <f t="shared" si="62"/>
        <v>0.64182344428364679</v>
      </c>
      <c r="L575" s="17">
        <f t="shared" si="63"/>
        <v>0.7796397151235861</v>
      </c>
      <c r="M575" s="18">
        <f t="shared" si="64"/>
        <v>0.76580373269114999</v>
      </c>
      <c r="N575" s="5">
        <v>2</v>
      </c>
      <c r="O575" s="1">
        <v>0</v>
      </c>
      <c r="P575" s="50">
        <v>0.457544228</v>
      </c>
      <c r="Q575" s="5" t="s">
        <v>1094</v>
      </c>
      <c r="R575" s="1" t="s">
        <v>1090</v>
      </c>
      <c r="S575" s="50" t="s">
        <v>1089</v>
      </c>
      <c r="T575" s="5" t="s">
        <v>982</v>
      </c>
      <c r="U575" s="1" t="s">
        <v>1096</v>
      </c>
      <c r="V575" s="6" t="s">
        <v>985</v>
      </c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  <c r="AP575" s="1"/>
      <c r="AQ575" s="1"/>
      <c r="AR575" s="1"/>
      <c r="AS575" s="1"/>
      <c r="AT575" s="1"/>
    </row>
    <row r="576" spans="1:46" ht="14.25" customHeight="1" x14ac:dyDescent="0.35">
      <c r="A576" s="28" t="s">
        <v>582</v>
      </c>
      <c r="B576" s="15">
        <v>0.86539999999999995</v>
      </c>
      <c r="C576" s="16">
        <v>2.8580000000000001E-2</v>
      </c>
      <c r="D576" s="17">
        <v>7.1589999999999998</v>
      </c>
      <c r="E576" s="18">
        <v>19.34</v>
      </c>
      <c r="F576" s="15">
        <v>0.91549999999999998</v>
      </c>
      <c r="G576" s="16">
        <v>2.622E-2</v>
      </c>
      <c r="H576" s="17">
        <v>6.1079999999999997</v>
      </c>
      <c r="I576" s="18">
        <v>19.16</v>
      </c>
      <c r="J576" s="19">
        <f t="shared" si="61"/>
        <v>1.0578923041368153</v>
      </c>
      <c r="K576" s="17">
        <f t="shared" si="62"/>
        <v>0.91742477256822952</v>
      </c>
      <c r="L576" s="17">
        <f t="shared" si="63"/>
        <v>0.85319178656236905</v>
      </c>
      <c r="M576" s="18">
        <f t="shared" si="64"/>
        <v>0.99069286452947258</v>
      </c>
      <c r="N576" s="5">
        <v>2</v>
      </c>
      <c r="O576" s="1">
        <v>1</v>
      </c>
      <c r="P576" s="50">
        <v>0</v>
      </c>
      <c r="Q576" s="5" t="s">
        <v>1094</v>
      </c>
      <c r="R576" s="1" t="s">
        <v>1091</v>
      </c>
      <c r="S576" s="50" t="s">
        <v>1088</v>
      </c>
      <c r="T576" s="5" t="s">
        <v>982</v>
      </c>
      <c r="U576" s="1" t="s">
        <v>981</v>
      </c>
      <c r="V576" s="6" t="s">
        <v>1098</v>
      </c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  <c r="AO576" s="1"/>
      <c r="AP576" s="1"/>
      <c r="AQ576" s="1"/>
      <c r="AR576" s="1"/>
      <c r="AS576" s="1"/>
      <c r="AT576" s="1"/>
    </row>
    <row r="577" spans="1:46" ht="14.25" customHeight="1" x14ac:dyDescent="0.35">
      <c r="A577" s="28" t="s">
        <v>583</v>
      </c>
      <c r="B577" s="15">
        <v>0.92169999999999996</v>
      </c>
      <c r="C577" s="16">
        <v>3.739E-2</v>
      </c>
      <c r="D577" s="17">
        <v>8.5549999999999997</v>
      </c>
      <c r="E577" s="18">
        <v>21.63</v>
      </c>
      <c r="F577" s="15">
        <v>0.89400000000000002</v>
      </c>
      <c r="G577" s="16">
        <v>2.052E-2</v>
      </c>
      <c r="H577" s="17">
        <v>3.996</v>
      </c>
      <c r="I577" s="18">
        <v>17.27</v>
      </c>
      <c r="J577" s="19">
        <f t="shared" si="61"/>
        <v>0.96994683736573728</v>
      </c>
      <c r="K577" s="17">
        <f t="shared" si="62"/>
        <v>0.5488098422037978</v>
      </c>
      <c r="L577" s="17">
        <f t="shared" si="63"/>
        <v>0.46709526592635886</v>
      </c>
      <c r="M577" s="18">
        <f t="shared" si="64"/>
        <v>0.79842810910772077</v>
      </c>
      <c r="N577" s="5">
        <v>2</v>
      </c>
      <c r="O577" s="1">
        <v>0</v>
      </c>
      <c r="P577" s="50">
        <v>0</v>
      </c>
      <c r="Q577" s="5" t="s">
        <v>1094</v>
      </c>
      <c r="R577" s="1" t="s">
        <v>1090</v>
      </c>
      <c r="S577" s="50" t="s">
        <v>1088</v>
      </c>
      <c r="T577" s="5" t="s">
        <v>982</v>
      </c>
      <c r="U577" s="1" t="s">
        <v>995</v>
      </c>
      <c r="V577" s="6" t="s">
        <v>1098</v>
      </c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  <c r="AO577" s="1"/>
      <c r="AP577" s="1"/>
      <c r="AQ577" s="1"/>
      <c r="AR577" s="1"/>
      <c r="AS577" s="1"/>
      <c r="AT577" s="1"/>
    </row>
    <row r="578" spans="1:46" ht="14.25" customHeight="1" x14ac:dyDescent="0.35">
      <c r="A578" s="28" t="s">
        <v>584</v>
      </c>
      <c r="B578" s="15">
        <v>0.58540000000000003</v>
      </c>
      <c r="C578" s="16">
        <v>2.2599999999999999E-2</v>
      </c>
      <c r="D578" s="17">
        <v>14.96</v>
      </c>
      <c r="E578" s="18">
        <v>9.9209999999999994</v>
      </c>
      <c r="F578" s="15">
        <v>0.64349999999999996</v>
      </c>
      <c r="G578" s="16">
        <v>1.7170000000000001E-2</v>
      </c>
      <c r="H578" s="17">
        <v>7.008</v>
      </c>
      <c r="I578" s="18">
        <v>12.31</v>
      </c>
      <c r="J578" s="19">
        <f t="shared" si="61"/>
        <v>1.0992483771779977</v>
      </c>
      <c r="K578" s="17">
        <f t="shared" si="62"/>
        <v>0.75973451327433639</v>
      </c>
      <c r="L578" s="17">
        <f t="shared" si="63"/>
        <v>0.46844919786096256</v>
      </c>
      <c r="M578" s="18">
        <f t="shared" si="64"/>
        <v>1.2408023384739444</v>
      </c>
      <c r="N578" s="5">
        <v>3</v>
      </c>
      <c r="O578" s="1">
        <v>0</v>
      </c>
      <c r="P578" s="50">
        <v>0.12832328300000001</v>
      </c>
      <c r="Q578" s="5" t="s">
        <v>1095</v>
      </c>
      <c r="R578" s="1" t="s">
        <v>1090</v>
      </c>
      <c r="S578" s="50" t="s">
        <v>1089</v>
      </c>
      <c r="T578" s="5" t="s">
        <v>997</v>
      </c>
      <c r="U578" s="1" t="s">
        <v>1010</v>
      </c>
      <c r="V578" s="6" t="s">
        <v>1098</v>
      </c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  <c r="AO578" s="1"/>
      <c r="AP578" s="1"/>
      <c r="AQ578" s="1"/>
      <c r="AR578" s="1"/>
      <c r="AS578" s="1"/>
      <c r="AT578" s="1"/>
    </row>
    <row r="579" spans="1:46" ht="14.25" customHeight="1" x14ac:dyDescent="0.35">
      <c r="A579" s="28" t="s">
        <v>585</v>
      </c>
      <c r="B579" s="15">
        <v>0.64200000000000002</v>
      </c>
      <c r="C579" s="16">
        <v>2.1700000000000001E-2</v>
      </c>
      <c r="D579" s="17">
        <v>7.1479999999999997</v>
      </c>
      <c r="E579" s="18">
        <v>14.61</v>
      </c>
      <c r="F579" s="15">
        <v>0.65069999999999995</v>
      </c>
      <c r="G579" s="16">
        <v>1.4239999999999999E-2</v>
      </c>
      <c r="H579" s="17">
        <v>5.2539999999999996</v>
      </c>
      <c r="I579" s="18">
        <v>11.54</v>
      </c>
      <c r="J579" s="19">
        <f t="shared" si="61"/>
        <v>1.0135514018691587</v>
      </c>
      <c r="K579" s="17">
        <f t="shared" si="62"/>
        <v>0.65622119815668201</v>
      </c>
      <c r="L579" s="17">
        <f t="shared" si="63"/>
        <v>0.73503077783995519</v>
      </c>
      <c r="M579" s="18">
        <f t="shared" si="64"/>
        <v>0.78986995208761124</v>
      </c>
      <c r="N579" s="5">
        <v>2</v>
      </c>
      <c r="O579" s="1">
        <v>0</v>
      </c>
      <c r="P579" s="50">
        <v>9.8543860999999996E-2</v>
      </c>
      <c r="Q579" s="5" t="s">
        <v>1094</v>
      </c>
      <c r="R579" s="1" t="s">
        <v>1090</v>
      </c>
      <c r="S579" s="50" t="s">
        <v>1089</v>
      </c>
      <c r="T579" s="5" t="s">
        <v>982</v>
      </c>
      <c r="U579" s="1" t="s">
        <v>981</v>
      </c>
      <c r="V579" s="6" t="s">
        <v>1098</v>
      </c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  <c r="AO579" s="1"/>
      <c r="AP579" s="1"/>
      <c r="AQ579" s="1"/>
      <c r="AR579" s="1"/>
      <c r="AS579" s="1"/>
      <c r="AT579" s="1"/>
    </row>
    <row r="580" spans="1:46" ht="14.25" customHeight="1" x14ac:dyDescent="0.35">
      <c r="A580" s="28" t="s">
        <v>588</v>
      </c>
      <c r="B580" s="15">
        <v>0.64029999999999998</v>
      </c>
      <c r="C580" s="16">
        <v>2.4410000000000001E-2</v>
      </c>
      <c r="D580" s="17">
        <v>8.3559999999999999</v>
      </c>
      <c r="E580" s="18">
        <v>14.7</v>
      </c>
      <c r="F580" s="15">
        <v>0.5948</v>
      </c>
      <c r="G580" s="16">
        <v>1.508E-2</v>
      </c>
      <c r="H580" s="17">
        <v>5.673</v>
      </c>
      <c r="I580" s="18">
        <v>11.54</v>
      </c>
      <c r="J580" s="19">
        <f t="shared" si="61"/>
        <v>0.92893955958144625</v>
      </c>
      <c r="K580" s="17">
        <f t="shared" si="62"/>
        <v>0.6177795985251946</v>
      </c>
      <c r="L580" s="17">
        <f t="shared" si="63"/>
        <v>0.67891335567257061</v>
      </c>
      <c r="M580" s="18">
        <f t="shared" si="64"/>
        <v>0.78503401360544212</v>
      </c>
      <c r="N580" s="5">
        <v>2</v>
      </c>
      <c r="O580" s="1">
        <v>0</v>
      </c>
      <c r="P580" s="50">
        <v>0</v>
      </c>
      <c r="Q580" s="5" t="s">
        <v>1094</v>
      </c>
      <c r="R580" s="1" t="s">
        <v>1090</v>
      </c>
      <c r="S580" s="50" t="s">
        <v>1088</v>
      </c>
      <c r="T580" s="5" t="s">
        <v>982</v>
      </c>
      <c r="U580" s="1" t="s">
        <v>981</v>
      </c>
      <c r="V580" s="6" t="s">
        <v>1098</v>
      </c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  <c r="AO580" s="1"/>
      <c r="AP580" s="1"/>
      <c r="AQ580" s="1"/>
      <c r="AR580" s="1"/>
      <c r="AS580" s="1"/>
      <c r="AT580" s="1"/>
    </row>
    <row r="581" spans="1:46" ht="14.25" customHeight="1" x14ac:dyDescent="0.35">
      <c r="A581" s="28" t="s">
        <v>590</v>
      </c>
      <c r="B581" s="15">
        <v>0.71819999999999995</v>
      </c>
      <c r="C581" s="16">
        <v>2.547E-2</v>
      </c>
      <c r="D581" s="17">
        <v>8.8079999999999998</v>
      </c>
      <c r="E581" s="18">
        <v>15.51</v>
      </c>
      <c r="F581" s="15">
        <v>0.66410000000000002</v>
      </c>
      <c r="G581" s="16">
        <v>1.4659999999999999E-2</v>
      </c>
      <c r="H581" s="17">
        <v>7.0469999999999997</v>
      </c>
      <c r="I581" s="18">
        <v>10.97</v>
      </c>
      <c r="J581" s="19">
        <f t="shared" si="61"/>
        <v>0.92467279309384587</v>
      </c>
      <c r="K581" s="17">
        <f t="shared" si="62"/>
        <v>0.57557911268158612</v>
      </c>
      <c r="L581" s="17">
        <f t="shared" si="63"/>
        <v>0.80006811989100812</v>
      </c>
      <c r="M581" s="18">
        <f t="shared" si="64"/>
        <v>0.70728562217923929</v>
      </c>
      <c r="N581" s="5">
        <v>2</v>
      </c>
      <c r="O581" s="1">
        <v>0</v>
      </c>
      <c r="P581" s="50">
        <v>0</v>
      </c>
      <c r="Q581" s="5" t="s">
        <v>1094</v>
      </c>
      <c r="R581" s="1" t="s">
        <v>1090</v>
      </c>
      <c r="S581" s="50" t="s">
        <v>1088</v>
      </c>
      <c r="T581" s="5" t="s">
        <v>982</v>
      </c>
      <c r="U581" s="1" t="s">
        <v>995</v>
      </c>
      <c r="V581" s="6" t="s">
        <v>1098</v>
      </c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  <c r="AO581" s="1"/>
      <c r="AP581" s="1"/>
      <c r="AQ581" s="1"/>
      <c r="AR581" s="1"/>
      <c r="AS581" s="1"/>
      <c r="AT581" s="1"/>
    </row>
    <row r="582" spans="1:46" ht="14.25" customHeight="1" x14ac:dyDescent="0.35">
      <c r="A582" s="28" t="s">
        <v>591</v>
      </c>
      <c r="B582" s="15">
        <v>0.52070000000000005</v>
      </c>
      <c r="C582" s="16">
        <v>2.1180000000000001E-2</v>
      </c>
      <c r="D582" s="17">
        <v>6.6539999999999999</v>
      </c>
      <c r="E582" s="18">
        <v>13.27</v>
      </c>
      <c r="F582" s="15">
        <v>0.70840000000000003</v>
      </c>
      <c r="G582" s="16">
        <v>1.438E-2</v>
      </c>
      <c r="H582" s="17">
        <v>3.7669999999999999</v>
      </c>
      <c r="I582" s="18">
        <v>12.6</v>
      </c>
      <c r="J582" s="19">
        <f t="shared" si="61"/>
        <v>1.3604762819281735</v>
      </c>
      <c r="K582" s="17">
        <f t="shared" si="62"/>
        <v>0.67894239848914073</v>
      </c>
      <c r="L582" s="17">
        <f t="shared" si="63"/>
        <v>0.5661256387135557</v>
      </c>
      <c r="M582" s="18">
        <f t="shared" si="64"/>
        <v>0.94951017332328558</v>
      </c>
      <c r="N582" s="5">
        <v>2</v>
      </c>
      <c r="O582" s="1">
        <v>0</v>
      </c>
      <c r="P582" s="50">
        <v>0.177242704</v>
      </c>
      <c r="Q582" s="5" t="s">
        <v>1094</v>
      </c>
      <c r="R582" s="1" t="s">
        <v>1090</v>
      </c>
      <c r="S582" s="50" t="s">
        <v>1089</v>
      </c>
      <c r="T582" s="5" t="s">
        <v>982</v>
      </c>
      <c r="U582" s="1" t="s">
        <v>981</v>
      </c>
      <c r="V582" s="6" t="s">
        <v>1098</v>
      </c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  <c r="AP582" s="1"/>
      <c r="AQ582" s="1"/>
      <c r="AR582" s="1"/>
      <c r="AS582" s="1"/>
      <c r="AT582" s="1"/>
    </row>
    <row r="583" spans="1:46" ht="14.25" customHeight="1" x14ac:dyDescent="0.35">
      <c r="A583" s="28" t="s">
        <v>592</v>
      </c>
      <c r="B583" s="15">
        <v>0.82789999999999997</v>
      </c>
      <c r="C583" s="16">
        <v>4.2619999999999998E-2</v>
      </c>
      <c r="D583" s="17">
        <v>6.8070000000000004</v>
      </c>
      <c r="E583" s="18">
        <v>23.14</v>
      </c>
      <c r="F583" s="15">
        <v>0.80469999999999997</v>
      </c>
      <c r="G583" s="16">
        <v>1.8970000000000001E-2</v>
      </c>
      <c r="H583" s="17">
        <v>4.0519999999999996</v>
      </c>
      <c r="I583" s="18">
        <v>15.82</v>
      </c>
      <c r="J583" s="19">
        <f t="shared" si="61"/>
        <v>0.97197729194347149</v>
      </c>
      <c r="K583" s="17">
        <f t="shared" si="62"/>
        <v>0.44509619896762087</v>
      </c>
      <c r="L583" s="17">
        <f t="shared" si="63"/>
        <v>0.59526957543705006</v>
      </c>
      <c r="M583" s="18">
        <f t="shared" si="64"/>
        <v>0.68366464995678478</v>
      </c>
      <c r="N583" s="5">
        <v>2</v>
      </c>
      <c r="O583" s="1">
        <v>0</v>
      </c>
      <c r="P583" s="50">
        <v>0</v>
      </c>
      <c r="Q583" s="5" t="s">
        <v>1094</v>
      </c>
      <c r="R583" s="1" t="s">
        <v>1090</v>
      </c>
      <c r="S583" s="50" t="s">
        <v>1088</v>
      </c>
      <c r="T583" s="5" t="s">
        <v>992</v>
      </c>
      <c r="U583" s="1" t="s">
        <v>981</v>
      </c>
      <c r="V583" s="6" t="s">
        <v>1098</v>
      </c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  <c r="AO583" s="1"/>
      <c r="AP583" s="1"/>
      <c r="AQ583" s="1"/>
      <c r="AR583" s="1"/>
      <c r="AS583" s="1"/>
      <c r="AT583" s="1"/>
    </row>
    <row r="584" spans="1:46" ht="14.25" customHeight="1" x14ac:dyDescent="0.35">
      <c r="A584" s="28" t="s">
        <v>593</v>
      </c>
      <c r="B584" s="15">
        <v>0.93530000000000002</v>
      </c>
      <c r="C584" s="16">
        <v>3.1379999999999998E-2</v>
      </c>
      <c r="D584" s="17">
        <v>8.9209999999999994</v>
      </c>
      <c r="E584" s="18">
        <v>19.41</v>
      </c>
      <c r="F584" s="15">
        <v>0.9103</v>
      </c>
      <c r="G584" s="16">
        <v>1.9980000000000001E-2</v>
      </c>
      <c r="H584" s="17">
        <v>6.97</v>
      </c>
      <c r="I584" s="18">
        <v>15.09</v>
      </c>
      <c r="J584" s="19">
        <f t="shared" si="61"/>
        <v>0.97327060836095369</v>
      </c>
      <c r="K584" s="17">
        <f t="shared" si="62"/>
        <v>0.63671128107074582</v>
      </c>
      <c r="L584" s="17">
        <f t="shared" si="63"/>
        <v>0.78130254455778503</v>
      </c>
      <c r="M584" s="18">
        <f t="shared" si="64"/>
        <v>0.77743431221020087</v>
      </c>
      <c r="N584" s="5">
        <v>2</v>
      </c>
      <c r="O584" s="1">
        <v>0</v>
      </c>
      <c r="P584" s="50">
        <v>0.15276482199999999</v>
      </c>
      <c r="Q584" s="5" t="s">
        <v>1094</v>
      </c>
      <c r="R584" s="1" t="s">
        <v>1090</v>
      </c>
      <c r="S584" s="50" t="s">
        <v>1089</v>
      </c>
      <c r="T584" s="5" t="s">
        <v>982</v>
      </c>
      <c r="U584" s="1" t="s">
        <v>981</v>
      </c>
      <c r="V584" s="6" t="s">
        <v>1098</v>
      </c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  <c r="AO584" s="1"/>
      <c r="AP584" s="1"/>
      <c r="AQ584" s="1"/>
      <c r="AR584" s="1"/>
      <c r="AS584" s="1"/>
      <c r="AT584" s="1"/>
    </row>
    <row r="585" spans="1:46" ht="14.25" customHeight="1" x14ac:dyDescent="0.35">
      <c r="A585" s="28" t="s">
        <v>595</v>
      </c>
      <c r="B585" s="15">
        <v>0.80659999999999998</v>
      </c>
      <c r="C585" s="16">
        <v>2.785E-2</v>
      </c>
      <c r="D585" s="17">
        <v>8.5289999999999999</v>
      </c>
      <c r="E585" s="18">
        <v>17.29</v>
      </c>
      <c r="F585" s="15">
        <v>0.7077</v>
      </c>
      <c r="G585" s="16">
        <v>2.1520000000000001E-2</v>
      </c>
      <c r="H585" s="17">
        <v>5.7290000000000001</v>
      </c>
      <c r="I585" s="18">
        <v>15.54</v>
      </c>
      <c r="J585" s="19">
        <f t="shared" si="61"/>
        <v>0.87738656087279943</v>
      </c>
      <c r="K585" s="17">
        <f t="shared" si="62"/>
        <v>0.77271095152603231</v>
      </c>
      <c r="L585" s="17">
        <f t="shared" si="63"/>
        <v>0.67170828936569349</v>
      </c>
      <c r="M585" s="18">
        <f t="shared" si="64"/>
        <v>0.89878542510121462</v>
      </c>
      <c r="N585" s="5">
        <v>2</v>
      </c>
      <c r="O585" s="1">
        <v>0</v>
      </c>
      <c r="P585" s="50">
        <v>0</v>
      </c>
      <c r="Q585" s="5" t="s">
        <v>1094</v>
      </c>
      <c r="R585" s="1" t="s">
        <v>1090</v>
      </c>
      <c r="S585" s="50" t="s">
        <v>1088</v>
      </c>
      <c r="T585" s="5" t="s">
        <v>982</v>
      </c>
      <c r="U585" s="1" t="s">
        <v>981</v>
      </c>
      <c r="V585" s="6" t="s">
        <v>1098</v>
      </c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  <c r="AO585" s="1"/>
      <c r="AP585" s="1"/>
      <c r="AQ585" s="1"/>
      <c r="AR585" s="1"/>
      <c r="AS585" s="1"/>
      <c r="AT585" s="1"/>
    </row>
    <row r="586" spans="1:46" ht="14.25" customHeight="1" x14ac:dyDescent="0.35">
      <c r="A586" s="28" t="s">
        <v>596</v>
      </c>
      <c r="B586" s="15">
        <v>0.8528</v>
      </c>
      <c r="C586" s="16">
        <v>2.8379999999999999E-2</v>
      </c>
      <c r="D586" s="17">
        <v>9.8610000000000007</v>
      </c>
      <c r="E586" s="18">
        <v>16.84</v>
      </c>
      <c r="F586" s="15">
        <v>0.89349999999999996</v>
      </c>
      <c r="G586" s="16">
        <v>2.019E-2</v>
      </c>
      <c r="H586" s="17">
        <v>4.6269999999999998</v>
      </c>
      <c r="I586" s="18">
        <v>16.71</v>
      </c>
      <c r="J586" s="19">
        <f t="shared" si="61"/>
        <v>1.0477251407129455</v>
      </c>
      <c r="K586" s="17">
        <f t="shared" si="62"/>
        <v>0.71141649048625799</v>
      </c>
      <c r="L586" s="17">
        <f t="shared" si="63"/>
        <v>0.46922218841902441</v>
      </c>
      <c r="M586" s="18">
        <f t="shared" si="64"/>
        <v>0.99228028503562948</v>
      </c>
      <c r="N586" s="5">
        <v>2</v>
      </c>
      <c r="O586" s="1">
        <v>0</v>
      </c>
      <c r="P586" s="50">
        <v>0.1385651</v>
      </c>
      <c r="Q586" s="5" t="s">
        <v>1094</v>
      </c>
      <c r="R586" s="1" t="s">
        <v>1090</v>
      </c>
      <c r="S586" s="50" t="s">
        <v>1089</v>
      </c>
      <c r="T586" s="5" t="s">
        <v>982</v>
      </c>
      <c r="U586" s="1" t="s">
        <v>981</v>
      </c>
      <c r="V586" s="6" t="s">
        <v>1098</v>
      </c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  <c r="AO586" s="1"/>
      <c r="AP586" s="1"/>
      <c r="AQ586" s="1"/>
      <c r="AR586" s="1"/>
      <c r="AS586" s="1"/>
      <c r="AT586" s="1"/>
    </row>
    <row r="587" spans="1:46" ht="14.25" customHeight="1" x14ac:dyDescent="0.35">
      <c r="A587" s="28" t="s">
        <v>597</v>
      </c>
      <c r="B587" s="15">
        <v>0.69789999999999996</v>
      </c>
      <c r="C587" s="16">
        <v>2.7300000000000001E-2</v>
      </c>
      <c r="D587" s="17">
        <v>6.8520000000000003</v>
      </c>
      <c r="E587" s="18">
        <v>17.510000000000002</v>
      </c>
      <c r="F587" s="15">
        <v>0.75490000000000002</v>
      </c>
      <c r="G587" s="16">
        <v>2.018E-2</v>
      </c>
      <c r="H587" s="17">
        <v>4.1150000000000002</v>
      </c>
      <c r="I587" s="18">
        <v>16.25</v>
      </c>
      <c r="J587" s="19">
        <f t="shared" si="61"/>
        <v>1.081673592205187</v>
      </c>
      <c r="K587" s="17">
        <f t="shared" si="62"/>
        <v>0.73919413919413912</v>
      </c>
      <c r="L587" s="17">
        <f t="shared" si="63"/>
        <v>0.60055458260361938</v>
      </c>
      <c r="M587" s="18">
        <f t="shared" si="64"/>
        <v>0.92804111936036537</v>
      </c>
      <c r="N587" s="5">
        <v>2</v>
      </c>
      <c r="O587" s="1">
        <v>0</v>
      </c>
      <c r="P587" s="50">
        <v>0</v>
      </c>
      <c r="Q587" s="5" t="s">
        <v>1094</v>
      </c>
      <c r="R587" s="1" t="s">
        <v>1090</v>
      </c>
      <c r="S587" s="50" t="s">
        <v>1088</v>
      </c>
      <c r="T587" s="5" t="s">
        <v>982</v>
      </c>
      <c r="U587" s="1" t="s">
        <v>981</v>
      </c>
      <c r="V587" s="6" t="s">
        <v>1098</v>
      </c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  <c r="AO587" s="1"/>
      <c r="AP587" s="1"/>
      <c r="AQ587" s="1"/>
      <c r="AR587" s="1"/>
      <c r="AS587" s="1"/>
      <c r="AT587" s="1"/>
    </row>
    <row r="588" spans="1:46" ht="14.25" customHeight="1" x14ac:dyDescent="0.35">
      <c r="A588" s="28" t="s">
        <v>598</v>
      </c>
      <c r="B588" s="15">
        <v>0.66900000000000004</v>
      </c>
      <c r="C588" s="16">
        <v>2.4289999999999999E-2</v>
      </c>
      <c r="D588" s="17">
        <v>6.7249999999999996</v>
      </c>
      <c r="E588" s="18">
        <v>15.94</v>
      </c>
      <c r="F588" s="15">
        <v>0.62480000000000002</v>
      </c>
      <c r="G588" s="16">
        <v>1.5169999999999999E-2</v>
      </c>
      <c r="H588" s="17">
        <v>4.8079999999999998</v>
      </c>
      <c r="I588" s="18">
        <v>12.2</v>
      </c>
      <c r="J588" s="19">
        <f t="shared" ref="J588:J603" si="65">F588/B588</f>
        <v>0.93393124065769806</v>
      </c>
      <c r="K588" s="17">
        <f t="shared" ref="K588:K603" si="66">G588/C588</f>
        <v>0.62453684643886376</v>
      </c>
      <c r="L588" s="17">
        <f t="shared" ref="L588:L603" si="67">H588/D588</f>
        <v>0.7149442379182156</v>
      </c>
      <c r="M588" s="18">
        <f t="shared" ref="M588:M603" si="68">I588/E588</f>
        <v>0.76537013801756582</v>
      </c>
      <c r="N588" s="5">
        <v>2</v>
      </c>
      <c r="O588" s="1">
        <v>0</v>
      </c>
      <c r="P588" s="50">
        <v>0.13279972100000001</v>
      </c>
      <c r="Q588" s="5" t="s">
        <v>1094</v>
      </c>
      <c r="R588" s="1" t="s">
        <v>1090</v>
      </c>
      <c r="S588" s="50" t="s">
        <v>1089</v>
      </c>
      <c r="T588" s="5" t="s">
        <v>982</v>
      </c>
      <c r="U588" s="1" t="s">
        <v>981</v>
      </c>
      <c r="V588" s="6" t="s">
        <v>1098</v>
      </c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  <c r="AO588" s="1"/>
      <c r="AP588" s="1"/>
      <c r="AQ588" s="1"/>
      <c r="AR588" s="1"/>
      <c r="AS588" s="1"/>
      <c r="AT588" s="1"/>
    </row>
    <row r="589" spans="1:46" ht="14.25" customHeight="1" x14ac:dyDescent="0.35">
      <c r="A589" s="28" t="s">
        <v>599</v>
      </c>
      <c r="B589" s="15">
        <v>0.83140000000000003</v>
      </c>
      <c r="C589" s="16">
        <v>2.7820000000000001E-2</v>
      </c>
      <c r="D589" s="17">
        <v>8.0909999999999993</v>
      </c>
      <c r="E589" s="18">
        <v>17.850000000000001</v>
      </c>
      <c r="F589" s="15">
        <v>0.73599999999999999</v>
      </c>
      <c r="G589" s="16">
        <v>1.9640000000000001E-2</v>
      </c>
      <c r="H589" s="17">
        <v>4.6159999999999997</v>
      </c>
      <c r="I589" s="18">
        <v>15.57</v>
      </c>
      <c r="J589" s="19">
        <f t="shared" si="65"/>
        <v>0.88525378878999272</v>
      </c>
      <c r="K589" s="17">
        <f t="shared" si="66"/>
        <v>0.70596693026599566</v>
      </c>
      <c r="L589" s="17">
        <f t="shared" si="67"/>
        <v>0.57051044370287973</v>
      </c>
      <c r="M589" s="18">
        <f t="shared" si="68"/>
        <v>0.87226890756302511</v>
      </c>
      <c r="N589" s="5">
        <v>2</v>
      </c>
      <c r="O589" s="1">
        <v>0</v>
      </c>
      <c r="P589" s="50">
        <v>0</v>
      </c>
      <c r="Q589" s="5" t="s">
        <v>1094</v>
      </c>
      <c r="R589" s="1" t="s">
        <v>1090</v>
      </c>
      <c r="S589" s="50" t="s">
        <v>1088</v>
      </c>
      <c r="T589" s="5" t="s">
        <v>982</v>
      </c>
      <c r="U589" s="1" t="s">
        <v>995</v>
      </c>
      <c r="V589" s="6" t="s">
        <v>1098</v>
      </c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  <c r="AO589" s="1"/>
      <c r="AP589" s="1"/>
      <c r="AQ589" s="1"/>
      <c r="AR589" s="1"/>
      <c r="AS589" s="1"/>
      <c r="AT589" s="1"/>
    </row>
    <row r="590" spans="1:46" ht="14.25" customHeight="1" x14ac:dyDescent="0.35">
      <c r="A590" s="28" t="s">
        <v>600</v>
      </c>
      <c r="B590" s="15">
        <v>0.65990000000000004</v>
      </c>
      <c r="C590" s="16">
        <v>2.7220000000000001E-2</v>
      </c>
      <c r="D590" s="17">
        <v>7.2469999999999999</v>
      </c>
      <c r="E590" s="18">
        <v>16.55</v>
      </c>
      <c r="F590" s="15">
        <v>0.6825</v>
      </c>
      <c r="G590" s="16">
        <v>1.7430000000000001E-2</v>
      </c>
      <c r="H590" s="17">
        <v>4.0220000000000002</v>
      </c>
      <c r="I590" s="18">
        <v>14.29</v>
      </c>
      <c r="J590" s="19">
        <f t="shared" si="65"/>
        <v>1.0342476132747385</v>
      </c>
      <c r="K590" s="17">
        <f t="shared" si="66"/>
        <v>0.64033798677443055</v>
      </c>
      <c r="L590" s="17">
        <f t="shared" si="67"/>
        <v>0.5549882710086933</v>
      </c>
      <c r="M590" s="18">
        <f t="shared" si="68"/>
        <v>0.86344410876132927</v>
      </c>
      <c r="N590" s="5">
        <v>2</v>
      </c>
      <c r="O590" s="1">
        <v>0</v>
      </c>
      <c r="P590" s="50">
        <v>0</v>
      </c>
      <c r="Q590" s="5" t="s">
        <v>1094</v>
      </c>
      <c r="R590" s="1" t="s">
        <v>1090</v>
      </c>
      <c r="S590" s="50" t="s">
        <v>1088</v>
      </c>
      <c r="T590" s="5" t="s">
        <v>982</v>
      </c>
      <c r="U590" s="1" t="s">
        <v>981</v>
      </c>
      <c r="V590" s="6" t="s">
        <v>1098</v>
      </c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  <c r="AO590" s="1"/>
      <c r="AP590" s="1"/>
      <c r="AQ590" s="1"/>
      <c r="AR590" s="1"/>
      <c r="AS590" s="1"/>
      <c r="AT590" s="1"/>
    </row>
    <row r="591" spans="1:46" ht="14.25" customHeight="1" x14ac:dyDescent="0.35">
      <c r="A591" s="28" t="s">
        <v>601</v>
      </c>
      <c r="B591" s="15">
        <v>0.90680000000000005</v>
      </c>
      <c r="C591" s="16">
        <v>4.0030000000000003E-2</v>
      </c>
      <c r="D591" s="17">
        <v>9.0009999999999994</v>
      </c>
      <c r="E591" s="18">
        <v>21.79</v>
      </c>
      <c r="F591" s="15">
        <v>0.81169999999999998</v>
      </c>
      <c r="G591" s="16">
        <v>2.325E-2</v>
      </c>
      <c r="H591" s="17">
        <v>7.8819999999999997</v>
      </c>
      <c r="I591" s="18">
        <v>15.7</v>
      </c>
      <c r="J591" s="19">
        <f t="shared" si="65"/>
        <v>0.89512571680635189</v>
      </c>
      <c r="K591" s="17">
        <f t="shared" si="66"/>
        <v>0.58081438920809392</v>
      </c>
      <c r="L591" s="17">
        <f t="shared" si="67"/>
        <v>0.87568047994667264</v>
      </c>
      <c r="M591" s="18">
        <f t="shared" si="68"/>
        <v>0.72051399724644327</v>
      </c>
      <c r="N591" s="5">
        <v>2</v>
      </c>
      <c r="O591" s="1">
        <v>0</v>
      </c>
      <c r="P591" s="50">
        <v>0</v>
      </c>
      <c r="Q591" s="5" t="s">
        <v>1094</v>
      </c>
      <c r="R591" s="1" t="s">
        <v>1090</v>
      </c>
      <c r="S591" s="50" t="s">
        <v>1088</v>
      </c>
      <c r="T591" s="5" t="s">
        <v>982</v>
      </c>
      <c r="U591" s="1" t="s">
        <v>981</v>
      </c>
      <c r="V591" s="6" t="s">
        <v>1098</v>
      </c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  <c r="AO591" s="1"/>
      <c r="AP591" s="1"/>
      <c r="AQ591" s="1"/>
      <c r="AR591" s="1"/>
      <c r="AS591" s="1"/>
      <c r="AT591" s="1"/>
    </row>
    <row r="592" spans="1:46" ht="14.25" customHeight="1" x14ac:dyDescent="0.35">
      <c r="A592" s="28" t="s">
        <v>602</v>
      </c>
      <c r="B592" s="15">
        <v>0.88229999999999997</v>
      </c>
      <c r="C592" s="16">
        <v>3.0419999999999999E-2</v>
      </c>
      <c r="D592" s="17">
        <v>6.0419999999999998</v>
      </c>
      <c r="E592" s="18">
        <v>20.93</v>
      </c>
      <c r="F592" s="15">
        <v>0.75060000000000004</v>
      </c>
      <c r="G592" s="16">
        <v>1.5650000000000001E-2</v>
      </c>
      <c r="H592" s="17">
        <v>4.1420000000000003</v>
      </c>
      <c r="I592" s="18">
        <v>13.39</v>
      </c>
      <c r="J592" s="19">
        <f t="shared" si="65"/>
        <v>0.85073104386263187</v>
      </c>
      <c r="K592" s="17">
        <f t="shared" si="66"/>
        <v>0.51446416831032216</v>
      </c>
      <c r="L592" s="17">
        <f t="shared" si="67"/>
        <v>0.68553459119496862</v>
      </c>
      <c r="M592" s="18">
        <f t="shared" si="68"/>
        <v>0.63975155279503104</v>
      </c>
      <c r="N592" s="5">
        <v>2</v>
      </c>
      <c r="O592" s="1">
        <v>0</v>
      </c>
      <c r="P592" s="50">
        <v>4.8055599999999997E-2</v>
      </c>
      <c r="Q592" s="5" t="s">
        <v>1094</v>
      </c>
      <c r="R592" s="1" t="s">
        <v>1090</v>
      </c>
      <c r="S592" s="50" t="s">
        <v>1089</v>
      </c>
      <c r="T592" s="5" t="s">
        <v>988</v>
      </c>
      <c r="U592" s="1" t="s">
        <v>981</v>
      </c>
      <c r="V592" s="6" t="s">
        <v>1098</v>
      </c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  <c r="AO592" s="1"/>
      <c r="AP592" s="1"/>
      <c r="AQ592" s="1"/>
      <c r="AR592" s="1"/>
      <c r="AS592" s="1"/>
      <c r="AT592" s="1"/>
    </row>
    <row r="593" spans="1:46" ht="14.25" customHeight="1" x14ac:dyDescent="0.35">
      <c r="A593" s="28" t="s">
        <v>603</v>
      </c>
      <c r="B593" s="15">
        <v>0.89339999999999997</v>
      </c>
      <c r="C593" s="16">
        <v>3.0859999999999999E-2</v>
      </c>
      <c r="D593" s="17">
        <v>8.5559999999999992</v>
      </c>
      <c r="E593" s="18">
        <v>19.12</v>
      </c>
      <c r="F593" s="15">
        <v>0.80640000000000001</v>
      </c>
      <c r="G593" s="16">
        <v>1.52E-2</v>
      </c>
      <c r="H593" s="17">
        <v>5.3940000000000001</v>
      </c>
      <c r="I593" s="18">
        <v>12.58</v>
      </c>
      <c r="J593" s="19">
        <f t="shared" si="65"/>
        <v>0.90261920752182678</v>
      </c>
      <c r="K593" s="17">
        <f t="shared" si="66"/>
        <v>0.4925469863901491</v>
      </c>
      <c r="L593" s="17">
        <f t="shared" si="67"/>
        <v>0.63043478260869568</v>
      </c>
      <c r="M593" s="18">
        <f t="shared" si="68"/>
        <v>0.65794979079497906</v>
      </c>
      <c r="N593" s="5">
        <v>2</v>
      </c>
      <c r="O593" s="1">
        <v>0</v>
      </c>
      <c r="P593" s="50">
        <v>5.2362384999999997E-2</v>
      </c>
      <c r="Q593" s="5" t="s">
        <v>1094</v>
      </c>
      <c r="R593" s="1" t="s">
        <v>1090</v>
      </c>
      <c r="S593" s="50" t="s">
        <v>1089</v>
      </c>
      <c r="T593" s="5" t="s">
        <v>982</v>
      </c>
      <c r="U593" s="1" t="s">
        <v>981</v>
      </c>
      <c r="V593" s="6" t="s">
        <v>1098</v>
      </c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  <c r="AO593" s="1"/>
      <c r="AP593" s="1"/>
      <c r="AQ593" s="1"/>
      <c r="AR593" s="1"/>
      <c r="AS593" s="1"/>
      <c r="AT593" s="1"/>
    </row>
    <row r="594" spans="1:46" ht="14.25" customHeight="1" x14ac:dyDescent="0.35">
      <c r="A594" s="28" t="s">
        <v>604</v>
      </c>
      <c r="B594" s="15">
        <v>0.79669999999999996</v>
      </c>
      <c r="C594" s="16">
        <v>3.0630000000000001E-2</v>
      </c>
      <c r="D594" s="17">
        <v>5.03</v>
      </c>
      <c r="E594" s="18">
        <v>20.79</v>
      </c>
      <c r="F594" s="15">
        <v>0.69520000000000004</v>
      </c>
      <c r="G594" s="16">
        <v>1.4080000000000001E-2</v>
      </c>
      <c r="H594" s="17">
        <v>3.6779999999999999</v>
      </c>
      <c r="I594" s="18">
        <v>12.41</v>
      </c>
      <c r="J594" s="19">
        <f t="shared" si="65"/>
        <v>0.87259947282540484</v>
      </c>
      <c r="K594" s="17">
        <f t="shared" si="66"/>
        <v>0.4596800522363696</v>
      </c>
      <c r="L594" s="17">
        <f t="shared" si="67"/>
        <v>0.73121272365805168</v>
      </c>
      <c r="M594" s="18">
        <f t="shared" si="68"/>
        <v>0.59692159692159696</v>
      </c>
      <c r="N594" s="5">
        <v>2</v>
      </c>
      <c r="O594" s="1">
        <v>0</v>
      </c>
      <c r="P594" s="50">
        <v>0</v>
      </c>
      <c r="Q594" s="5" t="s">
        <v>1094</v>
      </c>
      <c r="R594" s="1" t="s">
        <v>1090</v>
      </c>
      <c r="S594" s="50" t="s">
        <v>1088</v>
      </c>
      <c r="T594" s="5" t="s">
        <v>982</v>
      </c>
      <c r="U594" s="1" t="s">
        <v>981</v>
      </c>
      <c r="V594" s="6" t="s">
        <v>1098</v>
      </c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  <c r="AO594" s="1"/>
      <c r="AP594" s="1"/>
      <c r="AQ594" s="1"/>
      <c r="AR594" s="1"/>
      <c r="AS594" s="1"/>
      <c r="AT594" s="1"/>
    </row>
    <row r="595" spans="1:46" ht="14.25" customHeight="1" x14ac:dyDescent="0.35">
      <c r="A595" s="28" t="s">
        <v>605</v>
      </c>
      <c r="B595" s="15">
        <v>0.80379999999999996</v>
      </c>
      <c r="C595" s="16">
        <v>2.9950000000000001E-2</v>
      </c>
      <c r="D595" s="17">
        <v>8.3879999999999999</v>
      </c>
      <c r="E595" s="18">
        <v>18.12</v>
      </c>
      <c r="F595" s="15">
        <v>0.93869999999999998</v>
      </c>
      <c r="G595" s="16">
        <v>1.9210000000000001E-2</v>
      </c>
      <c r="H595" s="17">
        <v>5.3540000000000001</v>
      </c>
      <c r="I595" s="18">
        <v>15.73</v>
      </c>
      <c r="J595" s="19">
        <f t="shared" si="65"/>
        <v>1.1678278178651407</v>
      </c>
      <c r="K595" s="17">
        <f t="shared" si="66"/>
        <v>0.64140233722871454</v>
      </c>
      <c r="L595" s="17">
        <f t="shared" si="67"/>
        <v>0.63829279923700522</v>
      </c>
      <c r="M595" s="18">
        <f t="shared" si="68"/>
        <v>0.86810154525386307</v>
      </c>
      <c r="N595" s="5">
        <v>2</v>
      </c>
      <c r="O595" s="1">
        <v>0</v>
      </c>
      <c r="P595" s="50">
        <v>0</v>
      </c>
      <c r="Q595" s="5" t="s">
        <v>1094</v>
      </c>
      <c r="R595" s="1" t="s">
        <v>1090</v>
      </c>
      <c r="S595" s="50" t="s">
        <v>1088</v>
      </c>
      <c r="T595" s="5" t="s">
        <v>997</v>
      </c>
      <c r="U595" s="1" t="s">
        <v>981</v>
      </c>
      <c r="V595" s="6" t="s">
        <v>1098</v>
      </c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  <c r="AO595" s="1"/>
      <c r="AP595" s="1"/>
      <c r="AQ595" s="1"/>
      <c r="AR595" s="1"/>
      <c r="AS595" s="1"/>
      <c r="AT595" s="1"/>
    </row>
    <row r="596" spans="1:46" ht="14.25" customHeight="1" x14ac:dyDescent="0.35">
      <c r="A596" s="28" t="s">
        <v>606</v>
      </c>
      <c r="B596" s="15">
        <v>0.80159999999999998</v>
      </c>
      <c r="C596" s="16">
        <v>2.9479999999999999E-2</v>
      </c>
      <c r="D596" s="17">
        <v>7.5369999999999999</v>
      </c>
      <c r="E596" s="18">
        <v>18.57</v>
      </c>
      <c r="F596" s="15">
        <v>0.75229999999999997</v>
      </c>
      <c r="G596" s="16">
        <v>1.787E-2</v>
      </c>
      <c r="H596" s="17">
        <v>3.8969999999999998</v>
      </c>
      <c r="I596" s="18">
        <v>15.01</v>
      </c>
      <c r="J596" s="19">
        <f t="shared" si="65"/>
        <v>0.93849800399201599</v>
      </c>
      <c r="K596" s="17">
        <f t="shared" si="66"/>
        <v>0.60617367706919945</v>
      </c>
      <c r="L596" s="17">
        <f t="shared" si="67"/>
        <v>0.51704922382910967</v>
      </c>
      <c r="M596" s="18">
        <f t="shared" si="68"/>
        <v>0.8082929456112008</v>
      </c>
      <c r="N596" s="5">
        <v>2</v>
      </c>
      <c r="O596" s="1">
        <v>0</v>
      </c>
      <c r="P596" s="50">
        <v>0.143933428</v>
      </c>
      <c r="Q596" s="5" t="s">
        <v>1094</v>
      </c>
      <c r="R596" s="1" t="s">
        <v>1090</v>
      </c>
      <c r="S596" s="50" t="s">
        <v>1089</v>
      </c>
      <c r="T596" s="5" t="s">
        <v>982</v>
      </c>
      <c r="U596" s="1" t="s">
        <v>981</v>
      </c>
      <c r="V596" s="6" t="s">
        <v>1098</v>
      </c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  <c r="AO596" s="1"/>
      <c r="AP596" s="1"/>
      <c r="AQ596" s="1"/>
      <c r="AR596" s="1"/>
      <c r="AS596" s="1"/>
      <c r="AT596" s="1"/>
    </row>
    <row r="597" spans="1:46" ht="14.25" customHeight="1" x14ac:dyDescent="0.35">
      <c r="A597" s="28" t="s">
        <v>607</v>
      </c>
      <c r="B597" s="15">
        <v>0.67649999999999999</v>
      </c>
      <c r="C597" s="16">
        <v>2.478E-2</v>
      </c>
      <c r="D597" s="17">
        <v>7.1509999999999998</v>
      </c>
      <c r="E597" s="18">
        <v>15.92</v>
      </c>
      <c r="F597" s="15">
        <v>0.71340000000000003</v>
      </c>
      <c r="G597" s="16">
        <v>1.651E-2</v>
      </c>
      <c r="H597" s="17">
        <v>4.431</v>
      </c>
      <c r="I597" s="18">
        <v>13.69</v>
      </c>
      <c r="J597" s="19">
        <f t="shared" si="65"/>
        <v>1.0545454545454547</v>
      </c>
      <c r="K597" s="17">
        <f t="shared" si="66"/>
        <v>0.66626311541565786</v>
      </c>
      <c r="L597" s="17">
        <f t="shared" si="67"/>
        <v>0.61963361767584957</v>
      </c>
      <c r="M597" s="18">
        <f t="shared" si="68"/>
        <v>0.85992462311557782</v>
      </c>
      <c r="N597" s="5">
        <v>2</v>
      </c>
      <c r="O597" s="1">
        <v>0</v>
      </c>
      <c r="P597" s="50">
        <v>0</v>
      </c>
      <c r="Q597" s="5" t="s">
        <v>1094</v>
      </c>
      <c r="R597" s="1" t="s">
        <v>1090</v>
      </c>
      <c r="S597" s="50" t="s">
        <v>1088</v>
      </c>
      <c r="T597" s="5" t="s">
        <v>982</v>
      </c>
      <c r="U597" s="1" t="s">
        <v>995</v>
      </c>
      <c r="V597" s="6" t="s">
        <v>1098</v>
      </c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  <c r="AO597" s="1"/>
      <c r="AP597" s="1"/>
      <c r="AQ597" s="1"/>
      <c r="AR597" s="1"/>
      <c r="AS597" s="1"/>
      <c r="AT597" s="1"/>
    </row>
    <row r="598" spans="1:46" ht="14.25" customHeight="1" x14ac:dyDescent="0.35">
      <c r="A598" s="28" t="s">
        <v>608</v>
      </c>
      <c r="B598" s="15">
        <v>0.91820000000000002</v>
      </c>
      <c r="C598" s="16">
        <v>3.252E-2</v>
      </c>
      <c r="D598" s="17">
        <v>6.92</v>
      </c>
      <c r="E598" s="18">
        <v>21.35</v>
      </c>
      <c r="F598" s="15">
        <v>0.86070000000000002</v>
      </c>
      <c r="G598" s="16">
        <v>2.0070000000000001E-2</v>
      </c>
      <c r="H598" s="17">
        <v>6.4029999999999996</v>
      </c>
      <c r="I598" s="18">
        <v>15.23</v>
      </c>
      <c r="J598" s="19">
        <f t="shared" si="65"/>
        <v>0.93737747767370949</v>
      </c>
      <c r="K598" s="17">
        <f t="shared" si="66"/>
        <v>0.61715867158671589</v>
      </c>
      <c r="L598" s="17">
        <f t="shared" si="67"/>
        <v>0.92528901734104041</v>
      </c>
      <c r="M598" s="18">
        <f t="shared" si="68"/>
        <v>0.71334894613583133</v>
      </c>
      <c r="N598" s="5">
        <v>2</v>
      </c>
      <c r="O598" s="1">
        <v>0</v>
      </c>
      <c r="P598" s="50">
        <v>0.16964494399999999</v>
      </c>
      <c r="Q598" s="5" t="s">
        <v>1094</v>
      </c>
      <c r="R598" s="1" t="s">
        <v>1090</v>
      </c>
      <c r="S598" s="50" t="s">
        <v>1089</v>
      </c>
      <c r="T598" s="5" t="s">
        <v>985</v>
      </c>
      <c r="U598" s="1" t="s">
        <v>981</v>
      </c>
      <c r="V598" s="6" t="s">
        <v>1098</v>
      </c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  <c r="AO598" s="1"/>
      <c r="AP598" s="1"/>
      <c r="AQ598" s="1"/>
      <c r="AR598" s="1"/>
      <c r="AS598" s="1"/>
      <c r="AT598" s="1"/>
    </row>
    <row r="599" spans="1:46" ht="14.25" customHeight="1" x14ac:dyDescent="0.35">
      <c r="A599" s="28" t="s">
        <v>609</v>
      </c>
      <c r="B599" s="15">
        <v>0.9163</v>
      </c>
      <c r="C599" s="16">
        <v>2.887E-2</v>
      </c>
      <c r="D599" s="17">
        <v>9.7100000000000009</v>
      </c>
      <c r="E599" s="18">
        <v>17.559999999999999</v>
      </c>
      <c r="F599" s="15">
        <v>0.78710000000000002</v>
      </c>
      <c r="G599" s="16">
        <v>1.6549999999999999E-2</v>
      </c>
      <c r="H599" s="17">
        <v>6.0490000000000004</v>
      </c>
      <c r="I599" s="18">
        <v>13.1</v>
      </c>
      <c r="J599" s="19">
        <f t="shared" si="65"/>
        <v>0.85899814471243041</v>
      </c>
      <c r="K599" s="17">
        <f t="shared" si="66"/>
        <v>0.57325943886387254</v>
      </c>
      <c r="L599" s="17">
        <f t="shared" si="67"/>
        <v>0.6229660144181256</v>
      </c>
      <c r="M599" s="18">
        <f t="shared" si="68"/>
        <v>0.7460136674259682</v>
      </c>
      <c r="N599" s="5">
        <v>2</v>
      </c>
      <c r="O599" s="1">
        <v>0</v>
      </c>
      <c r="P599" s="50">
        <v>0</v>
      </c>
      <c r="Q599" s="5" t="s">
        <v>1094</v>
      </c>
      <c r="R599" s="1" t="s">
        <v>1090</v>
      </c>
      <c r="S599" s="50" t="s">
        <v>1088</v>
      </c>
      <c r="T599" s="5" t="s">
        <v>982</v>
      </c>
      <c r="U599" s="1" t="s">
        <v>981</v>
      </c>
      <c r="V599" s="6" t="s">
        <v>1098</v>
      </c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  <c r="AO599" s="1"/>
      <c r="AP599" s="1"/>
      <c r="AQ599" s="1"/>
      <c r="AR599" s="1"/>
      <c r="AS599" s="1"/>
      <c r="AT599" s="1"/>
    </row>
    <row r="600" spans="1:46" ht="14.25" customHeight="1" x14ac:dyDescent="0.35">
      <c r="A600" s="28" t="s">
        <v>610</v>
      </c>
      <c r="B600" s="15">
        <v>0.80479999999999996</v>
      </c>
      <c r="C600" s="16">
        <v>3.3779999999999998E-2</v>
      </c>
      <c r="D600" s="17">
        <v>9.0009999999999994</v>
      </c>
      <c r="E600" s="18">
        <v>18.989999999999998</v>
      </c>
      <c r="F600" s="15">
        <v>0.82689999999999997</v>
      </c>
      <c r="G600" s="16">
        <v>1.8610000000000002E-2</v>
      </c>
      <c r="H600" s="17">
        <v>4.3250000000000002</v>
      </c>
      <c r="I600" s="18">
        <v>15.54</v>
      </c>
      <c r="J600" s="19">
        <f t="shared" si="65"/>
        <v>1.0274602385685885</v>
      </c>
      <c r="K600" s="17">
        <f t="shared" si="66"/>
        <v>0.55091770278271179</v>
      </c>
      <c r="L600" s="17">
        <f t="shared" si="67"/>
        <v>0.48050216642595273</v>
      </c>
      <c r="M600" s="18">
        <f t="shared" si="68"/>
        <v>0.81832543443917849</v>
      </c>
      <c r="N600" s="5">
        <v>2</v>
      </c>
      <c r="O600" s="1">
        <v>0</v>
      </c>
      <c r="P600" s="50">
        <v>0.192342342</v>
      </c>
      <c r="Q600" s="5" t="s">
        <v>1094</v>
      </c>
      <c r="R600" s="1" t="s">
        <v>1090</v>
      </c>
      <c r="S600" s="50" t="s">
        <v>1089</v>
      </c>
      <c r="T600" s="5" t="s">
        <v>982</v>
      </c>
      <c r="U600" s="1" t="s">
        <v>981</v>
      </c>
      <c r="V600" s="6" t="s">
        <v>1098</v>
      </c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  <c r="AO600" s="1"/>
      <c r="AP600" s="1"/>
      <c r="AQ600" s="1"/>
      <c r="AR600" s="1"/>
      <c r="AS600" s="1"/>
      <c r="AT600" s="1"/>
    </row>
    <row r="601" spans="1:46" ht="14.25" customHeight="1" x14ac:dyDescent="0.35">
      <c r="A601" s="28" t="s">
        <v>611</v>
      </c>
      <c r="B601" s="15">
        <v>0.87390000000000001</v>
      </c>
      <c r="C601" s="16">
        <v>3.4029999999999998E-2</v>
      </c>
      <c r="D601" s="17">
        <v>7.8159999999999998</v>
      </c>
      <c r="E601" s="18">
        <v>20.7</v>
      </c>
      <c r="F601" s="15">
        <v>0.70789999999999997</v>
      </c>
      <c r="G601" s="16">
        <v>1.9869999999999999E-2</v>
      </c>
      <c r="H601" s="17">
        <v>4.6360000000000001</v>
      </c>
      <c r="I601" s="18">
        <v>15.38</v>
      </c>
      <c r="J601" s="19">
        <f t="shared" si="65"/>
        <v>0.81004691612312618</v>
      </c>
      <c r="K601" s="17">
        <f t="shared" si="66"/>
        <v>0.58389656185718486</v>
      </c>
      <c r="L601" s="17">
        <f t="shared" si="67"/>
        <v>0.59314227226202665</v>
      </c>
      <c r="M601" s="18">
        <f t="shared" si="68"/>
        <v>0.74299516908212571</v>
      </c>
      <c r="N601" s="5">
        <v>3</v>
      </c>
      <c r="O601" s="1">
        <v>0</v>
      </c>
      <c r="P601" s="50">
        <v>8.7020604000000001E-2</v>
      </c>
      <c r="Q601" s="5" t="s">
        <v>1095</v>
      </c>
      <c r="R601" s="1" t="s">
        <v>1090</v>
      </c>
      <c r="S601" s="50" t="s">
        <v>1089</v>
      </c>
      <c r="T601" s="5" t="s">
        <v>986</v>
      </c>
      <c r="U601" s="1" t="s">
        <v>1072</v>
      </c>
      <c r="V601" s="6" t="s">
        <v>985</v>
      </c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  <c r="AO601" s="1"/>
      <c r="AP601" s="1"/>
      <c r="AQ601" s="1"/>
      <c r="AR601" s="1"/>
      <c r="AS601" s="1"/>
      <c r="AT601" s="1"/>
    </row>
    <row r="602" spans="1:46" ht="14.25" customHeight="1" x14ac:dyDescent="0.35">
      <c r="A602" s="28" t="s">
        <v>612</v>
      </c>
      <c r="B602" s="15">
        <v>0.69340000000000002</v>
      </c>
      <c r="C602" s="16">
        <v>2.733E-2</v>
      </c>
      <c r="D602" s="17">
        <v>9.7479999999999993</v>
      </c>
      <c r="E602" s="18">
        <v>15.26</v>
      </c>
      <c r="F602" s="15">
        <v>0.58509999999999995</v>
      </c>
      <c r="G602" s="16">
        <v>1.5949999999999999E-2</v>
      </c>
      <c r="H602" s="17">
        <v>5.96</v>
      </c>
      <c r="I602" s="18">
        <v>11.86</v>
      </c>
      <c r="J602" s="19">
        <f t="shared" si="65"/>
        <v>0.84381309489472156</v>
      </c>
      <c r="K602" s="17">
        <f t="shared" si="66"/>
        <v>0.58360775704354184</v>
      </c>
      <c r="L602" s="17">
        <f t="shared" si="67"/>
        <v>0.61140746819860492</v>
      </c>
      <c r="M602" s="18">
        <f t="shared" si="68"/>
        <v>0.77719528178243769</v>
      </c>
      <c r="N602" s="5">
        <v>2</v>
      </c>
      <c r="O602" s="1">
        <v>0</v>
      </c>
      <c r="P602" s="50">
        <v>0</v>
      </c>
      <c r="Q602" s="5" t="s">
        <v>1094</v>
      </c>
      <c r="R602" s="1" t="s">
        <v>1090</v>
      </c>
      <c r="S602" s="50" t="s">
        <v>1088</v>
      </c>
      <c r="T602" s="5" t="s">
        <v>982</v>
      </c>
      <c r="U602" s="1" t="s">
        <v>981</v>
      </c>
      <c r="V602" s="6" t="s">
        <v>1098</v>
      </c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  <c r="AO602" s="1"/>
      <c r="AP602" s="1"/>
      <c r="AQ602" s="1"/>
      <c r="AR602" s="1"/>
      <c r="AS602" s="1"/>
      <c r="AT602" s="1"/>
    </row>
    <row r="603" spans="1:46" ht="14.25" customHeight="1" x14ac:dyDescent="0.35">
      <c r="A603" s="28" t="s">
        <v>613</v>
      </c>
      <c r="B603" s="15">
        <v>0.46970000000000001</v>
      </c>
      <c r="C603" s="16">
        <v>2.1299999999999999E-2</v>
      </c>
      <c r="D603" s="17">
        <v>10.28</v>
      </c>
      <c r="E603" s="18">
        <v>10.9</v>
      </c>
      <c r="F603" s="15">
        <v>0.54410000000000003</v>
      </c>
      <c r="G603" s="16">
        <v>1.677E-2</v>
      </c>
      <c r="H603" s="17">
        <v>8.6790000000000003</v>
      </c>
      <c r="I603" s="18">
        <v>10.72</v>
      </c>
      <c r="J603" s="19">
        <f t="shared" si="65"/>
        <v>1.1583989780711093</v>
      </c>
      <c r="K603" s="17">
        <f t="shared" si="66"/>
        <v>0.78732394366197189</v>
      </c>
      <c r="L603" s="17">
        <f t="shared" si="67"/>
        <v>0.84426070038910517</v>
      </c>
      <c r="M603" s="18">
        <f t="shared" si="68"/>
        <v>0.98348623853211015</v>
      </c>
      <c r="N603" s="5">
        <v>2</v>
      </c>
      <c r="O603" s="1">
        <v>0</v>
      </c>
      <c r="P603" s="50">
        <v>0</v>
      </c>
      <c r="Q603" s="5" t="s">
        <v>1094</v>
      </c>
      <c r="R603" s="1" t="s">
        <v>1090</v>
      </c>
      <c r="S603" s="50" t="s">
        <v>1088</v>
      </c>
      <c r="T603" s="5" t="s">
        <v>1000</v>
      </c>
      <c r="U603" s="1" t="s">
        <v>1012</v>
      </c>
      <c r="V603" s="6" t="s">
        <v>985</v>
      </c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  <c r="AO603" s="1"/>
      <c r="AP603" s="1"/>
      <c r="AQ603" s="1"/>
      <c r="AR603" s="1"/>
      <c r="AS603" s="1"/>
      <c r="AT603" s="1"/>
    </row>
    <row r="604" spans="1:46" ht="14.25" customHeight="1" x14ac:dyDescent="0.35">
      <c r="A604" s="28" t="s">
        <v>614</v>
      </c>
      <c r="B604" s="15" t="s">
        <v>984</v>
      </c>
      <c r="C604" s="16" t="s">
        <v>984</v>
      </c>
      <c r="D604" s="17" t="s">
        <v>984</v>
      </c>
      <c r="E604" s="18" t="s">
        <v>984</v>
      </c>
      <c r="F604" s="15" t="s">
        <v>984</v>
      </c>
      <c r="G604" s="16" t="s">
        <v>984</v>
      </c>
      <c r="H604" s="17" t="s">
        <v>984</v>
      </c>
      <c r="I604" s="18" t="s">
        <v>984</v>
      </c>
      <c r="J604" s="19" t="s">
        <v>984</v>
      </c>
      <c r="K604" s="17" t="s">
        <v>984</v>
      </c>
      <c r="L604" s="17" t="s">
        <v>984</v>
      </c>
      <c r="M604" s="18" t="s">
        <v>984</v>
      </c>
      <c r="N604" s="5">
        <v>1</v>
      </c>
      <c r="O604" s="1">
        <v>1</v>
      </c>
      <c r="P604" s="50">
        <v>4.4348749999999999E-2</v>
      </c>
      <c r="Q604" s="5" t="s">
        <v>1093</v>
      </c>
      <c r="R604" s="1" t="s">
        <v>1091</v>
      </c>
      <c r="S604" s="50" t="s">
        <v>1089</v>
      </c>
      <c r="T604" s="5" t="s">
        <v>985</v>
      </c>
      <c r="U604" s="1" t="s">
        <v>1039</v>
      </c>
      <c r="V604" s="6" t="s">
        <v>985</v>
      </c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  <c r="AN604" s="1"/>
      <c r="AO604" s="1"/>
      <c r="AP604" s="1"/>
      <c r="AQ604" s="1"/>
      <c r="AR604" s="1"/>
      <c r="AS604" s="1"/>
      <c r="AT604" s="1"/>
    </row>
    <row r="605" spans="1:46" ht="14.25" customHeight="1" x14ac:dyDescent="0.35">
      <c r="A605" s="28" t="s">
        <v>615</v>
      </c>
      <c r="B605" s="15">
        <v>0.76639999999999997</v>
      </c>
      <c r="C605" s="16">
        <v>2.198E-2</v>
      </c>
      <c r="D605" s="17">
        <v>9.1050000000000004</v>
      </c>
      <c r="E605" s="18">
        <v>14.2</v>
      </c>
      <c r="F605" s="15">
        <v>0.35649999999999998</v>
      </c>
      <c r="G605" s="16">
        <v>9.3399999999999993E-3</v>
      </c>
      <c r="H605" s="17">
        <v>8.5399999999999991</v>
      </c>
      <c r="I605" s="18">
        <v>6.3339999999999996</v>
      </c>
      <c r="J605" s="19">
        <f t="shared" ref="J605:J636" si="69">F605/B605</f>
        <v>0.46516179540709812</v>
      </c>
      <c r="K605" s="17">
        <f t="shared" ref="K605:K636" si="70">G605/C605</f>
        <v>0.42493175614194723</v>
      </c>
      <c r="L605" s="17">
        <f t="shared" ref="L605:L636" si="71">H605/D605</f>
        <v>0.93794618341570557</v>
      </c>
      <c r="M605" s="18">
        <f t="shared" ref="M605:M636" si="72">I605/E605</f>
        <v>0.44605633802816902</v>
      </c>
      <c r="N605" s="5">
        <v>1</v>
      </c>
      <c r="O605" s="1">
        <v>0</v>
      </c>
      <c r="P605" s="50">
        <v>0</v>
      </c>
      <c r="Q605" s="5" t="s">
        <v>1093</v>
      </c>
      <c r="R605" s="1" t="s">
        <v>1090</v>
      </c>
      <c r="S605" s="50" t="s">
        <v>1088</v>
      </c>
      <c r="T605" s="5" t="s">
        <v>992</v>
      </c>
      <c r="U605" s="1" t="s">
        <v>1022</v>
      </c>
      <c r="V605" s="6" t="s">
        <v>1097</v>
      </c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  <c r="AO605" s="1"/>
      <c r="AP605" s="1"/>
      <c r="AQ605" s="1"/>
      <c r="AR605" s="1"/>
      <c r="AS605" s="1"/>
      <c r="AT605" s="1"/>
    </row>
    <row r="606" spans="1:46" ht="14.25" customHeight="1" x14ac:dyDescent="0.35">
      <c r="A606" s="28" t="s">
        <v>616</v>
      </c>
      <c r="B606" s="15">
        <v>0.7913</v>
      </c>
      <c r="C606" s="16">
        <v>2.8129999999999999E-2</v>
      </c>
      <c r="D606" s="17">
        <v>8.0020000000000007</v>
      </c>
      <c r="E606" s="18">
        <v>17.66</v>
      </c>
      <c r="F606" s="15">
        <v>0.76139999999999997</v>
      </c>
      <c r="G606" s="16">
        <v>1.985E-2</v>
      </c>
      <c r="H606" s="17">
        <v>6.1929999999999996</v>
      </c>
      <c r="I606" s="18">
        <v>14.82</v>
      </c>
      <c r="J606" s="19">
        <f t="shared" si="69"/>
        <v>0.96221407809933013</v>
      </c>
      <c r="K606" s="17">
        <f t="shared" si="70"/>
        <v>0.70565232847493775</v>
      </c>
      <c r="L606" s="17">
        <f t="shared" si="71"/>
        <v>0.77393151712071973</v>
      </c>
      <c r="M606" s="18">
        <f t="shared" si="72"/>
        <v>0.83918459796149492</v>
      </c>
      <c r="N606" s="5">
        <v>4</v>
      </c>
      <c r="O606" s="1">
        <v>2</v>
      </c>
      <c r="P606" s="50">
        <v>0.57597168600000004</v>
      </c>
      <c r="Q606" s="5" t="s">
        <v>1095</v>
      </c>
      <c r="R606" s="1" t="s">
        <v>1091</v>
      </c>
      <c r="S606" s="50" t="s">
        <v>1089</v>
      </c>
      <c r="T606" s="5" t="s">
        <v>994</v>
      </c>
      <c r="U606" s="1" t="s">
        <v>1037</v>
      </c>
      <c r="V606" s="6" t="s">
        <v>1097</v>
      </c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  <c r="AN606" s="1"/>
      <c r="AO606" s="1"/>
      <c r="AP606" s="1"/>
      <c r="AQ606" s="1"/>
      <c r="AR606" s="1"/>
      <c r="AS606" s="1"/>
      <c r="AT606" s="1"/>
    </row>
    <row r="607" spans="1:46" ht="14.25" customHeight="1" x14ac:dyDescent="0.35">
      <c r="A607" s="28" t="s">
        <v>617</v>
      </c>
      <c r="B607" s="15">
        <v>0.51170000000000004</v>
      </c>
      <c r="C607" s="16">
        <v>1.487E-2</v>
      </c>
      <c r="D607" s="17">
        <v>15.55</v>
      </c>
      <c r="E607" s="18">
        <v>6.9409999999999998</v>
      </c>
      <c r="F607" s="15">
        <v>0.30480000000000002</v>
      </c>
      <c r="G607" s="16">
        <v>7.9000000000000008E-3</v>
      </c>
      <c r="H607" s="17">
        <v>13.02</v>
      </c>
      <c r="I607" s="18">
        <v>4.3140000000000001</v>
      </c>
      <c r="J607" s="19">
        <f t="shared" si="69"/>
        <v>0.59566152042212228</v>
      </c>
      <c r="K607" s="17">
        <f t="shared" si="70"/>
        <v>0.53127101546738409</v>
      </c>
      <c r="L607" s="17">
        <f t="shared" si="71"/>
        <v>0.8372990353697749</v>
      </c>
      <c r="M607" s="18">
        <f t="shared" si="72"/>
        <v>0.62152427604091631</v>
      </c>
      <c r="N607" s="5">
        <v>4</v>
      </c>
      <c r="O607" s="1">
        <v>6</v>
      </c>
      <c r="P607" s="50">
        <v>0.54539333899999998</v>
      </c>
      <c r="Q607" s="5" t="s">
        <v>1095</v>
      </c>
      <c r="R607" s="1" t="s">
        <v>1091</v>
      </c>
      <c r="S607" s="50" t="s">
        <v>1089</v>
      </c>
      <c r="T607" s="5" t="s">
        <v>994</v>
      </c>
      <c r="U607" s="1" t="s">
        <v>1037</v>
      </c>
      <c r="V607" s="6" t="s">
        <v>1097</v>
      </c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  <c r="AO607" s="1"/>
      <c r="AP607" s="1"/>
      <c r="AQ607" s="1"/>
      <c r="AR607" s="1"/>
      <c r="AS607" s="1"/>
      <c r="AT607" s="1"/>
    </row>
    <row r="608" spans="1:46" ht="14.25" customHeight="1" x14ac:dyDescent="0.35">
      <c r="A608" s="28" t="s">
        <v>618</v>
      </c>
      <c r="B608" s="15">
        <v>0.60260000000000002</v>
      </c>
      <c r="C608" s="16">
        <v>2.3539999999999998E-2</v>
      </c>
      <c r="D608" s="17">
        <v>7.0339999999999998</v>
      </c>
      <c r="E608" s="18">
        <v>14.81</v>
      </c>
      <c r="F608" s="15">
        <v>0.58789999999999998</v>
      </c>
      <c r="G608" s="16">
        <v>1.372E-2</v>
      </c>
      <c r="H608" s="17">
        <v>4.3140000000000001</v>
      </c>
      <c r="I608" s="18">
        <v>11.37</v>
      </c>
      <c r="J608" s="19">
        <f t="shared" si="69"/>
        <v>0.97560570859608353</v>
      </c>
      <c r="K608" s="17">
        <f t="shared" si="70"/>
        <v>0.58283772302463899</v>
      </c>
      <c r="L608" s="17">
        <f t="shared" si="71"/>
        <v>0.61330679556440149</v>
      </c>
      <c r="M608" s="18">
        <f t="shared" si="72"/>
        <v>0.76772451046590129</v>
      </c>
      <c r="N608" s="5">
        <v>2</v>
      </c>
      <c r="O608" s="1">
        <v>0</v>
      </c>
      <c r="P608" s="50">
        <v>0.39746850900000003</v>
      </c>
      <c r="Q608" s="5" t="s">
        <v>1094</v>
      </c>
      <c r="R608" s="1" t="s">
        <v>1090</v>
      </c>
      <c r="S608" s="50" t="s">
        <v>1089</v>
      </c>
      <c r="T608" s="5" t="s">
        <v>983</v>
      </c>
      <c r="U608" s="1" t="s">
        <v>1039</v>
      </c>
      <c r="V608" s="6" t="s">
        <v>985</v>
      </c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  <c r="AO608" s="1"/>
      <c r="AP608" s="1"/>
      <c r="AQ608" s="1"/>
      <c r="AR608" s="1"/>
      <c r="AS608" s="1"/>
      <c r="AT608" s="1"/>
    </row>
    <row r="609" spans="1:46" ht="14.25" customHeight="1" x14ac:dyDescent="0.35">
      <c r="A609" s="28" t="s">
        <v>619</v>
      </c>
      <c r="B609" s="15">
        <v>0.6865</v>
      </c>
      <c r="C609" s="16">
        <v>2.494E-2</v>
      </c>
      <c r="D609" s="17">
        <v>7.3079999999999998</v>
      </c>
      <c r="E609" s="18">
        <v>15.96</v>
      </c>
      <c r="F609" s="15">
        <v>0.77149999999999996</v>
      </c>
      <c r="G609" s="16">
        <v>2.0049999999999998E-2</v>
      </c>
      <c r="H609" s="17">
        <v>5.8010000000000002</v>
      </c>
      <c r="I609" s="18">
        <v>15.19</v>
      </c>
      <c r="J609" s="19">
        <f t="shared" si="69"/>
        <v>1.1238164603058995</v>
      </c>
      <c r="K609" s="17">
        <f t="shared" si="70"/>
        <v>0.8039294306335204</v>
      </c>
      <c r="L609" s="17">
        <f t="shared" si="71"/>
        <v>0.79378762999452657</v>
      </c>
      <c r="M609" s="18">
        <f t="shared" si="72"/>
        <v>0.95175438596491224</v>
      </c>
      <c r="N609" s="5">
        <v>2</v>
      </c>
      <c r="O609" s="1">
        <v>0</v>
      </c>
      <c r="P609" s="50">
        <v>0</v>
      </c>
      <c r="Q609" s="5" t="s">
        <v>1094</v>
      </c>
      <c r="R609" s="1" t="s">
        <v>1090</v>
      </c>
      <c r="S609" s="50" t="s">
        <v>1088</v>
      </c>
      <c r="T609" s="5" t="s">
        <v>982</v>
      </c>
      <c r="U609" s="1" t="s">
        <v>981</v>
      </c>
      <c r="V609" s="6" t="s">
        <v>1098</v>
      </c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  <c r="AO609" s="1"/>
      <c r="AP609" s="1"/>
      <c r="AQ609" s="1"/>
      <c r="AR609" s="1"/>
      <c r="AS609" s="1"/>
      <c r="AT609" s="1"/>
    </row>
    <row r="610" spans="1:46" ht="14.25" customHeight="1" x14ac:dyDescent="0.35">
      <c r="A610" s="28" t="s">
        <v>620</v>
      </c>
      <c r="B610" s="15">
        <v>0.87919999999999998</v>
      </c>
      <c r="C610" s="16">
        <v>2.9780000000000001E-2</v>
      </c>
      <c r="D610" s="17">
        <v>8.1489999999999991</v>
      </c>
      <c r="E610" s="18">
        <v>18.920000000000002</v>
      </c>
      <c r="F610" s="15">
        <v>0.83040000000000003</v>
      </c>
      <c r="G610" s="16">
        <v>2.0719999999999999E-2</v>
      </c>
      <c r="H610" s="17">
        <v>7.7110000000000003</v>
      </c>
      <c r="I610" s="18">
        <v>14.7</v>
      </c>
      <c r="J610" s="19">
        <f t="shared" si="69"/>
        <v>0.94449499545040949</v>
      </c>
      <c r="K610" s="17">
        <f t="shared" si="70"/>
        <v>0.69576897246474134</v>
      </c>
      <c r="L610" s="17">
        <f t="shared" si="71"/>
        <v>0.94625107375138062</v>
      </c>
      <c r="M610" s="18">
        <f t="shared" si="72"/>
        <v>0.7769556025369978</v>
      </c>
      <c r="N610" s="5">
        <v>2</v>
      </c>
      <c r="O610" s="1">
        <v>0</v>
      </c>
      <c r="P610" s="50">
        <v>0</v>
      </c>
      <c r="Q610" s="5" t="s">
        <v>1094</v>
      </c>
      <c r="R610" s="1" t="s">
        <v>1090</v>
      </c>
      <c r="S610" s="50" t="s">
        <v>1088</v>
      </c>
      <c r="T610" s="5" t="s">
        <v>982</v>
      </c>
      <c r="U610" s="1" t="s">
        <v>981</v>
      </c>
      <c r="V610" s="6" t="s">
        <v>1098</v>
      </c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  <c r="AO610" s="1"/>
      <c r="AP610" s="1"/>
      <c r="AQ610" s="1"/>
      <c r="AR610" s="1"/>
      <c r="AS610" s="1"/>
      <c r="AT610" s="1"/>
    </row>
    <row r="611" spans="1:46" ht="14.25" customHeight="1" x14ac:dyDescent="0.35">
      <c r="A611" s="28" t="s">
        <v>621</v>
      </c>
      <c r="B611" s="15">
        <v>0.73019999999999996</v>
      </c>
      <c r="C611" s="16">
        <v>2.495E-2</v>
      </c>
      <c r="D611" s="17">
        <v>6.6239999999999997</v>
      </c>
      <c r="E611" s="18">
        <v>16.82</v>
      </c>
      <c r="F611" s="15">
        <v>0.63119999999999998</v>
      </c>
      <c r="G611" s="16">
        <v>1.3639999999999999E-2</v>
      </c>
      <c r="H611" s="17">
        <v>4.6520000000000001</v>
      </c>
      <c r="I611" s="18">
        <v>11.37</v>
      </c>
      <c r="J611" s="19">
        <f t="shared" si="69"/>
        <v>0.8644207066557108</v>
      </c>
      <c r="K611" s="17">
        <f t="shared" si="70"/>
        <v>0.54669338677354706</v>
      </c>
      <c r="L611" s="17">
        <f t="shared" si="71"/>
        <v>0.70229468599033817</v>
      </c>
      <c r="M611" s="18">
        <f t="shared" si="72"/>
        <v>0.67598097502972643</v>
      </c>
      <c r="N611" s="5">
        <v>2</v>
      </c>
      <c r="O611" s="1">
        <v>0</v>
      </c>
      <c r="P611" s="50">
        <v>0</v>
      </c>
      <c r="Q611" s="5" t="s">
        <v>1094</v>
      </c>
      <c r="R611" s="1" t="s">
        <v>1090</v>
      </c>
      <c r="S611" s="50" t="s">
        <v>1088</v>
      </c>
      <c r="T611" s="5" t="s">
        <v>982</v>
      </c>
      <c r="U611" s="1" t="s">
        <v>981</v>
      </c>
      <c r="V611" s="6" t="s">
        <v>1098</v>
      </c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  <c r="AO611" s="1"/>
      <c r="AP611" s="1"/>
      <c r="AQ611" s="1"/>
      <c r="AR611" s="1"/>
      <c r="AS611" s="1"/>
      <c r="AT611" s="1"/>
    </row>
    <row r="612" spans="1:46" ht="14.25" customHeight="1" x14ac:dyDescent="0.35">
      <c r="A612" s="28" t="s">
        <v>622</v>
      </c>
      <c r="B612" s="15">
        <v>0.71379999999999999</v>
      </c>
      <c r="C612" s="16">
        <v>2.2419999999999999E-2</v>
      </c>
      <c r="D612" s="17">
        <v>9.7420000000000009</v>
      </c>
      <c r="E612" s="18">
        <v>13.68</v>
      </c>
      <c r="F612" s="15">
        <v>0.81789999999999996</v>
      </c>
      <c r="G612" s="16">
        <v>1.7770000000000001E-2</v>
      </c>
      <c r="H612" s="17">
        <v>7.4909999999999997</v>
      </c>
      <c r="I612" s="18">
        <v>13.13</v>
      </c>
      <c r="J612" s="19">
        <f t="shared" si="69"/>
        <v>1.1458391706360325</v>
      </c>
      <c r="K612" s="17">
        <f t="shared" si="70"/>
        <v>0.79259589652096352</v>
      </c>
      <c r="L612" s="17">
        <f t="shared" si="71"/>
        <v>0.76893861630055416</v>
      </c>
      <c r="M612" s="18">
        <f t="shared" si="72"/>
        <v>0.95979532163742698</v>
      </c>
      <c r="N612" s="5">
        <v>2</v>
      </c>
      <c r="O612" s="1">
        <v>0</v>
      </c>
      <c r="P612" s="50">
        <v>0</v>
      </c>
      <c r="Q612" s="5" t="s">
        <v>1094</v>
      </c>
      <c r="R612" s="1" t="s">
        <v>1090</v>
      </c>
      <c r="S612" s="50" t="s">
        <v>1088</v>
      </c>
      <c r="T612" s="5" t="s">
        <v>982</v>
      </c>
      <c r="U612" s="1" t="s">
        <v>981</v>
      </c>
      <c r="V612" s="6" t="s">
        <v>1098</v>
      </c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  <c r="AN612" s="1"/>
      <c r="AO612" s="1"/>
      <c r="AP612" s="1"/>
      <c r="AQ612" s="1"/>
      <c r="AR612" s="1"/>
      <c r="AS612" s="1"/>
      <c r="AT612" s="1"/>
    </row>
    <row r="613" spans="1:46" ht="14.25" customHeight="1" x14ac:dyDescent="0.35">
      <c r="A613" s="28" t="s">
        <v>623</v>
      </c>
      <c r="B613" s="15">
        <v>0.59609999999999996</v>
      </c>
      <c r="C613" s="16">
        <v>1.9210000000000001E-2</v>
      </c>
      <c r="D613" s="17">
        <v>8.4410000000000007</v>
      </c>
      <c r="E613" s="18">
        <v>12.28</v>
      </c>
      <c r="F613" s="15">
        <v>0.45069999999999999</v>
      </c>
      <c r="G613" s="16">
        <v>1.17E-2</v>
      </c>
      <c r="H613" s="17">
        <v>5.5110000000000001</v>
      </c>
      <c r="I613" s="18">
        <v>9.0030000000000001</v>
      </c>
      <c r="J613" s="19">
        <f t="shared" si="69"/>
        <v>0.75608119443046473</v>
      </c>
      <c r="K613" s="17">
        <f t="shared" si="70"/>
        <v>0.60905778240499742</v>
      </c>
      <c r="L613" s="17">
        <f t="shared" si="71"/>
        <v>0.65288472929747654</v>
      </c>
      <c r="M613" s="18">
        <f t="shared" si="72"/>
        <v>0.73314332247557013</v>
      </c>
      <c r="N613" s="5">
        <v>2</v>
      </c>
      <c r="O613" s="1">
        <v>0</v>
      </c>
      <c r="P613" s="50">
        <v>0</v>
      </c>
      <c r="Q613" s="5" t="s">
        <v>1094</v>
      </c>
      <c r="R613" s="1" t="s">
        <v>1090</v>
      </c>
      <c r="S613" s="50" t="s">
        <v>1088</v>
      </c>
      <c r="T613" s="5" t="s">
        <v>982</v>
      </c>
      <c r="U613" s="1" t="s">
        <v>981</v>
      </c>
      <c r="V613" s="6" t="s">
        <v>1098</v>
      </c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  <c r="AO613" s="1"/>
      <c r="AP613" s="1"/>
      <c r="AQ613" s="1"/>
      <c r="AR613" s="1"/>
      <c r="AS613" s="1"/>
      <c r="AT613" s="1"/>
    </row>
    <row r="614" spans="1:46" ht="14.25" customHeight="1" x14ac:dyDescent="0.35">
      <c r="A614" s="28" t="s">
        <v>6</v>
      </c>
      <c r="B614" s="15">
        <v>0.90339999999999998</v>
      </c>
      <c r="C614" s="16">
        <v>3.0859999999999999E-2</v>
      </c>
      <c r="D614" s="17">
        <v>9.3970000000000002</v>
      </c>
      <c r="E614" s="18">
        <v>18.559999999999999</v>
      </c>
      <c r="F614" s="15">
        <v>0.49130000000000001</v>
      </c>
      <c r="G614" s="16">
        <v>1.532E-2</v>
      </c>
      <c r="H614" s="17">
        <v>9.641</v>
      </c>
      <c r="I614" s="18">
        <v>9.359</v>
      </c>
      <c r="J614" s="19">
        <f t="shared" si="69"/>
        <v>0.54383440336506539</v>
      </c>
      <c r="K614" s="17">
        <f t="shared" si="70"/>
        <v>0.49643551523007134</v>
      </c>
      <c r="L614" s="17">
        <f t="shared" si="71"/>
        <v>1.0259657337448123</v>
      </c>
      <c r="M614" s="18">
        <f t="shared" si="72"/>
        <v>0.50425646551724146</v>
      </c>
      <c r="N614" s="5">
        <v>2</v>
      </c>
      <c r="O614" s="1">
        <v>0</v>
      </c>
      <c r="P614" s="50">
        <v>0</v>
      </c>
      <c r="Q614" s="5" t="s">
        <v>1094</v>
      </c>
      <c r="R614" s="1" t="s">
        <v>1090</v>
      </c>
      <c r="S614" s="50" t="s">
        <v>1088</v>
      </c>
      <c r="T614" s="5" t="s">
        <v>982</v>
      </c>
      <c r="U614" s="1" t="s">
        <v>981</v>
      </c>
      <c r="V614" s="6" t="s">
        <v>1098</v>
      </c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  <c r="AO614" s="1"/>
      <c r="AP614" s="1"/>
      <c r="AQ614" s="1"/>
      <c r="AR614" s="1"/>
      <c r="AS614" s="1"/>
      <c r="AT614" s="1"/>
    </row>
    <row r="615" spans="1:46" ht="14.25" customHeight="1" x14ac:dyDescent="0.35">
      <c r="A615" s="28" t="s">
        <v>7</v>
      </c>
      <c r="B615" s="15">
        <v>0.50860000000000005</v>
      </c>
      <c r="C615" s="16">
        <v>2.2960000000000001E-2</v>
      </c>
      <c r="D615" s="17">
        <v>11.16</v>
      </c>
      <c r="E615" s="18">
        <v>11.34</v>
      </c>
      <c r="F615" s="15">
        <v>0.47449999999999998</v>
      </c>
      <c r="G615" s="16">
        <v>1.1390000000000001E-2</v>
      </c>
      <c r="H615" s="17">
        <v>9.7959999999999994</v>
      </c>
      <c r="I615" s="18">
        <v>7.3330000000000002</v>
      </c>
      <c r="J615" s="19">
        <f t="shared" si="69"/>
        <v>0.93295320487613043</v>
      </c>
      <c r="K615" s="17">
        <f t="shared" si="70"/>
        <v>0.4960801393728223</v>
      </c>
      <c r="L615" s="17">
        <f t="shared" si="71"/>
        <v>0.87777777777777766</v>
      </c>
      <c r="M615" s="18">
        <f t="shared" si="72"/>
        <v>0.64664902998236329</v>
      </c>
      <c r="N615" s="5">
        <v>4</v>
      </c>
      <c r="O615" s="1">
        <v>3</v>
      </c>
      <c r="P615" s="50">
        <v>0.52673083099999995</v>
      </c>
      <c r="Q615" s="5" t="s">
        <v>1095</v>
      </c>
      <c r="R615" s="1" t="s">
        <v>1091</v>
      </c>
      <c r="S615" s="50" t="s">
        <v>1089</v>
      </c>
      <c r="T615" s="5" t="s">
        <v>994</v>
      </c>
      <c r="U615" s="1" t="s">
        <v>1037</v>
      </c>
      <c r="V615" s="6" t="s">
        <v>1097</v>
      </c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  <c r="AO615" s="1"/>
      <c r="AP615" s="1"/>
      <c r="AQ615" s="1"/>
      <c r="AR615" s="1"/>
      <c r="AS615" s="1"/>
      <c r="AT615" s="1"/>
    </row>
    <row r="616" spans="1:46" ht="14.25" customHeight="1" x14ac:dyDescent="0.35">
      <c r="A616" s="28" t="s">
        <v>20</v>
      </c>
      <c r="B616" s="15">
        <v>0.69230000000000003</v>
      </c>
      <c r="C616" s="16">
        <v>2.334E-2</v>
      </c>
      <c r="D616" s="17">
        <v>7.5839999999999996</v>
      </c>
      <c r="E616" s="18">
        <v>15.22</v>
      </c>
      <c r="F616" s="15">
        <v>0.69840000000000002</v>
      </c>
      <c r="G616" s="16">
        <v>1.8110000000000001E-2</v>
      </c>
      <c r="H616" s="17">
        <v>4.37</v>
      </c>
      <c r="I616" s="18">
        <v>14.51</v>
      </c>
      <c r="J616" s="19">
        <f t="shared" si="69"/>
        <v>1.0088112090134336</v>
      </c>
      <c r="K616" s="17">
        <f t="shared" si="70"/>
        <v>0.77592116538131972</v>
      </c>
      <c r="L616" s="17">
        <f t="shared" si="71"/>
        <v>0.57621308016877637</v>
      </c>
      <c r="M616" s="18">
        <f t="shared" si="72"/>
        <v>0.95335085413929033</v>
      </c>
      <c r="N616" s="5">
        <v>2</v>
      </c>
      <c r="O616" s="1">
        <v>0</v>
      </c>
      <c r="P616" s="50">
        <v>0.45415645100000002</v>
      </c>
      <c r="Q616" s="5" t="s">
        <v>1094</v>
      </c>
      <c r="R616" s="1" t="s">
        <v>1090</v>
      </c>
      <c r="S616" s="50" t="s">
        <v>1089</v>
      </c>
      <c r="T616" s="5" t="s">
        <v>985</v>
      </c>
      <c r="U616" s="1" t="s">
        <v>1039</v>
      </c>
      <c r="V616" s="6" t="s">
        <v>985</v>
      </c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  <c r="AO616" s="1"/>
      <c r="AP616" s="1"/>
      <c r="AQ616" s="1"/>
      <c r="AR616" s="1"/>
      <c r="AS616" s="1"/>
      <c r="AT616" s="1"/>
    </row>
    <row r="617" spans="1:46" ht="14.25" customHeight="1" x14ac:dyDescent="0.35">
      <c r="A617" s="28" t="s">
        <v>21</v>
      </c>
      <c r="B617" s="15">
        <v>0.72650000000000003</v>
      </c>
      <c r="C617" s="16">
        <v>2.853E-2</v>
      </c>
      <c r="D617" s="17">
        <v>7.5679999999999996</v>
      </c>
      <c r="E617" s="18">
        <v>17.48</v>
      </c>
      <c r="F617" s="15">
        <v>0.63959999999999995</v>
      </c>
      <c r="G617" s="16">
        <v>1.4030000000000001E-2</v>
      </c>
      <c r="H617" s="17">
        <v>5.3769999999999998</v>
      </c>
      <c r="I617" s="18">
        <v>11.29</v>
      </c>
      <c r="J617" s="19">
        <f t="shared" si="69"/>
        <v>0.88038540949759103</v>
      </c>
      <c r="K617" s="17">
        <f t="shared" si="70"/>
        <v>0.49176305643182616</v>
      </c>
      <c r="L617" s="17">
        <f t="shared" si="71"/>
        <v>0.71049154334038056</v>
      </c>
      <c r="M617" s="18">
        <f t="shared" si="72"/>
        <v>0.64588100686498851</v>
      </c>
      <c r="N617" s="5">
        <v>2</v>
      </c>
      <c r="O617" s="1">
        <v>0</v>
      </c>
      <c r="P617" s="50">
        <v>0.223517298</v>
      </c>
      <c r="Q617" s="5" t="s">
        <v>1094</v>
      </c>
      <c r="R617" s="1" t="s">
        <v>1090</v>
      </c>
      <c r="S617" s="50" t="s">
        <v>1089</v>
      </c>
      <c r="T617" s="5" t="s">
        <v>982</v>
      </c>
      <c r="U617" s="1" t="s">
        <v>981</v>
      </c>
      <c r="V617" s="6" t="s">
        <v>1098</v>
      </c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  <c r="AO617" s="1"/>
      <c r="AP617" s="1"/>
      <c r="AQ617" s="1"/>
      <c r="AR617" s="1"/>
      <c r="AS617" s="1"/>
      <c r="AT617" s="1"/>
    </row>
    <row r="618" spans="1:46" ht="14.25" customHeight="1" x14ac:dyDescent="0.35">
      <c r="A618" s="29" t="s">
        <v>22</v>
      </c>
      <c r="B618" s="15">
        <v>0.98119999999999996</v>
      </c>
      <c r="C618" s="16">
        <v>4.6879999999999998E-2</v>
      </c>
      <c r="D618" s="17">
        <v>7.4610000000000003</v>
      </c>
      <c r="E618" s="18">
        <v>26.05</v>
      </c>
      <c r="F618" s="15">
        <v>0.73560000000000003</v>
      </c>
      <c r="G618" s="16">
        <v>1.7010000000000001E-2</v>
      </c>
      <c r="H618" s="17">
        <v>6.298</v>
      </c>
      <c r="I618" s="18">
        <v>13.02</v>
      </c>
      <c r="J618" s="19">
        <f t="shared" si="69"/>
        <v>0.74969425193640449</v>
      </c>
      <c r="K618" s="17">
        <f t="shared" si="70"/>
        <v>0.36284129692832767</v>
      </c>
      <c r="L618" s="17">
        <f t="shared" si="71"/>
        <v>0.8441227717464147</v>
      </c>
      <c r="M618" s="18">
        <f t="shared" si="72"/>
        <v>0.49980806142034545</v>
      </c>
      <c r="N618" s="5">
        <v>2</v>
      </c>
      <c r="O618" s="1">
        <v>0</v>
      </c>
      <c r="P618" s="50">
        <v>0.19606069300000001</v>
      </c>
      <c r="Q618" s="5" t="s">
        <v>1094</v>
      </c>
      <c r="R618" s="1" t="s">
        <v>1090</v>
      </c>
      <c r="S618" s="50" t="s">
        <v>1089</v>
      </c>
      <c r="T618" s="5" t="s">
        <v>982</v>
      </c>
      <c r="U618" s="1" t="s">
        <v>981</v>
      </c>
      <c r="V618" s="6" t="s">
        <v>1098</v>
      </c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  <c r="AO618" s="1"/>
      <c r="AP618" s="1"/>
      <c r="AQ618" s="1"/>
      <c r="AR618" s="1"/>
      <c r="AS618" s="1"/>
      <c r="AT618" s="1"/>
    </row>
    <row r="619" spans="1:46" ht="14.25" customHeight="1" x14ac:dyDescent="0.35">
      <c r="A619" s="28" t="s">
        <v>23</v>
      </c>
      <c r="B619" s="15">
        <v>0.74890000000000001</v>
      </c>
      <c r="C619" s="16">
        <v>3.0880000000000001E-2</v>
      </c>
      <c r="D619" s="17">
        <v>8.5860000000000003</v>
      </c>
      <c r="E619" s="18">
        <v>17.760000000000002</v>
      </c>
      <c r="F619" s="15">
        <v>0.72319999999999995</v>
      </c>
      <c r="G619" s="16">
        <v>1.7600000000000001E-2</v>
      </c>
      <c r="H619" s="17">
        <v>6.7779999999999996</v>
      </c>
      <c r="I619" s="18">
        <v>13</v>
      </c>
      <c r="J619" s="19">
        <f t="shared" si="69"/>
        <v>0.96568300173587918</v>
      </c>
      <c r="K619" s="17">
        <f t="shared" si="70"/>
        <v>0.56994818652849744</v>
      </c>
      <c r="L619" s="17">
        <f t="shared" si="71"/>
        <v>0.78942464477055663</v>
      </c>
      <c r="M619" s="18">
        <f t="shared" si="72"/>
        <v>0.73198198198198194</v>
      </c>
      <c r="N619" s="5">
        <v>2</v>
      </c>
      <c r="O619" s="1">
        <v>0</v>
      </c>
      <c r="P619" s="50">
        <v>0.194428454</v>
      </c>
      <c r="Q619" s="5" t="s">
        <v>1094</v>
      </c>
      <c r="R619" s="1" t="s">
        <v>1090</v>
      </c>
      <c r="S619" s="50" t="s">
        <v>1089</v>
      </c>
      <c r="T619" s="5" t="s">
        <v>982</v>
      </c>
      <c r="U619" s="1" t="s">
        <v>981</v>
      </c>
      <c r="V619" s="6" t="s">
        <v>1098</v>
      </c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  <c r="AN619" s="1"/>
      <c r="AO619" s="1"/>
      <c r="AP619" s="1"/>
      <c r="AQ619" s="1"/>
      <c r="AR619" s="1"/>
      <c r="AS619" s="1"/>
      <c r="AT619" s="1"/>
    </row>
    <row r="620" spans="1:46" ht="14.25" customHeight="1" x14ac:dyDescent="0.35">
      <c r="A620" s="28" t="s">
        <v>24</v>
      </c>
      <c r="B620" s="15">
        <v>0.90329999999999999</v>
      </c>
      <c r="C620" s="16">
        <v>2.6020000000000001E-2</v>
      </c>
      <c r="D620" s="17">
        <v>7.3019999999999996</v>
      </c>
      <c r="E620" s="18">
        <v>18.52</v>
      </c>
      <c r="F620" s="15">
        <v>0.74129999999999996</v>
      </c>
      <c r="G620" s="16">
        <v>1.967E-2</v>
      </c>
      <c r="H620" s="17">
        <v>7.8410000000000002</v>
      </c>
      <c r="I620" s="18">
        <v>13.67</v>
      </c>
      <c r="J620" s="19">
        <f t="shared" si="69"/>
        <v>0.82065758884091655</v>
      </c>
      <c r="K620" s="17">
        <f t="shared" si="70"/>
        <v>0.75595695618754799</v>
      </c>
      <c r="L620" s="17">
        <f t="shared" si="71"/>
        <v>1.0738153930430021</v>
      </c>
      <c r="M620" s="18">
        <f t="shared" si="72"/>
        <v>0.73812095032397407</v>
      </c>
      <c r="N620" s="5">
        <v>2</v>
      </c>
      <c r="O620" s="1">
        <v>0</v>
      </c>
      <c r="P620" s="50">
        <v>0</v>
      </c>
      <c r="Q620" s="5" t="s">
        <v>1094</v>
      </c>
      <c r="R620" s="1" t="s">
        <v>1090</v>
      </c>
      <c r="S620" s="50" t="s">
        <v>1088</v>
      </c>
      <c r="T620" s="5" t="s">
        <v>982</v>
      </c>
      <c r="U620" s="1" t="s">
        <v>981</v>
      </c>
      <c r="V620" s="6" t="s">
        <v>1098</v>
      </c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  <c r="AN620" s="1"/>
      <c r="AO620" s="1"/>
      <c r="AP620" s="1"/>
      <c r="AQ620" s="1"/>
      <c r="AR620" s="1"/>
      <c r="AS620" s="1"/>
      <c r="AT620" s="1"/>
    </row>
    <row r="621" spans="1:46" ht="14.25" customHeight="1" x14ac:dyDescent="0.35">
      <c r="A621" s="28" t="s">
        <v>28</v>
      </c>
      <c r="B621" s="15">
        <v>0.85129999999999995</v>
      </c>
      <c r="C621" s="16">
        <v>2.9690000000000001E-2</v>
      </c>
      <c r="D621" s="17">
        <v>9.6010000000000009</v>
      </c>
      <c r="E621" s="18">
        <v>17.52</v>
      </c>
      <c r="F621" s="15">
        <v>0.72060000000000002</v>
      </c>
      <c r="G621" s="16">
        <v>1.5689999999999999E-2</v>
      </c>
      <c r="H621" s="17">
        <v>6.9790000000000001</v>
      </c>
      <c r="I621" s="18">
        <v>11.81</v>
      </c>
      <c r="J621" s="19">
        <f t="shared" si="69"/>
        <v>0.84647010454598859</v>
      </c>
      <c r="K621" s="17">
        <f t="shared" si="70"/>
        <v>0.52846076119905683</v>
      </c>
      <c r="L621" s="17">
        <f t="shared" si="71"/>
        <v>0.72690344755754599</v>
      </c>
      <c r="M621" s="18">
        <f t="shared" si="72"/>
        <v>0.67408675799086759</v>
      </c>
      <c r="N621" s="5">
        <v>2</v>
      </c>
      <c r="O621" s="1">
        <v>0</v>
      </c>
      <c r="P621" s="50">
        <v>0.346219789</v>
      </c>
      <c r="Q621" s="5" t="s">
        <v>1094</v>
      </c>
      <c r="R621" s="1" t="s">
        <v>1090</v>
      </c>
      <c r="S621" s="50" t="s">
        <v>1089</v>
      </c>
      <c r="T621" s="5" t="s">
        <v>982</v>
      </c>
      <c r="U621" s="1" t="s">
        <v>981</v>
      </c>
      <c r="V621" s="6" t="s">
        <v>1098</v>
      </c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  <c r="AN621" s="1"/>
      <c r="AO621" s="1"/>
      <c r="AP621" s="1"/>
      <c r="AQ621" s="1"/>
      <c r="AR621" s="1"/>
      <c r="AS621" s="1"/>
      <c r="AT621" s="1"/>
    </row>
    <row r="622" spans="1:46" ht="14.25" customHeight="1" x14ac:dyDescent="0.35">
      <c r="A622" s="28" t="s">
        <v>29</v>
      </c>
      <c r="B622" s="15">
        <v>0.68169999999999997</v>
      </c>
      <c r="C622" s="16">
        <v>2.5559999999999999E-2</v>
      </c>
      <c r="D622" s="17">
        <v>6.6289999999999996</v>
      </c>
      <c r="E622" s="18">
        <v>16.579999999999998</v>
      </c>
      <c r="F622" s="15">
        <v>0.66149999999999998</v>
      </c>
      <c r="G622" s="16">
        <v>1.421E-2</v>
      </c>
      <c r="H622" s="17">
        <v>5.72</v>
      </c>
      <c r="I622" s="18">
        <v>11.32</v>
      </c>
      <c r="J622" s="19">
        <f t="shared" si="69"/>
        <v>0.97036819715417344</v>
      </c>
      <c r="K622" s="17">
        <f t="shared" si="70"/>
        <v>0.55594679186228479</v>
      </c>
      <c r="L622" s="17">
        <f t="shared" si="71"/>
        <v>0.86287524513501279</v>
      </c>
      <c r="M622" s="18">
        <f t="shared" si="72"/>
        <v>0.68275030156815453</v>
      </c>
      <c r="N622" s="5">
        <v>2</v>
      </c>
      <c r="O622" s="1">
        <v>0</v>
      </c>
      <c r="P622" s="50">
        <v>0.35263301499999999</v>
      </c>
      <c r="Q622" s="5" t="s">
        <v>1094</v>
      </c>
      <c r="R622" s="1" t="s">
        <v>1090</v>
      </c>
      <c r="S622" s="50" t="s">
        <v>1089</v>
      </c>
      <c r="T622" s="5" t="s">
        <v>982</v>
      </c>
      <c r="U622" s="1" t="s">
        <v>981</v>
      </c>
      <c r="V622" s="6" t="s">
        <v>1098</v>
      </c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  <c r="AN622" s="1"/>
      <c r="AO622" s="1"/>
      <c r="AP622" s="1"/>
      <c r="AQ622" s="1"/>
      <c r="AR622" s="1"/>
      <c r="AS622" s="1"/>
      <c r="AT622" s="1"/>
    </row>
    <row r="623" spans="1:46" ht="14.25" customHeight="1" x14ac:dyDescent="0.35">
      <c r="A623" s="28" t="s">
        <v>30</v>
      </c>
      <c r="B623" s="15">
        <v>0.79620000000000002</v>
      </c>
      <c r="C623" s="16">
        <v>2.3210000000000001E-2</v>
      </c>
      <c r="D623" s="17">
        <v>6.0380000000000003</v>
      </c>
      <c r="E623" s="18">
        <v>16.989999999999998</v>
      </c>
      <c r="F623" s="15">
        <v>0.63680000000000003</v>
      </c>
      <c r="G623" s="16">
        <v>1.5679999999999999E-2</v>
      </c>
      <c r="H623" s="17">
        <v>6.38</v>
      </c>
      <c r="I623" s="18">
        <v>11.79</v>
      </c>
      <c r="J623" s="19">
        <f t="shared" si="69"/>
        <v>0.79979904546596337</v>
      </c>
      <c r="K623" s="17">
        <f t="shared" si="70"/>
        <v>0.67557087462300724</v>
      </c>
      <c r="L623" s="17">
        <f t="shared" si="71"/>
        <v>1.0566412719443523</v>
      </c>
      <c r="M623" s="18">
        <f t="shared" si="72"/>
        <v>0.69393761035903478</v>
      </c>
      <c r="N623" s="5">
        <v>2</v>
      </c>
      <c r="O623" s="1">
        <v>0</v>
      </c>
      <c r="P623" s="50">
        <v>0</v>
      </c>
      <c r="Q623" s="5" t="s">
        <v>1094</v>
      </c>
      <c r="R623" s="1" t="s">
        <v>1090</v>
      </c>
      <c r="S623" s="50" t="s">
        <v>1088</v>
      </c>
      <c r="T623" s="5" t="s">
        <v>982</v>
      </c>
      <c r="U623" s="1" t="s">
        <v>981</v>
      </c>
      <c r="V623" s="6" t="s">
        <v>1098</v>
      </c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  <c r="AN623" s="1"/>
      <c r="AO623" s="1"/>
      <c r="AP623" s="1"/>
      <c r="AQ623" s="1"/>
      <c r="AR623" s="1"/>
      <c r="AS623" s="1"/>
      <c r="AT623" s="1"/>
    </row>
    <row r="624" spans="1:46" ht="14.25" customHeight="1" x14ac:dyDescent="0.35">
      <c r="A624" s="28" t="s">
        <v>31</v>
      </c>
      <c r="B624" s="15">
        <v>0.82240000000000002</v>
      </c>
      <c r="C624" s="16">
        <v>3.356E-2</v>
      </c>
      <c r="D624" s="17">
        <v>6.7290000000000001</v>
      </c>
      <c r="E624" s="18">
        <v>20.83</v>
      </c>
      <c r="F624" s="15">
        <v>0.81240000000000001</v>
      </c>
      <c r="G624" s="16">
        <v>2.681E-2</v>
      </c>
      <c r="H624" s="17">
        <v>5.5730000000000004</v>
      </c>
      <c r="I624" s="18">
        <v>18.920000000000002</v>
      </c>
      <c r="J624" s="19">
        <f t="shared" si="69"/>
        <v>0.98784046692607008</v>
      </c>
      <c r="K624" s="17">
        <f t="shared" si="70"/>
        <v>0.79886769964243154</v>
      </c>
      <c r="L624" s="17">
        <f t="shared" si="71"/>
        <v>0.82820627136275826</v>
      </c>
      <c r="M624" s="18">
        <f t="shared" si="72"/>
        <v>0.90830532885261661</v>
      </c>
      <c r="N624" s="5">
        <v>3</v>
      </c>
      <c r="O624" s="1">
        <v>0</v>
      </c>
      <c r="P624" s="50">
        <v>0.67819724100000001</v>
      </c>
      <c r="Q624" s="5" t="s">
        <v>1095</v>
      </c>
      <c r="R624" s="1" t="s">
        <v>1090</v>
      </c>
      <c r="S624" s="50" t="s">
        <v>1089</v>
      </c>
      <c r="T624" s="5" t="s">
        <v>983</v>
      </c>
      <c r="U624" s="1" t="s">
        <v>1039</v>
      </c>
      <c r="V624" s="6" t="s">
        <v>985</v>
      </c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  <c r="AN624" s="1"/>
      <c r="AO624" s="1"/>
      <c r="AP624" s="1"/>
      <c r="AQ624" s="1"/>
      <c r="AR624" s="1"/>
      <c r="AS624" s="1"/>
      <c r="AT624" s="1"/>
    </row>
    <row r="625" spans="1:46" ht="14.25" customHeight="1" x14ac:dyDescent="0.35">
      <c r="A625" s="28" t="s">
        <v>32</v>
      </c>
      <c r="B625" s="15">
        <v>0.52580000000000005</v>
      </c>
      <c r="C625" s="16">
        <v>1.966E-2</v>
      </c>
      <c r="D625" s="17">
        <v>12.65</v>
      </c>
      <c r="E625" s="18">
        <v>9.8580000000000005</v>
      </c>
      <c r="F625" s="15">
        <v>0.41270000000000001</v>
      </c>
      <c r="G625" s="16">
        <v>7.0520000000000001E-3</v>
      </c>
      <c r="H625" s="17">
        <v>12.13</v>
      </c>
      <c r="I625" s="18">
        <v>4.29</v>
      </c>
      <c r="J625" s="19">
        <f t="shared" si="69"/>
        <v>0.78489920121719281</v>
      </c>
      <c r="K625" s="17">
        <f t="shared" si="70"/>
        <v>0.35869786368260426</v>
      </c>
      <c r="L625" s="17">
        <f t="shared" si="71"/>
        <v>0.95889328063241108</v>
      </c>
      <c r="M625" s="18">
        <f t="shared" si="72"/>
        <v>0.43517954960438221</v>
      </c>
      <c r="N625" s="5">
        <v>3</v>
      </c>
      <c r="O625" s="1">
        <v>1</v>
      </c>
      <c r="P625" s="50">
        <v>0.46719989299999998</v>
      </c>
      <c r="Q625" s="5" t="s">
        <v>1095</v>
      </c>
      <c r="R625" s="1" t="s">
        <v>1091</v>
      </c>
      <c r="S625" s="50" t="s">
        <v>1089</v>
      </c>
      <c r="T625" s="5" t="s">
        <v>990</v>
      </c>
      <c r="U625" s="1" t="s">
        <v>1039</v>
      </c>
      <c r="V625" s="6" t="s">
        <v>985</v>
      </c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  <c r="AN625" s="1"/>
      <c r="AO625" s="1"/>
      <c r="AP625" s="1"/>
      <c r="AQ625" s="1"/>
      <c r="AR625" s="1"/>
      <c r="AS625" s="1"/>
      <c r="AT625" s="1"/>
    </row>
    <row r="626" spans="1:46" ht="14.25" customHeight="1" x14ac:dyDescent="0.35">
      <c r="A626" s="28" t="s">
        <v>33</v>
      </c>
      <c r="B626" s="15">
        <v>0.52480000000000004</v>
      </c>
      <c r="C626" s="16">
        <v>2.2919999999999999E-2</v>
      </c>
      <c r="D626" s="17">
        <v>9.8230000000000004</v>
      </c>
      <c r="E626" s="18">
        <v>12.24</v>
      </c>
      <c r="F626" s="15">
        <v>0.26400000000000001</v>
      </c>
      <c r="G626" s="16">
        <v>8.6840000000000007E-3</v>
      </c>
      <c r="H626" s="17">
        <v>8.5630000000000006</v>
      </c>
      <c r="I626" s="18">
        <v>5.4340000000000002</v>
      </c>
      <c r="J626" s="19">
        <f t="shared" si="69"/>
        <v>0.50304878048780488</v>
      </c>
      <c r="K626" s="17">
        <f t="shared" si="70"/>
        <v>0.37888307155322865</v>
      </c>
      <c r="L626" s="17">
        <f t="shared" si="71"/>
        <v>0.87172961417082362</v>
      </c>
      <c r="M626" s="18">
        <f t="shared" si="72"/>
        <v>0.4439542483660131</v>
      </c>
      <c r="N626" s="5">
        <v>2</v>
      </c>
      <c r="O626" s="1">
        <v>0</v>
      </c>
      <c r="P626" s="50">
        <v>0.44481154000000001</v>
      </c>
      <c r="Q626" s="5" t="s">
        <v>1094</v>
      </c>
      <c r="R626" s="1" t="s">
        <v>1090</v>
      </c>
      <c r="S626" s="50" t="s">
        <v>1089</v>
      </c>
      <c r="T626" s="5" t="s">
        <v>990</v>
      </c>
      <c r="U626" s="1" t="s">
        <v>1028</v>
      </c>
      <c r="V626" s="6" t="s">
        <v>985</v>
      </c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  <c r="AN626" s="1"/>
      <c r="AO626" s="1"/>
      <c r="AP626" s="1"/>
      <c r="AQ626" s="1"/>
      <c r="AR626" s="1"/>
      <c r="AS626" s="1"/>
      <c r="AT626" s="1"/>
    </row>
    <row r="627" spans="1:46" ht="14.25" customHeight="1" x14ac:dyDescent="0.35">
      <c r="A627" s="28" t="s">
        <v>35</v>
      </c>
      <c r="B627" s="15">
        <v>0.57189999999999996</v>
      </c>
      <c r="C627" s="16">
        <v>2.0240000000000001E-2</v>
      </c>
      <c r="D627" s="17">
        <v>7.0759999999999996</v>
      </c>
      <c r="E627" s="18">
        <v>13.24</v>
      </c>
      <c r="F627" s="15">
        <v>0.45850000000000002</v>
      </c>
      <c r="G627" s="16">
        <v>8.2819999999999994E-3</v>
      </c>
      <c r="H627" s="17">
        <v>8.1530000000000005</v>
      </c>
      <c r="I627" s="18">
        <v>6.2069999999999999</v>
      </c>
      <c r="J627" s="19">
        <f t="shared" si="69"/>
        <v>0.80171358629130973</v>
      </c>
      <c r="K627" s="17">
        <f t="shared" si="70"/>
        <v>0.40918972332015807</v>
      </c>
      <c r="L627" s="17">
        <f t="shared" si="71"/>
        <v>1.1522046353872246</v>
      </c>
      <c r="M627" s="18">
        <f t="shared" si="72"/>
        <v>0.46880664652567972</v>
      </c>
      <c r="N627" s="5">
        <v>4</v>
      </c>
      <c r="O627" s="1">
        <v>1</v>
      </c>
      <c r="P627" s="50">
        <v>0.79005711499999998</v>
      </c>
      <c r="Q627" s="5" t="s">
        <v>1095</v>
      </c>
      <c r="R627" s="1" t="s">
        <v>1091</v>
      </c>
      <c r="S627" s="50" t="s">
        <v>1089</v>
      </c>
      <c r="T627" s="5" t="s">
        <v>990</v>
      </c>
      <c r="U627" s="1" t="s">
        <v>1028</v>
      </c>
      <c r="V627" s="6" t="s">
        <v>985</v>
      </c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  <c r="AN627" s="1"/>
      <c r="AO627" s="1"/>
      <c r="AP627" s="1"/>
      <c r="AQ627" s="1"/>
      <c r="AR627" s="1"/>
      <c r="AS627" s="1"/>
      <c r="AT627" s="1"/>
    </row>
    <row r="628" spans="1:46" ht="14.25" customHeight="1" x14ac:dyDescent="0.35">
      <c r="A628" s="28" t="s">
        <v>36</v>
      </c>
      <c r="B628" s="15">
        <v>0.56659999999999999</v>
      </c>
      <c r="C628" s="16">
        <v>2.4729999999999999E-2</v>
      </c>
      <c r="D628" s="17">
        <v>8.593</v>
      </c>
      <c r="E628" s="18">
        <v>13.78</v>
      </c>
      <c r="F628" s="15">
        <v>0.69120000000000004</v>
      </c>
      <c r="G628" s="16">
        <v>1.6660000000000001E-2</v>
      </c>
      <c r="H628" s="17">
        <v>3.125</v>
      </c>
      <c r="I628" s="18">
        <v>14.39</v>
      </c>
      <c r="J628" s="19">
        <f t="shared" si="69"/>
        <v>1.2199082244969996</v>
      </c>
      <c r="K628" s="17">
        <f t="shared" si="70"/>
        <v>0.67367569753336043</v>
      </c>
      <c r="L628" s="17">
        <f t="shared" si="71"/>
        <v>0.36366810194344235</v>
      </c>
      <c r="M628" s="18">
        <f t="shared" si="72"/>
        <v>1.0442670537010161</v>
      </c>
      <c r="N628" s="5">
        <v>4</v>
      </c>
      <c r="O628" s="1">
        <v>0</v>
      </c>
      <c r="P628" s="50">
        <v>0.80382145999999999</v>
      </c>
      <c r="Q628" s="5" t="s">
        <v>1095</v>
      </c>
      <c r="R628" s="1" t="s">
        <v>1090</v>
      </c>
      <c r="S628" s="50" t="s">
        <v>1089</v>
      </c>
      <c r="T628" s="5" t="s">
        <v>990</v>
      </c>
      <c r="U628" s="1" t="s">
        <v>1028</v>
      </c>
      <c r="V628" s="6" t="s">
        <v>985</v>
      </c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  <c r="AN628" s="1"/>
      <c r="AO628" s="1"/>
      <c r="AP628" s="1"/>
      <c r="AQ628" s="1"/>
      <c r="AR628" s="1"/>
      <c r="AS628" s="1"/>
      <c r="AT628" s="1"/>
    </row>
    <row r="629" spans="1:46" ht="14.25" customHeight="1" x14ac:dyDescent="0.35">
      <c r="A629" s="28" t="s">
        <v>42</v>
      </c>
      <c r="B629" s="15">
        <v>0.51919999999999999</v>
      </c>
      <c r="C629" s="16">
        <v>1.7690000000000001E-2</v>
      </c>
      <c r="D629" s="17">
        <v>7.0990000000000002</v>
      </c>
      <c r="E629" s="18">
        <v>11.7</v>
      </c>
      <c r="F629" s="15">
        <v>0.46479999999999999</v>
      </c>
      <c r="G629" s="16">
        <v>1.1990000000000001E-2</v>
      </c>
      <c r="H629" s="17">
        <v>4.0819999999999999</v>
      </c>
      <c r="I629" s="18">
        <v>9.7750000000000004</v>
      </c>
      <c r="J629" s="19">
        <f t="shared" si="69"/>
        <v>0.89522342064714944</v>
      </c>
      <c r="K629" s="17">
        <f t="shared" si="70"/>
        <v>0.67778405879027703</v>
      </c>
      <c r="L629" s="17">
        <f t="shared" si="71"/>
        <v>0.57501056486829127</v>
      </c>
      <c r="M629" s="18">
        <f t="shared" si="72"/>
        <v>0.8354700854700855</v>
      </c>
      <c r="N629" s="5">
        <v>2</v>
      </c>
      <c r="O629" s="1">
        <v>2</v>
      </c>
      <c r="P629" s="50">
        <v>0.47307491200000001</v>
      </c>
      <c r="Q629" s="5" t="s">
        <v>1094</v>
      </c>
      <c r="R629" s="1" t="s">
        <v>1091</v>
      </c>
      <c r="S629" s="50" t="s">
        <v>1089</v>
      </c>
      <c r="T629" s="5" t="s">
        <v>990</v>
      </c>
      <c r="U629" s="1" t="s">
        <v>1028</v>
      </c>
      <c r="V629" s="6" t="s">
        <v>985</v>
      </c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  <c r="AN629" s="1"/>
      <c r="AO629" s="1"/>
      <c r="AP629" s="1"/>
      <c r="AQ629" s="1"/>
      <c r="AR629" s="1"/>
      <c r="AS629" s="1"/>
      <c r="AT629" s="1"/>
    </row>
    <row r="630" spans="1:46" ht="14.25" customHeight="1" x14ac:dyDescent="0.35">
      <c r="A630" s="28" t="s">
        <v>58</v>
      </c>
      <c r="B630" s="15">
        <v>0.5806</v>
      </c>
      <c r="C630" s="16">
        <v>2.3900000000000001E-2</v>
      </c>
      <c r="D630" s="17">
        <v>7.99</v>
      </c>
      <c r="E630" s="18">
        <v>14.06</v>
      </c>
      <c r="F630" s="15">
        <v>0.24</v>
      </c>
      <c r="G630" s="16">
        <v>1.444E-2</v>
      </c>
      <c r="H630" s="17">
        <v>5.9930000000000003</v>
      </c>
      <c r="I630" s="18">
        <v>7.1760000000000002</v>
      </c>
      <c r="J630" s="19">
        <f t="shared" si="69"/>
        <v>0.4133654839820875</v>
      </c>
      <c r="K630" s="17">
        <f t="shared" si="70"/>
        <v>0.60418410041840998</v>
      </c>
      <c r="L630" s="17">
        <f t="shared" si="71"/>
        <v>0.75006257822277844</v>
      </c>
      <c r="M630" s="18">
        <f t="shared" si="72"/>
        <v>0.51038406827880511</v>
      </c>
      <c r="N630" s="5">
        <v>2</v>
      </c>
      <c r="O630" s="1">
        <v>0</v>
      </c>
      <c r="P630" s="50">
        <v>0</v>
      </c>
      <c r="Q630" s="5" t="s">
        <v>1094</v>
      </c>
      <c r="R630" s="1" t="s">
        <v>1090</v>
      </c>
      <c r="S630" s="50" t="s">
        <v>1088</v>
      </c>
      <c r="T630" s="5" t="s">
        <v>987</v>
      </c>
      <c r="U630" s="1" t="s">
        <v>1017</v>
      </c>
      <c r="V630" s="6" t="s">
        <v>1092</v>
      </c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  <c r="AN630" s="1"/>
      <c r="AO630" s="1"/>
      <c r="AP630" s="1"/>
      <c r="AQ630" s="1"/>
      <c r="AR630" s="1"/>
      <c r="AS630" s="1"/>
      <c r="AT630" s="1"/>
    </row>
    <row r="631" spans="1:46" ht="14.25" customHeight="1" x14ac:dyDescent="0.35">
      <c r="A631" s="28" t="s">
        <v>59</v>
      </c>
      <c r="B631" s="15">
        <v>1.04</v>
      </c>
      <c r="C631" s="16">
        <v>3.5389999999999998E-2</v>
      </c>
      <c r="D631" s="17">
        <v>8.1720000000000006</v>
      </c>
      <c r="E631" s="18">
        <v>22.46</v>
      </c>
      <c r="F631" s="15">
        <v>0.81689999999999996</v>
      </c>
      <c r="G631" s="16">
        <v>2.3220000000000001E-2</v>
      </c>
      <c r="H631" s="17">
        <v>7.7809999999999997</v>
      </c>
      <c r="I631" s="18">
        <v>15.99</v>
      </c>
      <c r="J631" s="19">
        <f t="shared" si="69"/>
        <v>0.78548076923076915</v>
      </c>
      <c r="K631" s="17">
        <f t="shared" si="70"/>
        <v>0.65611754732975425</v>
      </c>
      <c r="L631" s="17">
        <f t="shared" si="71"/>
        <v>0.9521536955457659</v>
      </c>
      <c r="M631" s="18">
        <f t="shared" si="72"/>
        <v>0.71193232413178986</v>
      </c>
      <c r="N631" s="5">
        <v>2</v>
      </c>
      <c r="O631" s="1">
        <v>0</v>
      </c>
      <c r="P631" s="50">
        <v>0</v>
      </c>
      <c r="Q631" s="5" t="s">
        <v>1094</v>
      </c>
      <c r="R631" s="1" t="s">
        <v>1090</v>
      </c>
      <c r="S631" s="50" t="s">
        <v>1088</v>
      </c>
      <c r="T631" s="5" t="s">
        <v>987</v>
      </c>
      <c r="U631" s="1" t="s">
        <v>981</v>
      </c>
      <c r="V631" s="6" t="s">
        <v>1098</v>
      </c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  <c r="AN631" s="1"/>
      <c r="AO631" s="1"/>
      <c r="AP631" s="1"/>
      <c r="AQ631" s="1"/>
      <c r="AR631" s="1"/>
      <c r="AS631" s="1"/>
      <c r="AT631" s="1"/>
    </row>
    <row r="632" spans="1:46" ht="14.25" customHeight="1" x14ac:dyDescent="0.35">
      <c r="A632" s="28" t="s">
        <v>60</v>
      </c>
      <c r="B632" s="15">
        <v>0.60340000000000005</v>
      </c>
      <c r="C632" s="16">
        <v>2.5149999999999999E-2</v>
      </c>
      <c r="D632" s="17">
        <v>9.3879999999999999</v>
      </c>
      <c r="E632" s="18">
        <v>13.93</v>
      </c>
      <c r="F632" s="15">
        <v>0.61819999999999997</v>
      </c>
      <c r="G632" s="16">
        <v>1.4069999999999999E-2</v>
      </c>
      <c r="H632" s="17">
        <v>5.4240000000000004</v>
      </c>
      <c r="I632" s="18">
        <v>11.21</v>
      </c>
      <c r="J632" s="19">
        <f t="shared" si="69"/>
        <v>1.0245276764998341</v>
      </c>
      <c r="K632" s="17">
        <f t="shared" si="70"/>
        <v>0.55944333996023854</v>
      </c>
      <c r="L632" s="17">
        <f t="shared" si="71"/>
        <v>0.57775884107371112</v>
      </c>
      <c r="M632" s="18">
        <f t="shared" si="72"/>
        <v>0.80473797559224702</v>
      </c>
      <c r="N632" s="5">
        <v>2</v>
      </c>
      <c r="O632" s="1">
        <v>0</v>
      </c>
      <c r="P632" s="50">
        <v>0</v>
      </c>
      <c r="Q632" s="5" t="s">
        <v>1094</v>
      </c>
      <c r="R632" s="1" t="s">
        <v>1090</v>
      </c>
      <c r="S632" s="50" t="s">
        <v>1088</v>
      </c>
      <c r="T632" s="5" t="s">
        <v>987</v>
      </c>
      <c r="U632" s="1" t="s">
        <v>1038</v>
      </c>
      <c r="V632" s="6" t="s">
        <v>985</v>
      </c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  <c r="AO632" s="1"/>
      <c r="AP632" s="1"/>
      <c r="AQ632" s="1"/>
      <c r="AR632" s="1"/>
      <c r="AS632" s="1"/>
      <c r="AT632" s="1"/>
    </row>
    <row r="633" spans="1:46" ht="14.25" customHeight="1" x14ac:dyDescent="0.35">
      <c r="A633" s="28" t="s">
        <v>61</v>
      </c>
      <c r="B633" s="15">
        <v>0.9395</v>
      </c>
      <c r="C633" s="16">
        <v>3.1690000000000003E-2</v>
      </c>
      <c r="D633" s="17">
        <v>6.7789999999999999</v>
      </c>
      <c r="E633" s="18">
        <v>21.34</v>
      </c>
      <c r="F633" s="15">
        <v>0.89119999999999999</v>
      </c>
      <c r="G633" s="16">
        <v>2.0490000000000001E-2</v>
      </c>
      <c r="H633" s="17">
        <v>7.4180000000000001</v>
      </c>
      <c r="I633" s="18">
        <v>14.96</v>
      </c>
      <c r="J633" s="19">
        <f t="shared" si="69"/>
        <v>0.94858967535923366</v>
      </c>
      <c r="K633" s="17">
        <f t="shared" si="70"/>
        <v>0.64657620700536445</v>
      </c>
      <c r="L633" s="17">
        <f t="shared" si="71"/>
        <v>1.0942616905148252</v>
      </c>
      <c r="M633" s="18">
        <f t="shared" si="72"/>
        <v>0.70103092783505161</v>
      </c>
      <c r="N633" s="5">
        <v>2</v>
      </c>
      <c r="O633" s="1">
        <v>0</v>
      </c>
      <c r="P633" s="50">
        <v>0</v>
      </c>
      <c r="Q633" s="5" t="s">
        <v>1094</v>
      </c>
      <c r="R633" s="1" t="s">
        <v>1090</v>
      </c>
      <c r="S633" s="50" t="s">
        <v>1088</v>
      </c>
      <c r="T633" s="5" t="s">
        <v>982</v>
      </c>
      <c r="U633" s="1" t="s">
        <v>981</v>
      </c>
      <c r="V633" s="6" t="s">
        <v>1098</v>
      </c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  <c r="AO633" s="1"/>
      <c r="AP633" s="1"/>
      <c r="AQ633" s="1"/>
      <c r="AR633" s="1"/>
      <c r="AS633" s="1"/>
      <c r="AT633" s="1"/>
    </row>
    <row r="634" spans="1:46" ht="14.25" customHeight="1" x14ac:dyDescent="0.35">
      <c r="A634" s="28" t="s">
        <v>63</v>
      </c>
      <c r="B634" s="15">
        <v>1.034</v>
      </c>
      <c r="C634" s="16">
        <v>3.1710000000000002E-2</v>
      </c>
      <c r="D634" s="17">
        <v>6.4169999999999998</v>
      </c>
      <c r="E634" s="18">
        <v>22.47</v>
      </c>
      <c r="F634" s="15">
        <v>0.83120000000000005</v>
      </c>
      <c r="G634" s="16">
        <v>2.579E-2</v>
      </c>
      <c r="H634" s="17">
        <v>7.5179999999999998</v>
      </c>
      <c r="I634" s="18">
        <v>17.39</v>
      </c>
      <c r="J634" s="19">
        <f t="shared" si="69"/>
        <v>0.80386847195357836</v>
      </c>
      <c r="K634" s="17">
        <f t="shared" si="70"/>
        <v>0.81330810469883319</v>
      </c>
      <c r="L634" s="17">
        <f t="shared" si="71"/>
        <v>1.1715755025712951</v>
      </c>
      <c r="M634" s="18">
        <f t="shared" si="72"/>
        <v>0.77392078326657776</v>
      </c>
      <c r="N634" s="5">
        <v>2</v>
      </c>
      <c r="O634" s="1">
        <v>0</v>
      </c>
      <c r="P634" s="50">
        <v>0</v>
      </c>
      <c r="Q634" s="5" t="s">
        <v>1094</v>
      </c>
      <c r="R634" s="1" t="s">
        <v>1090</v>
      </c>
      <c r="S634" s="50" t="s">
        <v>1088</v>
      </c>
      <c r="T634" s="5" t="s">
        <v>982</v>
      </c>
      <c r="U634" s="1" t="s">
        <v>981</v>
      </c>
      <c r="V634" s="6" t="s">
        <v>1098</v>
      </c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  <c r="AN634" s="1"/>
      <c r="AO634" s="1"/>
      <c r="AP634" s="1"/>
      <c r="AQ634" s="1"/>
      <c r="AR634" s="1"/>
      <c r="AS634" s="1"/>
      <c r="AT634" s="1"/>
    </row>
    <row r="635" spans="1:46" ht="14.25" customHeight="1" x14ac:dyDescent="0.35">
      <c r="A635" s="28" t="s">
        <v>67</v>
      </c>
      <c r="B635" s="15">
        <v>0.6774</v>
      </c>
      <c r="C635" s="16">
        <v>2.7799999999999998E-2</v>
      </c>
      <c r="D635" s="17">
        <v>8.5419999999999998</v>
      </c>
      <c r="E635" s="18">
        <v>16.059999999999999</v>
      </c>
      <c r="F635" s="15">
        <v>0.61539999999999995</v>
      </c>
      <c r="G635" s="16">
        <v>1.1780000000000001E-2</v>
      </c>
      <c r="H635" s="17">
        <v>8.8239999999999998</v>
      </c>
      <c r="I635" s="18">
        <v>8.3650000000000002</v>
      </c>
      <c r="J635" s="19">
        <f t="shared" si="69"/>
        <v>0.90847357543548857</v>
      </c>
      <c r="K635" s="17">
        <f t="shared" si="70"/>
        <v>0.42374100719424462</v>
      </c>
      <c r="L635" s="17">
        <f t="shared" si="71"/>
        <v>1.033013345820651</v>
      </c>
      <c r="M635" s="18">
        <f t="shared" si="72"/>
        <v>0.52085927770859286</v>
      </c>
      <c r="N635" s="5">
        <v>2</v>
      </c>
      <c r="O635" s="1">
        <v>0</v>
      </c>
      <c r="P635" s="50">
        <v>0.31493392199999998</v>
      </c>
      <c r="Q635" s="5" t="s">
        <v>1094</v>
      </c>
      <c r="R635" s="1" t="s">
        <v>1090</v>
      </c>
      <c r="S635" s="50" t="s">
        <v>1089</v>
      </c>
      <c r="T635" s="5" t="s">
        <v>982</v>
      </c>
      <c r="U635" s="1" t="s">
        <v>981</v>
      </c>
      <c r="V635" s="6" t="s">
        <v>1098</v>
      </c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  <c r="AN635" s="1"/>
      <c r="AO635" s="1"/>
      <c r="AP635" s="1"/>
      <c r="AQ635" s="1"/>
      <c r="AR635" s="1"/>
      <c r="AS635" s="1"/>
      <c r="AT635" s="1"/>
    </row>
    <row r="636" spans="1:46" ht="14.25" customHeight="1" x14ac:dyDescent="0.35">
      <c r="A636" s="28" t="s">
        <v>68</v>
      </c>
      <c r="B636" s="15">
        <v>0.65329999999999999</v>
      </c>
      <c r="C636" s="16">
        <v>2.4500000000000001E-2</v>
      </c>
      <c r="D636" s="17">
        <v>7.8879999999999999</v>
      </c>
      <c r="E636" s="18">
        <v>15.23</v>
      </c>
      <c r="F636" s="15">
        <v>0.65939999999999999</v>
      </c>
      <c r="G636" s="16">
        <v>1.3390000000000001E-2</v>
      </c>
      <c r="H636" s="17">
        <v>6.2489999999999997</v>
      </c>
      <c r="I636" s="18">
        <v>10.58</v>
      </c>
      <c r="J636" s="19">
        <f t="shared" si="69"/>
        <v>1.0093372110821981</v>
      </c>
      <c r="K636" s="17">
        <f t="shared" si="70"/>
        <v>0.54653061224489796</v>
      </c>
      <c r="L636" s="17">
        <f t="shared" si="71"/>
        <v>0.79221602434077076</v>
      </c>
      <c r="M636" s="18">
        <f t="shared" si="72"/>
        <v>0.69468154957321071</v>
      </c>
      <c r="N636" s="5">
        <v>2</v>
      </c>
      <c r="O636" s="1">
        <v>0</v>
      </c>
      <c r="P636" s="50">
        <v>0.33609019800000001</v>
      </c>
      <c r="Q636" s="5" t="s">
        <v>1094</v>
      </c>
      <c r="R636" s="1" t="s">
        <v>1090</v>
      </c>
      <c r="S636" s="50" t="s">
        <v>1089</v>
      </c>
      <c r="T636" s="5" t="s">
        <v>982</v>
      </c>
      <c r="U636" s="1" t="s">
        <v>981</v>
      </c>
      <c r="V636" s="6" t="s">
        <v>1098</v>
      </c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  <c r="AN636" s="1"/>
      <c r="AO636" s="1"/>
      <c r="AP636" s="1"/>
      <c r="AQ636" s="1"/>
      <c r="AR636" s="1"/>
      <c r="AS636" s="1"/>
      <c r="AT636" s="1"/>
    </row>
    <row r="637" spans="1:46" ht="14.25" customHeight="1" x14ac:dyDescent="0.35">
      <c r="A637" s="28" t="s">
        <v>100</v>
      </c>
      <c r="B637" s="15">
        <v>1.046</v>
      </c>
      <c r="C637" s="16">
        <v>4.7849999999999997E-2</v>
      </c>
      <c r="D637" s="17">
        <v>9.3140000000000001</v>
      </c>
      <c r="E637" s="18">
        <v>25.34</v>
      </c>
      <c r="F637" s="15">
        <v>0.54620000000000002</v>
      </c>
      <c r="G637" s="16">
        <v>9.4629999999999992E-3</v>
      </c>
      <c r="H637" s="17">
        <v>6.5640000000000001</v>
      </c>
      <c r="I637" s="18">
        <v>7.6210000000000004</v>
      </c>
      <c r="J637" s="19">
        <f t="shared" ref="J637:J668" si="73">F637/B637</f>
        <v>0.52217973231357551</v>
      </c>
      <c r="K637" s="17">
        <f t="shared" ref="K637:K668" si="74">G637/C637</f>
        <v>0.19776384535005223</v>
      </c>
      <c r="L637" s="17">
        <f t="shared" ref="L637:L668" si="75">H637/D637</f>
        <v>0.70474554434185099</v>
      </c>
      <c r="M637" s="18">
        <f t="shared" ref="M637:M668" si="76">I637/E637</f>
        <v>0.30074980268350437</v>
      </c>
      <c r="N637" s="5">
        <v>2</v>
      </c>
      <c r="O637" s="1">
        <v>1</v>
      </c>
      <c r="P637" s="50">
        <v>8.4004062000000004E-2</v>
      </c>
      <c r="Q637" s="5" t="s">
        <v>1094</v>
      </c>
      <c r="R637" s="1" t="s">
        <v>1091</v>
      </c>
      <c r="S637" s="50" t="s">
        <v>1089</v>
      </c>
      <c r="T637" s="5" t="s">
        <v>1049</v>
      </c>
      <c r="U637" s="1" t="s">
        <v>1071</v>
      </c>
      <c r="V637" s="6" t="s">
        <v>1097</v>
      </c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  <c r="AN637" s="1"/>
      <c r="AO637" s="1"/>
      <c r="AP637" s="1"/>
      <c r="AQ637" s="1"/>
      <c r="AR637" s="1"/>
      <c r="AS637" s="1"/>
      <c r="AT637" s="1"/>
    </row>
    <row r="638" spans="1:46" ht="14.25" customHeight="1" x14ac:dyDescent="0.35">
      <c r="A638" s="28" t="s">
        <v>187</v>
      </c>
      <c r="B638" s="15">
        <v>0.86309999999999998</v>
      </c>
      <c r="C638" s="16">
        <v>4.2040000000000001E-2</v>
      </c>
      <c r="D638" s="17">
        <v>8.7110000000000003</v>
      </c>
      <c r="E638" s="18">
        <v>22.05</v>
      </c>
      <c r="F638" s="15">
        <v>0.58209999999999995</v>
      </c>
      <c r="G638" s="16">
        <v>1.916E-2</v>
      </c>
      <c r="H638" s="17">
        <v>7.5579999999999998</v>
      </c>
      <c r="I638" s="18">
        <v>12.46</v>
      </c>
      <c r="J638" s="19">
        <f t="shared" si="73"/>
        <v>0.67442938245857953</v>
      </c>
      <c r="K638" s="17">
        <f t="shared" si="74"/>
        <v>0.45575642245480491</v>
      </c>
      <c r="L638" s="17">
        <f t="shared" si="75"/>
        <v>0.86763861783951324</v>
      </c>
      <c r="M638" s="18">
        <f t="shared" si="76"/>
        <v>0.56507936507936507</v>
      </c>
      <c r="N638" s="5">
        <v>2</v>
      </c>
      <c r="O638" s="1">
        <v>0</v>
      </c>
      <c r="P638" s="50">
        <v>0.39242071899999997</v>
      </c>
      <c r="Q638" s="5" t="s">
        <v>1094</v>
      </c>
      <c r="R638" s="1" t="s">
        <v>1090</v>
      </c>
      <c r="S638" s="50" t="s">
        <v>1089</v>
      </c>
      <c r="T638" s="5" t="s">
        <v>992</v>
      </c>
      <c r="U638" s="1" t="s">
        <v>1015</v>
      </c>
      <c r="V638" s="6" t="s">
        <v>1097</v>
      </c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  <c r="AN638" s="1"/>
      <c r="AO638" s="1"/>
      <c r="AP638" s="1"/>
      <c r="AQ638" s="1"/>
      <c r="AR638" s="1"/>
      <c r="AS638" s="1"/>
      <c r="AT638" s="1"/>
    </row>
    <row r="639" spans="1:46" ht="14.25" customHeight="1" x14ac:dyDescent="0.35">
      <c r="A639" s="28" t="s">
        <v>188</v>
      </c>
      <c r="B639" s="15">
        <v>0.94469999999999998</v>
      </c>
      <c r="C639" s="16">
        <v>4.0890000000000003E-2</v>
      </c>
      <c r="D639" s="17">
        <v>8.3490000000000002</v>
      </c>
      <c r="E639" s="18">
        <v>23.14</v>
      </c>
      <c r="F639" s="15">
        <v>0.81779999999999997</v>
      </c>
      <c r="G639" s="16">
        <v>2.5080000000000002E-2</v>
      </c>
      <c r="H639" s="17">
        <v>7.2670000000000003</v>
      </c>
      <c r="I639" s="18">
        <v>17.059999999999999</v>
      </c>
      <c r="J639" s="19">
        <f t="shared" si="73"/>
        <v>0.86567164179104472</v>
      </c>
      <c r="K639" s="17">
        <f t="shared" si="74"/>
        <v>0.61335289801907555</v>
      </c>
      <c r="L639" s="17">
        <f t="shared" si="75"/>
        <v>0.87040364115462932</v>
      </c>
      <c r="M639" s="18">
        <f t="shared" si="76"/>
        <v>0.73725151253241139</v>
      </c>
      <c r="N639" s="5">
        <v>2</v>
      </c>
      <c r="O639" s="1">
        <v>0</v>
      </c>
      <c r="P639" s="50">
        <v>0.37560166</v>
      </c>
      <c r="Q639" s="5" t="s">
        <v>1094</v>
      </c>
      <c r="R639" s="1" t="s">
        <v>1090</v>
      </c>
      <c r="S639" s="50" t="s">
        <v>1089</v>
      </c>
      <c r="T639" s="5" t="s">
        <v>992</v>
      </c>
      <c r="U639" s="1" t="s">
        <v>1015</v>
      </c>
      <c r="V639" s="6" t="s">
        <v>1097</v>
      </c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  <c r="AN639" s="1"/>
      <c r="AO639" s="1"/>
      <c r="AP639" s="1"/>
      <c r="AQ639" s="1"/>
      <c r="AR639" s="1"/>
      <c r="AS639" s="1"/>
      <c r="AT639" s="1"/>
    </row>
    <row r="640" spans="1:46" ht="14.25" customHeight="1" x14ac:dyDescent="0.35">
      <c r="A640" s="28" t="s">
        <v>189</v>
      </c>
      <c r="B640" s="15">
        <v>0.68640000000000001</v>
      </c>
      <c r="C640" s="16">
        <v>1.482E-2</v>
      </c>
      <c r="D640" s="17">
        <v>10.96</v>
      </c>
      <c r="E640" s="18">
        <v>9.3320000000000007</v>
      </c>
      <c r="F640" s="15">
        <v>0.27410000000000001</v>
      </c>
      <c r="G640" s="16">
        <v>6.5779999999999996E-3</v>
      </c>
      <c r="H640" s="17">
        <v>9.1999999999999993</v>
      </c>
      <c r="I640" s="18">
        <v>4.4459999999999997</v>
      </c>
      <c r="J640" s="19">
        <f t="shared" si="73"/>
        <v>0.39932983682983686</v>
      </c>
      <c r="K640" s="17">
        <f t="shared" si="74"/>
        <v>0.44385964912280701</v>
      </c>
      <c r="L640" s="17">
        <f t="shared" si="75"/>
        <v>0.83941605839416045</v>
      </c>
      <c r="M640" s="18">
        <f t="shared" si="76"/>
        <v>0.47642520360051427</v>
      </c>
      <c r="N640" s="5">
        <v>2</v>
      </c>
      <c r="O640" s="1">
        <v>0</v>
      </c>
      <c r="P640" s="50">
        <v>0.39479955999999999</v>
      </c>
      <c r="Q640" s="5" t="s">
        <v>1094</v>
      </c>
      <c r="R640" s="1" t="s">
        <v>1090</v>
      </c>
      <c r="S640" s="50" t="s">
        <v>1089</v>
      </c>
      <c r="T640" s="5" t="s">
        <v>1016</v>
      </c>
      <c r="U640" s="1" t="s">
        <v>1015</v>
      </c>
      <c r="V640" s="6" t="s">
        <v>1097</v>
      </c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  <c r="AN640" s="1"/>
      <c r="AO640" s="1"/>
      <c r="AP640" s="1"/>
      <c r="AQ640" s="1"/>
      <c r="AR640" s="1"/>
      <c r="AS640" s="1"/>
      <c r="AT640" s="1"/>
    </row>
    <row r="641" spans="1:46" ht="14.25" customHeight="1" x14ac:dyDescent="0.35">
      <c r="A641" s="28" t="s">
        <v>190</v>
      </c>
      <c r="B641" s="15">
        <v>0.97140000000000004</v>
      </c>
      <c r="C641" s="16">
        <v>4.5990000000000003E-2</v>
      </c>
      <c r="D641" s="17">
        <v>5.976</v>
      </c>
      <c r="E641" s="18">
        <v>27.03</v>
      </c>
      <c r="F641" s="15">
        <v>0.57189999999999996</v>
      </c>
      <c r="G641" s="16">
        <v>1.9189999999999999E-2</v>
      </c>
      <c r="H641" s="17">
        <v>5.3630000000000004</v>
      </c>
      <c r="I641" s="18">
        <v>13.55</v>
      </c>
      <c r="J641" s="19">
        <f t="shared" si="73"/>
        <v>0.58873790405600157</v>
      </c>
      <c r="K641" s="17">
        <f t="shared" si="74"/>
        <v>0.41726462274407472</v>
      </c>
      <c r="L641" s="17">
        <f t="shared" si="75"/>
        <v>0.89742302543507368</v>
      </c>
      <c r="M641" s="18">
        <f t="shared" si="76"/>
        <v>0.50129485756566783</v>
      </c>
      <c r="N641" s="5">
        <v>2</v>
      </c>
      <c r="O641" s="1">
        <v>0</v>
      </c>
      <c r="P641" s="50">
        <v>0.46291068000000002</v>
      </c>
      <c r="Q641" s="5" t="s">
        <v>1094</v>
      </c>
      <c r="R641" s="1" t="s">
        <v>1090</v>
      </c>
      <c r="S641" s="50" t="s">
        <v>1089</v>
      </c>
      <c r="T641" s="5" t="s">
        <v>1016</v>
      </c>
      <c r="U641" s="1" t="s">
        <v>1015</v>
      </c>
      <c r="V641" s="6" t="s">
        <v>1097</v>
      </c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  <c r="AN641" s="1"/>
      <c r="AO641" s="1"/>
      <c r="AP641" s="1"/>
      <c r="AQ641" s="1"/>
      <c r="AR641" s="1"/>
      <c r="AS641" s="1"/>
      <c r="AT641" s="1"/>
    </row>
    <row r="642" spans="1:46" ht="14.25" customHeight="1" x14ac:dyDescent="0.35">
      <c r="A642" s="28" t="s">
        <v>191</v>
      </c>
      <c r="B642" s="15">
        <v>0.91549999999999998</v>
      </c>
      <c r="C642" s="16">
        <v>3.2969999999999999E-2</v>
      </c>
      <c r="D642" s="17">
        <v>9.6590000000000007</v>
      </c>
      <c r="E642" s="18">
        <v>19.22</v>
      </c>
      <c r="F642" s="15">
        <v>0.74109999999999998</v>
      </c>
      <c r="G642" s="16">
        <v>2.7439999999999999E-2</v>
      </c>
      <c r="H642" s="17">
        <v>8.3989999999999991</v>
      </c>
      <c r="I642" s="18">
        <v>16.510000000000002</v>
      </c>
      <c r="J642" s="19">
        <f t="shared" si="73"/>
        <v>0.80950300382304752</v>
      </c>
      <c r="K642" s="17">
        <f t="shared" si="74"/>
        <v>0.83227176220806798</v>
      </c>
      <c r="L642" s="17">
        <f t="shared" si="75"/>
        <v>0.86955171342789095</v>
      </c>
      <c r="M642" s="18">
        <f t="shared" si="76"/>
        <v>0.85900104058272642</v>
      </c>
      <c r="N642" s="5">
        <v>2</v>
      </c>
      <c r="O642" s="1">
        <v>0</v>
      </c>
      <c r="P642" s="50">
        <v>0.39857504100000002</v>
      </c>
      <c r="Q642" s="5" t="s">
        <v>1094</v>
      </c>
      <c r="R642" s="1" t="s">
        <v>1090</v>
      </c>
      <c r="S642" s="50" t="s">
        <v>1089</v>
      </c>
      <c r="T642" s="5" t="s">
        <v>1016</v>
      </c>
      <c r="U642" s="1" t="s">
        <v>1015</v>
      </c>
      <c r="V642" s="6" t="s">
        <v>1097</v>
      </c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  <c r="AN642" s="1"/>
      <c r="AO642" s="1"/>
      <c r="AP642" s="1"/>
      <c r="AQ642" s="1"/>
      <c r="AR642" s="1"/>
      <c r="AS642" s="1"/>
      <c r="AT642" s="1"/>
    </row>
    <row r="643" spans="1:46" ht="14.25" customHeight="1" x14ac:dyDescent="0.35">
      <c r="A643" s="28" t="s">
        <v>192</v>
      </c>
      <c r="B643" s="15">
        <v>0.82410000000000005</v>
      </c>
      <c r="C643" s="16">
        <v>3.986E-2</v>
      </c>
      <c r="D643" s="17">
        <v>7.8250000000000002</v>
      </c>
      <c r="E643" s="18">
        <v>21.71</v>
      </c>
      <c r="F643" s="15">
        <v>0.64119999999999999</v>
      </c>
      <c r="G643" s="16">
        <v>2.0039999999999999E-2</v>
      </c>
      <c r="H643" s="17">
        <v>7.66</v>
      </c>
      <c r="I643" s="18">
        <v>13.19</v>
      </c>
      <c r="J643" s="19">
        <f t="shared" si="73"/>
        <v>0.77806091493750751</v>
      </c>
      <c r="K643" s="17">
        <f t="shared" si="74"/>
        <v>0.5027596588058203</v>
      </c>
      <c r="L643" s="17">
        <f t="shared" si="75"/>
        <v>0.97891373801916937</v>
      </c>
      <c r="M643" s="18">
        <f t="shared" si="76"/>
        <v>0.60755412252418239</v>
      </c>
      <c r="N643" s="5">
        <v>2</v>
      </c>
      <c r="O643" s="1">
        <v>0</v>
      </c>
      <c r="P643" s="50">
        <v>0</v>
      </c>
      <c r="Q643" s="5" t="s">
        <v>1094</v>
      </c>
      <c r="R643" s="1" t="s">
        <v>1090</v>
      </c>
      <c r="S643" s="50" t="s">
        <v>1088</v>
      </c>
      <c r="T643" s="5" t="s">
        <v>1016</v>
      </c>
      <c r="U643" s="1" t="s">
        <v>1015</v>
      </c>
      <c r="V643" s="6" t="s">
        <v>1097</v>
      </c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  <c r="AN643" s="1"/>
      <c r="AO643" s="1"/>
      <c r="AP643" s="1"/>
      <c r="AQ643" s="1"/>
      <c r="AR643" s="1"/>
      <c r="AS643" s="1"/>
      <c r="AT643" s="1"/>
    </row>
    <row r="644" spans="1:46" ht="14.25" customHeight="1" x14ac:dyDescent="0.35">
      <c r="A644" s="28" t="s">
        <v>193</v>
      </c>
      <c r="B644" s="15">
        <v>0.53169999999999995</v>
      </c>
      <c r="C644" s="16">
        <v>2.3109999999999999E-2</v>
      </c>
      <c r="D644" s="17">
        <v>9.9689999999999994</v>
      </c>
      <c r="E644" s="18">
        <v>12.32</v>
      </c>
      <c r="F644" s="15">
        <v>0.53659999999999997</v>
      </c>
      <c r="G644" s="16">
        <v>1.6279999999999999E-2</v>
      </c>
      <c r="H644" s="17">
        <v>3.8039999999999998</v>
      </c>
      <c r="I644" s="18">
        <v>12.63</v>
      </c>
      <c r="J644" s="19">
        <f t="shared" si="73"/>
        <v>1.0092157231521535</v>
      </c>
      <c r="K644" s="17">
        <f t="shared" si="74"/>
        <v>0.70445694504543488</v>
      </c>
      <c r="L644" s="17">
        <f t="shared" si="75"/>
        <v>0.38158290701173636</v>
      </c>
      <c r="M644" s="18">
        <f t="shared" si="76"/>
        <v>1.0251623376623378</v>
      </c>
      <c r="N644" s="5">
        <v>1</v>
      </c>
      <c r="O644" s="1">
        <v>0</v>
      </c>
      <c r="P644" s="50">
        <v>0</v>
      </c>
      <c r="Q644" s="5" t="s">
        <v>1093</v>
      </c>
      <c r="R644" s="1" t="s">
        <v>1090</v>
      </c>
      <c r="S644" s="50" t="s">
        <v>1088</v>
      </c>
      <c r="T644" s="5" t="s">
        <v>1016</v>
      </c>
      <c r="U644" s="1" t="s">
        <v>1015</v>
      </c>
      <c r="V644" s="6" t="s">
        <v>1097</v>
      </c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  <c r="AN644" s="1"/>
      <c r="AO644" s="1"/>
      <c r="AP644" s="1"/>
      <c r="AQ644" s="1"/>
      <c r="AR644" s="1"/>
      <c r="AS644" s="1"/>
      <c r="AT644" s="1"/>
    </row>
    <row r="645" spans="1:46" ht="14.25" customHeight="1" x14ac:dyDescent="0.35">
      <c r="A645" s="28" t="s">
        <v>194</v>
      </c>
      <c r="B645" s="15">
        <v>0.75029999999999997</v>
      </c>
      <c r="C645" s="16">
        <v>3.4079999999999999E-2</v>
      </c>
      <c r="D645" s="17">
        <v>7.58</v>
      </c>
      <c r="E645" s="18">
        <v>19.39</v>
      </c>
      <c r="F645" s="15">
        <v>0.70669999999999999</v>
      </c>
      <c r="G645" s="16">
        <v>3.0339999999999999E-2</v>
      </c>
      <c r="H645" s="17">
        <v>6.5030000000000001</v>
      </c>
      <c r="I645" s="18">
        <v>18.13</v>
      </c>
      <c r="J645" s="19">
        <f t="shared" si="73"/>
        <v>0.9418899107023857</v>
      </c>
      <c r="K645" s="17">
        <f t="shared" si="74"/>
        <v>0.89025821596244126</v>
      </c>
      <c r="L645" s="17">
        <f t="shared" si="75"/>
        <v>0.85791556728232188</v>
      </c>
      <c r="M645" s="18">
        <f t="shared" si="76"/>
        <v>0.93501805054151621</v>
      </c>
      <c r="N645" s="5">
        <v>2</v>
      </c>
      <c r="O645" s="1">
        <v>0</v>
      </c>
      <c r="P645" s="50">
        <v>0.41171265099999999</v>
      </c>
      <c r="Q645" s="5" t="s">
        <v>1094</v>
      </c>
      <c r="R645" s="1" t="s">
        <v>1090</v>
      </c>
      <c r="S645" s="50" t="s">
        <v>1089</v>
      </c>
      <c r="T645" s="5" t="s">
        <v>1016</v>
      </c>
      <c r="U645" s="1" t="s">
        <v>1015</v>
      </c>
      <c r="V645" s="6" t="s">
        <v>1097</v>
      </c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  <c r="AN645" s="1"/>
      <c r="AO645" s="1"/>
      <c r="AP645" s="1"/>
      <c r="AQ645" s="1"/>
      <c r="AR645" s="1"/>
      <c r="AS645" s="1"/>
      <c r="AT645" s="1"/>
    </row>
    <row r="646" spans="1:46" ht="14.25" customHeight="1" x14ac:dyDescent="0.35">
      <c r="A646" s="28" t="s">
        <v>195</v>
      </c>
      <c r="B646" s="15">
        <v>0.82089999999999996</v>
      </c>
      <c r="C646" s="16">
        <v>3.483E-2</v>
      </c>
      <c r="D646" s="17">
        <v>7.86</v>
      </c>
      <c r="E646" s="18">
        <v>20.329999999999998</v>
      </c>
      <c r="F646" s="15">
        <v>0.55669999999999997</v>
      </c>
      <c r="G646" s="16">
        <v>1.9040000000000001E-2</v>
      </c>
      <c r="H646" s="17">
        <v>7.2119999999999997</v>
      </c>
      <c r="I646" s="18">
        <v>12.35</v>
      </c>
      <c r="J646" s="19">
        <f t="shared" si="73"/>
        <v>0.67815811913753199</v>
      </c>
      <c r="K646" s="17">
        <f t="shared" si="74"/>
        <v>0.54665518231409704</v>
      </c>
      <c r="L646" s="17">
        <f t="shared" si="75"/>
        <v>0.91755725190839688</v>
      </c>
      <c r="M646" s="18">
        <f t="shared" si="76"/>
        <v>0.60747663551401876</v>
      </c>
      <c r="N646" s="5">
        <v>2</v>
      </c>
      <c r="O646" s="1">
        <v>0</v>
      </c>
      <c r="P646" s="50">
        <v>0.49665257499999999</v>
      </c>
      <c r="Q646" s="5" t="s">
        <v>1094</v>
      </c>
      <c r="R646" s="1" t="s">
        <v>1090</v>
      </c>
      <c r="S646" s="50" t="s">
        <v>1089</v>
      </c>
      <c r="T646" s="5" t="s">
        <v>1016</v>
      </c>
      <c r="U646" s="1" t="s">
        <v>1015</v>
      </c>
      <c r="V646" s="6" t="s">
        <v>1097</v>
      </c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  <c r="AN646" s="1"/>
      <c r="AO646" s="1"/>
      <c r="AP646" s="1"/>
      <c r="AQ646" s="1"/>
      <c r="AR646" s="1"/>
      <c r="AS646" s="1"/>
      <c r="AT646" s="1"/>
    </row>
    <row r="647" spans="1:46" ht="14.25" customHeight="1" x14ac:dyDescent="0.35">
      <c r="A647" s="28" t="s">
        <v>196</v>
      </c>
      <c r="B647" s="15">
        <v>0.62870000000000004</v>
      </c>
      <c r="C647" s="16">
        <v>2.3730000000000001E-2</v>
      </c>
      <c r="D647" s="17">
        <v>14.24</v>
      </c>
      <c r="E647" s="18">
        <v>11.08</v>
      </c>
      <c r="F647" s="15">
        <v>0.2044</v>
      </c>
      <c r="G647" s="16">
        <v>5.0549999999999996E-3</v>
      </c>
      <c r="H647" s="17">
        <v>8.1489999999999991</v>
      </c>
      <c r="I647" s="18">
        <v>3.55</v>
      </c>
      <c r="J647" s="19">
        <f t="shared" si="73"/>
        <v>0.32511531732145693</v>
      </c>
      <c r="K647" s="17">
        <f t="shared" si="74"/>
        <v>0.2130214917825537</v>
      </c>
      <c r="L647" s="17">
        <f t="shared" si="75"/>
        <v>0.57226123595505607</v>
      </c>
      <c r="M647" s="18">
        <f t="shared" si="76"/>
        <v>0.3203971119133574</v>
      </c>
      <c r="N647" s="5">
        <v>2</v>
      </c>
      <c r="O647" s="1">
        <v>0</v>
      </c>
      <c r="P647" s="50">
        <v>0.46342544499999999</v>
      </c>
      <c r="Q647" s="5" t="s">
        <v>1094</v>
      </c>
      <c r="R647" s="1" t="s">
        <v>1090</v>
      </c>
      <c r="S647" s="50" t="s">
        <v>1089</v>
      </c>
      <c r="T647" s="5" t="s">
        <v>1016</v>
      </c>
      <c r="U647" s="1" t="s">
        <v>1015</v>
      </c>
      <c r="V647" s="6" t="s">
        <v>1097</v>
      </c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  <c r="AN647" s="1"/>
      <c r="AO647" s="1"/>
      <c r="AP647" s="1"/>
      <c r="AQ647" s="1"/>
      <c r="AR647" s="1"/>
      <c r="AS647" s="1"/>
      <c r="AT647" s="1"/>
    </row>
    <row r="648" spans="1:46" ht="14.25" customHeight="1" x14ac:dyDescent="0.35">
      <c r="A648" s="28" t="s">
        <v>624</v>
      </c>
      <c r="B648" s="15">
        <v>0.72030000000000005</v>
      </c>
      <c r="C648" s="16">
        <v>3.2460000000000003E-2</v>
      </c>
      <c r="D648" s="17">
        <v>5.9889999999999999</v>
      </c>
      <c r="E648" s="18">
        <v>19.61</v>
      </c>
      <c r="F648" s="15">
        <v>0.8115</v>
      </c>
      <c r="G648" s="16">
        <v>1.8280000000000001E-2</v>
      </c>
      <c r="H648" s="17">
        <v>4.3780000000000001</v>
      </c>
      <c r="I648" s="18">
        <v>15.26</v>
      </c>
      <c r="J648" s="19">
        <f t="shared" si="73"/>
        <v>1.1266139108704705</v>
      </c>
      <c r="K648" s="17">
        <f t="shared" si="74"/>
        <v>0.56315465187923597</v>
      </c>
      <c r="L648" s="17">
        <f t="shared" si="75"/>
        <v>0.7310068458841209</v>
      </c>
      <c r="M648" s="18">
        <f t="shared" si="76"/>
        <v>0.77817440081591027</v>
      </c>
      <c r="N648" s="5">
        <v>2</v>
      </c>
      <c r="O648" s="1">
        <v>0</v>
      </c>
      <c r="P648" s="50">
        <v>0</v>
      </c>
      <c r="Q648" s="5" t="s">
        <v>1094</v>
      </c>
      <c r="R648" s="1" t="s">
        <v>1090</v>
      </c>
      <c r="S648" s="50" t="s">
        <v>1088</v>
      </c>
      <c r="T648" s="5" t="s">
        <v>982</v>
      </c>
      <c r="U648" s="1" t="s">
        <v>981</v>
      </c>
      <c r="V648" s="6" t="s">
        <v>1098</v>
      </c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  <c r="AN648" s="1"/>
      <c r="AO648" s="1"/>
      <c r="AP648" s="1"/>
      <c r="AQ648" s="1"/>
      <c r="AR648" s="1"/>
      <c r="AS648" s="1"/>
      <c r="AT648" s="1"/>
    </row>
    <row r="649" spans="1:46" ht="14.25" customHeight="1" x14ac:dyDescent="0.35">
      <c r="A649" s="28" t="s">
        <v>625</v>
      </c>
      <c r="B649" s="15">
        <v>0.83499999999999996</v>
      </c>
      <c r="C649" s="16">
        <v>3.0020000000000002E-2</v>
      </c>
      <c r="D649" s="17">
        <v>7.6929999999999996</v>
      </c>
      <c r="E649" s="18">
        <v>18.98</v>
      </c>
      <c r="F649" s="15">
        <v>0.72870000000000001</v>
      </c>
      <c r="G649" s="16">
        <v>1.865E-2</v>
      </c>
      <c r="H649" s="17">
        <v>7.2949999999999999</v>
      </c>
      <c r="I649" s="18">
        <v>13.33</v>
      </c>
      <c r="J649" s="19">
        <f t="shared" si="73"/>
        <v>0.87269461077844313</v>
      </c>
      <c r="K649" s="17">
        <f t="shared" si="74"/>
        <v>0.62125249833444363</v>
      </c>
      <c r="L649" s="17">
        <f t="shared" si="75"/>
        <v>0.9482646561809438</v>
      </c>
      <c r="M649" s="18">
        <f t="shared" si="76"/>
        <v>0.70231822971548996</v>
      </c>
      <c r="N649" s="5">
        <v>2</v>
      </c>
      <c r="O649" s="1">
        <v>0</v>
      </c>
      <c r="P649" s="50">
        <v>0</v>
      </c>
      <c r="Q649" s="5" t="s">
        <v>1094</v>
      </c>
      <c r="R649" s="1" t="s">
        <v>1090</v>
      </c>
      <c r="S649" s="50" t="s">
        <v>1088</v>
      </c>
      <c r="T649" s="5" t="s">
        <v>982</v>
      </c>
      <c r="U649" s="1" t="s">
        <v>981</v>
      </c>
      <c r="V649" s="6" t="s">
        <v>1098</v>
      </c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  <c r="AN649" s="1"/>
      <c r="AO649" s="1"/>
      <c r="AP649" s="1"/>
      <c r="AQ649" s="1"/>
      <c r="AR649" s="1"/>
      <c r="AS649" s="1"/>
      <c r="AT649" s="1"/>
    </row>
    <row r="650" spans="1:46" ht="14.25" customHeight="1" x14ac:dyDescent="0.35">
      <c r="A650" s="28" t="s">
        <v>626</v>
      </c>
      <c r="B650" s="15">
        <v>0.7591</v>
      </c>
      <c r="C650" s="16">
        <v>2.7480000000000001E-2</v>
      </c>
      <c r="D650" s="17">
        <v>9.0459999999999994</v>
      </c>
      <c r="E650" s="18">
        <v>16.39</v>
      </c>
      <c r="F650" s="15">
        <v>0.63449999999999995</v>
      </c>
      <c r="G650" s="16">
        <v>1.6070000000000001E-2</v>
      </c>
      <c r="H650" s="17">
        <v>6.4349999999999996</v>
      </c>
      <c r="I650" s="18">
        <v>11.94</v>
      </c>
      <c r="J650" s="19">
        <f t="shared" si="73"/>
        <v>0.83585825319457241</v>
      </c>
      <c r="K650" s="17">
        <f t="shared" si="74"/>
        <v>0.58478893740902471</v>
      </c>
      <c r="L650" s="17">
        <f t="shared" si="75"/>
        <v>0.71136413884589877</v>
      </c>
      <c r="M650" s="18">
        <f t="shared" si="76"/>
        <v>0.72849298352654057</v>
      </c>
      <c r="N650" s="5">
        <v>2</v>
      </c>
      <c r="O650" s="1">
        <v>0</v>
      </c>
      <c r="P650" s="50">
        <v>7.6467163000000005E-2</v>
      </c>
      <c r="Q650" s="5" t="s">
        <v>1094</v>
      </c>
      <c r="R650" s="1" t="s">
        <v>1090</v>
      </c>
      <c r="S650" s="50" t="s">
        <v>1089</v>
      </c>
      <c r="T650" s="5" t="s">
        <v>982</v>
      </c>
      <c r="U650" s="1" t="s">
        <v>1010</v>
      </c>
      <c r="V650" s="6" t="s">
        <v>1098</v>
      </c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  <c r="AN650" s="1"/>
      <c r="AO650" s="1"/>
      <c r="AP650" s="1"/>
      <c r="AQ650" s="1"/>
      <c r="AR650" s="1"/>
      <c r="AS650" s="1"/>
      <c r="AT650" s="1"/>
    </row>
    <row r="651" spans="1:46" ht="14.25" customHeight="1" x14ac:dyDescent="0.35">
      <c r="A651" s="28" t="s">
        <v>627</v>
      </c>
      <c r="B651" s="15">
        <v>0.64190000000000003</v>
      </c>
      <c r="C651" s="16">
        <v>2.249E-2</v>
      </c>
      <c r="D651" s="17">
        <v>8.1549999999999994</v>
      </c>
      <c r="E651" s="18">
        <v>14.12</v>
      </c>
      <c r="F651" s="15">
        <v>0.7077</v>
      </c>
      <c r="G651" s="16">
        <v>1.055E-2</v>
      </c>
      <c r="H651" s="17">
        <v>14.53</v>
      </c>
      <c r="I651" s="18">
        <v>5.7430000000000003</v>
      </c>
      <c r="J651" s="19">
        <f t="shared" si="73"/>
        <v>1.1025081788440567</v>
      </c>
      <c r="K651" s="17">
        <f t="shared" si="74"/>
        <v>0.46909737661182749</v>
      </c>
      <c r="L651" s="17">
        <f t="shared" si="75"/>
        <v>1.7817290006131208</v>
      </c>
      <c r="M651" s="18">
        <f t="shared" si="76"/>
        <v>0.40672804532577911</v>
      </c>
      <c r="N651" s="5">
        <v>2</v>
      </c>
      <c r="O651" s="1">
        <v>0</v>
      </c>
      <c r="P651" s="50">
        <v>7.8579540000000003E-2</v>
      </c>
      <c r="Q651" s="5" t="s">
        <v>1094</v>
      </c>
      <c r="R651" s="1" t="s">
        <v>1090</v>
      </c>
      <c r="S651" s="50" t="s">
        <v>1089</v>
      </c>
      <c r="T651" s="5" t="s">
        <v>982</v>
      </c>
      <c r="U651" s="1" t="s">
        <v>1010</v>
      </c>
      <c r="V651" s="6" t="s">
        <v>1098</v>
      </c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  <c r="AO651" s="1"/>
      <c r="AP651" s="1"/>
      <c r="AQ651" s="1"/>
      <c r="AR651" s="1"/>
      <c r="AS651" s="1"/>
      <c r="AT651" s="1"/>
    </row>
    <row r="652" spans="1:46" ht="14.25" customHeight="1" x14ac:dyDescent="0.35">
      <c r="A652" s="28" t="s">
        <v>628</v>
      </c>
      <c r="B652" s="15">
        <v>0.68879999999999997</v>
      </c>
      <c r="C652" s="16">
        <v>2.3380000000000001E-2</v>
      </c>
      <c r="D652" s="17">
        <v>9.2159999999999993</v>
      </c>
      <c r="E652" s="18">
        <v>14.19</v>
      </c>
      <c r="F652" s="15">
        <v>0.71319999999999995</v>
      </c>
      <c r="G652" s="16">
        <v>1.5800000000000002E-2</v>
      </c>
      <c r="H652" s="17">
        <v>10.01</v>
      </c>
      <c r="I652" s="18">
        <v>10.26</v>
      </c>
      <c r="J652" s="19">
        <f t="shared" si="73"/>
        <v>1.0354239256678281</v>
      </c>
      <c r="K652" s="17">
        <f t="shared" si="74"/>
        <v>0.67579127459366983</v>
      </c>
      <c r="L652" s="17">
        <f t="shared" si="75"/>
        <v>1.0861545138888888</v>
      </c>
      <c r="M652" s="18">
        <f t="shared" si="76"/>
        <v>0.72304439746300209</v>
      </c>
      <c r="N652" s="5">
        <v>2</v>
      </c>
      <c r="O652" s="1">
        <v>0</v>
      </c>
      <c r="P652" s="50">
        <v>6.4396452000000007E-2</v>
      </c>
      <c r="Q652" s="5" t="s">
        <v>1094</v>
      </c>
      <c r="R652" s="1" t="s">
        <v>1090</v>
      </c>
      <c r="S652" s="50" t="s">
        <v>1089</v>
      </c>
      <c r="T652" s="5" t="s">
        <v>982</v>
      </c>
      <c r="U652" s="1" t="s">
        <v>1010</v>
      </c>
      <c r="V652" s="6" t="s">
        <v>1098</v>
      </c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  <c r="AN652" s="1"/>
      <c r="AO652" s="1"/>
      <c r="AP652" s="1"/>
      <c r="AQ652" s="1"/>
      <c r="AR652" s="1"/>
      <c r="AS652" s="1"/>
      <c r="AT652" s="1"/>
    </row>
    <row r="653" spans="1:46" ht="14.25" customHeight="1" x14ac:dyDescent="0.35">
      <c r="A653" s="28" t="s">
        <v>629</v>
      </c>
      <c r="B653" s="15">
        <v>0.59750000000000003</v>
      </c>
      <c r="C653" s="16">
        <v>1.9709999999999998E-2</v>
      </c>
      <c r="D653" s="17">
        <v>10.210000000000001</v>
      </c>
      <c r="E653" s="18">
        <v>11.56</v>
      </c>
      <c r="F653" s="15">
        <v>0.5645</v>
      </c>
      <c r="G653" s="16">
        <v>1.346E-2</v>
      </c>
      <c r="H653" s="17">
        <v>10.28</v>
      </c>
      <c r="I653" s="18">
        <v>8.5660000000000007</v>
      </c>
      <c r="J653" s="19">
        <f t="shared" si="73"/>
        <v>0.94476987447698735</v>
      </c>
      <c r="K653" s="17">
        <f t="shared" si="74"/>
        <v>0.68290208016235421</v>
      </c>
      <c r="L653" s="17">
        <f t="shared" si="75"/>
        <v>1.0068560235063662</v>
      </c>
      <c r="M653" s="18">
        <f t="shared" si="76"/>
        <v>0.74100346020761254</v>
      </c>
      <c r="N653" s="5">
        <v>2</v>
      </c>
      <c r="O653" s="1">
        <v>0</v>
      </c>
      <c r="P653" s="50">
        <v>9.3522101999999996E-2</v>
      </c>
      <c r="Q653" s="5" t="s">
        <v>1094</v>
      </c>
      <c r="R653" s="1" t="s">
        <v>1090</v>
      </c>
      <c r="S653" s="50" t="s">
        <v>1089</v>
      </c>
      <c r="T653" s="5" t="s">
        <v>982</v>
      </c>
      <c r="U653" s="1" t="s">
        <v>1010</v>
      </c>
      <c r="V653" s="6" t="s">
        <v>1098</v>
      </c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  <c r="AN653" s="1"/>
      <c r="AO653" s="1"/>
      <c r="AP653" s="1"/>
      <c r="AQ653" s="1"/>
      <c r="AR653" s="1"/>
      <c r="AS653" s="1"/>
      <c r="AT653" s="1"/>
    </row>
    <row r="654" spans="1:46" ht="14.25" customHeight="1" x14ac:dyDescent="0.35">
      <c r="A654" s="28" t="s">
        <v>630</v>
      </c>
      <c r="B654" s="15">
        <v>0.59019999999999995</v>
      </c>
      <c r="C654" s="16">
        <v>2.1069999999999998E-2</v>
      </c>
      <c r="D654" s="17">
        <v>8.2780000000000005</v>
      </c>
      <c r="E654" s="18">
        <v>13.06</v>
      </c>
      <c r="F654" s="15">
        <v>0.7107</v>
      </c>
      <c r="G654" s="16">
        <v>1.197E-2</v>
      </c>
      <c r="H654" s="17">
        <v>12.79</v>
      </c>
      <c r="I654" s="18">
        <v>7.0380000000000003</v>
      </c>
      <c r="J654" s="19">
        <f t="shared" si="73"/>
        <v>1.204168078617418</v>
      </c>
      <c r="K654" s="17">
        <f t="shared" si="74"/>
        <v>0.56810631229235886</v>
      </c>
      <c r="L654" s="17">
        <f t="shared" si="75"/>
        <v>1.5450591930417974</v>
      </c>
      <c r="M654" s="18">
        <f t="shared" si="76"/>
        <v>0.53889739663093417</v>
      </c>
      <c r="N654" s="5">
        <v>2</v>
      </c>
      <c r="O654" s="1">
        <v>0</v>
      </c>
      <c r="P654" s="50">
        <v>7.8271629999999995E-2</v>
      </c>
      <c r="Q654" s="5" t="s">
        <v>1094</v>
      </c>
      <c r="R654" s="1" t="s">
        <v>1090</v>
      </c>
      <c r="S654" s="50" t="s">
        <v>1089</v>
      </c>
      <c r="T654" s="5" t="s">
        <v>982</v>
      </c>
      <c r="U654" s="1" t="s">
        <v>1010</v>
      </c>
      <c r="V654" s="6" t="s">
        <v>1098</v>
      </c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  <c r="AN654" s="1"/>
      <c r="AO654" s="1"/>
      <c r="AP654" s="1"/>
      <c r="AQ654" s="1"/>
      <c r="AR654" s="1"/>
      <c r="AS654" s="1"/>
      <c r="AT654" s="1"/>
    </row>
    <row r="655" spans="1:46" ht="14.25" customHeight="1" x14ac:dyDescent="0.35">
      <c r="A655" s="28" t="s">
        <v>631</v>
      </c>
      <c r="B655" s="15">
        <v>0.59040000000000004</v>
      </c>
      <c r="C655" s="16">
        <v>1.9429999999999999E-2</v>
      </c>
      <c r="D655" s="17">
        <v>8.1289999999999996</v>
      </c>
      <c r="E655" s="18">
        <v>12.51</v>
      </c>
      <c r="F655" s="15">
        <v>0.86019999999999996</v>
      </c>
      <c r="G655" s="16">
        <v>1.1379999999999999E-2</v>
      </c>
      <c r="H655" s="17">
        <v>6.625</v>
      </c>
      <c r="I655" s="18">
        <v>9.4019999999999992</v>
      </c>
      <c r="J655" s="19">
        <f t="shared" si="73"/>
        <v>1.4569783197831976</v>
      </c>
      <c r="K655" s="17">
        <f t="shared" si="74"/>
        <v>0.58569222851260938</v>
      </c>
      <c r="L655" s="17">
        <f t="shared" si="75"/>
        <v>0.81498339279124132</v>
      </c>
      <c r="M655" s="18">
        <f t="shared" si="76"/>
        <v>0.75155875299760189</v>
      </c>
      <c r="N655" s="5">
        <v>2</v>
      </c>
      <c r="O655" s="1">
        <v>0</v>
      </c>
      <c r="P655" s="50">
        <v>7.9660422999999994E-2</v>
      </c>
      <c r="Q655" s="5" t="s">
        <v>1094</v>
      </c>
      <c r="R655" s="1" t="s">
        <v>1090</v>
      </c>
      <c r="S655" s="50" t="s">
        <v>1089</v>
      </c>
      <c r="T655" s="5" t="s">
        <v>982</v>
      </c>
      <c r="U655" s="1" t="s">
        <v>1010</v>
      </c>
      <c r="V655" s="6" t="s">
        <v>1098</v>
      </c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  <c r="AN655" s="1"/>
      <c r="AO655" s="1"/>
      <c r="AP655" s="1"/>
      <c r="AQ655" s="1"/>
      <c r="AR655" s="1"/>
      <c r="AS655" s="1"/>
      <c r="AT655" s="1"/>
    </row>
    <row r="656" spans="1:46" ht="14.25" customHeight="1" x14ac:dyDescent="0.35">
      <c r="A656" s="28" t="s">
        <v>632</v>
      </c>
      <c r="B656" s="15">
        <v>0.86639999999999995</v>
      </c>
      <c r="C656" s="16">
        <v>2.8039999999999999E-2</v>
      </c>
      <c r="D656" s="17">
        <v>8.3030000000000008</v>
      </c>
      <c r="E656" s="18">
        <v>18.02</v>
      </c>
      <c r="F656" s="15">
        <v>0.76749999999999996</v>
      </c>
      <c r="G656" s="16">
        <v>1.6150000000000001E-2</v>
      </c>
      <c r="H656" s="17">
        <v>7.1289999999999996</v>
      </c>
      <c r="I656" s="18">
        <v>12.15</v>
      </c>
      <c r="J656" s="19">
        <f t="shared" si="73"/>
        <v>0.88584949215143116</v>
      </c>
      <c r="K656" s="17">
        <f t="shared" si="74"/>
        <v>0.57596291012838807</v>
      </c>
      <c r="L656" s="17">
        <f t="shared" si="75"/>
        <v>0.8586053233770925</v>
      </c>
      <c r="M656" s="18">
        <f t="shared" si="76"/>
        <v>0.67425083240843509</v>
      </c>
      <c r="N656" s="5">
        <v>2</v>
      </c>
      <c r="O656" s="1">
        <v>0</v>
      </c>
      <c r="P656" s="50">
        <v>0</v>
      </c>
      <c r="Q656" s="5" t="s">
        <v>1094</v>
      </c>
      <c r="R656" s="1" t="s">
        <v>1090</v>
      </c>
      <c r="S656" s="50" t="s">
        <v>1088</v>
      </c>
      <c r="T656" s="5" t="s">
        <v>982</v>
      </c>
      <c r="U656" s="1" t="s">
        <v>981</v>
      </c>
      <c r="V656" s="6" t="s">
        <v>1098</v>
      </c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  <c r="AN656" s="1"/>
      <c r="AO656" s="1"/>
      <c r="AP656" s="1"/>
      <c r="AQ656" s="1"/>
      <c r="AR656" s="1"/>
      <c r="AS656" s="1"/>
      <c r="AT656" s="1"/>
    </row>
    <row r="657" spans="1:46" ht="14.25" customHeight="1" x14ac:dyDescent="0.35">
      <c r="A657" s="28" t="s">
        <v>633</v>
      </c>
      <c r="B657" s="15">
        <v>0.76219999999999999</v>
      </c>
      <c r="C657" s="16">
        <v>2.3460000000000002E-2</v>
      </c>
      <c r="D657" s="17">
        <v>8.7539999999999996</v>
      </c>
      <c r="E657" s="18">
        <v>15.04</v>
      </c>
      <c r="F657" s="15">
        <v>0.76739999999999997</v>
      </c>
      <c r="G657" s="16">
        <v>1.44E-2</v>
      </c>
      <c r="H657" s="17">
        <v>6.6820000000000004</v>
      </c>
      <c r="I657" s="18">
        <v>11.3</v>
      </c>
      <c r="J657" s="19">
        <f t="shared" si="73"/>
        <v>1.0068223563369194</v>
      </c>
      <c r="K657" s="17">
        <f t="shared" si="74"/>
        <v>0.61381074168797944</v>
      </c>
      <c r="L657" s="17">
        <f t="shared" si="75"/>
        <v>0.76330820196481619</v>
      </c>
      <c r="M657" s="18">
        <f t="shared" si="76"/>
        <v>0.75132978723404265</v>
      </c>
      <c r="N657" s="5">
        <v>2</v>
      </c>
      <c r="O657" s="1">
        <v>0</v>
      </c>
      <c r="P657" s="50">
        <v>0</v>
      </c>
      <c r="Q657" s="5" t="s">
        <v>1094</v>
      </c>
      <c r="R657" s="1" t="s">
        <v>1090</v>
      </c>
      <c r="S657" s="50" t="s">
        <v>1088</v>
      </c>
      <c r="T657" s="5" t="s">
        <v>982</v>
      </c>
      <c r="U657" s="1" t="s">
        <v>981</v>
      </c>
      <c r="V657" s="6" t="s">
        <v>1098</v>
      </c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  <c r="AN657" s="1"/>
      <c r="AO657" s="1"/>
      <c r="AP657" s="1"/>
      <c r="AQ657" s="1"/>
      <c r="AR657" s="1"/>
      <c r="AS657" s="1"/>
      <c r="AT657" s="1"/>
    </row>
    <row r="658" spans="1:46" ht="14.25" customHeight="1" x14ac:dyDescent="0.35">
      <c r="A658" s="28" t="s">
        <v>634</v>
      </c>
      <c r="B658" s="15">
        <v>0.81940000000000002</v>
      </c>
      <c r="C658" s="16">
        <v>2.8920000000000001E-2</v>
      </c>
      <c r="D658" s="17">
        <v>6.8310000000000004</v>
      </c>
      <c r="E658" s="18">
        <v>19.09</v>
      </c>
      <c r="F658" s="15">
        <v>0.66639999999999999</v>
      </c>
      <c r="G658" s="16">
        <v>1.5480000000000001E-2</v>
      </c>
      <c r="H658" s="17">
        <v>4.9169999999999998</v>
      </c>
      <c r="I658" s="18">
        <v>12.49</v>
      </c>
      <c r="J658" s="19">
        <f t="shared" si="73"/>
        <v>0.81327800829875518</v>
      </c>
      <c r="K658" s="17">
        <f t="shared" si="74"/>
        <v>0.53526970954356845</v>
      </c>
      <c r="L658" s="17">
        <f t="shared" si="75"/>
        <v>0.71980676328502413</v>
      </c>
      <c r="M658" s="18">
        <f t="shared" si="76"/>
        <v>0.65426925091671029</v>
      </c>
      <c r="N658" s="5">
        <v>2</v>
      </c>
      <c r="O658" s="1">
        <v>1</v>
      </c>
      <c r="P658" s="50">
        <v>0.16957275199999999</v>
      </c>
      <c r="Q658" s="5" t="s">
        <v>1094</v>
      </c>
      <c r="R658" s="1" t="s">
        <v>1091</v>
      </c>
      <c r="S658" s="50" t="s">
        <v>1089</v>
      </c>
      <c r="T658" s="5" t="s">
        <v>982</v>
      </c>
      <c r="U658" s="1" t="s">
        <v>981</v>
      </c>
      <c r="V658" s="6" t="s">
        <v>1098</v>
      </c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  <c r="AN658" s="1"/>
      <c r="AO658" s="1"/>
      <c r="AP658" s="1"/>
      <c r="AQ658" s="1"/>
      <c r="AR658" s="1"/>
      <c r="AS658" s="1"/>
      <c r="AT658" s="1"/>
    </row>
    <row r="659" spans="1:46" ht="14.25" customHeight="1" x14ac:dyDescent="0.35">
      <c r="A659" s="28" t="s">
        <v>635</v>
      </c>
      <c r="B659" s="15">
        <v>0.66779999999999995</v>
      </c>
      <c r="C659" s="16">
        <v>2.2939999999999999E-2</v>
      </c>
      <c r="D659" s="17">
        <v>7.306</v>
      </c>
      <c r="E659" s="18">
        <v>15.02</v>
      </c>
      <c r="F659" s="15">
        <v>0.40510000000000002</v>
      </c>
      <c r="G659" s="16">
        <v>1.7829999999999999E-2</v>
      </c>
      <c r="H659" s="17">
        <v>4.9340000000000002</v>
      </c>
      <c r="I659" s="18">
        <v>11.03</v>
      </c>
      <c r="J659" s="19">
        <f t="shared" si="73"/>
        <v>0.60661874812818217</v>
      </c>
      <c r="K659" s="17">
        <f t="shared" si="74"/>
        <v>0.77724498692240629</v>
      </c>
      <c r="L659" s="17">
        <f t="shared" si="75"/>
        <v>0.67533534081576785</v>
      </c>
      <c r="M659" s="18">
        <f t="shared" si="76"/>
        <v>0.73435419440745675</v>
      </c>
      <c r="N659" s="5">
        <v>2</v>
      </c>
      <c r="O659" s="1">
        <v>0</v>
      </c>
      <c r="P659" s="50">
        <v>0.25183105099999997</v>
      </c>
      <c r="Q659" s="5" t="s">
        <v>1094</v>
      </c>
      <c r="R659" s="1" t="s">
        <v>1090</v>
      </c>
      <c r="S659" s="50" t="s">
        <v>1089</v>
      </c>
      <c r="T659" s="5" t="s">
        <v>982</v>
      </c>
      <c r="U659" s="1" t="s">
        <v>981</v>
      </c>
      <c r="V659" s="6" t="s">
        <v>1098</v>
      </c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  <c r="AN659" s="1"/>
      <c r="AO659" s="1"/>
      <c r="AP659" s="1"/>
      <c r="AQ659" s="1"/>
      <c r="AR659" s="1"/>
      <c r="AS659" s="1"/>
      <c r="AT659" s="1"/>
    </row>
    <row r="660" spans="1:46" ht="14.25" customHeight="1" x14ac:dyDescent="0.35">
      <c r="A660" s="28" t="s">
        <v>636</v>
      </c>
      <c r="B660" s="15">
        <v>0.53790000000000004</v>
      </c>
      <c r="C660" s="16">
        <v>1.9619999999999999E-2</v>
      </c>
      <c r="D660" s="17">
        <v>7.149</v>
      </c>
      <c r="E660" s="18">
        <v>12.64</v>
      </c>
      <c r="F660" s="15">
        <v>0.13739999999999999</v>
      </c>
      <c r="G660" s="16">
        <v>4.4010000000000004E-3</v>
      </c>
      <c r="H660" s="17">
        <v>6.7089999999999996</v>
      </c>
      <c r="I660" s="18">
        <v>3.0409999999999999</v>
      </c>
      <c r="J660" s="19">
        <f t="shared" si="73"/>
        <v>0.25543781372002228</v>
      </c>
      <c r="K660" s="17">
        <f t="shared" si="74"/>
        <v>0.22431192660550461</v>
      </c>
      <c r="L660" s="17">
        <f t="shared" si="75"/>
        <v>0.93845293047978728</v>
      </c>
      <c r="M660" s="18">
        <f t="shared" si="76"/>
        <v>0.24058544303797466</v>
      </c>
      <c r="N660" s="5">
        <v>2</v>
      </c>
      <c r="O660" s="1">
        <v>0</v>
      </c>
      <c r="P660" s="50">
        <v>0.242229045</v>
      </c>
      <c r="Q660" s="5" t="s">
        <v>1094</v>
      </c>
      <c r="R660" s="1" t="s">
        <v>1090</v>
      </c>
      <c r="S660" s="50" t="s">
        <v>1089</v>
      </c>
      <c r="T660" s="5" t="s">
        <v>982</v>
      </c>
      <c r="U660" s="1" t="s">
        <v>981</v>
      </c>
      <c r="V660" s="6" t="s">
        <v>1098</v>
      </c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  <c r="AN660" s="1"/>
      <c r="AO660" s="1"/>
      <c r="AP660" s="1"/>
      <c r="AQ660" s="1"/>
      <c r="AR660" s="1"/>
      <c r="AS660" s="1"/>
      <c r="AT660" s="1"/>
    </row>
    <row r="661" spans="1:46" ht="14.25" customHeight="1" x14ac:dyDescent="0.35">
      <c r="A661" s="28" t="s">
        <v>637</v>
      </c>
      <c r="B661" s="15">
        <v>0.65349999999999997</v>
      </c>
      <c r="C661" s="16">
        <v>3.1539999999999999E-2</v>
      </c>
      <c r="D661" s="17">
        <v>7.2549999999999999</v>
      </c>
      <c r="E661" s="18">
        <v>17.55</v>
      </c>
      <c r="F661" s="15">
        <v>0.74319999999999997</v>
      </c>
      <c r="G661" s="16">
        <v>1.8120000000000001E-2</v>
      </c>
      <c r="H661" s="17">
        <v>8.1110000000000007</v>
      </c>
      <c r="I661" s="18">
        <v>12.61</v>
      </c>
      <c r="J661" s="19">
        <f t="shared" si="73"/>
        <v>1.1372609028309104</v>
      </c>
      <c r="K661" s="17">
        <f t="shared" si="74"/>
        <v>0.57450856055802157</v>
      </c>
      <c r="L661" s="17">
        <f t="shared" si="75"/>
        <v>1.1179875947622331</v>
      </c>
      <c r="M661" s="18">
        <f t="shared" si="76"/>
        <v>0.71851851851851845</v>
      </c>
      <c r="N661" s="5">
        <v>2</v>
      </c>
      <c r="O661" s="1">
        <v>0</v>
      </c>
      <c r="P661" s="50">
        <v>0.249844224</v>
      </c>
      <c r="Q661" s="5" t="s">
        <v>1094</v>
      </c>
      <c r="R661" s="1" t="s">
        <v>1090</v>
      </c>
      <c r="S661" s="50" t="s">
        <v>1089</v>
      </c>
      <c r="T661" s="5" t="s">
        <v>982</v>
      </c>
      <c r="U661" s="1" t="s">
        <v>981</v>
      </c>
      <c r="V661" s="6" t="s">
        <v>1098</v>
      </c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  <c r="AN661" s="1"/>
      <c r="AO661" s="1"/>
      <c r="AP661" s="1"/>
      <c r="AQ661" s="1"/>
      <c r="AR661" s="1"/>
      <c r="AS661" s="1"/>
      <c r="AT661" s="1"/>
    </row>
    <row r="662" spans="1:46" ht="14.25" customHeight="1" x14ac:dyDescent="0.35">
      <c r="A662" s="28" t="s">
        <v>638</v>
      </c>
      <c r="B662" s="15">
        <v>0.75570000000000004</v>
      </c>
      <c r="C662" s="16">
        <v>2.6259999999999999E-2</v>
      </c>
      <c r="D662" s="17">
        <v>10.1</v>
      </c>
      <c r="E662" s="18">
        <v>15.19</v>
      </c>
      <c r="F662" s="15">
        <v>0.71250000000000002</v>
      </c>
      <c r="G662" s="16">
        <v>1.4030000000000001E-2</v>
      </c>
      <c r="H662" s="17">
        <v>11.57</v>
      </c>
      <c r="I662" s="18">
        <v>8.5990000000000002</v>
      </c>
      <c r="J662" s="19">
        <f t="shared" si="73"/>
        <v>0.94283445811830091</v>
      </c>
      <c r="K662" s="17">
        <f t="shared" si="74"/>
        <v>0.53427265803503432</v>
      </c>
      <c r="L662" s="17">
        <f t="shared" si="75"/>
        <v>1.1455445544554457</v>
      </c>
      <c r="M662" s="18">
        <f t="shared" si="76"/>
        <v>0.56609611586570119</v>
      </c>
      <c r="N662" s="5">
        <v>2</v>
      </c>
      <c r="O662" s="1">
        <v>0</v>
      </c>
      <c r="P662" s="50">
        <v>8.2962688000000007E-2</v>
      </c>
      <c r="Q662" s="5" t="s">
        <v>1094</v>
      </c>
      <c r="R662" s="1" t="s">
        <v>1090</v>
      </c>
      <c r="S662" s="50" t="s">
        <v>1089</v>
      </c>
      <c r="T662" s="5" t="s">
        <v>982</v>
      </c>
      <c r="U662" s="1" t="s">
        <v>1010</v>
      </c>
      <c r="V662" s="6" t="s">
        <v>1098</v>
      </c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  <c r="AN662" s="1"/>
      <c r="AO662" s="1"/>
      <c r="AP662" s="1"/>
      <c r="AQ662" s="1"/>
      <c r="AR662" s="1"/>
      <c r="AS662" s="1"/>
      <c r="AT662" s="1"/>
    </row>
    <row r="663" spans="1:46" ht="14.25" customHeight="1" x14ac:dyDescent="0.35">
      <c r="A663" s="28" t="s">
        <v>639</v>
      </c>
      <c r="B663" s="15">
        <v>0.67530000000000001</v>
      </c>
      <c r="C663" s="16">
        <v>2.3890000000000002E-2</v>
      </c>
      <c r="D663" s="17">
        <v>12.23</v>
      </c>
      <c r="E663" s="18">
        <v>12.42</v>
      </c>
      <c r="F663" s="15">
        <v>0.56940000000000002</v>
      </c>
      <c r="G663" s="16">
        <v>1.273E-2</v>
      </c>
      <c r="H663" s="17">
        <v>11.47</v>
      </c>
      <c r="I663" s="18">
        <v>7.6859999999999999</v>
      </c>
      <c r="J663" s="19">
        <f t="shared" si="73"/>
        <v>0.84318080852954247</v>
      </c>
      <c r="K663" s="17">
        <f t="shared" si="74"/>
        <v>0.53285893679363749</v>
      </c>
      <c r="L663" s="17">
        <f t="shared" si="75"/>
        <v>0.93785772690106295</v>
      </c>
      <c r="M663" s="18">
        <f t="shared" si="76"/>
        <v>0.61884057971014494</v>
      </c>
      <c r="N663" s="5">
        <v>2</v>
      </c>
      <c r="O663" s="1">
        <v>1</v>
      </c>
      <c r="P663" s="50">
        <v>0.102166994</v>
      </c>
      <c r="Q663" s="5" t="s">
        <v>1094</v>
      </c>
      <c r="R663" s="1" t="s">
        <v>1091</v>
      </c>
      <c r="S663" s="50" t="s">
        <v>1089</v>
      </c>
      <c r="T663" s="5" t="s">
        <v>982</v>
      </c>
      <c r="U663" s="1" t="s">
        <v>1010</v>
      </c>
      <c r="V663" s="6" t="s">
        <v>1098</v>
      </c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  <c r="AN663" s="1"/>
      <c r="AO663" s="1"/>
      <c r="AP663" s="1"/>
      <c r="AQ663" s="1"/>
      <c r="AR663" s="1"/>
      <c r="AS663" s="1"/>
      <c r="AT663" s="1"/>
    </row>
    <row r="664" spans="1:46" ht="14.25" customHeight="1" x14ac:dyDescent="0.35">
      <c r="A664" s="28" t="s">
        <v>640</v>
      </c>
      <c r="B664" s="15">
        <v>0.72370000000000001</v>
      </c>
      <c r="C664" s="16">
        <v>2.3089999999999999E-2</v>
      </c>
      <c r="D664" s="17">
        <v>9.1999999999999993</v>
      </c>
      <c r="E664" s="18">
        <v>14.37</v>
      </c>
      <c r="F664" s="15">
        <v>0.69289999999999996</v>
      </c>
      <c r="G664" s="16">
        <v>1.7940000000000001E-2</v>
      </c>
      <c r="H664" s="17">
        <v>9.7520000000000007</v>
      </c>
      <c r="I664" s="18">
        <v>11.49</v>
      </c>
      <c r="J664" s="19">
        <f t="shared" si="73"/>
        <v>0.9574409285615586</v>
      </c>
      <c r="K664" s="17">
        <f t="shared" si="74"/>
        <v>0.77695972282373327</v>
      </c>
      <c r="L664" s="17">
        <f t="shared" si="75"/>
        <v>1.06</v>
      </c>
      <c r="M664" s="18">
        <f t="shared" si="76"/>
        <v>0.79958246346555328</v>
      </c>
      <c r="N664" s="5">
        <v>2</v>
      </c>
      <c r="O664" s="1">
        <v>0</v>
      </c>
      <c r="P664" s="50">
        <v>6.1517838999999998E-2</v>
      </c>
      <c r="Q664" s="5" t="s">
        <v>1094</v>
      </c>
      <c r="R664" s="1" t="s">
        <v>1090</v>
      </c>
      <c r="S664" s="50" t="s">
        <v>1089</v>
      </c>
      <c r="T664" s="5" t="s">
        <v>982</v>
      </c>
      <c r="U664" s="1" t="s">
        <v>1010</v>
      </c>
      <c r="V664" s="6" t="s">
        <v>1098</v>
      </c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  <c r="AN664" s="1"/>
      <c r="AO664" s="1"/>
      <c r="AP664" s="1"/>
      <c r="AQ664" s="1"/>
      <c r="AR664" s="1"/>
      <c r="AS664" s="1"/>
      <c r="AT664" s="1"/>
    </row>
    <row r="665" spans="1:46" ht="14.25" customHeight="1" x14ac:dyDescent="0.35">
      <c r="A665" s="28" t="s">
        <v>641</v>
      </c>
      <c r="B665" s="15">
        <v>0.68559999999999999</v>
      </c>
      <c r="C665" s="16">
        <v>2.0590000000000001E-2</v>
      </c>
      <c r="D665" s="17">
        <v>10.76</v>
      </c>
      <c r="E665" s="18">
        <v>12.13</v>
      </c>
      <c r="F665" s="15">
        <v>0.72270000000000001</v>
      </c>
      <c r="G665" s="16">
        <v>1.661E-2</v>
      </c>
      <c r="H665" s="17">
        <v>9.9209999999999994</v>
      </c>
      <c r="I665" s="18">
        <v>10.85</v>
      </c>
      <c r="J665" s="19">
        <f t="shared" si="73"/>
        <v>1.0541131855309218</v>
      </c>
      <c r="K665" s="17">
        <f t="shared" si="74"/>
        <v>0.80670228266148614</v>
      </c>
      <c r="L665" s="17">
        <f t="shared" si="75"/>
        <v>0.92202602230483266</v>
      </c>
      <c r="M665" s="18">
        <f t="shared" si="76"/>
        <v>0.89447650453421257</v>
      </c>
      <c r="N665" s="5">
        <v>2</v>
      </c>
      <c r="O665" s="1">
        <v>0</v>
      </c>
      <c r="P665" s="50">
        <v>8.6494100000000004E-2</v>
      </c>
      <c r="Q665" s="5" t="s">
        <v>1094</v>
      </c>
      <c r="R665" s="1" t="s">
        <v>1090</v>
      </c>
      <c r="S665" s="50" t="s">
        <v>1089</v>
      </c>
      <c r="T665" s="5" t="s">
        <v>982</v>
      </c>
      <c r="U665" s="1" t="s">
        <v>1010</v>
      </c>
      <c r="V665" s="6" t="s">
        <v>1098</v>
      </c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  <c r="AN665" s="1"/>
      <c r="AO665" s="1"/>
      <c r="AP665" s="1"/>
      <c r="AQ665" s="1"/>
      <c r="AR665" s="1"/>
      <c r="AS665" s="1"/>
      <c r="AT665" s="1"/>
    </row>
    <row r="666" spans="1:46" ht="14.25" customHeight="1" x14ac:dyDescent="0.35">
      <c r="A666" s="28" t="s">
        <v>642</v>
      </c>
      <c r="B666" s="15">
        <v>0.55659999999999998</v>
      </c>
      <c r="C666" s="16">
        <v>1.9439999999999999E-2</v>
      </c>
      <c r="D666" s="17">
        <v>10.47</v>
      </c>
      <c r="E666" s="18">
        <v>11.07</v>
      </c>
      <c r="F666" s="15">
        <v>0.62380000000000002</v>
      </c>
      <c r="G666" s="16">
        <v>1.4160000000000001E-2</v>
      </c>
      <c r="H666" s="17">
        <v>10.14</v>
      </c>
      <c r="I666" s="18">
        <v>9.1769999999999996</v>
      </c>
      <c r="J666" s="19">
        <f t="shared" si="73"/>
        <v>1.1207330219187928</v>
      </c>
      <c r="K666" s="17">
        <f t="shared" si="74"/>
        <v>0.72839506172839519</v>
      </c>
      <c r="L666" s="17">
        <f t="shared" si="75"/>
        <v>0.96848137535816614</v>
      </c>
      <c r="M666" s="18">
        <f t="shared" si="76"/>
        <v>0.82899728997289968</v>
      </c>
      <c r="N666" s="5">
        <v>2</v>
      </c>
      <c r="O666" s="1">
        <v>0</v>
      </c>
      <c r="P666" s="50">
        <v>0</v>
      </c>
      <c r="Q666" s="5" t="s">
        <v>1094</v>
      </c>
      <c r="R666" s="1" t="s">
        <v>1090</v>
      </c>
      <c r="S666" s="50" t="s">
        <v>1088</v>
      </c>
      <c r="T666" s="5" t="s">
        <v>982</v>
      </c>
      <c r="U666" s="1" t="s">
        <v>1010</v>
      </c>
      <c r="V666" s="6" t="s">
        <v>1098</v>
      </c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  <c r="AN666" s="1"/>
      <c r="AO666" s="1"/>
      <c r="AP666" s="1"/>
      <c r="AQ666" s="1"/>
      <c r="AR666" s="1"/>
      <c r="AS666" s="1"/>
      <c r="AT666" s="1"/>
    </row>
    <row r="667" spans="1:46" ht="14.25" customHeight="1" x14ac:dyDescent="0.35">
      <c r="A667" s="28" t="s">
        <v>643</v>
      </c>
      <c r="B667" s="15">
        <v>0.57930000000000004</v>
      </c>
      <c r="C667" s="16">
        <v>1.9449999999999999E-2</v>
      </c>
      <c r="D667" s="17">
        <v>10.029999999999999</v>
      </c>
      <c r="E667" s="18">
        <v>11.46</v>
      </c>
      <c r="F667" s="15">
        <v>0.64180000000000004</v>
      </c>
      <c r="G667" s="16">
        <v>1.3849999999999999E-2</v>
      </c>
      <c r="H667" s="17">
        <v>10.14</v>
      </c>
      <c r="I667" s="18">
        <v>9.0839999999999996</v>
      </c>
      <c r="J667" s="19">
        <f t="shared" si="73"/>
        <v>1.1078888313481787</v>
      </c>
      <c r="K667" s="17">
        <f t="shared" si="74"/>
        <v>0.71208226221079696</v>
      </c>
      <c r="L667" s="17">
        <f t="shared" si="75"/>
        <v>1.0109670987038886</v>
      </c>
      <c r="M667" s="18">
        <f t="shared" si="76"/>
        <v>0.79267015706806276</v>
      </c>
      <c r="N667" s="5">
        <v>2</v>
      </c>
      <c r="O667" s="1">
        <v>0</v>
      </c>
      <c r="P667" s="50">
        <v>0</v>
      </c>
      <c r="Q667" s="5" t="s">
        <v>1094</v>
      </c>
      <c r="R667" s="1" t="s">
        <v>1090</v>
      </c>
      <c r="S667" s="50" t="s">
        <v>1088</v>
      </c>
      <c r="T667" s="5" t="s">
        <v>982</v>
      </c>
      <c r="U667" s="1" t="s">
        <v>1010</v>
      </c>
      <c r="V667" s="6" t="s">
        <v>1098</v>
      </c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  <c r="AN667" s="1"/>
      <c r="AO667" s="1"/>
      <c r="AP667" s="1"/>
      <c r="AQ667" s="1"/>
      <c r="AR667" s="1"/>
      <c r="AS667" s="1"/>
      <c r="AT667" s="1"/>
    </row>
    <row r="668" spans="1:46" ht="14.25" customHeight="1" x14ac:dyDescent="0.35">
      <c r="A668" s="28" t="s">
        <v>644</v>
      </c>
      <c r="B668" s="15">
        <v>0.69110000000000005</v>
      </c>
      <c r="C668" s="16">
        <v>2.2790000000000001E-2</v>
      </c>
      <c r="D668" s="17">
        <v>9.548</v>
      </c>
      <c r="E668" s="18">
        <v>13.81</v>
      </c>
      <c r="F668" s="15">
        <v>0.64339999999999997</v>
      </c>
      <c r="G668" s="16">
        <v>1.5610000000000001E-2</v>
      </c>
      <c r="H668" s="17">
        <v>9.8460000000000001</v>
      </c>
      <c r="I668" s="18">
        <v>10.14</v>
      </c>
      <c r="J668" s="19">
        <f t="shared" si="73"/>
        <v>0.93097959774272887</v>
      </c>
      <c r="K668" s="17">
        <f t="shared" si="74"/>
        <v>0.6849495392716104</v>
      </c>
      <c r="L668" s="17">
        <f t="shared" si="75"/>
        <v>1.0312107247591118</v>
      </c>
      <c r="M668" s="18">
        <f t="shared" si="76"/>
        <v>0.73425054308472126</v>
      </c>
      <c r="N668" s="5">
        <v>2</v>
      </c>
      <c r="O668" s="1">
        <v>0</v>
      </c>
      <c r="P668" s="50">
        <v>0</v>
      </c>
      <c r="Q668" s="5" t="s">
        <v>1094</v>
      </c>
      <c r="R668" s="1" t="s">
        <v>1090</v>
      </c>
      <c r="S668" s="50" t="s">
        <v>1088</v>
      </c>
      <c r="T668" s="5" t="s">
        <v>982</v>
      </c>
      <c r="U668" s="1" t="s">
        <v>1010</v>
      </c>
      <c r="V668" s="6" t="s">
        <v>1098</v>
      </c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  <c r="AN668" s="1"/>
      <c r="AO668" s="1"/>
      <c r="AP668" s="1"/>
      <c r="AQ668" s="1"/>
      <c r="AR668" s="1"/>
      <c r="AS668" s="1"/>
      <c r="AT668" s="1"/>
    </row>
    <row r="669" spans="1:46" ht="14.25" customHeight="1" x14ac:dyDescent="0.35">
      <c r="A669" s="28" t="s">
        <v>645</v>
      </c>
      <c r="B669" s="15">
        <v>0.74529999999999996</v>
      </c>
      <c r="C669" s="16">
        <v>2.383E-2</v>
      </c>
      <c r="D669" s="17">
        <v>8.093</v>
      </c>
      <c r="E669" s="18">
        <v>15.52</v>
      </c>
      <c r="F669" s="15">
        <v>0.68630000000000002</v>
      </c>
      <c r="G669" s="16">
        <v>2.036E-2</v>
      </c>
      <c r="H669" s="17">
        <v>7.62</v>
      </c>
      <c r="I669" s="18">
        <v>13.82</v>
      </c>
      <c r="J669" s="19">
        <f t="shared" ref="J669:J678" si="77">F669/B669</f>
        <v>0.92083724674627676</v>
      </c>
      <c r="K669" s="17">
        <f t="shared" ref="K669:K678" si="78">G669/C669</f>
        <v>0.85438522870331512</v>
      </c>
      <c r="L669" s="17">
        <f t="shared" ref="L669:L678" si="79">H669/D669</f>
        <v>0.94155442975410852</v>
      </c>
      <c r="M669" s="18">
        <f t="shared" ref="M669:M678" si="80">I669/E669</f>
        <v>0.89046391752577325</v>
      </c>
      <c r="N669" s="5">
        <v>2</v>
      </c>
      <c r="O669" s="1">
        <v>1</v>
      </c>
      <c r="P669" s="50">
        <v>0</v>
      </c>
      <c r="Q669" s="5" t="s">
        <v>1094</v>
      </c>
      <c r="R669" s="1" t="s">
        <v>1091</v>
      </c>
      <c r="S669" s="50" t="s">
        <v>1088</v>
      </c>
      <c r="T669" s="5" t="s">
        <v>982</v>
      </c>
      <c r="U669" s="1" t="s">
        <v>1010</v>
      </c>
      <c r="V669" s="6" t="s">
        <v>1098</v>
      </c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  <c r="AN669" s="1"/>
      <c r="AO669" s="1"/>
      <c r="AP669" s="1"/>
      <c r="AQ669" s="1"/>
      <c r="AR669" s="1"/>
      <c r="AS669" s="1"/>
      <c r="AT669" s="1"/>
    </row>
    <row r="670" spans="1:46" ht="14.25" customHeight="1" x14ac:dyDescent="0.35">
      <c r="A670" s="28" t="s">
        <v>646</v>
      </c>
      <c r="B670" s="15">
        <v>0.9506</v>
      </c>
      <c r="C670" s="16">
        <v>3.7519999999999998E-2</v>
      </c>
      <c r="D670" s="17">
        <v>6.23</v>
      </c>
      <c r="E670" s="18">
        <v>24.05</v>
      </c>
      <c r="F670" s="15">
        <v>0.75539999999999996</v>
      </c>
      <c r="G670" s="16">
        <v>1.814E-2</v>
      </c>
      <c r="H670" s="17">
        <v>6.2439999999999998</v>
      </c>
      <c r="I670" s="18">
        <v>13.78</v>
      </c>
      <c r="J670" s="19">
        <f t="shared" si="77"/>
        <v>0.79465600673258985</v>
      </c>
      <c r="K670" s="17">
        <f t="shared" si="78"/>
        <v>0.48347547974413646</v>
      </c>
      <c r="L670" s="17">
        <f t="shared" si="79"/>
        <v>1.0022471910112358</v>
      </c>
      <c r="M670" s="18">
        <f t="shared" si="80"/>
        <v>0.57297297297297289</v>
      </c>
      <c r="N670" s="5">
        <v>2</v>
      </c>
      <c r="O670" s="1">
        <v>0</v>
      </c>
      <c r="P670" s="50">
        <v>0.17323976699999999</v>
      </c>
      <c r="Q670" s="5" t="s">
        <v>1094</v>
      </c>
      <c r="R670" s="1" t="s">
        <v>1090</v>
      </c>
      <c r="S670" s="50" t="s">
        <v>1089</v>
      </c>
      <c r="T670" s="5" t="s">
        <v>982</v>
      </c>
      <c r="U670" s="1" t="s">
        <v>981</v>
      </c>
      <c r="V670" s="6" t="s">
        <v>1098</v>
      </c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  <c r="AN670" s="1"/>
      <c r="AO670" s="1"/>
      <c r="AP670" s="1"/>
      <c r="AQ670" s="1"/>
      <c r="AR670" s="1"/>
      <c r="AS670" s="1"/>
      <c r="AT670" s="1"/>
    </row>
    <row r="671" spans="1:46" ht="14.25" customHeight="1" x14ac:dyDescent="0.35">
      <c r="A671" s="28" t="s">
        <v>647</v>
      </c>
      <c r="B671" s="15">
        <v>0.67979999999999996</v>
      </c>
      <c r="C671" s="16">
        <v>2.3959999999999999E-2</v>
      </c>
      <c r="D671" s="17">
        <v>8.9179999999999993</v>
      </c>
      <c r="E671" s="18">
        <v>14.54</v>
      </c>
      <c r="F671" s="15">
        <v>0.6653</v>
      </c>
      <c r="G671" s="16">
        <v>1.61E-2</v>
      </c>
      <c r="H671" s="17">
        <v>8.0009999999999994</v>
      </c>
      <c r="I671" s="18">
        <v>11.3</v>
      </c>
      <c r="J671" s="19">
        <f t="shared" si="77"/>
        <v>0.97867019711679915</v>
      </c>
      <c r="K671" s="17">
        <f t="shared" si="78"/>
        <v>0.67195325542570949</v>
      </c>
      <c r="L671" s="17">
        <f t="shared" si="79"/>
        <v>0.89717425431711151</v>
      </c>
      <c r="M671" s="18">
        <f t="shared" si="80"/>
        <v>0.77716643741403035</v>
      </c>
      <c r="N671" s="5">
        <v>2</v>
      </c>
      <c r="O671" s="1">
        <v>0</v>
      </c>
      <c r="P671" s="50">
        <v>9.2354012999999999E-2</v>
      </c>
      <c r="Q671" s="5" t="s">
        <v>1094</v>
      </c>
      <c r="R671" s="1" t="s">
        <v>1090</v>
      </c>
      <c r="S671" s="50" t="s">
        <v>1089</v>
      </c>
      <c r="T671" s="5" t="s">
        <v>982</v>
      </c>
      <c r="U671" s="1" t="s">
        <v>1010</v>
      </c>
      <c r="V671" s="6" t="s">
        <v>1098</v>
      </c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  <c r="AN671" s="1"/>
      <c r="AO671" s="1"/>
      <c r="AP671" s="1"/>
      <c r="AQ671" s="1"/>
      <c r="AR671" s="1"/>
      <c r="AS671" s="1"/>
      <c r="AT671" s="1"/>
    </row>
    <row r="672" spans="1:46" ht="14.25" customHeight="1" x14ac:dyDescent="0.35">
      <c r="A672" s="28" t="s">
        <v>648</v>
      </c>
      <c r="B672" s="15">
        <v>0.70479999999999998</v>
      </c>
      <c r="C672" s="16">
        <v>2.0410000000000001E-2</v>
      </c>
      <c r="D672" s="17">
        <v>9.1660000000000004</v>
      </c>
      <c r="E672" s="18">
        <v>13.12</v>
      </c>
      <c r="F672" s="15">
        <v>0.56379999999999997</v>
      </c>
      <c r="G672" s="16">
        <v>1.397E-2</v>
      </c>
      <c r="H672" s="17">
        <v>9.2690000000000001</v>
      </c>
      <c r="I672" s="18">
        <v>9.2370000000000001</v>
      </c>
      <c r="J672" s="19">
        <f t="shared" si="77"/>
        <v>0.79994324631101021</v>
      </c>
      <c r="K672" s="17">
        <f t="shared" si="78"/>
        <v>0.684468397844194</v>
      </c>
      <c r="L672" s="17">
        <f t="shared" si="79"/>
        <v>1.0112371808858827</v>
      </c>
      <c r="M672" s="18">
        <f t="shared" si="80"/>
        <v>0.70403963414634152</v>
      </c>
      <c r="N672" s="5">
        <v>2</v>
      </c>
      <c r="O672" s="1">
        <v>0</v>
      </c>
      <c r="P672" s="50">
        <v>0</v>
      </c>
      <c r="Q672" s="5" t="s">
        <v>1094</v>
      </c>
      <c r="R672" s="1" t="s">
        <v>1090</v>
      </c>
      <c r="S672" s="50" t="s">
        <v>1088</v>
      </c>
      <c r="T672" s="5" t="s">
        <v>982</v>
      </c>
      <c r="U672" s="1" t="s">
        <v>1010</v>
      </c>
      <c r="V672" s="6" t="s">
        <v>1098</v>
      </c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  <c r="AN672" s="1"/>
      <c r="AO672" s="1"/>
      <c r="AP672" s="1"/>
      <c r="AQ672" s="1"/>
      <c r="AR672" s="1"/>
      <c r="AS672" s="1"/>
      <c r="AT672" s="1"/>
    </row>
    <row r="673" spans="1:46" ht="14.25" customHeight="1" x14ac:dyDescent="0.35">
      <c r="A673" s="28" t="s">
        <v>649</v>
      </c>
      <c r="B673" s="15">
        <v>0.5948</v>
      </c>
      <c r="C673" s="16">
        <v>1.9550000000000001E-2</v>
      </c>
      <c r="D673" s="17">
        <v>8.8010000000000002</v>
      </c>
      <c r="E673" s="18">
        <v>12.28</v>
      </c>
      <c r="F673" s="15">
        <v>0.74419999999999997</v>
      </c>
      <c r="G673" s="16">
        <v>1.8749999999999999E-2</v>
      </c>
      <c r="H673" s="17">
        <v>11.56</v>
      </c>
      <c r="I673" s="18">
        <v>11.03</v>
      </c>
      <c r="J673" s="19">
        <f t="shared" si="77"/>
        <v>1.2511768661735037</v>
      </c>
      <c r="K673" s="17">
        <f t="shared" si="78"/>
        <v>0.95907928388746788</v>
      </c>
      <c r="L673" s="17">
        <f t="shared" si="79"/>
        <v>1.3134871037382116</v>
      </c>
      <c r="M673" s="18">
        <f t="shared" si="80"/>
        <v>0.89820846905537455</v>
      </c>
      <c r="N673" s="5">
        <v>2</v>
      </c>
      <c r="O673" s="1">
        <v>0</v>
      </c>
      <c r="P673" s="50">
        <v>0</v>
      </c>
      <c r="Q673" s="5" t="s">
        <v>1094</v>
      </c>
      <c r="R673" s="1" t="s">
        <v>1090</v>
      </c>
      <c r="S673" s="50" t="s">
        <v>1088</v>
      </c>
      <c r="T673" s="5" t="s">
        <v>982</v>
      </c>
      <c r="U673" s="1" t="s">
        <v>1010</v>
      </c>
      <c r="V673" s="6" t="s">
        <v>1098</v>
      </c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  <c r="AN673" s="1"/>
      <c r="AO673" s="1"/>
      <c r="AP673" s="1"/>
      <c r="AQ673" s="1"/>
      <c r="AR673" s="1"/>
      <c r="AS673" s="1"/>
      <c r="AT673" s="1"/>
    </row>
    <row r="674" spans="1:46" ht="14.25" customHeight="1" x14ac:dyDescent="0.35">
      <c r="A674" s="28" t="s">
        <v>650</v>
      </c>
      <c r="B674" s="15">
        <v>0.78059999999999996</v>
      </c>
      <c r="C674" s="16">
        <v>3.3160000000000002E-2</v>
      </c>
      <c r="D674" s="17">
        <v>10.41</v>
      </c>
      <c r="E674" s="18">
        <v>17.46</v>
      </c>
      <c r="F674" s="15">
        <v>0.56489999999999996</v>
      </c>
      <c r="G674" s="16">
        <v>2.2210000000000001E-2</v>
      </c>
      <c r="H674" s="17">
        <v>10.58</v>
      </c>
      <c r="I674" s="18">
        <v>11.96</v>
      </c>
      <c r="J674" s="19">
        <f t="shared" si="77"/>
        <v>0.72367409684857797</v>
      </c>
      <c r="K674" s="17">
        <f t="shared" si="78"/>
        <v>0.66978287092882993</v>
      </c>
      <c r="L674" s="17">
        <f t="shared" si="79"/>
        <v>1.0163304514889528</v>
      </c>
      <c r="M674" s="18">
        <f t="shared" si="80"/>
        <v>0.68499427262313861</v>
      </c>
      <c r="N674" s="5">
        <v>2</v>
      </c>
      <c r="O674" s="1">
        <v>0</v>
      </c>
      <c r="P674" s="50">
        <v>9.3033282999999994E-2</v>
      </c>
      <c r="Q674" s="5" t="s">
        <v>1094</v>
      </c>
      <c r="R674" s="1" t="s">
        <v>1090</v>
      </c>
      <c r="S674" s="50" t="s">
        <v>1089</v>
      </c>
      <c r="T674" s="5" t="s">
        <v>982</v>
      </c>
      <c r="U674" s="1" t="s">
        <v>1010</v>
      </c>
      <c r="V674" s="6" t="s">
        <v>1098</v>
      </c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  <c r="AN674" s="1"/>
      <c r="AO674" s="1"/>
      <c r="AP674" s="1"/>
      <c r="AQ674" s="1"/>
      <c r="AR674" s="1"/>
      <c r="AS674" s="1"/>
      <c r="AT674" s="1"/>
    </row>
    <row r="675" spans="1:46" ht="14.25" customHeight="1" x14ac:dyDescent="0.35">
      <c r="A675" s="28" t="s">
        <v>651</v>
      </c>
      <c r="B675" s="15">
        <v>0.39040000000000002</v>
      </c>
      <c r="C675" s="16">
        <v>1.712E-2</v>
      </c>
      <c r="D675" s="17">
        <v>8.7140000000000004</v>
      </c>
      <c r="E675" s="18">
        <v>9.5749999999999993</v>
      </c>
      <c r="F675" s="15">
        <v>0.3906</v>
      </c>
      <c r="G675" s="16">
        <v>8.3230000000000005E-3</v>
      </c>
      <c r="H675" s="17">
        <v>10.85</v>
      </c>
      <c r="I675" s="18">
        <v>5.2430000000000003</v>
      </c>
      <c r="J675" s="19">
        <f t="shared" si="77"/>
        <v>1.0005122950819672</v>
      </c>
      <c r="K675" s="17">
        <f t="shared" si="78"/>
        <v>0.48615654205607478</v>
      </c>
      <c r="L675" s="17">
        <f t="shared" si="79"/>
        <v>1.2451227909111773</v>
      </c>
      <c r="M675" s="18">
        <f t="shared" si="80"/>
        <v>0.5475718015665797</v>
      </c>
      <c r="N675" s="5">
        <v>4</v>
      </c>
      <c r="O675" s="1">
        <v>1</v>
      </c>
      <c r="P675" s="50">
        <v>0.80810131799999996</v>
      </c>
      <c r="Q675" s="5" t="s">
        <v>1095</v>
      </c>
      <c r="R675" s="1" t="s">
        <v>1091</v>
      </c>
      <c r="S675" s="50" t="s">
        <v>1089</v>
      </c>
      <c r="T675" s="5" t="s">
        <v>990</v>
      </c>
      <c r="U675" s="1" t="s">
        <v>1028</v>
      </c>
      <c r="V675" s="6" t="s">
        <v>985</v>
      </c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  <c r="AN675" s="1"/>
      <c r="AO675" s="1"/>
      <c r="AP675" s="1"/>
      <c r="AQ675" s="1"/>
      <c r="AR675" s="1"/>
      <c r="AS675" s="1"/>
      <c r="AT675" s="1"/>
    </row>
    <row r="676" spans="1:46" ht="14.25" customHeight="1" x14ac:dyDescent="0.35">
      <c r="A676" s="28" t="s">
        <v>740</v>
      </c>
      <c r="B676" s="15">
        <v>0.82169999999999999</v>
      </c>
      <c r="C676" s="16">
        <v>2.819E-2</v>
      </c>
      <c r="D676" s="17">
        <v>7.5960000000000001</v>
      </c>
      <c r="E676" s="18">
        <v>18.309999999999999</v>
      </c>
      <c r="F676" s="15">
        <v>0.73040000000000005</v>
      </c>
      <c r="G676" s="16">
        <v>1.558E-2</v>
      </c>
      <c r="H676" s="17">
        <v>7.2050000000000001</v>
      </c>
      <c r="I676" s="18">
        <v>11.67</v>
      </c>
      <c r="J676" s="19">
        <f t="shared" si="77"/>
        <v>0.88888888888888895</v>
      </c>
      <c r="K676" s="17">
        <f t="shared" si="78"/>
        <v>0.55267825470024834</v>
      </c>
      <c r="L676" s="17">
        <f t="shared" si="79"/>
        <v>0.94852553975776721</v>
      </c>
      <c r="M676" s="18">
        <f t="shared" si="80"/>
        <v>0.63735663571818679</v>
      </c>
      <c r="N676" s="5">
        <v>2</v>
      </c>
      <c r="O676" s="1">
        <v>0</v>
      </c>
      <c r="P676" s="50">
        <v>0.13885233</v>
      </c>
      <c r="Q676" s="5" t="s">
        <v>1094</v>
      </c>
      <c r="R676" s="1" t="s">
        <v>1090</v>
      </c>
      <c r="S676" s="50" t="s">
        <v>1089</v>
      </c>
      <c r="T676" s="5" t="s">
        <v>982</v>
      </c>
      <c r="U676" s="1" t="s">
        <v>981</v>
      </c>
      <c r="V676" s="6" t="s">
        <v>1098</v>
      </c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  <c r="AN676" s="1"/>
      <c r="AO676" s="1"/>
      <c r="AP676" s="1"/>
      <c r="AQ676" s="1"/>
      <c r="AR676" s="1"/>
      <c r="AS676" s="1"/>
      <c r="AT676" s="1"/>
    </row>
    <row r="677" spans="1:46" ht="14.25" customHeight="1" x14ac:dyDescent="0.35">
      <c r="A677" s="28" t="s">
        <v>741</v>
      </c>
      <c r="B677" s="15">
        <v>0.78739999999999999</v>
      </c>
      <c r="C677" s="16">
        <v>2.7539999999999999E-2</v>
      </c>
      <c r="D677" s="17">
        <v>7.9980000000000002</v>
      </c>
      <c r="E677" s="18">
        <v>17.399999999999999</v>
      </c>
      <c r="F677" s="15">
        <v>0.7268</v>
      </c>
      <c r="G677" s="16">
        <v>1.7610000000000001E-2</v>
      </c>
      <c r="H677" s="17">
        <v>7.5449999999999999</v>
      </c>
      <c r="I677" s="18">
        <v>12.61</v>
      </c>
      <c r="J677" s="19">
        <f t="shared" si="77"/>
        <v>0.92303784607569217</v>
      </c>
      <c r="K677" s="17">
        <f t="shared" si="78"/>
        <v>0.63943355119825718</v>
      </c>
      <c r="L677" s="17">
        <f t="shared" si="79"/>
        <v>0.94336084021005251</v>
      </c>
      <c r="M677" s="18">
        <f t="shared" si="80"/>
        <v>0.72471264367816091</v>
      </c>
      <c r="N677" s="5">
        <v>2</v>
      </c>
      <c r="O677" s="1">
        <v>0</v>
      </c>
      <c r="P677" s="50">
        <v>7.4588453999999998E-2</v>
      </c>
      <c r="Q677" s="5" t="s">
        <v>1094</v>
      </c>
      <c r="R677" s="1" t="s">
        <v>1090</v>
      </c>
      <c r="S677" s="50" t="s">
        <v>1089</v>
      </c>
      <c r="T677" s="5" t="s">
        <v>982</v>
      </c>
      <c r="U677" s="1" t="s">
        <v>981</v>
      </c>
      <c r="V677" s="6" t="s">
        <v>1098</v>
      </c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  <c r="AN677" s="1"/>
      <c r="AO677" s="1"/>
      <c r="AP677" s="1"/>
      <c r="AQ677" s="1"/>
      <c r="AR677" s="1"/>
      <c r="AS677" s="1"/>
      <c r="AT677" s="1"/>
    </row>
    <row r="678" spans="1:46" ht="14.25" customHeight="1" x14ac:dyDescent="0.35">
      <c r="A678" s="28" t="s">
        <v>742</v>
      </c>
      <c r="B678" s="15">
        <v>0.89670000000000005</v>
      </c>
      <c r="C678" s="16">
        <v>3.1390000000000001E-2</v>
      </c>
      <c r="D678" s="17">
        <v>6.9329999999999998</v>
      </c>
      <c r="E678" s="18">
        <v>20.7</v>
      </c>
      <c r="F678" s="15">
        <v>0.7198</v>
      </c>
      <c r="G678" s="16">
        <v>1.8919999999999999E-2</v>
      </c>
      <c r="H678" s="17">
        <v>6.4420000000000002</v>
      </c>
      <c r="I678" s="18">
        <v>13.95</v>
      </c>
      <c r="J678" s="19">
        <f t="shared" si="77"/>
        <v>0.80272108843537415</v>
      </c>
      <c r="K678" s="17">
        <f t="shared" si="78"/>
        <v>0.60273972602739723</v>
      </c>
      <c r="L678" s="17">
        <f t="shared" si="79"/>
        <v>0.92917928746574363</v>
      </c>
      <c r="M678" s="18">
        <f t="shared" si="80"/>
        <v>0.67391304347826086</v>
      </c>
      <c r="N678" s="5">
        <v>2</v>
      </c>
      <c r="O678" s="1">
        <v>0</v>
      </c>
      <c r="P678" s="50">
        <v>0</v>
      </c>
      <c r="Q678" s="5" t="s">
        <v>1094</v>
      </c>
      <c r="R678" s="1" t="s">
        <v>1090</v>
      </c>
      <c r="S678" s="50" t="s">
        <v>1088</v>
      </c>
      <c r="T678" s="5" t="s">
        <v>982</v>
      </c>
      <c r="U678" s="1" t="s">
        <v>995</v>
      </c>
      <c r="V678" s="6" t="s">
        <v>1098</v>
      </c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  <c r="AN678" s="1"/>
      <c r="AO678" s="1"/>
      <c r="AP678" s="1"/>
      <c r="AQ678" s="1"/>
      <c r="AR678" s="1"/>
      <c r="AS678" s="1"/>
      <c r="AT678" s="1"/>
    </row>
    <row r="679" spans="1:46" ht="14.25" customHeight="1" x14ac:dyDescent="0.35">
      <c r="A679" s="28" t="s">
        <v>743</v>
      </c>
      <c r="B679" s="15" t="s">
        <v>984</v>
      </c>
      <c r="C679" s="16" t="s">
        <v>984</v>
      </c>
      <c r="D679" s="17" t="s">
        <v>984</v>
      </c>
      <c r="E679" s="18" t="s">
        <v>984</v>
      </c>
      <c r="F679" s="15" t="s">
        <v>984</v>
      </c>
      <c r="G679" s="16" t="s">
        <v>984</v>
      </c>
      <c r="H679" s="17" t="s">
        <v>984</v>
      </c>
      <c r="I679" s="18" t="s">
        <v>984</v>
      </c>
      <c r="J679" s="19" t="s">
        <v>984</v>
      </c>
      <c r="K679" s="17" t="s">
        <v>984</v>
      </c>
      <c r="L679" s="17" t="s">
        <v>984</v>
      </c>
      <c r="M679" s="18" t="s">
        <v>984</v>
      </c>
      <c r="N679" s="5">
        <v>1</v>
      </c>
      <c r="O679" s="1">
        <v>0</v>
      </c>
      <c r="P679" s="50">
        <v>2.2736611E-2</v>
      </c>
      <c r="Q679" s="5" t="s">
        <v>1093</v>
      </c>
      <c r="R679" s="1" t="s">
        <v>1090</v>
      </c>
      <c r="S679" s="50" t="s">
        <v>1089</v>
      </c>
      <c r="T679" s="5" t="s">
        <v>1009</v>
      </c>
      <c r="U679" s="1" t="s">
        <v>1038</v>
      </c>
      <c r="V679" s="6" t="s">
        <v>985</v>
      </c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  <c r="AN679" s="1"/>
      <c r="AO679" s="1"/>
      <c r="AP679" s="1"/>
      <c r="AQ679" s="1"/>
      <c r="AR679" s="1"/>
      <c r="AS679" s="1"/>
      <c r="AT679" s="1"/>
    </row>
    <row r="680" spans="1:46" ht="14.25" customHeight="1" x14ac:dyDescent="0.35">
      <c r="A680" s="28" t="s">
        <v>744</v>
      </c>
      <c r="B680" s="15" t="s">
        <v>984</v>
      </c>
      <c r="C680" s="16" t="s">
        <v>984</v>
      </c>
      <c r="D680" s="17" t="s">
        <v>984</v>
      </c>
      <c r="E680" s="18" t="s">
        <v>984</v>
      </c>
      <c r="F680" s="15" t="s">
        <v>984</v>
      </c>
      <c r="G680" s="16" t="s">
        <v>984</v>
      </c>
      <c r="H680" s="17" t="s">
        <v>984</v>
      </c>
      <c r="I680" s="18" t="s">
        <v>984</v>
      </c>
      <c r="J680" s="19" t="s">
        <v>984</v>
      </c>
      <c r="K680" s="17" t="s">
        <v>984</v>
      </c>
      <c r="L680" s="17" t="s">
        <v>984</v>
      </c>
      <c r="M680" s="18" t="s">
        <v>984</v>
      </c>
      <c r="N680" s="5">
        <v>2</v>
      </c>
      <c r="O680" s="1">
        <v>0</v>
      </c>
      <c r="P680" s="50">
        <v>0.91096023000000004</v>
      </c>
      <c r="Q680" s="5" t="s">
        <v>1094</v>
      </c>
      <c r="R680" s="1" t="s">
        <v>1090</v>
      </c>
      <c r="S680" s="50" t="s">
        <v>1089</v>
      </c>
      <c r="T680" s="5" t="s">
        <v>1009</v>
      </c>
      <c r="U680" s="1" t="s">
        <v>1038</v>
      </c>
      <c r="V680" s="6" t="s">
        <v>985</v>
      </c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  <c r="AN680" s="1"/>
      <c r="AO680" s="1"/>
      <c r="AP680" s="1"/>
      <c r="AQ680" s="1"/>
      <c r="AR680" s="1"/>
      <c r="AS680" s="1"/>
      <c r="AT680" s="1"/>
    </row>
    <row r="681" spans="1:46" ht="14.25" customHeight="1" x14ac:dyDescent="0.35">
      <c r="A681" s="28" t="s">
        <v>745</v>
      </c>
      <c r="B681" s="15" t="s">
        <v>984</v>
      </c>
      <c r="C681" s="16" t="s">
        <v>984</v>
      </c>
      <c r="D681" s="17" t="s">
        <v>984</v>
      </c>
      <c r="E681" s="18" t="s">
        <v>984</v>
      </c>
      <c r="F681" s="15" t="s">
        <v>984</v>
      </c>
      <c r="G681" s="16" t="s">
        <v>984</v>
      </c>
      <c r="H681" s="17" t="s">
        <v>984</v>
      </c>
      <c r="I681" s="18" t="s">
        <v>984</v>
      </c>
      <c r="J681" s="19" t="s">
        <v>984</v>
      </c>
      <c r="K681" s="17" t="s">
        <v>984</v>
      </c>
      <c r="L681" s="17" t="s">
        <v>984</v>
      </c>
      <c r="M681" s="18" t="s">
        <v>984</v>
      </c>
      <c r="N681" s="5">
        <v>2</v>
      </c>
      <c r="O681" s="1">
        <v>0</v>
      </c>
      <c r="P681" s="50">
        <v>0.87874198999999997</v>
      </c>
      <c r="Q681" s="5" t="s">
        <v>1094</v>
      </c>
      <c r="R681" s="1" t="s">
        <v>1090</v>
      </c>
      <c r="S681" s="50" t="s">
        <v>1089</v>
      </c>
      <c r="T681" s="5" t="s">
        <v>1009</v>
      </c>
      <c r="U681" s="1" t="s">
        <v>1039</v>
      </c>
      <c r="V681" s="6" t="s">
        <v>985</v>
      </c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  <c r="AN681" s="1"/>
      <c r="AO681" s="1"/>
      <c r="AP681" s="1"/>
      <c r="AQ681" s="1"/>
      <c r="AR681" s="1"/>
      <c r="AS681" s="1"/>
      <c r="AT681" s="1"/>
    </row>
    <row r="682" spans="1:46" ht="14.25" customHeight="1" x14ac:dyDescent="0.35">
      <c r="A682" s="28" t="s">
        <v>746</v>
      </c>
      <c r="B682" s="15">
        <v>0.6361</v>
      </c>
      <c r="C682" s="16">
        <v>2.256E-2</v>
      </c>
      <c r="D682" s="17">
        <v>9.2349999999999994</v>
      </c>
      <c r="E682" s="18">
        <v>13.41</v>
      </c>
      <c r="F682" s="15">
        <v>0.56420000000000003</v>
      </c>
      <c r="G682" s="16">
        <v>1.371E-2</v>
      </c>
      <c r="H682" s="17">
        <v>9.23</v>
      </c>
      <c r="I682" s="18">
        <v>9.1180000000000003</v>
      </c>
      <c r="J682" s="19">
        <f t="shared" ref="J682:J713" si="81">F682/B682</f>
        <v>0.88696745794686371</v>
      </c>
      <c r="K682" s="17">
        <f t="shared" ref="K682:K713" si="82">G682/C682</f>
        <v>0.60771276595744683</v>
      </c>
      <c r="L682" s="17">
        <f t="shared" ref="L682:L713" si="83">H682/D682</f>
        <v>0.99945858148348687</v>
      </c>
      <c r="M682" s="18">
        <f t="shared" ref="M682:M713" si="84">I682/E682</f>
        <v>0.67994034302759132</v>
      </c>
      <c r="N682" s="5">
        <v>2</v>
      </c>
      <c r="O682" s="1">
        <v>0</v>
      </c>
      <c r="P682" s="50">
        <v>0</v>
      </c>
      <c r="Q682" s="5" t="s">
        <v>1094</v>
      </c>
      <c r="R682" s="1" t="s">
        <v>1090</v>
      </c>
      <c r="S682" s="50" t="s">
        <v>1088</v>
      </c>
      <c r="T682" s="5" t="s">
        <v>994</v>
      </c>
      <c r="U682" s="1" t="s">
        <v>1022</v>
      </c>
      <c r="V682" s="6" t="s">
        <v>1097</v>
      </c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  <c r="AN682" s="1"/>
      <c r="AO682" s="1"/>
      <c r="AP682" s="1"/>
      <c r="AQ682" s="1"/>
      <c r="AR682" s="1"/>
      <c r="AS682" s="1"/>
      <c r="AT682" s="1"/>
    </row>
    <row r="683" spans="1:46" ht="14.25" customHeight="1" x14ac:dyDescent="0.35">
      <c r="A683" s="28" t="s">
        <v>747</v>
      </c>
      <c r="B683" s="15">
        <v>0.56120000000000003</v>
      </c>
      <c r="C683" s="16">
        <v>1.7829999999999999E-2</v>
      </c>
      <c r="D683" s="17">
        <v>7.6619999999999999</v>
      </c>
      <c r="E683" s="18">
        <v>11.87</v>
      </c>
      <c r="F683" s="15">
        <v>0.31869999999999998</v>
      </c>
      <c r="G683" s="16">
        <v>9.0050000000000009E-3</v>
      </c>
      <c r="H683" s="17">
        <v>6.9039999999999999</v>
      </c>
      <c r="I683" s="18">
        <v>6.3659999999999997</v>
      </c>
      <c r="J683" s="19">
        <f t="shared" si="81"/>
        <v>0.56789023521026361</v>
      </c>
      <c r="K683" s="17">
        <f t="shared" si="82"/>
        <v>0.50504767246214255</v>
      </c>
      <c r="L683" s="17">
        <f t="shared" si="83"/>
        <v>0.9010702166536152</v>
      </c>
      <c r="M683" s="18">
        <f t="shared" si="84"/>
        <v>0.53631002527379945</v>
      </c>
      <c r="N683" s="5">
        <v>4</v>
      </c>
      <c r="O683" s="1">
        <v>0</v>
      </c>
      <c r="P683" s="50">
        <v>0.63919125300000001</v>
      </c>
      <c r="Q683" s="5" t="s">
        <v>1095</v>
      </c>
      <c r="R683" s="1" t="s">
        <v>1090</v>
      </c>
      <c r="S683" s="50" t="s">
        <v>1089</v>
      </c>
      <c r="T683" s="5" t="s">
        <v>994</v>
      </c>
      <c r="U683" s="1" t="s">
        <v>1037</v>
      </c>
      <c r="V683" s="6" t="s">
        <v>1097</v>
      </c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  <c r="AN683" s="1"/>
      <c r="AO683" s="1"/>
      <c r="AP683" s="1"/>
      <c r="AQ683" s="1"/>
      <c r="AR683" s="1"/>
      <c r="AS683" s="1"/>
      <c r="AT683" s="1"/>
    </row>
    <row r="684" spans="1:46" ht="14.25" customHeight="1" x14ac:dyDescent="0.35">
      <c r="A684" s="28" t="s">
        <v>748</v>
      </c>
      <c r="B684" s="15">
        <v>0.75070000000000003</v>
      </c>
      <c r="C684" s="16">
        <v>3.696E-2</v>
      </c>
      <c r="D684" s="17">
        <v>6.56</v>
      </c>
      <c r="E684" s="18">
        <v>20.77</v>
      </c>
      <c r="F684" s="15">
        <v>0.37169999999999997</v>
      </c>
      <c r="G684" s="16">
        <v>1.099E-2</v>
      </c>
      <c r="H684" s="17">
        <v>0.36990000000000001</v>
      </c>
      <c r="I684" s="18">
        <v>9.7279999999999998</v>
      </c>
      <c r="J684" s="19">
        <f t="shared" si="81"/>
        <v>0.49513787132010117</v>
      </c>
      <c r="K684" s="17">
        <f t="shared" si="82"/>
        <v>0.29734848484848486</v>
      </c>
      <c r="L684" s="17">
        <f t="shared" si="83"/>
        <v>5.6387195121951221E-2</v>
      </c>
      <c r="M684" s="18">
        <f t="shared" si="84"/>
        <v>0.46836783822821376</v>
      </c>
      <c r="N684" s="5">
        <v>2</v>
      </c>
      <c r="O684" s="1">
        <v>0</v>
      </c>
      <c r="P684" s="50">
        <v>0</v>
      </c>
      <c r="Q684" s="5" t="s">
        <v>1094</v>
      </c>
      <c r="R684" s="1" t="s">
        <v>1090</v>
      </c>
      <c r="S684" s="50" t="s">
        <v>1088</v>
      </c>
      <c r="T684" s="5" t="s">
        <v>996</v>
      </c>
      <c r="U684" s="1" t="s">
        <v>1062</v>
      </c>
      <c r="V684" s="6" t="s">
        <v>1092</v>
      </c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  <c r="AN684" s="1"/>
      <c r="AO684" s="1"/>
      <c r="AP684" s="1"/>
      <c r="AQ684" s="1"/>
      <c r="AR684" s="1"/>
      <c r="AS684" s="1"/>
      <c r="AT684" s="1"/>
    </row>
    <row r="685" spans="1:46" ht="14.25" customHeight="1" x14ac:dyDescent="0.35">
      <c r="A685" s="28" t="s">
        <v>749</v>
      </c>
      <c r="B685" s="15">
        <v>0.79510000000000003</v>
      </c>
      <c r="C685" s="16">
        <v>4.5249999999999999E-2</v>
      </c>
      <c r="D685" s="17">
        <v>6.2530000000000001</v>
      </c>
      <c r="E685" s="18">
        <v>23.46</v>
      </c>
      <c r="F685" s="15">
        <v>0.41839999999999999</v>
      </c>
      <c r="G685" s="16">
        <v>1.511E-2</v>
      </c>
      <c r="H685" s="17">
        <v>1.883</v>
      </c>
      <c r="I685" s="18">
        <v>11.64</v>
      </c>
      <c r="J685" s="19">
        <f t="shared" si="81"/>
        <v>0.52622311658910825</v>
      </c>
      <c r="K685" s="17">
        <f t="shared" si="82"/>
        <v>0.33392265193370169</v>
      </c>
      <c r="L685" s="17">
        <f t="shared" si="83"/>
        <v>0.30113545498160882</v>
      </c>
      <c r="M685" s="18">
        <f t="shared" si="84"/>
        <v>0.49616368286445012</v>
      </c>
      <c r="N685" s="5">
        <v>2</v>
      </c>
      <c r="O685" s="1">
        <v>0</v>
      </c>
      <c r="P685" s="50">
        <v>0</v>
      </c>
      <c r="Q685" s="5" t="s">
        <v>1094</v>
      </c>
      <c r="R685" s="1" t="s">
        <v>1090</v>
      </c>
      <c r="S685" s="50" t="s">
        <v>1088</v>
      </c>
      <c r="T685" s="5" t="s">
        <v>996</v>
      </c>
      <c r="U685" s="1" t="s">
        <v>1062</v>
      </c>
      <c r="V685" s="6" t="s">
        <v>1092</v>
      </c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  <c r="AN685" s="1"/>
      <c r="AO685" s="1"/>
      <c r="AP685" s="1"/>
      <c r="AQ685" s="1"/>
      <c r="AR685" s="1"/>
      <c r="AS685" s="1"/>
      <c r="AT685" s="1"/>
    </row>
    <row r="686" spans="1:46" ht="14.25" customHeight="1" x14ac:dyDescent="0.35">
      <c r="A686" s="28" t="s">
        <v>750</v>
      </c>
      <c r="B686" s="15">
        <v>0.63670000000000004</v>
      </c>
      <c r="C686" s="16">
        <v>2.9329999999999998E-2</v>
      </c>
      <c r="D686" s="17">
        <v>7.1079999999999997</v>
      </c>
      <c r="E686" s="18">
        <v>16.8</v>
      </c>
      <c r="F686" s="15">
        <v>0.52900000000000003</v>
      </c>
      <c r="G686" s="16">
        <v>2.1770000000000001E-2</v>
      </c>
      <c r="H686" s="17">
        <v>6.0259999999999998</v>
      </c>
      <c r="I686" s="18">
        <v>13.6</v>
      </c>
      <c r="J686" s="19">
        <f t="shared" si="81"/>
        <v>0.8308465525365164</v>
      </c>
      <c r="K686" s="17">
        <f t="shared" si="82"/>
        <v>0.7422434367541767</v>
      </c>
      <c r="L686" s="17">
        <f t="shared" si="83"/>
        <v>0.84777715250422059</v>
      </c>
      <c r="M686" s="18">
        <f t="shared" si="84"/>
        <v>0.80952380952380942</v>
      </c>
      <c r="N686" s="5">
        <v>2</v>
      </c>
      <c r="O686" s="1">
        <v>0</v>
      </c>
      <c r="P686" s="50">
        <v>0</v>
      </c>
      <c r="Q686" s="5" t="s">
        <v>1094</v>
      </c>
      <c r="R686" s="1" t="s">
        <v>1090</v>
      </c>
      <c r="S686" s="50" t="s">
        <v>1088</v>
      </c>
      <c r="T686" s="5" t="s">
        <v>996</v>
      </c>
      <c r="U686" s="1" t="s">
        <v>1062</v>
      </c>
      <c r="V686" s="6" t="s">
        <v>1092</v>
      </c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  <c r="AN686" s="1"/>
      <c r="AO686" s="1"/>
      <c r="AP686" s="1"/>
      <c r="AQ686" s="1"/>
      <c r="AR686" s="1"/>
      <c r="AS686" s="1"/>
      <c r="AT686" s="1"/>
    </row>
    <row r="687" spans="1:46" ht="14.25" customHeight="1" x14ac:dyDescent="0.35">
      <c r="A687" s="28" t="s">
        <v>751</v>
      </c>
      <c r="B687" s="15">
        <v>0.70220000000000005</v>
      </c>
      <c r="C687" s="16">
        <v>3.5740000000000001E-2</v>
      </c>
      <c r="D687" s="17">
        <v>7.22</v>
      </c>
      <c r="E687" s="18">
        <v>19.22</v>
      </c>
      <c r="F687" s="15">
        <v>0.3387</v>
      </c>
      <c r="G687" s="16">
        <v>1.0970000000000001E-2</v>
      </c>
      <c r="H687" s="17">
        <v>5.8890000000000002</v>
      </c>
      <c r="I687" s="18">
        <v>7.6669999999999998</v>
      </c>
      <c r="J687" s="19">
        <f t="shared" si="81"/>
        <v>0.48234121332953572</v>
      </c>
      <c r="K687" s="17">
        <f t="shared" si="82"/>
        <v>0.30693900391717965</v>
      </c>
      <c r="L687" s="17">
        <f t="shared" si="83"/>
        <v>0.81565096952908589</v>
      </c>
      <c r="M687" s="18">
        <f t="shared" si="84"/>
        <v>0.39890738813735693</v>
      </c>
      <c r="N687" s="5">
        <v>2</v>
      </c>
      <c r="O687" s="1">
        <v>0</v>
      </c>
      <c r="P687" s="50">
        <v>0</v>
      </c>
      <c r="Q687" s="5" t="s">
        <v>1094</v>
      </c>
      <c r="R687" s="1" t="s">
        <v>1090</v>
      </c>
      <c r="S687" s="50" t="s">
        <v>1088</v>
      </c>
      <c r="T687" s="5" t="s">
        <v>1009</v>
      </c>
      <c r="U687" s="1" t="s">
        <v>1062</v>
      </c>
      <c r="V687" s="6" t="s">
        <v>1092</v>
      </c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  <c r="AN687" s="1"/>
      <c r="AO687" s="1"/>
      <c r="AP687" s="1"/>
      <c r="AQ687" s="1"/>
      <c r="AR687" s="1"/>
      <c r="AS687" s="1"/>
      <c r="AT687" s="1"/>
    </row>
    <row r="688" spans="1:46" ht="14.25" customHeight="1" x14ac:dyDescent="0.35">
      <c r="A688" s="28" t="s">
        <v>752</v>
      </c>
      <c r="B688" s="15">
        <v>0.74619999999999997</v>
      </c>
      <c r="C688" s="16">
        <v>3.5349999999999999E-2</v>
      </c>
      <c r="D688" s="17">
        <v>6.9109999999999996</v>
      </c>
      <c r="E688" s="18">
        <v>20.04</v>
      </c>
      <c r="F688" s="15">
        <v>0.63549999999999995</v>
      </c>
      <c r="G688" s="16">
        <v>1.6590000000000001E-2</v>
      </c>
      <c r="H688" s="17">
        <v>5.2880000000000003</v>
      </c>
      <c r="I688" s="18">
        <v>12.72</v>
      </c>
      <c r="J688" s="19">
        <f t="shared" si="81"/>
        <v>0.85164835164835162</v>
      </c>
      <c r="K688" s="17">
        <f t="shared" si="82"/>
        <v>0.46930693069306934</v>
      </c>
      <c r="L688" s="17">
        <f t="shared" si="83"/>
        <v>0.76515699609318488</v>
      </c>
      <c r="M688" s="18">
        <f t="shared" si="84"/>
        <v>0.6347305389221557</v>
      </c>
      <c r="N688" s="5">
        <v>2</v>
      </c>
      <c r="O688" s="1">
        <v>0</v>
      </c>
      <c r="P688" s="50">
        <v>0</v>
      </c>
      <c r="Q688" s="5" t="s">
        <v>1094</v>
      </c>
      <c r="R688" s="1" t="s">
        <v>1090</v>
      </c>
      <c r="S688" s="50" t="s">
        <v>1088</v>
      </c>
      <c r="T688" s="5" t="s">
        <v>989</v>
      </c>
      <c r="U688" s="1" t="s">
        <v>1062</v>
      </c>
      <c r="V688" s="6" t="s">
        <v>1092</v>
      </c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  <c r="AN688" s="1"/>
      <c r="AO688" s="1"/>
      <c r="AP688" s="1"/>
      <c r="AQ688" s="1"/>
      <c r="AR688" s="1"/>
      <c r="AS688" s="1"/>
      <c r="AT688" s="1"/>
    </row>
    <row r="689" spans="1:46" ht="14.25" customHeight="1" x14ac:dyDescent="0.35">
      <c r="A689" s="28" t="s">
        <v>753</v>
      </c>
      <c r="B689" s="15">
        <v>0.67910000000000004</v>
      </c>
      <c r="C689" s="16">
        <v>2.9270000000000001E-2</v>
      </c>
      <c r="D689" s="17">
        <v>10.17</v>
      </c>
      <c r="E689" s="18">
        <v>15.42</v>
      </c>
      <c r="F689" s="15">
        <v>0.45279999999999998</v>
      </c>
      <c r="G689" s="16">
        <v>2.283E-2</v>
      </c>
      <c r="H689" s="17">
        <v>9.4789999999999992</v>
      </c>
      <c r="I689" s="18">
        <v>11.28</v>
      </c>
      <c r="J689" s="19">
        <f t="shared" si="81"/>
        <v>0.66676483581210422</v>
      </c>
      <c r="K689" s="17">
        <f t="shared" si="82"/>
        <v>0.77997950119576354</v>
      </c>
      <c r="L689" s="17">
        <f t="shared" si="83"/>
        <v>0.93205506391347093</v>
      </c>
      <c r="M689" s="18">
        <f t="shared" si="84"/>
        <v>0.73151750972762641</v>
      </c>
      <c r="N689" s="5">
        <v>2</v>
      </c>
      <c r="O689" s="1">
        <v>1</v>
      </c>
      <c r="P689" s="50">
        <v>0</v>
      </c>
      <c r="Q689" s="5" t="s">
        <v>1094</v>
      </c>
      <c r="R689" s="1" t="s">
        <v>1091</v>
      </c>
      <c r="S689" s="50" t="s">
        <v>1088</v>
      </c>
      <c r="T689" s="5" t="s">
        <v>1009</v>
      </c>
      <c r="U689" s="1" t="s">
        <v>1062</v>
      </c>
      <c r="V689" s="6" t="s">
        <v>1092</v>
      </c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  <c r="AN689" s="1"/>
      <c r="AO689" s="1"/>
      <c r="AP689" s="1"/>
      <c r="AQ689" s="1"/>
      <c r="AR689" s="1"/>
      <c r="AS689" s="1"/>
      <c r="AT689" s="1"/>
    </row>
    <row r="690" spans="1:46" ht="14.25" customHeight="1" x14ac:dyDescent="0.35">
      <c r="A690" s="28" t="s">
        <v>754</v>
      </c>
      <c r="B690" s="15">
        <v>1.1679999999999999</v>
      </c>
      <c r="C690" s="16">
        <v>6.0139999999999999E-2</v>
      </c>
      <c r="D690" s="17">
        <v>14.53</v>
      </c>
      <c r="E690" s="18">
        <v>24.04</v>
      </c>
      <c r="F690" s="15">
        <v>0.60870000000000002</v>
      </c>
      <c r="G690" s="16">
        <v>2.6450000000000001E-2</v>
      </c>
      <c r="H690" s="17">
        <v>11.37</v>
      </c>
      <c r="I690" s="18">
        <v>13.11</v>
      </c>
      <c r="J690" s="19">
        <f t="shared" si="81"/>
        <v>0.52114726027397262</v>
      </c>
      <c r="K690" s="17">
        <f t="shared" si="82"/>
        <v>0.43980711672763556</v>
      </c>
      <c r="L690" s="17">
        <f t="shared" si="83"/>
        <v>0.78251892635925668</v>
      </c>
      <c r="M690" s="18">
        <f t="shared" si="84"/>
        <v>0.5453410981697171</v>
      </c>
      <c r="N690" s="5">
        <v>2</v>
      </c>
      <c r="O690" s="1">
        <v>0</v>
      </c>
      <c r="P690" s="50">
        <v>0</v>
      </c>
      <c r="Q690" s="5" t="s">
        <v>1094</v>
      </c>
      <c r="R690" s="1" t="s">
        <v>1090</v>
      </c>
      <c r="S690" s="50" t="s">
        <v>1088</v>
      </c>
      <c r="T690" s="5" t="s">
        <v>1009</v>
      </c>
      <c r="U690" s="1" t="s">
        <v>1062</v>
      </c>
      <c r="V690" s="6" t="s">
        <v>1092</v>
      </c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  <c r="AN690" s="1"/>
      <c r="AO690" s="1"/>
      <c r="AP690" s="1"/>
      <c r="AQ690" s="1"/>
      <c r="AR690" s="1"/>
      <c r="AS690" s="1"/>
      <c r="AT690" s="1"/>
    </row>
    <row r="691" spans="1:46" ht="14.25" customHeight="1" x14ac:dyDescent="0.35">
      <c r="A691" s="27" t="s">
        <v>830</v>
      </c>
      <c r="B691" s="15">
        <v>0.46339999999999998</v>
      </c>
      <c r="C691" s="16">
        <v>2.4809999999999999E-2</v>
      </c>
      <c r="D691" s="17">
        <v>10.77</v>
      </c>
      <c r="E691" s="18">
        <v>11.35</v>
      </c>
      <c r="F691" s="15">
        <v>0.33989999999999998</v>
      </c>
      <c r="G691" s="16">
        <v>1.132E-2</v>
      </c>
      <c r="H691" s="17">
        <v>11.96</v>
      </c>
      <c r="I691" s="18">
        <v>5.984</v>
      </c>
      <c r="J691" s="19">
        <f t="shared" si="81"/>
        <v>0.73349158394475611</v>
      </c>
      <c r="K691" s="17">
        <f t="shared" si="82"/>
        <v>0.45626763401854092</v>
      </c>
      <c r="L691" s="17">
        <f t="shared" si="83"/>
        <v>1.1104921077065926</v>
      </c>
      <c r="M691" s="18">
        <f t="shared" si="84"/>
        <v>0.52722466960352421</v>
      </c>
      <c r="N691" s="5">
        <v>2</v>
      </c>
      <c r="O691" s="1">
        <v>0</v>
      </c>
      <c r="P691" s="50">
        <v>0</v>
      </c>
      <c r="Q691" s="5" t="s">
        <v>1094</v>
      </c>
      <c r="R691" s="1" t="s">
        <v>1090</v>
      </c>
      <c r="S691" s="50" t="s">
        <v>1088</v>
      </c>
      <c r="T691" s="5" t="s">
        <v>987</v>
      </c>
      <c r="U691" s="1" t="s">
        <v>1017</v>
      </c>
      <c r="V691" s="6" t="s">
        <v>1092</v>
      </c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  <c r="AN691" s="1"/>
      <c r="AO691" s="1"/>
      <c r="AP691" s="1"/>
      <c r="AQ691" s="1"/>
      <c r="AR691" s="1"/>
      <c r="AS691" s="1"/>
      <c r="AT691" s="1"/>
    </row>
    <row r="692" spans="1:46" ht="14.25" customHeight="1" x14ac:dyDescent="0.35">
      <c r="A692" s="27" t="s">
        <v>831</v>
      </c>
      <c r="B692" s="15">
        <v>0.75629999999999997</v>
      </c>
      <c r="C692" s="16">
        <v>3.1789999999999999E-2</v>
      </c>
      <c r="D692" s="17">
        <v>7.2649999999999997</v>
      </c>
      <c r="E692" s="18">
        <v>18.989999999999998</v>
      </c>
      <c r="F692" s="15">
        <v>0.82069999999999999</v>
      </c>
      <c r="G692" s="16">
        <v>1.8849999999999999E-2</v>
      </c>
      <c r="H692" s="17">
        <v>6.39</v>
      </c>
      <c r="I692" s="18">
        <v>14.37</v>
      </c>
      <c r="J692" s="19">
        <f t="shared" si="81"/>
        <v>1.0851513949490943</v>
      </c>
      <c r="K692" s="17">
        <f t="shared" si="82"/>
        <v>0.59295375904372438</v>
      </c>
      <c r="L692" s="17">
        <f t="shared" si="83"/>
        <v>0.87955953200275294</v>
      </c>
      <c r="M692" s="18">
        <f t="shared" si="84"/>
        <v>0.75671406003159558</v>
      </c>
      <c r="N692" s="5">
        <v>2</v>
      </c>
      <c r="O692" s="1">
        <v>0</v>
      </c>
      <c r="P692" s="50">
        <v>0</v>
      </c>
      <c r="Q692" s="5" t="s">
        <v>1094</v>
      </c>
      <c r="R692" s="1" t="s">
        <v>1090</v>
      </c>
      <c r="S692" s="50" t="s">
        <v>1088</v>
      </c>
      <c r="T692" s="5" t="s">
        <v>987</v>
      </c>
      <c r="U692" s="1" t="s">
        <v>995</v>
      </c>
      <c r="V692" s="6" t="s">
        <v>1098</v>
      </c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  <c r="AN692" s="1"/>
      <c r="AO692" s="1"/>
      <c r="AP692" s="1"/>
      <c r="AQ692" s="1"/>
      <c r="AR692" s="1"/>
      <c r="AS692" s="1"/>
      <c r="AT692" s="1"/>
    </row>
    <row r="693" spans="1:46" ht="14.25" customHeight="1" x14ac:dyDescent="0.35">
      <c r="A693" s="27" t="s">
        <v>832</v>
      </c>
      <c r="B693" s="15">
        <v>0.56469999999999998</v>
      </c>
      <c r="C693" s="16">
        <v>2.5680000000000001E-2</v>
      </c>
      <c r="D693" s="17">
        <v>7.4779999999999998</v>
      </c>
      <c r="E693" s="18">
        <v>14.66</v>
      </c>
      <c r="F693" s="15">
        <v>0.1711</v>
      </c>
      <c r="G693" s="16">
        <v>9.1280000000000007E-3</v>
      </c>
      <c r="H693" s="17">
        <v>3.3570000000000002</v>
      </c>
      <c r="I693" s="18">
        <v>5.2850000000000001</v>
      </c>
      <c r="J693" s="19">
        <f t="shared" si="81"/>
        <v>0.30299273950770322</v>
      </c>
      <c r="K693" s="17">
        <f t="shared" si="82"/>
        <v>0.35545171339563864</v>
      </c>
      <c r="L693" s="17">
        <f t="shared" si="83"/>
        <v>0.44891682267986099</v>
      </c>
      <c r="M693" s="18">
        <f t="shared" si="84"/>
        <v>0.36050477489768079</v>
      </c>
      <c r="N693" s="5">
        <v>2</v>
      </c>
      <c r="O693" s="1">
        <v>0</v>
      </c>
      <c r="P693" s="50">
        <v>0</v>
      </c>
      <c r="Q693" s="5" t="s">
        <v>1094</v>
      </c>
      <c r="R693" s="1" t="s">
        <v>1090</v>
      </c>
      <c r="S693" s="50" t="s">
        <v>1088</v>
      </c>
      <c r="T693" s="5" t="s">
        <v>989</v>
      </c>
      <c r="U693" s="1" t="s">
        <v>1058</v>
      </c>
      <c r="V693" s="6" t="s">
        <v>1092</v>
      </c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  <c r="AN693" s="1"/>
      <c r="AO693" s="1"/>
      <c r="AP693" s="1"/>
      <c r="AQ693" s="1"/>
      <c r="AR693" s="1"/>
      <c r="AS693" s="1"/>
      <c r="AT693" s="1"/>
    </row>
    <row r="694" spans="1:46" ht="14.25" customHeight="1" x14ac:dyDescent="0.35">
      <c r="A694" s="27" t="s">
        <v>833</v>
      </c>
      <c r="B694" s="15">
        <v>0.67549999999999999</v>
      </c>
      <c r="C694" s="16">
        <v>2.7720000000000002E-2</v>
      </c>
      <c r="D694" s="17">
        <v>9.6020000000000003</v>
      </c>
      <c r="E694" s="18">
        <v>15.4</v>
      </c>
      <c r="F694" s="15">
        <v>0.27800000000000002</v>
      </c>
      <c r="G694" s="16">
        <v>1.3769999999999999E-2</v>
      </c>
      <c r="H694" s="17">
        <v>7.1</v>
      </c>
      <c r="I694" s="18">
        <v>7.4859999999999998</v>
      </c>
      <c r="J694" s="19">
        <f t="shared" si="81"/>
        <v>0.41154700222057738</v>
      </c>
      <c r="K694" s="17">
        <f t="shared" si="82"/>
        <v>0.49675324675324672</v>
      </c>
      <c r="L694" s="17">
        <f t="shared" si="83"/>
        <v>0.73942928556550713</v>
      </c>
      <c r="M694" s="18">
        <f t="shared" si="84"/>
        <v>0.48610389610389609</v>
      </c>
      <c r="N694" s="5">
        <v>2</v>
      </c>
      <c r="O694" s="1">
        <v>0</v>
      </c>
      <c r="P694" s="50">
        <v>0</v>
      </c>
      <c r="Q694" s="5" t="s">
        <v>1094</v>
      </c>
      <c r="R694" s="1" t="s">
        <v>1090</v>
      </c>
      <c r="S694" s="50" t="s">
        <v>1088</v>
      </c>
      <c r="T694" s="5" t="s">
        <v>987</v>
      </c>
      <c r="U694" s="1" t="s">
        <v>1096</v>
      </c>
      <c r="V694" s="6" t="s">
        <v>985</v>
      </c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  <c r="AN694" s="1"/>
      <c r="AO694" s="1"/>
      <c r="AP694" s="1"/>
      <c r="AQ694" s="1"/>
      <c r="AR694" s="1"/>
      <c r="AS694" s="1"/>
      <c r="AT694" s="1"/>
    </row>
    <row r="695" spans="1:46" ht="14.25" customHeight="1" x14ac:dyDescent="0.35">
      <c r="A695" s="27" t="s">
        <v>834</v>
      </c>
      <c r="B695" s="15">
        <v>0.61350000000000005</v>
      </c>
      <c r="C695" s="16">
        <v>2.724E-2</v>
      </c>
      <c r="D695" s="17">
        <v>10.44</v>
      </c>
      <c r="E695" s="18">
        <v>14.03</v>
      </c>
      <c r="F695" s="15">
        <v>0.3463</v>
      </c>
      <c r="G695" s="16">
        <v>1.321E-2</v>
      </c>
      <c r="H695" s="17">
        <v>6.165</v>
      </c>
      <c r="I695" s="18">
        <v>8.4640000000000004</v>
      </c>
      <c r="J695" s="19">
        <f t="shared" si="81"/>
        <v>0.56446617766911156</v>
      </c>
      <c r="K695" s="17">
        <f t="shared" si="82"/>
        <v>0.48494860499265785</v>
      </c>
      <c r="L695" s="17">
        <f t="shared" si="83"/>
        <v>0.59051724137931039</v>
      </c>
      <c r="M695" s="18">
        <f t="shared" si="84"/>
        <v>0.60327868852459021</v>
      </c>
      <c r="N695" s="5">
        <v>2</v>
      </c>
      <c r="O695" s="1">
        <v>0</v>
      </c>
      <c r="P695" s="50">
        <v>0</v>
      </c>
      <c r="Q695" s="5" t="s">
        <v>1094</v>
      </c>
      <c r="R695" s="1" t="s">
        <v>1090</v>
      </c>
      <c r="S695" s="50" t="s">
        <v>1088</v>
      </c>
      <c r="T695" s="5" t="s">
        <v>987</v>
      </c>
      <c r="U695" s="1" t="s">
        <v>1058</v>
      </c>
      <c r="V695" s="6" t="s">
        <v>1092</v>
      </c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  <c r="AN695" s="1"/>
      <c r="AO695" s="1"/>
      <c r="AP695" s="1"/>
      <c r="AQ695" s="1"/>
      <c r="AR695" s="1"/>
      <c r="AS695" s="1"/>
      <c r="AT695" s="1"/>
    </row>
    <row r="696" spans="1:46" ht="14.25" customHeight="1" x14ac:dyDescent="0.35">
      <c r="A696" s="27" t="s">
        <v>835</v>
      </c>
      <c r="B696" s="15">
        <v>0.52939999999999998</v>
      </c>
      <c r="C696" s="16">
        <v>2.7300000000000001E-2</v>
      </c>
      <c r="D696" s="17">
        <v>9.08</v>
      </c>
      <c r="E696" s="18">
        <v>13.63</v>
      </c>
      <c r="F696" s="15">
        <v>0.4047</v>
      </c>
      <c r="G696" s="16">
        <v>1.609E-2</v>
      </c>
      <c r="H696" s="17">
        <v>5.0830000000000002</v>
      </c>
      <c r="I696" s="18">
        <v>10.49</v>
      </c>
      <c r="J696" s="19">
        <f t="shared" si="81"/>
        <v>0.76445032111824707</v>
      </c>
      <c r="K696" s="17">
        <f t="shared" si="82"/>
        <v>0.58937728937728939</v>
      </c>
      <c r="L696" s="17">
        <f t="shared" si="83"/>
        <v>0.55980176211453747</v>
      </c>
      <c r="M696" s="18">
        <f t="shared" si="84"/>
        <v>0.76962582538517976</v>
      </c>
      <c r="N696" s="5">
        <v>2</v>
      </c>
      <c r="O696" s="1">
        <v>0</v>
      </c>
      <c r="P696" s="50">
        <v>0</v>
      </c>
      <c r="Q696" s="5" t="s">
        <v>1094</v>
      </c>
      <c r="R696" s="1" t="s">
        <v>1090</v>
      </c>
      <c r="S696" s="50" t="s">
        <v>1088</v>
      </c>
      <c r="T696" s="5" t="s">
        <v>987</v>
      </c>
      <c r="U696" s="1" t="s">
        <v>1058</v>
      </c>
      <c r="V696" s="6" t="s">
        <v>1092</v>
      </c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  <c r="AN696" s="1"/>
      <c r="AO696" s="1"/>
      <c r="AP696" s="1"/>
      <c r="AQ696" s="1"/>
      <c r="AR696" s="1"/>
      <c r="AS696" s="1"/>
      <c r="AT696" s="1"/>
    </row>
    <row r="697" spans="1:46" ht="14.25" customHeight="1" x14ac:dyDescent="0.35">
      <c r="A697" s="27" t="s">
        <v>836</v>
      </c>
      <c r="B697" s="15">
        <v>0.59860000000000002</v>
      </c>
      <c r="C697" s="16">
        <v>3.2419999999999997E-2</v>
      </c>
      <c r="D697" s="17">
        <v>8.6010000000000009</v>
      </c>
      <c r="E697" s="18">
        <v>16.02</v>
      </c>
      <c r="F697" s="15">
        <v>0.35270000000000001</v>
      </c>
      <c r="G697" s="16">
        <v>1.6199999999999999E-2</v>
      </c>
      <c r="H697" s="17">
        <v>5.6120000000000001</v>
      </c>
      <c r="I697" s="18">
        <v>9.6319999999999997</v>
      </c>
      <c r="J697" s="19">
        <f t="shared" si="81"/>
        <v>0.58920815235549617</v>
      </c>
      <c r="K697" s="17">
        <f t="shared" si="82"/>
        <v>0.499691548426897</v>
      </c>
      <c r="L697" s="17">
        <f t="shared" si="83"/>
        <v>0.65248226950354604</v>
      </c>
      <c r="M697" s="18">
        <f t="shared" si="84"/>
        <v>0.60124843945068662</v>
      </c>
      <c r="N697" s="5">
        <v>2</v>
      </c>
      <c r="O697" s="1">
        <v>0</v>
      </c>
      <c r="P697" s="50">
        <v>0</v>
      </c>
      <c r="Q697" s="5" t="s">
        <v>1094</v>
      </c>
      <c r="R697" s="1" t="s">
        <v>1090</v>
      </c>
      <c r="S697" s="50" t="s">
        <v>1088</v>
      </c>
      <c r="T697" s="5" t="s">
        <v>987</v>
      </c>
      <c r="U697" s="1" t="s">
        <v>1058</v>
      </c>
      <c r="V697" s="6" t="s">
        <v>1092</v>
      </c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  <c r="AN697" s="1"/>
      <c r="AO697" s="1"/>
      <c r="AP697" s="1"/>
      <c r="AQ697" s="1"/>
      <c r="AR697" s="1"/>
      <c r="AS697" s="1"/>
      <c r="AT697" s="1"/>
    </row>
    <row r="698" spans="1:46" ht="14.25" customHeight="1" x14ac:dyDescent="0.35">
      <c r="A698" s="27" t="s">
        <v>837</v>
      </c>
      <c r="B698" s="15">
        <v>0.94140000000000001</v>
      </c>
      <c r="C698" s="16">
        <v>3.918E-2</v>
      </c>
      <c r="D698" s="17">
        <v>10.38</v>
      </c>
      <c r="E698" s="18">
        <v>20.74</v>
      </c>
      <c r="F698" s="15">
        <v>0.95830000000000004</v>
      </c>
      <c r="G698" s="16">
        <v>1.5270000000000001E-2</v>
      </c>
      <c r="H698" s="17">
        <v>12.47</v>
      </c>
      <c r="I698" s="18">
        <v>9.1720000000000006</v>
      </c>
      <c r="J698" s="19">
        <f t="shared" si="81"/>
        <v>1.0179519864032294</v>
      </c>
      <c r="K698" s="17">
        <f t="shared" si="82"/>
        <v>0.38973966309341501</v>
      </c>
      <c r="L698" s="17">
        <f t="shared" si="83"/>
        <v>1.2013487475915221</v>
      </c>
      <c r="M698" s="18">
        <f t="shared" si="84"/>
        <v>0.44223722275795568</v>
      </c>
      <c r="N698" s="5">
        <v>2</v>
      </c>
      <c r="O698" s="1">
        <v>0</v>
      </c>
      <c r="P698" s="50">
        <v>0</v>
      </c>
      <c r="Q698" s="5" t="s">
        <v>1094</v>
      </c>
      <c r="R698" s="1" t="s">
        <v>1090</v>
      </c>
      <c r="S698" s="50" t="s">
        <v>1088</v>
      </c>
      <c r="T698" s="5" t="s">
        <v>987</v>
      </c>
      <c r="U698" s="1" t="s">
        <v>1069</v>
      </c>
      <c r="V698" s="6" t="s">
        <v>985</v>
      </c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  <c r="AN698" s="1"/>
      <c r="AO698" s="1"/>
      <c r="AP698" s="1"/>
      <c r="AQ698" s="1"/>
      <c r="AR698" s="1"/>
      <c r="AS698" s="1"/>
      <c r="AT698" s="1"/>
    </row>
    <row r="699" spans="1:46" ht="14.25" customHeight="1" x14ac:dyDescent="0.35">
      <c r="A699" s="27" t="s">
        <v>838</v>
      </c>
      <c r="B699" s="15">
        <v>1.1180000000000001</v>
      </c>
      <c r="C699" s="16">
        <v>6.1769999999999999E-2</v>
      </c>
      <c r="D699" s="17">
        <v>10.91</v>
      </c>
      <c r="E699" s="18">
        <v>27.62</v>
      </c>
      <c r="F699" s="15">
        <v>0.88880000000000003</v>
      </c>
      <c r="G699" s="16">
        <v>3.4479999999999997E-2</v>
      </c>
      <c r="H699" s="17">
        <v>8.9939999999999998</v>
      </c>
      <c r="I699" s="18">
        <v>19.71</v>
      </c>
      <c r="J699" s="19">
        <f t="shared" si="81"/>
        <v>0.79499105545617166</v>
      </c>
      <c r="K699" s="17">
        <f t="shared" si="82"/>
        <v>0.55819977335276016</v>
      </c>
      <c r="L699" s="17">
        <f t="shared" si="83"/>
        <v>0.82438130155820344</v>
      </c>
      <c r="M699" s="18">
        <f t="shared" si="84"/>
        <v>0.71361332367849384</v>
      </c>
      <c r="N699" s="5">
        <v>2</v>
      </c>
      <c r="O699" s="1">
        <v>0</v>
      </c>
      <c r="P699" s="50">
        <v>0</v>
      </c>
      <c r="Q699" s="5" t="s">
        <v>1094</v>
      </c>
      <c r="R699" s="1" t="s">
        <v>1090</v>
      </c>
      <c r="S699" s="50" t="s">
        <v>1088</v>
      </c>
      <c r="T699" s="5" t="s">
        <v>987</v>
      </c>
      <c r="U699" s="1" t="s">
        <v>1069</v>
      </c>
      <c r="V699" s="6" t="s">
        <v>985</v>
      </c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  <c r="AN699" s="1"/>
      <c r="AO699" s="1"/>
      <c r="AP699" s="1"/>
      <c r="AQ699" s="1"/>
      <c r="AR699" s="1"/>
      <c r="AS699" s="1"/>
      <c r="AT699" s="1"/>
    </row>
    <row r="700" spans="1:46" ht="14.25" customHeight="1" x14ac:dyDescent="0.35">
      <c r="A700" s="27" t="s">
        <v>839</v>
      </c>
      <c r="B700" s="15">
        <v>1.218</v>
      </c>
      <c r="C700" s="16">
        <v>5.271E-2</v>
      </c>
      <c r="D700" s="17">
        <v>17.59</v>
      </c>
      <c r="E700" s="18">
        <v>19.399999999999999</v>
      </c>
      <c r="F700" s="15">
        <v>0.96779999999999999</v>
      </c>
      <c r="G700" s="16">
        <v>3.4869999999999998E-2</v>
      </c>
      <c r="H700" s="17">
        <v>13.22</v>
      </c>
      <c r="I700" s="18">
        <v>17.12</v>
      </c>
      <c r="J700" s="19">
        <f t="shared" si="81"/>
        <v>0.79458128078817736</v>
      </c>
      <c r="K700" s="17">
        <f t="shared" si="82"/>
        <v>0.66154429899449818</v>
      </c>
      <c r="L700" s="17">
        <f t="shared" si="83"/>
        <v>0.75156338828880054</v>
      </c>
      <c r="M700" s="18">
        <f t="shared" si="84"/>
        <v>0.8824742268041238</v>
      </c>
      <c r="N700" s="5">
        <v>1</v>
      </c>
      <c r="O700" s="1">
        <v>0</v>
      </c>
      <c r="P700" s="50">
        <v>0</v>
      </c>
      <c r="Q700" s="5" t="s">
        <v>1093</v>
      </c>
      <c r="R700" s="1" t="s">
        <v>1090</v>
      </c>
      <c r="S700" s="50" t="s">
        <v>1088</v>
      </c>
      <c r="T700" s="5" t="s">
        <v>987</v>
      </c>
      <c r="U700" s="1" t="s">
        <v>1069</v>
      </c>
      <c r="V700" s="6" t="s">
        <v>985</v>
      </c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  <c r="AN700" s="1"/>
      <c r="AO700" s="1"/>
      <c r="AP700" s="1"/>
      <c r="AQ700" s="1"/>
      <c r="AR700" s="1"/>
      <c r="AS700" s="1"/>
      <c r="AT700" s="1"/>
    </row>
    <row r="701" spans="1:46" ht="14.25" customHeight="1" x14ac:dyDescent="0.35">
      <c r="A701" s="27" t="s">
        <v>840</v>
      </c>
      <c r="B701" s="15">
        <v>0.51300000000000001</v>
      </c>
      <c r="C701" s="16">
        <v>2.5659999999999999E-2</v>
      </c>
      <c r="D701" s="17">
        <v>7.44</v>
      </c>
      <c r="E701" s="18">
        <v>13.9</v>
      </c>
      <c r="F701" s="15">
        <v>0.18429999999999999</v>
      </c>
      <c r="G701" s="16">
        <v>8.6700000000000006E-3</v>
      </c>
      <c r="H701" s="17">
        <v>4.3639999999999999</v>
      </c>
      <c r="I701" s="18">
        <v>5.3159999999999998</v>
      </c>
      <c r="J701" s="19">
        <f t="shared" si="81"/>
        <v>0.35925925925925922</v>
      </c>
      <c r="K701" s="17">
        <f t="shared" si="82"/>
        <v>0.33787996882307098</v>
      </c>
      <c r="L701" s="17">
        <f t="shared" si="83"/>
        <v>0.58655913978494623</v>
      </c>
      <c r="M701" s="18">
        <f t="shared" si="84"/>
        <v>0.3824460431654676</v>
      </c>
      <c r="N701" s="5">
        <v>2</v>
      </c>
      <c r="O701" s="1">
        <v>0</v>
      </c>
      <c r="P701" s="50">
        <v>0</v>
      </c>
      <c r="Q701" s="5" t="s">
        <v>1094</v>
      </c>
      <c r="R701" s="1" t="s">
        <v>1090</v>
      </c>
      <c r="S701" s="50" t="s">
        <v>1088</v>
      </c>
      <c r="T701" s="5" t="s">
        <v>986</v>
      </c>
      <c r="U701" s="1" t="s">
        <v>1096</v>
      </c>
      <c r="V701" s="6" t="s">
        <v>985</v>
      </c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  <c r="AN701" s="1"/>
      <c r="AO701" s="1"/>
      <c r="AP701" s="1"/>
      <c r="AQ701" s="1"/>
      <c r="AR701" s="1"/>
      <c r="AS701" s="1"/>
      <c r="AT701" s="1"/>
    </row>
    <row r="702" spans="1:46" ht="14.25" customHeight="1" x14ac:dyDescent="0.35">
      <c r="A702" s="27" t="s">
        <v>841</v>
      </c>
      <c r="B702" s="15">
        <v>0.68340000000000001</v>
      </c>
      <c r="C702" s="16">
        <v>3.6200000000000003E-2</v>
      </c>
      <c r="D702" s="17">
        <v>6.8330000000000002</v>
      </c>
      <c r="E702" s="18">
        <v>19.260000000000002</v>
      </c>
      <c r="F702" s="15">
        <v>0.42680000000000001</v>
      </c>
      <c r="G702" s="16">
        <v>1.371E-2</v>
      </c>
      <c r="H702" s="17">
        <v>6.1710000000000003</v>
      </c>
      <c r="I702" s="18">
        <v>9.5429999999999993</v>
      </c>
      <c r="J702" s="19">
        <f t="shared" si="81"/>
        <v>0.62452443664032775</v>
      </c>
      <c r="K702" s="17">
        <f t="shared" si="82"/>
        <v>0.37872928176795578</v>
      </c>
      <c r="L702" s="17">
        <f t="shared" si="83"/>
        <v>0.90311722523049909</v>
      </c>
      <c r="M702" s="18">
        <f t="shared" si="84"/>
        <v>0.49548286604361363</v>
      </c>
      <c r="N702" s="5">
        <v>2</v>
      </c>
      <c r="O702" s="1">
        <v>1</v>
      </c>
      <c r="P702" s="50">
        <v>0</v>
      </c>
      <c r="Q702" s="5" t="s">
        <v>1094</v>
      </c>
      <c r="R702" s="1" t="s">
        <v>1091</v>
      </c>
      <c r="S702" s="50" t="s">
        <v>1088</v>
      </c>
      <c r="T702" s="5" t="s">
        <v>987</v>
      </c>
      <c r="U702" s="1" t="s">
        <v>1039</v>
      </c>
      <c r="V702" s="6" t="s">
        <v>985</v>
      </c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  <c r="AN702" s="1"/>
      <c r="AO702" s="1"/>
      <c r="AP702" s="1"/>
      <c r="AQ702" s="1"/>
      <c r="AR702" s="1"/>
      <c r="AS702" s="1"/>
      <c r="AT702" s="1"/>
    </row>
    <row r="703" spans="1:46" ht="14.25" customHeight="1" x14ac:dyDescent="0.35">
      <c r="A703" s="27" t="s">
        <v>842</v>
      </c>
      <c r="B703" s="15">
        <v>0.69889999999999997</v>
      </c>
      <c r="C703" s="16">
        <v>3.703E-2</v>
      </c>
      <c r="D703" s="17">
        <v>7.8090000000000002</v>
      </c>
      <c r="E703" s="18">
        <v>19.04</v>
      </c>
      <c r="F703" s="15">
        <v>0.60189999999999999</v>
      </c>
      <c r="G703" s="16">
        <v>2.1000000000000001E-2</v>
      </c>
      <c r="H703" s="17">
        <v>4.1470000000000002</v>
      </c>
      <c r="I703" s="18">
        <v>15.24</v>
      </c>
      <c r="J703" s="19">
        <f t="shared" si="81"/>
        <v>0.86121047360137359</v>
      </c>
      <c r="K703" s="17">
        <f t="shared" si="82"/>
        <v>0.56710775047258977</v>
      </c>
      <c r="L703" s="17">
        <f t="shared" si="83"/>
        <v>0.53105391215264441</v>
      </c>
      <c r="M703" s="18">
        <f t="shared" si="84"/>
        <v>0.80042016806722693</v>
      </c>
      <c r="N703" s="5">
        <v>2</v>
      </c>
      <c r="O703" s="1">
        <v>0</v>
      </c>
      <c r="P703" s="50">
        <v>0</v>
      </c>
      <c r="Q703" s="5" t="s">
        <v>1094</v>
      </c>
      <c r="R703" s="1" t="s">
        <v>1090</v>
      </c>
      <c r="S703" s="50" t="s">
        <v>1088</v>
      </c>
      <c r="T703" s="5" t="s">
        <v>987</v>
      </c>
      <c r="U703" s="1" t="s">
        <v>1039</v>
      </c>
      <c r="V703" s="6" t="s">
        <v>985</v>
      </c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  <c r="AN703" s="1"/>
      <c r="AO703" s="1"/>
      <c r="AP703" s="1"/>
      <c r="AQ703" s="1"/>
      <c r="AR703" s="1"/>
      <c r="AS703" s="1"/>
      <c r="AT703" s="1"/>
    </row>
    <row r="704" spans="1:46" ht="14.25" customHeight="1" x14ac:dyDescent="0.35">
      <c r="A704" s="27" t="s">
        <v>843</v>
      </c>
      <c r="B704" s="15">
        <v>0.6431</v>
      </c>
      <c r="C704" s="16">
        <v>2.5000000000000001E-2</v>
      </c>
      <c r="D704" s="17">
        <v>8.2919999999999998</v>
      </c>
      <c r="E704" s="18">
        <v>14.92</v>
      </c>
      <c r="F704" s="15">
        <v>0.66579999999999995</v>
      </c>
      <c r="G704" s="16">
        <v>1.2149999999999999E-2</v>
      </c>
      <c r="H704" s="17">
        <v>4.9219999999999997</v>
      </c>
      <c r="I704" s="18">
        <v>10.3</v>
      </c>
      <c r="J704" s="19">
        <f t="shared" si="81"/>
        <v>1.0352977763955837</v>
      </c>
      <c r="K704" s="17">
        <f t="shared" si="82"/>
        <v>0.48599999999999993</v>
      </c>
      <c r="L704" s="17">
        <f t="shared" si="83"/>
        <v>0.59358417752050163</v>
      </c>
      <c r="M704" s="18">
        <f t="shared" si="84"/>
        <v>0.69034852546916892</v>
      </c>
      <c r="N704" s="5">
        <v>2</v>
      </c>
      <c r="O704" s="1">
        <v>0</v>
      </c>
      <c r="P704" s="50">
        <v>0</v>
      </c>
      <c r="Q704" s="5" t="s">
        <v>1094</v>
      </c>
      <c r="R704" s="1" t="s">
        <v>1090</v>
      </c>
      <c r="S704" s="50" t="s">
        <v>1088</v>
      </c>
      <c r="T704" s="5" t="s">
        <v>987</v>
      </c>
      <c r="U704" s="1" t="s">
        <v>1039</v>
      </c>
      <c r="V704" s="6" t="s">
        <v>985</v>
      </c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  <c r="AN704" s="1"/>
      <c r="AO704" s="1"/>
      <c r="AP704" s="1"/>
      <c r="AQ704" s="1"/>
      <c r="AR704" s="1"/>
      <c r="AS704" s="1"/>
      <c r="AT704" s="1"/>
    </row>
    <row r="705" spans="1:46" ht="14.25" customHeight="1" x14ac:dyDescent="0.35">
      <c r="A705" s="27" t="s">
        <v>844</v>
      </c>
      <c r="B705" s="15">
        <v>0.57599999999999996</v>
      </c>
      <c r="C705" s="16">
        <v>3.0769999999999999E-2</v>
      </c>
      <c r="D705" s="17">
        <v>10.1</v>
      </c>
      <c r="E705" s="18">
        <v>14.47</v>
      </c>
      <c r="F705" s="15">
        <v>0.50819999999999999</v>
      </c>
      <c r="G705" s="16">
        <v>2.0060000000000001E-2</v>
      </c>
      <c r="H705" s="17">
        <v>3.2839999999999998</v>
      </c>
      <c r="I705" s="18">
        <v>14.01</v>
      </c>
      <c r="J705" s="19">
        <f t="shared" si="81"/>
        <v>0.8822916666666667</v>
      </c>
      <c r="K705" s="17">
        <f t="shared" si="82"/>
        <v>0.65193370165745868</v>
      </c>
      <c r="L705" s="17">
        <f t="shared" si="83"/>
        <v>0.32514851485148516</v>
      </c>
      <c r="M705" s="18">
        <f t="shared" si="84"/>
        <v>0.96821008984105039</v>
      </c>
      <c r="N705" s="5">
        <v>2</v>
      </c>
      <c r="O705" s="1">
        <v>0</v>
      </c>
      <c r="P705" s="50">
        <v>0</v>
      </c>
      <c r="Q705" s="5" t="s">
        <v>1094</v>
      </c>
      <c r="R705" s="1" t="s">
        <v>1090</v>
      </c>
      <c r="S705" s="50" t="s">
        <v>1088</v>
      </c>
      <c r="T705" s="5" t="s">
        <v>989</v>
      </c>
      <c r="U705" s="1" t="s">
        <v>1065</v>
      </c>
      <c r="V705" s="6" t="s">
        <v>1092</v>
      </c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  <c r="AN705" s="1"/>
      <c r="AO705" s="1"/>
      <c r="AP705" s="1"/>
      <c r="AQ705" s="1"/>
      <c r="AR705" s="1"/>
      <c r="AS705" s="1"/>
      <c r="AT705" s="1"/>
    </row>
    <row r="706" spans="1:46" ht="14.25" customHeight="1" x14ac:dyDescent="0.35">
      <c r="A706" s="27" t="s">
        <v>845</v>
      </c>
      <c r="B706" s="15">
        <v>0.66549999999999998</v>
      </c>
      <c r="C706" s="16">
        <v>3.739E-2</v>
      </c>
      <c r="D706" s="17">
        <v>7.0679999999999996</v>
      </c>
      <c r="E706" s="18">
        <v>19.03</v>
      </c>
      <c r="F706" s="15">
        <v>0.4108</v>
      </c>
      <c r="G706" s="16">
        <v>1.5559999999999999E-2</v>
      </c>
      <c r="H706" s="17">
        <v>3.5350000000000001</v>
      </c>
      <c r="I706" s="18">
        <v>10.88</v>
      </c>
      <c r="J706" s="19">
        <f t="shared" si="81"/>
        <v>0.61728024042073626</v>
      </c>
      <c r="K706" s="17">
        <f t="shared" si="82"/>
        <v>0.4161540518855309</v>
      </c>
      <c r="L706" s="17">
        <f t="shared" si="83"/>
        <v>0.50014148273910586</v>
      </c>
      <c r="M706" s="18">
        <f t="shared" si="84"/>
        <v>0.5717288491854966</v>
      </c>
      <c r="N706" s="5">
        <v>2</v>
      </c>
      <c r="O706" s="1">
        <v>0</v>
      </c>
      <c r="P706" s="50">
        <v>0</v>
      </c>
      <c r="Q706" s="5" t="s">
        <v>1094</v>
      </c>
      <c r="R706" s="1" t="s">
        <v>1090</v>
      </c>
      <c r="S706" s="50" t="s">
        <v>1088</v>
      </c>
      <c r="T706" s="5" t="s">
        <v>982</v>
      </c>
      <c r="U706" s="1" t="s">
        <v>1065</v>
      </c>
      <c r="V706" s="6" t="s">
        <v>1092</v>
      </c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  <c r="AN706" s="1"/>
      <c r="AO706" s="1"/>
      <c r="AP706" s="1"/>
      <c r="AQ706" s="1"/>
      <c r="AR706" s="1"/>
      <c r="AS706" s="1"/>
      <c r="AT706" s="1"/>
    </row>
    <row r="707" spans="1:46" ht="14.25" customHeight="1" x14ac:dyDescent="0.35">
      <c r="A707" s="27" t="s">
        <v>846</v>
      </c>
      <c r="B707" s="15">
        <v>0.61270000000000002</v>
      </c>
      <c r="C707" s="16">
        <v>3.388E-2</v>
      </c>
      <c r="D707" s="17">
        <v>9.0250000000000004</v>
      </c>
      <c r="E707" s="18">
        <v>16.260000000000002</v>
      </c>
      <c r="F707" s="15">
        <v>0.378</v>
      </c>
      <c r="G707" s="16">
        <v>1.359E-2</v>
      </c>
      <c r="H707" s="17">
        <v>3.28</v>
      </c>
      <c r="I707" s="18">
        <v>9.9619999999999997</v>
      </c>
      <c r="J707" s="19">
        <f t="shared" si="81"/>
        <v>0.61694140688754695</v>
      </c>
      <c r="K707" s="17">
        <f t="shared" si="82"/>
        <v>0.40112160566706018</v>
      </c>
      <c r="L707" s="17">
        <f t="shared" si="83"/>
        <v>0.36343490304709136</v>
      </c>
      <c r="M707" s="18">
        <f t="shared" si="84"/>
        <v>0.61266912669126683</v>
      </c>
      <c r="N707" s="5">
        <v>2</v>
      </c>
      <c r="O707" s="1">
        <v>0</v>
      </c>
      <c r="P707" s="50">
        <v>0</v>
      </c>
      <c r="Q707" s="5" t="s">
        <v>1094</v>
      </c>
      <c r="R707" s="1" t="s">
        <v>1090</v>
      </c>
      <c r="S707" s="50" t="s">
        <v>1088</v>
      </c>
      <c r="T707" s="5" t="s">
        <v>987</v>
      </c>
      <c r="U707" s="1" t="s">
        <v>1065</v>
      </c>
      <c r="V707" s="6" t="s">
        <v>1092</v>
      </c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  <c r="AN707" s="1"/>
      <c r="AO707" s="1"/>
      <c r="AP707" s="1"/>
      <c r="AQ707" s="1"/>
      <c r="AR707" s="1"/>
      <c r="AS707" s="1"/>
      <c r="AT707" s="1"/>
    </row>
    <row r="708" spans="1:46" ht="14.25" customHeight="1" x14ac:dyDescent="0.35">
      <c r="A708" s="27" t="s">
        <v>847</v>
      </c>
      <c r="B708" s="15">
        <v>0.54630000000000001</v>
      </c>
      <c r="C708" s="16">
        <v>2.6970000000000001E-2</v>
      </c>
      <c r="D708" s="17">
        <v>7.6059999999999999</v>
      </c>
      <c r="E708" s="18">
        <v>14.63</v>
      </c>
      <c r="F708" s="15">
        <v>0.26229999999999998</v>
      </c>
      <c r="G708" s="16">
        <v>8.881E-3</v>
      </c>
      <c r="H708" s="17">
        <v>11.68</v>
      </c>
      <c r="I708" s="18">
        <v>4.76</v>
      </c>
      <c r="J708" s="19">
        <f t="shared" si="81"/>
        <v>0.4801391177008969</v>
      </c>
      <c r="K708" s="17">
        <f t="shared" si="82"/>
        <v>0.32929180571004818</v>
      </c>
      <c r="L708" s="17">
        <f t="shared" si="83"/>
        <v>1.5356297659742308</v>
      </c>
      <c r="M708" s="18">
        <f t="shared" si="84"/>
        <v>0.32535885167464113</v>
      </c>
      <c r="N708" s="5">
        <v>2</v>
      </c>
      <c r="O708" s="1">
        <v>0</v>
      </c>
      <c r="P708" s="50">
        <v>0</v>
      </c>
      <c r="Q708" s="5" t="s">
        <v>1094</v>
      </c>
      <c r="R708" s="1" t="s">
        <v>1090</v>
      </c>
      <c r="S708" s="50" t="s">
        <v>1088</v>
      </c>
      <c r="T708" s="5" t="s">
        <v>987</v>
      </c>
      <c r="U708" s="1" t="s">
        <v>1065</v>
      </c>
      <c r="V708" s="6" t="s">
        <v>1092</v>
      </c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  <c r="AN708" s="1"/>
      <c r="AO708" s="1"/>
      <c r="AP708" s="1"/>
      <c r="AQ708" s="1"/>
      <c r="AR708" s="1"/>
      <c r="AS708" s="1"/>
      <c r="AT708" s="1"/>
    </row>
    <row r="709" spans="1:46" ht="14.25" customHeight="1" x14ac:dyDescent="0.35">
      <c r="A709" s="27" t="s">
        <v>848</v>
      </c>
      <c r="B709" s="15">
        <v>0.64859999999999995</v>
      </c>
      <c r="C709" s="16">
        <v>2.6159999999999999E-2</v>
      </c>
      <c r="D709" s="17">
        <v>16.350000000000001</v>
      </c>
      <c r="E709" s="18">
        <v>10.56</v>
      </c>
      <c r="F709" s="15">
        <v>0.7329</v>
      </c>
      <c r="G709" s="16">
        <v>1.9810000000000001E-2</v>
      </c>
      <c r="H709" s="17">
        <v>11.97</v>
      </c>
      <c r="I709" s="18">
        <v>11.29</v>
      </c>
      <c r="J709" s="19">
        <f t="shared" si="81"/>
        <v>1.1299722479185941</v>
      </c>
      <c r="K709" s="17">
        <f t="shared" si="82"/>
        <v>0.75726299694189614</v>
      </c>
      <c r="L709" s="17">
        <f t="shared" si="83"/>
        <v>0.73211009174311925</v>
      </c>
      <c r="M709" s="18">
        <f t="shared" si="84"/>
        <v>1.0691287878787878</v>
      </c>
      <c r="N709" s="5">
        <v>1</v>
      </c>
      <c r="O709" s="1">
        <v>0</v>
      </c>
      <c r="P709" s="50">
        <v>0</v>
      </c>
      <c r="Q709" s="5" t="s">
        <v>1093</v>
      </c>
      <c r="R709" s="1" t="s">
        <v>1090</v>
      </c>
      <c r="S709" s="50" t="s">
        <v>1088</v>
      </c>
      <c r="T709" s="5" t="s">
        <v>987</v>
      </c>
      <c r="U709" s="1" t="s">
        <v>1039</v>
      </c>
      <c r="V709" s="6" t="s">
        <v>985</v>
      </c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  <c r="AN709" s="1"/>
      <c r="AO709" s="1"/>
      <c r="AP709" s="1"/>
      <c r="AQ709" s="1"/>
      <c r="AR709" s="1"/>
      <c r="AS709" s="1"/>
      <c r="AT709" s="1"/>
    </row>
    <row r="710" spans="1:46" ht="14.25" customHeight="1" x14ac:dyDescent="0.35">
      <c r="A710" s="27" t="s">
        <v>849</v>
      </c>
      <c r="B710" s="15">
        <v>0.77039999999999997</v>
      </c>
      <c r="C710" s="16">
        <v>3.322E-2</v>
      </c>
      <c r="D710" s="17">
        <v>9.5340000000000007</v>
      </c>
      <c r="E710" s="18">
        <v>17.93</v>
      </c>
      <c r="F710" s="15">
        <v>0.38009999999999999</v>
      </c>
      <c r="G710" s="16">
        <v>1.7559999999999999E-2</v>
      </c>
      <c r="H710" s="17">
        <v>4.109</v>
      </c>
      <c r="I710" s="18">
        <v>10.69</v>
      </c>
      <c r="J710" s="19">
        <f t="shared" si="81"/>
        <v>0.49338006230529596</v>
      </c>
      <c r="K710" s="17">
        <f t="shared" si="82"/>
        <v>0.52859723058398556</v>
      </c>
      <c r="L710" s="17">
        <f t="shared" si="83"/>
        <v>0.43098384728340672</v>
      </c>
      <c r="M710" s="18">
        <f t="shared" si="84"/>
        <v>0.596207473508087</v>
      </c>
      <c r="N710" s="5">
        <v>2</v>
      </c>
      <c r="O710" s="1">
        <v>0</v>
      </c>
      <c r="P710" s="50">
        <v>0</v>
      </c>
      <c r="Q710" s="5" t="s">
        <v>1094</v>
      </c>
      <c r="R710" s="1" t="s">
        <v>1090</v>
      </c>
      <c r="S710" s="50" t="s">
        <v>1088</v>
      </c>
      <c r="T710" s="5" t="s">
        <v>987</v>
      </c>
      <c r="U710" s="1" t="s">
        <v>1058</v>
      </c>
      <c r="V710" s="6" t="s">
        <v>1092</v>
      </c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  <c r="AN710" s="1"/>
      <c r="AO710" s="1"/>
      <c r="AP710" s="1"/>
      <c r="AQ710" s="1"/>
      <c r="AR710" s="1"/>
      <c r="AS710" s="1"/>
      <c r="AT710" s="1"/>
    </row>
    <row r="711" spans="1:46" ht="14.25" customHeight="1" x14ac:dyDescent="0.35">
      <c r="A711" s="27" t="s">
        <v>850</v>
      </c>
      <c r="B711" s="15">
        <v>0.99570000000000003</v>
      </c>
      <c r="C711" s="16">
        <v>4.7329999999999997E-2</v>
      </c>
      <c r="D711" s="17">
        <v>13.6</v>
      </c>
      <c r="E711" s="18">
        <v>20.43</v>
      </c>
      <c r="F711" s="15">
        <v>0.92249999999999999</v>
      </c>
      <c r="G711" s="16">
        <v>5.176E-2</v>
      </c>
      <c r="H711" s="17">
        <v>7.9820000000000002</v>
      </c>
      <c r="I711" s="18">
        <v>25.12</v>
      </c>
      <c r="J711" s="19">
        <f t="shared" si="81"/>
        <v>0.92648388068695386</v>
      </c>
      <c r="K711" s="17">
        <f t="shared" si="82"/>
        <v>1.0935981407141349</v>
      </c>
      <c r="L711" s="17">
        <f t="shared" si="83"/>
        <v>0.58691176470588236</v>
      </c>
      <c r="M711" s="18">
        <f t="shared" si="84"/>
        <v>1.2295643661282429</v>
      </c>
      <c r="N711" s="5">
        <v>2</v>
      </c>
      <c r="O711" s="1">
        <v>0</v>
      </c>
      <c r="P711" s="50">
        <v>0</v>
      </c>
      <c r="Q711" s="5" t="s">
        <v>1094</v>
      </c>
      <c r="R711" s="1" t="s">
        <v>1090</v>
      </c>
      <c r="S711" s="50" t="s">
        <v>1088</v>
      </c>
      <c r="T711" s="5" t="s">
        <v>988</v>
      </c>
      <c r="U711" s="1" t="s">
        <v>1024</v>
      </c>
      <c r="V711" s="6" t="s">
        <v>985</v>
      </c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  <c r="AN711" s="1"/>
      <c r="AO711" s="1"/>
      <c r="AP711" s="1"/>
      <c r="AQ711" s="1"/>
      <c r="AR711" s="1"/>
      <c r="AS711" s="1"/>
      <c r="AT711" s="1"/>
    </row>
    <row r="712" spans="1:46" ht="14.25" customHeight="1" x14ac:dyDescent="0.35">
      <c r="A712" s="27" t="s">
        <v>851</v>
      </c>
      <c r="B712" s="15">
        <v>1.079</v>
      </c>
      <c r="C712" s="16">
        <v>5.0959999999999998E-2</v>
      </c>
      <c r="D712" s="17">
        <v>8.5399999999999991</v>
      </c>
      <c r="E712" s="18">
        <v>27.39</v>
      </c>
      <c r="F712" s="15">
        <v>0.87960000000000005</v>
      </c>
      <c r="G712" s="16">
        <v>5.9679999999999997E-2</v>
      </c>
      <c r="H712" s="17">
        <v>11.18</v>
      </c>
      <c r="I712" s="18">
        <v>22.95</v>
      </c>
      <c r="J712" s="19">
        <f t="shared" si="81"/>
        <v>0.81519925857275266</v>
      </c>
      <c r="K712" s="17">
        <f t="shared" si="82"/>
        <v>1.1711145996860282</v>
      </c>
      <c r="L712" s="17">
        <f t="shared" si="83"/>
        <v>1.3091334894613584</v>
      </c>
      <c r="M712" s="18">
        <f t="shared" si="84"/>
        <v>0.83789704271631982</v>
      </c>
      <c r="N712" s="5">
        <v>2</v>
      </c>
      <c r="O712" s="1">
        <v>4</v>
      </c>
      <c r="P712" s="50">
        <v>0</v>
      </c>
      <c r="Q712" s="5" t="s">
        <v>1094</v>
      </c>
      <c r="R712" s="1" t="s">
        <v>1091</v>
      </c>
      <c r="S712" s="50" t="s">
        <v>1088</v>
      </c>
      <c r="T712" s="5" t="s">
        <v>1009</v>
      </c>
      <c r="U712" s="1" t="s">
        <v>1096</v>
      </c>
      <c r="V712" s="6" t="s">
        <v>985</v>
      </c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  <c r="AN712" s="1"/>
      <c r="AO712" s="1"/>
      <c r="AP712" s="1"/>
      <c r="AQ712" s="1"/>
      <c r="AR712" s="1"/>
      <c r="AS712" s="1"/>
      <c r="AT712" s="1"/>
    </row>
    <row r="713" spans="1:46" ht="14.25" customHeight="1" x14ac:dyDescent="0.35">
      <c r="A713" s="27" t="s">
        <v>852</v>
      </c>
      <c r="B713" s="15">
        <v>0.70689999999999997</v>
      </c>
      <c r="C713" s="16">
        <v>3.1539999999999999E-2</v>
      </c>
      <c r="D713" s="17">
        <v>9.2539999999999996</v>
      </c>
      <c r="E713" s="18">
        <v>16.96</v>
      </c>
      <c r="F713" s="15">
        <v>0.50260000000000005</v>
      </c>
      <c r="G713" s="16">
        <v>1.2800000000000001E-2</v>
      </c>
      <c r="H713" s="17">
        <v>8.8249999999999993</v>
      </c>
      <c r="I713" s="18">
        <v>8.4870000000000001</v>
      </c>
      <c r="J713" s="19">
        <f t="shared" si="81"/>
        <v>0.71099165369925033</v>
      </c>
      <c r="K713" s="17">
        <f t="shared" si="82"/>
        <v>0.40583386176284086</v>
      </c>
      <c r="L713" s="17">
        <f t="shared" si="83"/>
        <v>0.95364166846768961</v>
      </c>
      <c r="M713" s="18">
        <f t="shared" si="84"/>
        <v>0.50041273584905654</v>
      </c>
      <c r="N713" s="5">
        <v>2</v>
      </c>
      <c r="O713" s="1">
        <v>0</v>
      </c>
      <c r="P713" s="50">
        <v>0</v>
      </c>
      <c r="Q713" s="5" t="s">
        <v>1094</v>
      </c>
      <c r="R713" s="1" t="s">
        <v>1090</v>
      </c>
      <c r="S713" s="50" t="s">
        <v>1088</v>
      </c>
      <c r="T713" s="5" t="s">
        <v>987</v>
      </c>
      <c r="U713" s="1" t="s">
        <v>1096</v>
      </c>
      <c r="V713" s="6" t="s">
        <v>985</v>
      </c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  <c r="AN713" s="1"/>
      <c r="AO713" s="1"/>
      <c r="AP713" s="1"/>
      <c r="AQ713" s="1"/>
      <c r="AR713" s="1"/>
      <c r="AS713" s="1"/>
      <c r="AT713" s="1"/>
    </row>
    <row r="714" spans="1:46" ht="14.25" customHeight="1" x14ac:dyDescent="0.35">
      <c r="A714" s="27" t="s">
        <v>853</v>
      </c>
      <c r="B714" s="15">
        <v>0.75529999999999997</v>
      </c>
      <c r="C714" s="16">
        <v>3.1730000000000001E-2</v>
      </c>
      <c r="D714" s="17">
        <v>7.8369999999999997</v>
      </c>
      <c r="E714" s="18">
        <v>18.57</v>
      </c>
      <c r="F714" s="15">
        <v>0.39560000000000001</v>
      </c>
      <c r="G714" s="16">
        <v>1.687E-2</v>
      </c>
      <c r="H714" s="17">
        <v>4.4720000000000004</v>
      </c>
      <c r="I714" s="18">
        <v>10.83</v>
      </c>
      <c r="J714" s="19">
        <f t="shared" ref="J714:J750" si="85">F714/B714</f>
        <v>0.52376539123527077</v>
      </c>
      <c r="K714" s="17">
        <f t="shared" ref="K714:K750" si="86">G714/C714</f>
        <v>0.53167349511503303</v>
      </c>
      <c r="L714" s="17">
        <f t="shared" ref="L714:L750" si="87">H714/D714</f>
        <v>0.57062651524818175</v>
      </c>
      <c r="M714" s="18">
        <f t="shared" ref="M714:M750" si="88">I714/E714</f>
        <v>0.58319870759289172</v>
      </c>
      <c r="N714" s="5">
        <v>2</v>
      </c>
      <c r="O714" s="1">
        <v>0</v>
      </c>
      <c r="P714" s="50">
        <v>0</v>
      </c>
      <c r="Q714" s="5" t="s">
        <v>1094</v>
      </c>
      <c r="R714" s="1" t="s">
        <v>1090</v>
      </c>
      <c r="S714" s="50" t="s">
        <v>1088</v>
      </c>
      <c r="T714" s="5" t="s">
        <v>987</v>
      </c>
      <c r="U714" s="1" t="s">
        <v>1096</v>
      </c>
      <c r="V714" s="6" t="s">
        <v>985</v>
      </c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  <c r="AN714" s="1"/>
      <c r="AO714" s="1"/>
      <c r="AP714" s="1"/>
      <c r="AQ714" s="1"/>
      <c r="AR714" s="1"/>
      <c r="AS714" s="1"/>
      <c r="AT714" s="1"/>
    </row>
    <row r="715" spans="1:46" ht="14.25" customHeight="1" x14ac:dyDescent="0.35">
      <c r="A715" s="27" t="s">
        <v>854</v>
      </c>
      <c r="B715" s="15">
        <v>0.74739999999999995</v>
      </c>
      <c r="C715" s="16">
        <v>3.0589999999999999E-2</v>
      </c>
      <c r="D715" s="17">
        <v>14.47</v>
      </c>
      <c r="E715" s="18">
        <v>13.51</v>
      </c>
      <c r="F715" s="15">
        <v>0.71050000000000002</v>
      </c>
      <c r="G715" s="16">
        <v>1.9449999999999999E-2</v>
      </c>
      <c r="H715" s="17">
        <v>7.2809999999999997</v>
      </c>
      <c r="I715" s="18">
        <v>13.7</v>
      </c>
      <c r="J715" s="19">
        <f t="shared" si="85"/>
        <v>0.95062884666845071</v>
      </c>
      <c r="K715" s="17">
        <f t="shared" si="86"/>
        <v>0.63582870219025822</v>
      </c>
      <c r="L715" s="17">
        <f t="shared" si="87"/>
        <v>0.50317899101589492</v>
      </c>
      <c r="M715" s="18">
        <f t="shared" si="88"/>
        <v>1.0140636565507031</v>
      </c>
      <c r="N715" s="5">
        <v>2</v>
      </c>
      <c r="O715" s="1">
        <v>0</v>
      </c>
      <c r="P715" s="50">
        <v>0</v>
      </c>
      <c r="Q715" s="5" t="s">
        <v>1094</v>
      </c>
      <c r="R715" s="1" t="s">
        <v>1090</v>
      </c>
      <c r="S715" s="50" t="s">
        <v>1088</v>
      </c>
      <c r="T715" s="5" t="s">
        <v>996</v>
      </c>
      <c r="U715" s="1" t="s">
        <v>1028</v>
      </c>
      <c r="V715" s="6" t="s">
        <v>985</v>
      </c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  <c r="AN715" s="1"/>
      <c r="AO715" s="1"/>
      <c r="AP715" s="1"/>
      <c r="AQ715" s="1"/>
      <c r="AR715" s="1"/>
      <c r="AS715" s="1"/>
      <c r="AT715" s="1"/>
    </row>
    <row r="716" spans="1:46" ht="14.25" customHeight="1" x14ac:dyDescent="0.35">
      <c r="A716" s="27" t="s">
        <v>905</v>
      </c>
      <c r="B716" s="15">
        <v>0.78239999999999998</v>
      </c>
      <c r="C716" s="16">
        <v>3.1E-2</v>
      </c>
      <c r="D716" s="17">
        <v>7.2729999999999997</v>
      </c>
      <c r="E716" s="18">
        <v>19.100000000000001</v>
      </c>
      <c r="F716" s="15">
        <v>0.72699999999999998</v>
      </c>
      <c r="G716" s="16">
        <v>2.6499999999999999E-2</v>
      </c>
      <c r="H716" s="17">
        <v>9.4570000000000007</v>
      </c>
      <c r="I716" s="18">
        <v>15.43</v>
      </c>
      <c r="J716" s="19">
        <f t="shared" si="85"/>
        <v>0.92919222903885479</v>
      </c>
      <c r="K716" s="17">
        <f t="shared" si="86"/>
        <v>0.85483870967741937</v>
      </c>
      <c r="L716" s="17">
        <f t="shared" si="87"/>
        <v>1.3002887391722813</v>
      </c>
      <c r="M716" s="18">
        <f t="shared" si="88"/>
        <v>0.80785340314136123</v>
      </c>
      <c r="N716" s="5">
        <v>2</v>
      </c>
      <c r="O716" s="1">
        <v>0</v>
      </c>
      <c r="P716" s="50">
        <v>0</v>
      </c>
      <c r="Q716" s="5" t="s">
        <v>1094</v>
      </c>
      <c r="R716" s="1" t="s">
        <v>1090</v>
      </c>
      <c r="S716" s="50" t="s">
        <v>1088</v>
      </c>
      <c r="T716" s="5" t="s">
        <v>989</v>
      </c>
      <c r="U716" s="1" t="s">
        <v>981</v>
      </c>
      <c r="V716" s="6" t="s">
        <v>1098</v>
      </c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  <c r="AN716" s="1"/>
      <c r="AO716" s="1"/>
      <c r="AP716" s="1"/>
      <c r="AQ716" s="1"/>
      <c r="AR716" s="1"/>
      <c r="AS716" s="1"/>
      <c r="AT716" s="1"/>
    </row>
    <row r="717" spans="1:46" ht="14.25" customHeight="1" x14ac:dyDescent="0.35">
      <c r="A717" s="27" t="s">
        <v>855</v>
      </c>
      <c r="B717" s="15">
        <v>0.83379999999999999</v>
      </c>
      <c r="C717" s="16">
        <v>3.209E-2</v>
      </c>
      <c r="D717" s="17">
        <v>11.7</v>
      </c>
      <c r="E717" s="18">
        <v>16.63</v>
      </c>
      <c r="F717" s="15">
        <v>0.77170000000000005</v>
      </c>
      <c r="G717" s="16">
        <v>2.002E-2</v>
      </c>
      <c r="H717" s="17">
        <v>11.01</v>
      </c>
      <c r="I717" s="18">
        <v>12.01</v>
      </c>
      <c r="J717" s="19">
        <f t="shared" si="85"/>
        <v>0.92552170784360765</v>
      </c>
      <c r="K717" s="17">
        <f t="shared" si="86"/>
        <v>0.62387036459956369</v>
      </c>
      <c r="L717" s="17">
        <f t="shared" si="87"/>
        <v>0.94102564102564101</v>
      </c>
      <c r="M717" s="18">
        <f t="shared" si="88"/>
        <v>0.72218881539386659</v>
      </c>
      <c r="N717" s="5">
        <v>2</v>
      </c>
      <c r="O717" s="1">
        <v>0</v>
      </c>
      <c r="P717" s="50">
        <v>0</v>
      </c>
      <c r="Q717" s="5" t="s">
        <v>1094</v>
      </c>
      <c r="R717" s="1" t="s">
        <v>1090</v>
      </c>
      <c r="S717" s="50" t="s">
        <v>1088</v>
      </c>
      <c r="T717" s="5" t="s">
        <v>1009</v>
      </c>
      <c r="U717" s="1" t="s">
        <v>1012</v>
      </c>
      <c r="V717" s="6" t="s">
        <v>985</v>
      </c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  <c r="AN717" s="1"/>
      <c r="AO717" s="1"/>
      <c r="AP717" s="1"/>
      <c r="AQ717" s="1"/>
      <c r="AR717" s="1"/>
      <c r="AS717" s="1"/>
      <c r="AT717" s="1"/>
    </row>
    <row r="718" spans="1:46" ht="14.25" customHeight="1" x14ac:dyDescent="0.35">
      <c r="A718" s="27" t="s">
        <v>856</v>
      </c>
      <c r="B718" s="15">
        <v>0.90269999999999995</v>
      </c>
      <c r="C718" s="16">
        <v>3.049E-2</v>
      </c>
      <c r="D718" s="17">
        <v>9.9220000000000006</v>
      </c>
      <c r="E718" s="18">
        <v>18.04</v>
      </c>
      <c r="F718" s="15">
        <v>0.878</v>
      </c>
      <c r="G718" s="16">
        <v>1.9380000000000001E-2</v>
      </c>
      <c r="H718" s="17">
        <v>7.8819999999999997</v>
      </c>
      <c r="I718" s="18">
        <v>14.01</v>
      </c>
      <c r="J718" s="19">
        <f t="shared" si="85"/>
        <v>0.97263764262767261</v>
      </c>
      <c r="K718" s="17">
        <f t="shared" si="86"/>
        <v>0.63561823548704499</v>
      </c>
      <c r="L718" s="17">
        <f t="shared" si="87"/>
        <v>0.79439629107034859</v>
      </c>
      <c r="M718" s="18">
        <f t="shared" si="88"/>
        <v>0.77660753880266076</v>
      </c>
      <c r="N718" s="5">
        <v>2</v>
      </c>
      <c r="O718" s="1">
        <v>0</v>
      </c>
      <c r="P718" s="50">
        <v>0</v>
      </c>
      <c r="Q718" s="5" t="s">
        <v>1094</v>
      </c>
      <c r="R718" s="1" t="s">
        <v>1090</v>
      </c>
      <c r="S718" s="50" t="s">
        <v>1088</v>
      </c>
      <c r="T718" s="5" t="s">
        <v>986</v>
      </c>
      <c r="U718" s="1" t="s">
        <v>981</v>
      </c>
      <c r="V718" s="6" t="s">
        <v>1098</v>
      </c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  <c r="AN718" s="1"/>
      <c r="AO718" s="1"/>
      <c r="AP718" s="1"/>
      <c r="AQ718" s="1"/>
      <c r="AR718" s="1"/>
      <c r="AS718" s="1"/>
      <c r="AT718" s="1"/>
    </row>
    <row r="719" spans="1:46" ht="14.25" customHeight="1" x14ac:dyDescent="0.35">
      <c r="A719" s="27" t="s">
        <v>857</v>
      </c>
      <c r="B719" s="15">
        <v>0.99790000000000001</v>
      </c>
      <c r="C719" s="16">
        <v>3.7190000000000001E-2</v>
      </c>
      <c r="D719" s="17">
        <v>9.1389999999999993</v>
      </c>
      <c r="E719" s="18">
        <v>21.85</v>
      </c>
      <c r="F719" s="15">
        <v>0.93969999999999998</v>
      </c>
      <c r="G719" s="16">
        <v>2.2550000000000001E-2</v>
      </c>
      <c r="H719" s="17">
        <v>7.625</v>
      </c>
      <c r="I719" s="18">
        <v>16.149999999999999</v>
      </c>
      <c r="J719" s="19">
        <f t="shared" si="85"/>
        <v>0.94167752279787553</v>
      </c>
      <c r="K719" s="17">
        <f t="shared" si="86"/>
        <v>0.60634579187953752</v>
      </c>
      <c r="L719" s="17">
        <f t="shared" si="87"/>
        <v>0.83433636065215022</v>
      </c>
      <c r="M719" s="18">
        <f t="shared" si="88"/>
        <v>0.73913043478260854</v>
      </c>
      <c r="N719" s="5">
        <v>1</v>
      </c>
      <c r="O719" s="1">
        <v>0</v>
      </c>
      <c r="P719" s="50">
        <v>0</v>
      </c>
      <c r="Q719" s="5" t="s">
        <v>1093</v>
      </c>
      <c r="R719" s="1" t="s">
        <v>1090</v>
      </c>
      <c r="S719" s="50" t="s">
        <v>1088</v>
      </c>
      <c r="T719" s="5" t="s">
        <v>986</v>
      </c>
      <c r="U719" s="1" t="s">
        <v>981</v>
      </c>
      <c r="V719" s="6" t="s">
        <v>1098</v>
      </c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  <c r="AN719" s="1"/>
      <c r="AO719" s="1"/>
      <c r="AP719" s="1"/>
      <c r="AQ719" s="1"/>
      <c r="AR719" s="1"/>
      <c r="AS719" s="1"/>
      <c r="AT719" s="1"/>
    </row>
    <row r="720" spans="1:46" ht="14.25" customHeight="1" x14ac:dyDescent="0.35">
      <c r="A720" s="27" t="s">
        <v>858</v>
      </c>
      <c r="B720" s="15">
        <v>0.82050000000000001</v>
      </c>
      <c r="C720" s="16">
        <v>3.1480000000000001E-2</v>
      </c>
      <c r="D720" s="17">
        <v>11.49</v>
      </c>
      <c r="E720" s="18">
        <v>16.46</v>
      </c>
      <c r="F720" s="15">
        <v>0.91879999999999995</v>
      </c>
      <c r="G720" s="16">
        <v>2.0799999999999999E-2</v>
      </c>
      <c r="H720" s="17">
        <v>5.9989999999999997</v>
      </c>
      <c r="I720" s="18">
        <v>16.239999999999998</v>
      </c>
      <c r="J720" s="19">
        <f t="shared" si="85"/>
        <v>1.1198049969530772</v>
      </c>
      <c r="K720" s="17">
        <f t="shared" si="86"/>
        <v>0.66073697585768731</v>
      </c>
      <c r="L720" s="17">
        <f t="shared" si="87"/>
        <v>0.52210617928633596</v>
      </c>
      <c r="M720" s="18">
        <f t="shared" si="88"/>
        <v>0.98663426488456851</v>
      </c>
      <c r="N720" s="5">
        <v>1</v>
      </c>
      <c r="O720" s="1">
        <v>0</v>
      </c>
      <c r="P720" s="50">
        <v>0</v>
      </c>
      <c r="Q720" s="5" t="s">
        <v>1093</v>
      </c>
      <c r="R720" s="1" t="s">
        <v>1090</v>
      </c>
      <c r="S720" s="50" t="s">
        <v>1088</v>
      </c>
      <c r="T720" s="5" t="s">
        <v>986</v>
      </c>
      <c r="U720" s="1" t="s">
        <v>981</v>
      </c>
      <c r="V720" s="6" t="s">
        <v>1098</v>
      </c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  <c r="AN720" s="1"/>
      <c r="AO720" s="1"/>
      <c r="AP720" s="1"/>
      <c r="AQ720" s="1"/>
      <c r="AR720" s="1"/>
      <c r="AS720" s="1"/>
      <c r="AT720" s="1"/>
    </row>
    <row r="721" spans="1:46" ht="14.25" customHeight="1" x14ac:dyDescent="0.35">
      <c r="A721" s="27" t="s">
        <v>859</v>
      </c>
      <c r="B721" s="15">
        <v>0.70089999999999997</v>
      </c>
      <c r="C721" s="16">
        <v>2.8969999999999999E-2</v>
      </c>
      <c r="D721" s="17">
        <v>6.04</v>
      </c>
      <c r="E721" s="18">
        <v>18.350000000000001</v>
      </c>
      <c r="F721" s="15">
        <v>0.63949999999999996</v>
      </c>
      <c r="G721" s="16">
        <v>1.619E-2</v>
      </c>
      <c r="H721" s="17">
        <v>5.4109999999999996</v>
      </c>
      <c r="I721" s="18">
        <v>12.56</v>
      </c>
      <c r="J721" s="19">
        <f t="shared" si="85"/>
        <v>0.91239834498501926</v>
      </c>
      <c r="K721" s="17">
        <f t="shared" si="86"/>
        <v>0.55885398688298238</v>
      </c>
      <c r="L721" s="17">
        <f t="shared" si="87"/>
        <v>0.8958609271523178</v>
      </c>
      <c r="M721" s="18">
        <f t="shared" si="88"/>
        <v>0.68446866485013624</v>
      </c>
      <c r="N721" s="5">
        <v>2</v>
      </c>
      <c r="O721" s="1">
        <v>0</v>
      </c>
      <c r="P721" s="50">
        <v>0</v>
      </c>
      <c r="Q721" s="5" t="s">
        <v>1094</v>
      </c>
      <c r="R721" s="1" t="s">
        <v>1090</v>
      </c>
      <c r="S721" s="50" t="s">
        <v>1088</v>
      </c>
      <c r="T721" s="5" t="s">
        <v>986</v>
      </c>
      <c r="U721" s="1" t="s">
        <v>981</v>
      </c>
      <c r="V721" s="6" t="s">
        <v>1098</v>
      </c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  <c r="AN721" s="1"/>
      <c r="AO721" s="1"/>
      <c r="AP721" s="1"/>
      <c r="AQ721" s="1"/>
      <c r="AR721" s="1"/>
      <c r="AS721" s="1"/>
      <c r="AT721" s="1"/>
    </row>
    <row r="722" spans="1:46" ht="14.25" customHeight="1" x14ac:dyDescent="0.35">
      <c r="A722" s="27" t="s">
        <v>860</v>
      </c>
      <c r="B722" s="15">
        <v>0.72509999999999997</v>
      </c>
      <c r="C722" s="16">
        <v>2.6630000000000001E-2</v>
      </c>
      <c r="D722" s="17">
        <v>10.91</v>
      </c>
      <c r="E722" s="18">
        <v>14.54</v>
      </c>
      <c r="F722" s="15">
        <v>0.66920000000000002</v>
      </c>
      <c r="G722" s="16">
        <v>1.55E-2</v>
      </c>
      <c r="H722" s="17">
        <v>8.9659999999999993</v>
      </c>
      <c r="I722" s="18">
        <v>10.55</v>
      </c>
      <c r="J722" s="19">
        <f t="shared" si="85"/>
        <v>0.92290718521583237</v>
      </c>
      <c r="K722" s="17">
        <f t="shared" si="86"/>
        <v>0.58205031918888472</v>
      </c>
      <c r="L722" s="17">
        <f t="shared" si="87"/>
        <v>0.82181484876260302</v>
      </c>
      <c r="M722" s="18">
        <f t="shared" si="88"/>
        <v>0.72558459422283361</v>
      </c>
      <c r="N722" s="5">
        <v>2</v>
      </c>
      <c r="O722" s="1">
        <v>0</v>
      </c>
      <c r="P722" s="50">
        <v>0</v>
      </c>
      <c r="Q722" s="5" t="s">
        <v>1094</v>
      </c>
      <c r="R722" s="1" t="s">
        <v>1090</v>
      </c>
      <c r="S722" s="50" t="s">
        <v>1088</v>
      </c>
      <c r="T722" s="5" t="s">
        <v>986</v>
      </c>
      <c r="U722" s="1" t="s">
        <v>981</v>
      </c>
      <c r="V722" s="6" t="s">
        <v>1098</v>
      </c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  <c r="AM722" s="1"/>
      <c r="AN722" s="1"/>
      <c r="AO722" s="1"/>
      <c r="AP722" s="1"/>
      <c r="AQ722" s="1"/>
      <c r="AR722" s="1"/>
      <c r="AS722" s="1"/>
      <c r="AT722" s="1"/>
    </row>
    <row r="723" spans="1:46" ht="14.25" customHeight="1" x14ac:dyDescent="0.35">
      <c r="A723" s="27" t="s">
        <v>861</v>
      </c>
      <c r="B723" s="15">
        <v>0.45450000000000002</v>
      </c>
      <c r="C723" s="16">
        <v>1.7829999999999999E-2</v>
      </c>
      <c r="D723" s="17">
        <v>8.7859999999999996</v>
      </c>
      <c r="E723" s="18">
        <v>10.38</v>
      </c>
      <c r="F723" s="15">
        <v>0.50629999999999997</v>
      </c>
      <c r="G723" s="16">
        <v>1.502E-2</v>
      </c>
      <c r="H723" s="17">
        <v>9.8409999999999993</v>
      </c>
      <c r="I723" s="18">
        <v>9.1460000000000008</v>
      </c>
      <c r="J723" s="19">
        <f t="shared" si="85"/>
        <v>1.1139713971397138</v>
      </c>
      <c r="K723" s="17">
        <f t="shared" si="86"/>
        <v>0.84240044868199671</v>
      </c>
      <c r="L723" s="17">
        <f t="shared" si="87"/>
        <v>1.1200773958570454</v>
      </c>
      <c r="M723" s="18">
        <f t="shared" si="88"/>
        <v>0.88111753371868984</v>
      </c>
      <c r="N723" s="5">
        <v>2</v>
      </c>
      <c r="O723" s="1">
        <v>0</v>
      </c>
      <c r="P723" s="50">
        <v>0</v>
      </c>
      <c r="Q723" s="5" t="s">
        <v>1094</v>
      </c>
      <c r="R723" s="1" t="s">
        <v>1090</v>
      </c>
      <c r="S723" s="50" t="s">
        <v>1088</v>
      </c>
      <c r="T723" s="5" t="s">
        <v>986</v>
      </c>
      <c r="U723" s="1" t="s">
        <v>981</v>
      </c>
      <c r="V723" s="6" t="s">
        <v>1098</v>
      </c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  <c r="AM723" s="1"/>
      <c r="AN723" s="1"/>
      <c r="AO723" s="1"/>
      <c r="AP723" s="1"/>
      <c r="AQ723" s="1"/>
      <c r="AR723" s="1"/>
      <c r="AS723" s="1"/>
      <c r="AT723" s="1"/>
    </row>
    <row r="724" spans="1:46" ht="14.25" customHeight="1" x14ac:dyDescent="0.35">
      <c r="A724" s="27" t="s">
        <v>862</v>
      </c>
      <c r="B724" s="15">
        <v>0.77549999999999997</v>
      </c>
      <c r="C724" s="16">
        <v>2.717E-2</v>
      </c>
      <c r="D724" s="17">
        <v>10.6</v>
      </c>
      <c r="E724" s="18">
        <v>15.36</v>
      </c>
      <c r="F724" s="15">
        <v>0.82240000000000002</v>
      </c>
      <c r="G724" s="16">
        <v>1.9689999999999999E-2</v>
      </c>
      <c r="H724" s="17">
        <v>7.6180000000000003</v>
      </c>
      <c r="I724" s="18">
        <v>14.17</v>
      </c>
      <c r="J724" s="19">
        <f t="shared" si="85"/>
        <v>1.0604771115409415</v>
      </c>
      <c r="K724" s="17">
        <f t="shared" si="86"/>
        <v>0.7246963562753036</v>
      </c>
      <c r="L724" s="17">
        <f t="shared" si="87"/>
        <v>0.71867924528301896</v>
      </c>
      <c r="M724" s="18">
        <f t="shared" si="88"/>
        <v>0.92252604166666674</v>
      </c>
      <c r="N724" s="5">
        <v>2</v>
      </c>
      <c r="O724" s="1">
        <v>0</v>
      </c>
      <c r="P724" s="50">
        <v>0</v>
      </c>
      <c r="Q724" s="5" t="s">
        <v>1094</v>
      </c>
      <c r="R724" s="1" t="s">
        <v>1090</v>
      </c>
      <c r="S724" s="50" t="s">
        <v>1088</v>
      </c>
      <c r="T724" s="5" t="s">
        <v>986</v>
      </c>
      <c r="U724" s="1" t="s">
        <v>981</v>
      </c>
      <c r="V724" s="6" t="s">
        <v>1098</v>
      </c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  <c r="AM724" s="1"/>
      <c r="AN724" s="1"/>
      <c r="AO724" s="1"/>
      <c r="AP724" s="1"/>
      <c r="AQ724" s="1"/>
      <c r="AR724" s="1"/>
      <c r="AS724" s="1"/>
      <c r="AT724" s="1"/>
    </row>
    <row r="725" spans="1:46" ht="14.25" customHeight="1" x14ac:dyDescent="0.35">
      <c r="A725" s="27" t="s">
        <v>863</v>
      </c>
      <c r="B725" s="15">
        <v>0.58040000000000003</v>
      </c>
      <c r="C725" s="16">
        <v>2.445E-2</v>
      </c>
      <c r="D725" s="17">
        <v>11.66</v>
      </c>
      <c r="E725" s="18">
        <v>12.29</v>
      </c>
      <c r="F725" s="15">
        <v>0.76090000000000002</v>
      </c>
      <c r="G725" s="16">
        <v>2.81E-2</v>
      </c>
      <c r="H725" s="17">
        <v>12.08</v>
      </c>
      <c r="I725" s="18">
        <v>14.37</v>
      </c>
      <c r="J725" s="19">
        <f t="shared" si="85"/>
        <v>1.3109924190213647</v>
      </c>
      <c r="K725" s="17">
        <f t="shared" si="86"/>
        <v>1.1492842535787322</v>
      </c>
      <c r="L725" s="17">
        <f t="shared" si="87"/>
        <v>1.0360205831903946</v>
      </c>
      <c r="M725" s="18">
        <f t="shared" si="88"/>
        <v>1.1692432872253866</v>
      </c>
      <c r="N725" s="5">
        <v>2</v>
      </c>
      <c r="O725" s="1">
        <v>0</v>
      </c>
      <c r="P725" s="50">
        <v>0</v>
      </c>
      <c r="Q725" s="5" t="s">
        <v>1094</v>
      </c>
      <c r="R725" s="1" t="s">
        <v>1090</v>
      </c>
      <c r="S725" s="50" t="s">
        <v>1088</v>
      </c>
      <c r="T725" s="5" t="s">
        <v>986</v>
      </c>
      <c r="U725" s="1" t="s">
        <v>1057</v>
      </c>
      <c r="V725" s="6" t="s">
        <v>1092</v>
      </c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  <c r="AM725" s="1"/>
      <c r="AN725" s="1"/>
      <c r="AO725" s="1"/>
      <c r="AP725" s="1"/>
      <c r="AQ725" s="1"/>
      <c r="AR725" s="1"/>
      <c r="AS725" s="1"/>
      <c r="AT725" s="1"/>
    </row>
    <row r="726" spans="1:46" ht="14.25" customHeight="1" x14ac:dyDescent="0.35">
      <c r="A726" s="27" t="s">
        <v>864</v>
      </c>
      <c r="B726" s="15">
        <v>0.69010000000000005</v>
      </c>
      <c r="C726" s="16">
        <v>2.7359999999999999E-2</v>
      </c>
      <c r="D726" s="17">
        <v>9.641</v>
      </c>
      <c r="E726" s="18">
        <v>15.34</v>
      </c>
      <c r="F726" s="15">
        <v>0.45610000000000001</v>
      </c>
      <c r="G726" s="16">
        <v>1.1690000000000001E-2</v>
      </c>
      <c r="H726" s="17">
        <v>10.93</v>
      </c>
      <c r="I726" s="18">
        <v>7.04</v>
      </c>
      <c r="J726" s="19">
        <f t="shared" si="85"/>
        <v>0.66091870743370518</v>
      </c>
      <c r="K726" s="17">
        <f t="shared" si="86"/>
        <v>0.42726608187134507</v>
      </c>
      <c r="L726" s="17">
        <f t="shared" si="87"/>
        <v>1.1336998236697438</v>
      </c>
      <c r="M726" s="18">
        <f t="shared" si="88"/>
        <v>0.45893089960886574</v>
      </c>
      <c r="N726" s="5">
        <v>2</v>
      </c>
      <c r="O726" s="1">
        <v>0</v>
      </c>
      <c r="P726" s="50">
        <v>0</v>
      </c>
      <c r="Q726" s="5" t="s">
        <v>1094</v>
      </c>
      <c r="R726" s="1" t="s">
        <v>1090</v>
      </c>
      <c r="S726" s="50" t="s">
        <v>1088</v>
      </c>
      <c r="T726" s="5" t="s">
        <v>989</v>
      </c>
      <c r="U726" s="1" t="s">
        <v>1096</v>
      </c>
      <c r="V726" s="6" t="s">
        <v>985</v>
      </c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  <c r="AM726" s="1"/>
      <c r="AN726" s="1"/>
      <c r="AO726" s="1"/>
      <c r="AP726" s="1"/>
      <c r="AQ726" s="1"/>
      <c r="AR726" s="1"/>
      <c r="AS726" s="1"/>
      <c r="AT726" s="1"/>
    </row>
    <row r="727" spans="1:46" ht="14.25" customHeight="1" x14ac:dyDescent="0.35">
      <c r="A727" s="27" t="s">
        <v>865</v>
      </c>
      <c r="B727" s="15">
        <v>0.64490000000000003</v>
      </c>
      <c r="C727" s="16">
        <v>3.007E-2</v>
      </c>
      <c r="D727" s="17">
        <v>11.11</v>
      </c>
      <c r="E727" s="18">
        <v>14.64</v>
      </c>
      <c r="F727" s="15">
        <v>0.7248</v>
      </c>
      <c r="G727" s="16">
        <v>2.3050000000000001E-2</v>
      </c>
      <c r="H727" s="17">
        <v>16.829999999999998</v>
      </c>
      <c r="I727" s="18">
        <v>9.5709999999999997</v>
      </c>
      <c r="J727" s="19">
        <f t="shared" si="85"/>
        <v>1.1238951775469064</v>
      </c>
      <c r="K727" s="17">
        <f t="shared" si="86"/>
        <v>0.76654472896574666</v>
      </c>
      <c r="L727" s="17">
        <f t="shared" si="87"/>
        <v>1.5148514851485149</v>
      </c>
      <c r="M727" s="18">
        <f t="shared" si="88"/>
        <v>0.6537568306010928</v>
      </c>
      <c r="N727" s="5">
        <v>2</v>
      </c>
      <c r="O727" s="1">
        <v>0</v>
      </c>
      <c r="P727" s="50">
        <v>0</v>
      </c>
      <c r="Q727" s="5" t="s">
        <v>1094</v>
      </c>
      <c r="R727" s="1" t="s">
        <v>1090</v>
      </c>
      <c r="S727" s="50" t="s">
        <v>1088</v>
      </c>
      <c r="T727" s="5" t="s">
        <v>986</v>
      </c>
      <c r="U727" s="1" t="s">
        <v>1057</v>
      </c>
      <c r="V727" s="6" t="s">
        <v>1092</v>
      </c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  <c r="AM727" s="1"/>
      <c r="AN727" s="1"/>
      <c r="AO727" s="1"/>
      <c r="AP727" s="1"/>
      <c r="AQ727" s="1"/>
      <c r="AR727" s="1"/>
      <c r="AS727" s="1"/>
      <c r="AT727" s="1"/>
    </row>
    <row r="728" spans="1:46" ht="14.25" customHeight="1" x14ac:dyDescent="0.35">
      <c r="A728" s="27" t="s">
        <v>866</v>
      </c>
      <c r="B728" s="15">
        <v>0.6885</v>
      </c>
      <c r="C728" s="16">
        <v>2.47E-2</v>
      </c>
      <c r="D728" s="17">
        <v>9.2089999999999996</v>
      </c>
      <c r="E728" s="18">
        <v>14.74</v>
      </c>
      <c r="F728" s="15">
        <v>0.6643</v>
      </c>
      <c r="G728" s="16">
        <v>1.5959999999999998E-2</v>
      </c>
      <c r="H728" s="17">
        <v>8.1560000000000006</v>
      </c>
      <c r="I728" s="18">
        <v>11.18</v>
      </c>
      <c r="J728" s="19">
        <f t="shared" si="85"/>
        <v>0.9648511256354394</v>
      </c>
      <c r="K728" s="17">
        <f t="shared" si="86"/>
        <v>0.64615384615384608</v>
      </c>
      <c r="L728" s="17">
        <f t="shared" si="87"/>
        <v>0.88565533717015976</v>
      </c>
      <c r="M728" s="18">
        <f t="shared" si="88"/>
        <v>0.75848032564450474</v>
      </c>
      <c r="N728" s="5">
        <v>2</v>
      </c>
      <c r="O728" s="1">
        <v>0</v>
      </c>
      <c r="P728" s="50">
        <v>0</v>
      </c>
      <c r="Q728" s="5" t="s">
        <v>1094</v>
      </c>
      <c r="R728" s="1" t="s">
        <v>1090</v>
      </c>
      <c r="S728" s="50" t="s">
        <v>1088</v>
      </c>
      <c r="T728" s="5" t="s">
        <v>980</v>
      </c>
      <c r="U728" s="1" t="s">
        <v>1072</v>
      </c>
      <c r="V728" s="6" t="s">
        <v>985</v>
      </c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  <c r="AM728" s="1"/>
      <c r="AN728" s="1"/>
      <c r="AO728" s="1"/>
      <c r="AP728" s="1"/>
      <c r="AQ728" s="1"/>
      <c r="AR728" s="1"/>
      <c r="AS728" s="1"/>
      <c r="AT728" s="1"/>
    </row>
    <row r="729" spans="1:46" ht="14.25" customHeight="1" x14ac:dyDescent="0.35">
      <c r="A729" s="27" t="s">
        <v>867</v>
      </c>
      <c r="B729" s="15">
        <v>0.71089999999999998</v>
      </c>
      <c r="C729" s="16">
        <v>2.384E-2</v>
      </c>
      <c r="D729" s="17">
        <v>7.0039999999999996</v>
      </c>
      <c r="E729" s="18">
        <v>15.99</v>
      </c>
      <c r="F729" s="15">
        <v>0.52769999999999995</v>
      </c>
      <c r="G729" s="16">
        <v>1.061E-2</v>
      </c>
      <c r="H729" s="17">
        <v>6.8970000000000002</v>
      </c>
      <c r="I729" s="18">
        <v>8.2100000000000009</v>
      </c>
      <c r="J729" s="19">
        <f t="shared" si="85"/>
        <v>0.74229849486566324</v>
      </c>
      <c r="K729" s="17">
        <f t="shared" si="86"/>
        <v>0.4450503355704698</v>
      </c>
      <c r="L729" s="17">
        <f t="shared" si="87"/>
        <v>0.98472301541976026</v>
      </c>
      <c r="M729" s="18">
        <f t="shared" si="88"/>
        <v>0.51344590368980614</v>
      </c>
      <c r="N729" s="5">
        <v>2</v>
      </c>
      <c r="O729" s="1">
        <v>0</v>
      </c>
      <c r="P729" s="50">
        <v>0</v>
      </c>
      <c r="Q729" s="5" t="s">
        <v>1094</v>
      </c>
      <c r="R729" s="1" t="s">
        <v>1090</v>
      </c>
      <c r="S729" s="50" t="s">
        <v>1088</v>
      </c>
      <c r="T729" s="5" t="s">
        <v>980</v>
      </c>
      <c r="U729" s="1" t="s">
        <v>1072</v>
      </c>
      <c r="V729" s="6" t="s">
        <v>985</v>
      </c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  <c r="AM729" s="1"/>
      <c r="AN729" s="1"/>
      <c r="AO729" s="1"/>
      <c r="AP729" s="1"/>
      <c r="AQ729" s="1"/>
      <c r="AR729" s="1"/>
      <c r="AS729" s="1"/>
      <c r="AT729" s="1"/>
    </row>
    <row r="730" spans="1:46" ht="14.25" customHeight="1" x14ac:dyDescent="0.35">
      <c r="A730" s="27" t="s">
        <v>906</v>
      </c>
      <c r="B730" s="15">
        <v>1.093</v>
      </c>
      <c r="C730" s="16">
        <v>4.3020000000000003E-2</v>
      </c>
      <c r="D730" s="17">
        <v>11.17</v>
      </c>
      <c r="E730" s="18">
        <v>22.65</v>
      </c>
      <c r="F730" s="15">
        <v>0.94399999999999995</v>
      </c>
      <c r="G730" s="16">
        <v>3.1640000000000001E-2</v>
      </c>
      <c r="H730" s="17">
        <v>12.39</v>
      </c>
      <c r="I730" s="18">
        <v>16.59</v>
      </c>
      <c r="J730" s="19">
        <f t="shared" si="85"/>
        <v>0.86367795059469343</v>
      </c>
      <c r="K730" s="17">
        <f t="shared" si="86"/>
        <v>0.73547187354718735</v>
      </c>
      <c r="L730" s="17">
        <f t="shared" si="87"/>
        <v>1.1092211280214861</v>
      </c>
      <c r="M730" s="18">
        <f t="shared" si="88"/>
        <v>0.7324503311258278</v>
      </c>
      <c r="N730" s="5">
        <v>1</v>
      </c>
      <c r="O730" s="1">
        <v>0</v>
      </c>
      <c r="P730" s="50">
        <v>0</v>
      </c>
      <c r="Q730" s="5" t="s">
        <v>1093</v>
      </c>
      <c r="R730" s="1" t="s">
        <v>1090</v>
      </c>
      <c r="S730" s="50" t="s">
        <v>1088</v>
      </c>
      <c r="T730" s="5" t="s">
        <v>980</v>
      </c>
      <c r="U730" s="1" t="s">
        <v>1039</v>
      </c>
      <c r="V730" s="6" t="s">
        <v>985</v>
      </c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  <c r="AM730" s="1"/>
      <c r="AN730" s="1"/>
      <c r="AO730" s="1"/>
      <c r="AP730" s="1"/>
      <c r="AQ730" s="1"/>
      <c r="AR730" s="1"/>
      <c r="AS730" s="1"/>
      <c r="AT730" s="1"/>
    </row>
    <row r="731" spans="1:46" ht="14.25" customHeight="1" x14ac:dyDescent="0.35">
      <c r="A731" s="27" t="s">
        <v>868</v>
      </c>
      <c r="B731" s="15">
        <v>0.86219999999999997</v>
      </c>
      <c r="C731" s="16">
        <v>2.7740000000000001E-2</v>
      </c>
      <c r="D731" s="17">
        <v>11.43</v>
      </c>
      <c r="E731" s="18">
        <v>15.54</v>
      </c>
      <c r="F731" s="15">
        <v>0.82579999999999998</v>
      </c>
      <c r="G731" s="16">
        <v>2.8309999999999998E-2</v>
      </c>
      <c r="H731" s="17">
        <v>7.0650000000000004</v>
      </c>
      <c r="I731" s="18">
        <v>18.52</v>
      </c>
      <c r="J731" s="19">
        <f t="shared" si="85"/>
        <v>0.95778241707260503</v>
      </c>
      <c r="K731" s="17">
        <f t="shared" si="86"/>
        <v>1.0205479452054793</v>
      </c>
      <c r="L731" s="17">
        <f t="shared" si="87"/>
        <v>0.61811023622047245</v>
      </c>
      <c r="M731" s="18">
        <f t="shared" si="88"/>
        <v>1.1917631917631919</v>
      </c>
      <c r="N731" s="5">
        <v>2</v>
      </c>
      <c r="O731" s="1">
        <v>2</v>
      </c>
      <c r="P731" s="50">
        <v>6.5615499999999995E-4</v>
      </c>
      <c r="Q731" s="5" t="s">
        <v>1094</v>
      </c>
      <c r="R731" s="1" t="s">
        <v>1091</v>
      </c>
      <c r="S731" s="50" t="s">
        <v>1089</v>
      </c>
      <c r="T731" s="5" t="s">
        <v>989</v>
      </c>
      <c r="U731" s="1" t="s">
        <v>1039</v>
      </c>
      <c r="V731" s="6" t="s">
        <v>985</v>
      </c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  <c r="AM731" s="1"/>
      <c r="AN731" s="1"/>
      <c r="AO731" s="1"/>
      <c r="AP731" s="1"/>
      <c r="AQ731" s="1"/>
      <c r="AR731" s="1"/>
      <c r="AS731" s="1"/>
      <c r="AT731" s="1"/>
    </row>
    <row r="732" spans="1:46" ht="14.25" customHeight="1" x14ac:dyDescent="0.35">
      <c r="A732" s="27" t="s">
        <v>869</v>
      </c>
      <c r="B732" s="15">
        <v>0.76170000000000004</v>
      </c>
      <c r="C732" s="16">
        <v>3.4799999999999998E-2</v>
      </c>
      <c r="D732" s="17">
        <v>9.9030000000000005</v>
      </c>
      <c r="E732" s="18">
        <v>18.010000000000002</v>
      </c>
      <c r="F732" s="15">
        <v>0.5726</v>
      </c>
      <c r="G732" s="16">
        <v>1.9820000000000001E-2</v>
      </c>
      <c r="H732" s="17">
        <v>8.1</v>
      </c>
      <c r="I732" s="18">
        <v>12.29</v>
      </c>
      <c r="J732" s="19">
        <f t="shared" si="85"/>
        <v>0.75173952999868709</v>
      </c>
      <c r="K732" s="17">
        <f t="shared" si="86"/>
        <v>0.56954022988505748</v>
      </c>
      <c r="L732" s="17">
        <f t="shared" si="87"/>
        <v>0.81793395940624047</v>
      </c>
      <c r="M732" s="18">
        <f t="shared" si="88"/>
        <v>0.68239866740699595</v>
      </c>
      <c r="N732" s="5">
        <v>2</v>
      </c>
      <c r="O732" s="1">
        <v>1</v>
      </c>
      <c r="P732" s="50">
        <v>0</v>
      </c>
      <c r="Q732" s="5" t="s">
        <v>1094</v>
      </c>
      <c r="R732" s="1" t="s">
        <v>1091</v>
      </c>
      <c r="S732" s="50" t="s">
        <v>1088</v>
      </c>
      <c r="T732" s="5" t="s">
        <v>980</v>
      </c>
      <c r="U732" s="1" t="s">
        <v>1096</v>
      </c>
      <c r="V732" s="6" t="s">
        <v>985</v>
      </c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  <c r="AM732" s="1"/>
      <c r="AN732" s="1"/>
      <c r="AO732" s="1"/>
      <c r="AP732" s="1"/>
      <c r="AQ732" s="1"/>
      <c r="AR732" s="1"/>
      <c r="AS732" s="1"/>
      <c r="AT732" s="1"/>
    </row>
    <row r="733" spans="1:46" ht="14.25" customHeight="1" x14ac:dyDescent="0.35">
      <c r="A733" s="27" t="s">
        <v>870</v>
      </c>
      <c r="B733" s="15">
        <v>0.87260000000000004</v>
      </c>
      <c r="C733" s="16">
        <v>3.3439999999999998E-2</v>
      </c>
      <c r="D733" s="17">
        <v>11.26</v>
      </c>
      <c r="E733" s="18">
        <v>17.68</v>
      </c>
      <c r="F733" s="15">
        <v>0.76959999999999995</v>
      </c>
      <c r="G733" s="16">
        <v>2.01E-2</v>
      </c>
      <c r="H733" s="17">
        <v>7.5220000000000002</v>
      </c>
      <c r="I733" s="18">
        <v>14.23</v>
      </c>
      <c r="J733" s="19">
        <f t="shared" si="85"/>
        <v>0.88196195278478107</v>
      </c>
      <c r="K733" s="17">
        <f t="shared" si="86"/>
        <v>0.60107655502392343</v>
      </c>
      <c r="L733" s="17">
        <f t="shared" si="87"/>
        <v>0.66802841918294853</v>
      </c>
      <c r="M733" s="18">
        <f t="shared" si="88"/>
        <v>0.80486425339366519</v>
      </c>
      <c r="N733" s="5">
        <v>2</v>
      </c>
      <c r="O733" s="1">
        <v>0</v>
      </c>
      <c r="P733" s="50">
        <v>0</v>
      </c>
      <c r="Q733" s="5" t="s">
        <v>1094</v>
      </c>
      <c r="R733" s="1" t="s">
        <v>1090</v>
      </c>
      <c r="S733" s="50" t="s">
        <v>1088</v>
      </c>
      <c r="T733" s="5" t="s">
        <v>980</v>
      </c>
      <c r="U733" s="1" t="s">
        <v>1039</v>
      </c>
      <c r="V733" s="6" t="s">
        <v>985</v>
      </c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  <c r="AM733" s="1"/>
      <c r="AN733" s="1"/>
      <c r="AO733" s="1"/>
      <c r="AP733" s="1"/>
      <c r="AQ733" s="1"/>
      <c r="AR733" s="1"/>
      <c r="AS733" s="1"/>
      <c r="AT733" s="1"/>
    </row>
    <row r="734" spans="1:46" ht="14.25" customHeight="1" x14ac:dyDescent="0.35">
      <c r="A734" s="27" t="s">
        <v>871</v>
      </c>
      <c r="B734" s="15">
        <v>0.8357</v>
      </c>
      <c r="C734" s="16">
        <v>3.7629999999999997E-2</v>
      </c>
      <c r="D734" s="17">
        <v>9.2579999999999991</v>
      </c>
      <c r="E734" s="18">
        <v>20.2</v>
      </c>
      <c r="F734" s="15">
        <v>0.55689999999999995</v>
      </c>
      <c r="G734" s="16">
        <v>1.9300000000000001E-2</v>
      </c>
      <c r="H734" s="17">
        <v>6.39</v>
      </c>
      <c r="I734" s="18">
        <v>12.86</v>
      </c>
      <c r="J734" s="19">
        <f t="shared" si="85"/>
        <v>0.66638745961469426</v>
      </c>
      <c r="K734" s="17">
        <f t="shared" si="86"/>
        <v>0.51288865267074146</v>
      </c>
      <c r="L734" s="17">
        <f t="shared" si="87"/>
        <v>0.69021386908619575</v>
      </c>
      <c r="M734" s="18">
        <f t="shared" si="88"/>
        <v>0.63663366336633664</v>
      </c>
      <c r="N734" s="5">
        <v>2</v>
      </c>
      <c r="O734" s="1">
        <v>0</v>
      </c>
      <c r="P734" s="50">
        <v>0</v>
      </c>
      <c r="Q734" s="5" t="s">
        <v>1094</v>
      </c>
      <c r="R734" s="1" t="s">
        <v>1090</v>
      </c>
      <c r="S734" s="50" t="s">
        <v>1088</v>
      </c>
      <c r="T734" s="5" t="s">
        <v>990</v>
      </c>
      <c r="U734" s="1" t="s">
        <v>1020</v>
      </c>
      <c r="V734" s="6" t="s">
        <v>1097</v>
      </c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  <c r="AM734" s="1"/>
      <c r="AN734" s="1"/>
      <c r="AO734" s="1"/>
      <c r="AP734" s="1"/>
      <c r="AQ734" s="1"/>
      <c r="AR734" s="1"/>
      <c r="AS734" s="1"/>
      <c r="AT734" s="1"/>
    </row>
    <row r="735" spans="1:46" ht="14.25" customHeight="1" x14ac:dyDescent="0.35">
      <c r="A735" s="27" t="s">
        <v>872</v>
      </c>
      <c r="B735" s="15">
        <v>0.60819999999999996</v>
      </c>
      <c r="C735" s="16">
        <v>2.657E-2</v>
      </c>
      <c r="D735" s="17">
        <v>15.89</v>
      </c>
      <c r="E735" s="18">
        <v>10.74</v>
      </c>
      <c r="F735" s="15">
        <v>0.1938</v>
      </c>
      <c r="G735" s="16">
        <v>2.6350000000000002E-3</v>
      </c>
      <c r="H735" s="17">
        <v>14.43</v>
      </c>
      <c r="I735" s="18">
        <v>1.4950000000000001</v>
      </c>
      <c r="J735" s="19">
        <f t="shared" si="85"/>
        <v>0.31864518250575469</v>
      </c>
      <c r="K735" s="17">
        <f t="shared" si="86"/>
        <v>9.9171998494542724E-2</v>
      </c>
      <c r="L735" s="17">
        <f t="shared" si="87"/>
        <v>0.90811831340465698</v>
      </c>
      <c r="M735" s="18">
        <f t="shared" si="88"/>
        <v>0.13919925512104284</v>
      </c>
      <c r="N735" s="5">
        <v>2</v>
      </c>
      <c r="O735" s="1">
        <v>1</v>
      </c>
      <c r="P735" s="50">
        <v>0</v>
      </c>
      <c r="Q735" s="5" t="s">
        <v>1094</v>
      </c>
      <c r="R735" s="1" t="s">
        <v>1091</v>
      </c>
      <c r="S735" s="50" t="s">
        <v>1088</v>
      </c>
      <c r="T735" s="5" t="s">
        <v>990</v>
      </c>
      <c r="U735" s="1" t="s">
        <v>1020</v>
      </c>
      <c r="V735" s="6" t="s">
        <v>1097</v>
      </c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  <c r="AM735" s="1"/>
      <c r="AN735" s="1"/>
      <c r="AO735" s="1"/>
      <c r="AP735" s="1"/>
      <c r="AQ735" s="1"/>
      <c r="AR735" s="1"/>
      <c r="AS735" s="1"/>
      <c r="AT735" s="1"/>
    </row>
    <row r="736" spans="1:46" ht="14.25" customHeight="1" x14ac:dyDescent="0.35">
      <c r="A736" s="27" t="s">
        <v>873</v>
      </c>
      <c r="B736" s="15">
        <v>0.64170000000000005</v>
      </c>
      <c r="C736" s="16">
        <v>2.64E-2</v>
      </c>
      <c r="D736" s="17">
        <v>12.74</v>
      </c>
      <c r="E736" s="18">
        <v>12.75</v>
      </c>
      <c r="F736" s="15">
        <v>0.51570000000000005</v>
      </c>
      <c r="G736" s="16">
        <v>1.6719999999999999E-2</v>
      </c>
      <c r="H736" s="17">
        <v>11.74</v>
      </c>
      <c r="I736" s="18">
        <v>9.1890000000000001</v>
      </c>
      <c r="J736" s="19">
        <f t="shared" si="85"/>
        <v>0.80364656381486677</v>
      </c>
      <c r="K736" s="17">
        <f t="shared" si="86"/>
        <v>0.6333333333333333</v>
      </c>
      <c r="L736" s="17">
        <f t="shared" si="87"/>
        <v>0.92150706436420726</v>
      </c>
      <c r="M736" s="18">
        <f t="shared" si="88"/>
        <v>0.7207058823529412</v>
      </c>
      <c r="N736" s="5">
        <v>2</v>
      </c>
      <c r="O736" s="1">
        <v>1</v>
      </c>
      <c r="P736" s="50">
        <v>0</v>
      </c>
      <c r="Q736" s="5" t="s">
        <v>1094</v>
      </c>
      <c r="R736" s="1" t="s">
        <v>1091</v>
      </c>
      <c r="S736" s="50" t="s">
        <v>1088</v>
      </c>
      <c r="T736" s="5" t="s">
        <v>990</v>
      </c>
      <c r="U736" s="1" t="s">
        <v>1020</v>
      </c>
      <c r="V736" s="6" t="s">
        <v>1097</v>
      </c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  <c r="AM736" s="1"/>
      <c r="AN736" s="1"/>
      <c r="AO736" s="1"/>
      <c r="AP736" s="1"/>
      <c r="AQ736" s="1"/>
      <c r="AR736" s="1"/>
      <c r="AS736" s="1"/>
      <c r="AT736" s="1"/>
    </row>
    <row r="737" spans="1:46" ht="14.25" customHeight="1" x14ac:dyDescent="0.35">
      <c r="A737" s="27" t="s">
        <v>874</v>
      </c>
      <c r="B737" s="15">
        <v>0.52810000000000001</v>
      </c>
      <c r="C737" s="16">
        <v>2.0979999999999999E-2</v>
      </c>
      <c r="D737" s="17">
        <v>11.4</v>
      </c>
      <c r="E737" s="18">
        <v>10.87</v>
      </c>
      <c r="F737" s="15">
        <v>0.40510000000000002</v>
      </c>
      <c r="G737" s="16">
        <v>5.4860000000000004E-3</v>
      </c>
      <c r="H737" s="17">
        <v>13.85</v>
      </c>
      <c r="I737" s="18">
        <v>3.165</v>
      </c>
      <c r="J737" s="19">
        <f t="shared" si="85"/>
        <v>0.76708956637000569</v>
      </c>
      <c r="K737" s="17">
        <f t="shared" si="86"/>
        <v>0.26148713060057199</v>
      </c>
      <c r="L737" s="17">
        <f t="shared" si="87"/>
        <v>1.2149122807017543</v>
      </c>
      <c r="M737" s="18">
        <f t="shared" si="88"/>
        <v>0.29116835326586937</v>
      </c>
      <c r="N737" s="5">
        <v>1</v>
      </c>
      <c r="O737" s="1">
        <v>0</v>
      </c>
      <c r="P737" s="50">
        <v>0</v>
      </c>
      <c r="Q737" s="5" t="s">
        <v>1093</v>
      </c>
      <c r="R737" s="1" t="s">
        <v>1090</v>
      </c>
      <c r="S737" s="50" t="s">
        <v>1088</v>
      </c>
      <c r="T737" s="5" t="s">
        <v>992</v>
      </c>
      <c r="U737" s="1" t="s">
        <v>1072</v>
      </c>
      <c r="V737" s="6" t="s">
        <v>985</v>
      </c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  <c r="AM737" s="1"/>
      <c r="AN737" s="1"/>
      <c r="AO737" s="1"/>
      <c r="AP737" s="1"/>
      <c r="AQ737" s="1"/>
      <c r="AR737" s="1"/>
      <c r="AS737" s="1"/>
      <c r="AT737" s="1"/>
    </row>
    <row r="738" spans="1:46" ht="14.25" customHeight="1" x14ac:dyDescent="0.35">
      <c r="A738" s="27" t="s">
        <v>875</v>
      </c>
      <c r="B738" s="15">
        <v>0.72199999999999998</v>
      </c>
      <c r="C738" s="16">
        <v>4.795E-2</v>
      </c>
      <c r="D738" s="17">
        <v>6.4870000000000001</v>
      </c>
      <c r="E738" s="18">
        <v>22.23</v>
      </c>
      <c r="F738" s="15">
        <v>0.42780000000000001</v>
      </c>
      <c r="G738" s="16">
        <v>1.376E-2</v>
      </c>
      <c r="H738" s="17">
        <v>4.7530000000000001</v>
      </c>
      <c r="I738" s="18">
        <v>10.08</v>
      </c>
      <c r="J738" s="19">
        <f t="shared" si="85"/>
        <v>0.59252077562326877</v>
      </c>
      <c r="K738" s="17">
        <f t="shared" si="86"/>
        <v>0.28696558915537018</v>
      </c>
      <c r="L738" s="17">
        <f t="shared" si="87"/>
        <v>0.73269616155387696</v>
      </c>
      <c r="M738" s="18">
        <f t="shared" si="88"/>
        <v>0.45344129554655871</v>
      </c>
      <c r="N738" s="5">
        <v>2</v>
      </c>
      <c r="O738" s="1">
        <v>0</v>
      </c>
      <c r="P738" s="50">
        <v>0</v>
      </c>
      <c r="Q738" s="5" t="s">
        <v>1094</v>
      </c>
      <c r="R738" s="1" t="s">
        <v>1090</v>
      </c>
      <c r="S738" s="50" t="s">
        <v>1088</v>
      </c>
      <c r="T738" s="5" t="s">
        <v>993</v>
      </c>
      <c r="U738" s="1" t="s">
        <v>1051</v>
      </c>
      <c r="V738" s="6" t="s">
        <v>1097</v>
      </c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  <c r="AM738" s="1"/>
      <c r="AN738" s="1"/>
      <c r="AO738" s="1"/>
      <c r="AP738" s="1"/>
      <c r="AQ738" s="1"/>
      <c r="AR738" s="1"/>
      <c r="AS738" s="1"/>
      <c r="AT738" s="1"/>
    </row>
    <row r="739" spans="1:46" ht="14.25" customHeight="1" x14ac:dyDescent="0.35">
      <c r="A739" s="27" t="s">
        <v>876</v>
      </c>
      <c r="B739" s="15">
        <v>0.61899999999999999</v>
      </c>
      <c r="C739" s="16">
        <v>1.9259999999999999E-2</v>
      </c>
      <c r="D739" s="17">
        <v>7.4039999999999999</v>
      </c>
      <c r="E739" s="18">
        <v>13.08</v>
      </c>
      <c r="F739" s="15">
        <v>0.52729999999999999</v>
      </c>
      <c r="G739" s="16">
        <v>1.4670000000000001E-2</v>
      </c>
      <c r="H739" s="17">
        <v>7.8019999999999996</v>
      </c>
      <c r="I739" s="18">
        <v>10.11</v>
      </c>
      <c r="J739" s="19">
        <f t="shared" si="85"/>
        <v>0.85185783521809366</v>
      </c>
      <c r="K739" s="17">
        <f t="shared" si="86"/>
        <v>0.76168224299065423</v>
      </c>
      <c r="L739" s="17">
        <f t="shared" si="87"/>
        <v>1.0537547271745002</v>
      </c>
      <c r="M739" s="18">
        <f t="shared" si="88"/>
        <v>0.77293577981651373</v>
      </c>
      <c r="N739" s="5">
        <v>2</v>
      </c>
      <c r="O739" s="1">
        <v>2</v>
      </c>
      <c r="P739" s="50">
        <v>0</v>
      </c>
      <c r="Q739" s="5" t="s">
        <v>1094</v>
      </c>
      <c r="R739" s="1" t="s">
        <v>1091</v>
      </c>
      <c r="S739" s="50" t="s">
        <v>1088</v>
      </c>
      <c r="T739" s="5" t="s">
        <v>982</v>
      </c>
      <c r="U739" s="1" t="s">
        <v>981</v>
      </c>
      <c r="V739" s="6" t="s">
        <v>1098</v>
      </c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  <c r="AM739" s="1"/>
      <c r="AN739" s="1"/>
      <c r="AO739" s="1"/>
      <c r="AP739" s="1"/>
      <c r="AQ739" s="1"/>
      <c r="AR739" s="1"/>
      <c r="AS739" s="1"/>
      <c r="AT739" s="1"/>
    </row>
    <row r="740" spans="1:46" ht="14.25" customHeight="1" x14ac:dyDescent="0.35">
      <c r="A740" s="27" t="s">
        <v>877</v>
      </c>
      <c r="B740" s="15">
        <v>0.54400000000000004</v>
      </c>
      <c r="C740" s="16">
        <v>2.1520000000000001E-2</v>
      </c>
      <c r="D740" s="17">
        <v>13.03</v>
      </c>
      <c r="E740" s="18">
        <v>10.49</v>
      </c>
      <c r="F740" s="15">
        <v>0.34029999999999999</v>
      </c>
      <c r="G740" s="16">
        <v>9.8440000000000003E-3</v>
      </c>
      <c r="H740" s="17">
        <v>12.95</v>
      </c>
      <c r="I740" s="18">
        <v>5.2430000000000003</v>
      </c>
      <c r="J740" s="19">
        <f t="shared" si="85"/>
        <v>0.62555147058823524</v>
      </c>
      <c r="K740" s="17">
        <f t="shared" si="86"/>
        <v>0.4574349442379182</v>
      </c>
      <c r="L740" s="17">
        <f t="shared" si="87"/>
        <v>0.99386032233307753</v>
      </c>
      <c r="M740" s="18">
        <f t="shared" si="88"/>
        <v>0.4998093422306959</v>
      </c>
      <c r="N740" s="5">
        <v>4</v>
      </c>
      <c r="O740" s="1">
        <v>1</v>
      </c>
      <c r="P740" s="50">
        <v>0.68851058799999998</v>
      </c>
      <c r="Q740" s="5" t="s">
        <v>1095</v>
      </c>
      <c r="R740" s="1" t="s">
        <v>1091</v>
      </c>
      <c r="S740" s="50" t="s">
        <v>1089</v>
      </c>
      <c r="T740" s="5" t="s">
        <v>994</v>
      </c>
      <c r="U740" s="1" t="s">
        <v>1037</v>
      </c>
      <c r="V740" s="6" t="s">
        <v>1097</v>
      </c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  <c r="AM740" s="1"/>
      <c r="AN740" s="1"/>
      <c r="AO740" s="1"/>
      <c r="AP740" s="1"/>
      <c r="AQ740" s="1"/>
      <c r="AR740" s="1"/>
      <c r="AS740" s="1"/>
      <c r="AT740" s="1"/>
    </row>
    <row r="741" spans="1:46" ht="14.25" customHeight="1" x14ac:dyDescent="0.35">
      <c r="A741" s="27" t="s">
        <v>878</v>
      </c>
      <c r="B741" s="15">
        <v>0.61660000000000004</v>
      </c>
      <c r="C741" s="16">
        <v>2.3259999999999999E-2</v>
      </c>
      <c r="D741" s="17">
        <v>15.28</v>
      </c>
      <c r="E741" s="18">
        <v>10.17</v>
      </c>
      <c r="F741" s="15">
        <v>0.32390000000000002</v>
      </c>
      <c r="G741" s="16">
        <v>1.0699999999999999E-2</v>
      </c>
      <c r="H741" s="17">
        <v>28.68</v>
      </c>
      <c r="I741" s="18">
        <v>1.7789999999999999</v>
      </c>
      <c r="J741" s="19">
        <f t="shared" si="85"/>
        <v>0.52530003243593903</v>
      </c>
      <c r="K741" s="17">
        <f t="shared" si="86"/>
        <v>0.46001719690455717</v>
      </c>
      <c r="L741" s="17">
        <f t="shared" si="87"/>
        <v>1.8769633507853403</v>
      </c>
      <c r="M741" s="18">
        <f t="shared" si="88"/>
        <v>0.17492625368731562</v>
      </c>
      <c r="N741" s="5">
        <v>4</v>
      </c>
      <c r="O741" s="1">
        <v>4</v>
      </c>
      <c r="P741" s="50">
        <v>0.50286694200000004</v>
      </c>
      <c r="Q741" s="5" t="s">
        <v>1095</v>
      </c>
      <c r="R741" s="1" t="s">
        <v>1091</v>
      </c>
      <c r="S741" s="50" t="s">
        <v>1089</v>
      </c>
      <c r="T741" s="5" t="s">
        <v>994</v>
      </c>
      <c r="U741" s="1" t="s">
        <v>1037</v>
      </c>
      <c r="V741" s="6" t="s">
        <v>1097</v>
      </c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  <c r="AM741" s="1"/>
      <c r="AN741" s="1"/>
      <c r="AO741" s="1"/>
      <c r="AP741" s="1"/>
      <c r="AQ741" s="1"/>
      <c r="AR741" s="1"/>
      <c r="AS741" s="1"/>
      <c r="AT741" s="1"/>
    </row>
    <row r="742" spans="1:46" ht="14.25" customHeight="1" x14ac:dyDescent="0.35">
      <c r="A742" s="27" t="s">
        <v>879</v>
      </c>
      <c r="B742" s="15">
        <v>0.65180000000000005</v>
      </c>
      <c r="C742" s="16">
        <v>3.049E-2</v>
      </c>
      <c r="D742" s="17">
        <v>6.4189999999999996</v>
      </c>
      <c r="E742" s="18">
        <v>17.8</v>
      </c>
      <c r="F742" s="15">
        <v>0.70609999999999995</v>
      </c>
      <c r="G742" s="16">
        <v>1.8079999999999999E-2</v>
      </c>
      <c r="H742" s="17">
        <v>6.77</v>
      </c>
      <c r="I742" s="18">
        <v>13.17</v>
      </c>
      <c r="J742" s="19">
        <f t="shared" si="85"/>
        <v>1.0833077631175205</v>
      </c>
      <c r="K742" s="17">
        <f t="shared" si="86"/>
        <v>0.59298130534601501</v>
      </c>
      <c r="L742" s="17">
        <f t="shared" si="87"/>
        <v>1.054681414550553</v>
      </c>
      <c r="M742" s="18">
        <f t="shared" si="88"/>
        <v>0.73988764044943822</v>
      </c>
      <c r="N742" s="5">
        <v>2</v>
      </c>
      <c r="O742" s="1">
        <v>0</v>
      </c>
      <c r="P742" s="50">
        <v>0.138702557</v>
      </c>
      <c r="Q742" s="5" t="s">
        <v>1094</v>
      </c>
      <c r="R742" s="1" t="s">
        <v>1090</v>
      </c>
      <c r="S742" s="50" t="s">
        <v>1089</v>
      </c>
      <c r="T742" s="5" t="s">
        <v>994</v>
      </c>
      <c r="U742" s="1" t="s">
        <v>981</v>
      </c>
      <c r="V742" s="6" t="s">
        <v>1098</v>
      </c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  <c r="AM742" s="1"/>
      <c r="AN742" s="1"/>
      <c r="AO742" s="1"/>
      <c r="AP742" s="1"/>
      <c r="AQ742" s="1"/>
      <c r="AR742" s="1"/>
      <c r="AS742" s="1"/>
      <c r="AT742" s="1"/>
    </row>
    <row r="743" spans="1:46" ht="14.25" customHeight="1" x14ac:dyDescent="0.35">
      <c r="A743" s="27" t="s">
        <v>880</v>
      </c>
      <c r="B743" s="15">
        <v>0.63400000000000001</v>
      </c>
      <c r="C743" s="16">
        <v>2.7310000000000001E-2</v>
      </c>
      <c r="D743" s="17">
        <v>5.1349999999999998</v>
      </c>
      <c r="E743" s="18">
        <v>17.48</v>
      </c>
      <c r="F743" s="15">
        <v>0.58240000000000003</v>
      </c>
      <c r="G743" s="16">
        <v>1.519E-2</v>
      </c>
      <c r="H743" s="17">
        <v>7.5659999999999998</v>
      </c>
      <c r="I743" s="18">
        <v>10.65</v>
      </c>
      <c r="J743" s="19">
        <f t="shared" si="85"/>
        <v>0.91861198738170347</v>
      </c>
      <c r="K743" s="17">
        <f t="shared" si="86"/>
        <v>0.5562065177590626</v>
      </c>
      <c r="L743" s="17">
        <f t="shared" si="87"/>
        <v>1.4734177215189874</v>
      </c>
      <c r="M743" s="18">
        <f t="shared" si="88"/>
        <v>0.6092677345537757</v>
      </c>
      <c r="N743" s="5">
        <v>2</v>
      </c>
      <c r="O743" s="1">
        <v>0</v>
      </c>
      <c r="P743" s="50">
        <v>0.38317409899999999</v>
      </c>
      <c r="Q743" s="5" t="s">
        <v>1094</v>
      </c>
      <c r="R743" s="1" t="s">
        <v>1090</v>
      </c>
      <c r="S743" s="50" t="s">
        <v>1089</v>
      </c>
      <c r="T743" s="5" t="s">
        <v>994</v>
      </c>
      <c r="U743" s="1" t="s">
        <v>1022</v>
      </c>
      <c r="V743" s="6" t="s">
        <v>1097</v>
      </c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  <c r="AM743" s="1"/>
      <c r="AN743" s="1"/>
      <c r="AO743" s="1"/>
      <c r="AP743" s="1"/>
      <c r="AQ743" s="1"/>
      <c r="AR743" s="1"/>
      <c r="AS743" s="1"/>
      <c r="AT743" s="1"/>
    </row>
    <row r="744" spans="1:46" ht="14.25" customHeight="1" x14ac:dyDescent="0.35">
      <c r="A744" s="27" t="s">
        <v>881</v>
      </c>
      <c r="B744" s="15">
        <v>0.51910000000000001</v>
      </c>
      <c r="C744" s="16">
        <v>1.9939999999999999E-2</v>
      </c>
      <c r="D744" s="17">
        <v>12.43</v>
      </c>
      <c r="E744" s="18">
        <v>10.029999999999999</v>
      </c>
      <c r="F744" s="15">
        <v>0.20699999999999999</v>
      </c>
      <c r="G744" s="16">
        <v>5.4850000000000003E-3</v>
      </c>
      <c r="H744" s="17">
        <v>10.45</v>
      </c>
      <c r="I744" s="18">
        <v>3.36</v>
      </c>
      <c r="J744" s="19">
        <f t="shared" si="85"/>
        <v>0.39876709689847811</v>
      </c>
      <c r="K744" s="17">
        <f t="shared" si="86"/>
        <v>0.27507522567703113</v>
      </c>
      <c r="L744" s="17">
        <f t="shared" si="87"/>
        <v>0.84070796460176989</v>
      </c>
      <c r="M744" s="18">
        <f t="shared" si="88"/>
        <v>0.33499501495513462</v>
      </c>
      <c r="N744" s="5">
        <v>4</v>
      </c>
      <c r="O744" s="1">
        <v>1</v>
      </c>
      <c r="P744" s="50">
        <v>0.63631713599999995</v>
      </c>
      <c r="Q744" s="5" t="s">
        <v>1095</v>
      </c>
      <c r="R744" s="1" t="s">
        <v>1091</v>
      </c>
      <c r="S744" s="50" t="s">
        <v>1089</v>
      </c>
      <c r="T744" s="5" t="s">
        <v>994</v>
      </c>
      <c r="U744" s="1" t="s">
        <v>1037</v>
      </c>
      <c r="V744" s="6" t="s">
        <v>1097</v>
      </c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  <c r="AM744" s="1"/>
      <c r="AN744" s="1"/>
      <c r="AO744" s="1"/>
      <c r="AP744" s="1"/>
      <c r="AQ744" s="1"/>
      <c r="AR744" s="1"/>
      <c r="AS744" s="1"/>
      <c r="AT744" s="1"/>
    </row>
    <row r="745" spans="1:46" ht="14.25" customHeight="1" x14ac:dyDescent="0.35">
      <c r="A745" s="27" t="s">
        <v>883</v>
      </c>
      <c r="B745" s="15">
        <v>0.70330000000000004</v>
      </c>
      <c r="C745" s="16">
        <v>2.1909999999999999E-2</v>
      </c>
      <c r="D745" s="17">
        <v>9.7129999999999992</v>
      </c>
      <c r="E745" s="18">
        <v>13.45</v>
      </c>
      <c r="F745" s="15">
        <v>0.315</v>
      </c>
      <c r="G745" s="16">
        <v>4.0150000000000003E-3</v>
      </c>
      <c r="H745" s="17">
        <v>35.6</v>
      </c>
      <c r="I745" s="18">
        <v>0.54990000000000006</v>
      </c>
      <c r="J745" s="19">
        <f t="shared" si="85"/>
        <v>0.44788852552253661</v>
      </c>
      <c r="K745" s="17">
        <f t="shared" si="86"/>
        <v>0.18324965769055229</v>
      </c>
      <c r="L745" s="17">
        <f t="shared" si="87"/>
        <v>3.6651909811592716</v>
      </c>
      <c r="M745" s="18">
        <f t="shared" si="88"/>
        <v>4.0884758364312275E-2</v>
      </c>
      <c r="N745" s="5">
        <v>4</v>
      </c>
      <c r="O745" s="1">
        <v>2</v>
      </c>
      <c r="P745" s="50">
        <v>0.640508733</v>
      </c>
      <c r="Q745" s="5" t="s">
        <v>1095</v>
      </c>
      <c r="R745" s="1" t="s">
        <v>1091</v>
      </c>
      <c r="S745" s="50" t="s">
        <v>1089</v>
      </c>
      <c r="T745" s="5" t="s">
        <v>994</v>
      </c>
      <c r="U745" s="1" t="s">
        <v>1037</v>
      </c>
      <c r="V745" s="6" t="s">
        <v>1097</v>
      </c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  <c r="AM745" s="1"/>
      <c r="AN745" s="1"/>
      <c r="AO745" s="1"/>
      <c r="AP745" s="1"/>
      <c r="AQ745" s="1"/>
      <c r="AR745" s="1"/>
      <c r="AS745" s="1"/>
      <c r="AT745" s="1"/>
    </row>
    <row r="746" spans="1:46" ht="14.25" customHeight="1" x14ac:dyDescent="0.35">
      <c r="A746" s="27" t="s">
        <v>882</v>
      </c>
      <c r="B746" s="15">
        <v>0.45660000000000001</v>
      </c>
      <c r="C746" s="16">
        <v>2.2880000000000001E-2</v>
      </c>
      <c r="D746" s="17">
        <v>7.7380000000000004</v>
      </c>
      <c r="E746" s="18">
        <v>12.23</v>
      </c>
      <c r="F746" s="15">
        <v>0.4748</v>
      </c>
      <c r="G746" s="16">
        <v>1.0370000000000001E-2</v>
      </c>
      <c r="H746" s="17">
        <v>6.899</v>
      </c>
      <c r="I746" s="18">
        <v>7.8140000000000001</v>
      </c>
      <c r="J746" s="19">
        <f t="shared" si="85"/>
        <v>1.0398598335523435</v>
      </c>
      <c r="K746" s="17">
        <f t="shared" si="86"/>
        <v>0.45323426573426573</v>
      </c>
      <c r="L746" s="17">
        <f t="shared" si="87"/>
        <v>0.89157405014215552</v>
      </c>
      <c r="M746" s="18">
        <f t="shared" si="88"/>
        <v>0.63892068683565006</v>
      </c>
      <c r="N746" s="5">
        <v>4</v>
      </c>
      <c r="O746" s="1">
        <v>1</v>
      </c>
      <c r="P746" s="50">
        <v>0.777447632</v>
      </c>
      <c r="Q746" s="5" t="s">
        <v>1095</v>
      </c>
      <c r="R746" s="1" t="s">
        <v>1091</v>
      </c>
      <c r="S746" s="50" t="s">
        <v>1089</v>
      </c>
      <c r="T746" s="5" t="s">
        <v>994</v>
      </c>
      <c r="U746" s="1" t="s">
        <v>1028</v>
      </c>
      <c r="V746" s="6" t="s">
        <v>985</v>
      </c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  <c r="AM746" s="1"/>
      <c r="AN746" s="1"/>
      <c r="AO746" s="1"/>
      <c r="AP746" s="1"/>
      <c r="AQ746" s="1"/>
      <c r="AR746" s="1"/>
      <c r="AS746" s="1"/>
      <c r="AT746" s="1"/>
    </row>
    <row r="747" spans="1:46" ht="14.25" customHeight="1" x14ac:dyDescent="0.35">
      <c r="A747" s="27" t="s">
        <v>884</v>
      </c>
      <c r="B747" s="15">
        <v>0.59089999999999998</v>
      </c>
      <c r="C747" s="16">
        <v>1.434E-2</v>
      </c>
      <c r="D747" s="17">
        <v>16.3</v>
      </c>
      <c r="E747" s="18">
        <v>6.59</v>
      </c>
      <c r="F747" s="15">
        <v>0.18990000000000001</v>
      </c>
      <c r="G747" s="16">
        <v>3.7200000000000002E-3</v>
      </c>
      <c r="H747" s="17">
        <v>18.72</v>
      </c>
      <c r="I747" s="18">
        <v>1.5669999999999999</v>
      </c>
      <c r="J747" s="19">
        <f t="shared" si="85"/>
        <v>0.32137417498730753</v>
      </c>
      <c r="K747" s="17">
        <f t="shared" si="86"/>
        <v>0.2594142259414226</v>
      </c>
      <c r="L747" s="17">
        <f t="shared" si="87"/>
        <v>1.1484662576687115</v>
      </c>
      <c r="M747" s="18">
        <f t="shared" si="88"/>
        <v>0.2377845220030349</v>
      </c>
      <c r="N747" s="5">
        <v>4</v>
      </c>
      <c r="O747" s="1">
        <v>3</v>
      </c>
      <c r="P747" s="50">
        <v>0.51257243100000005</v>
      </c>
      <c r="Q747" s="5" t="s">
        <v>1095</v>
      </c>
      <c r="R747" s="1" t="s">
        <v>1091</v>
      </c>
      <c r="S747" s="50" t="s">
        <v>1089</v>
      </c>
      <c r="T747" s="5" t="s">
        <v>994</v>
      </c>
      <c r="U747" s="1" t="s">
        <v>1037</v>
      </c>
      <c r="V747" s="6" t="s">
        <v>1097</v>
      </c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  <c r="AM747" s="1"/>
      <c r="AN747" s="1"/>
      <c r="AO747" s="1"/>
      <c r="AP747" s="1"/>
      <c r="AQ747" s="1"/>
      <c r="AR747" s="1"/>
      <c r="AS747" s="1"/>
      <c r="AT747" s="1"/>
    </row>
    <row r="748" spans="1:46" ht="14.25" customHeight="1" x14ac:dyDescent="0.35">
      <c r="A748" s="27" t="s">
        <v>885</v>
      </c>
      <c r="B748" s="15">
        <v>0.46389999999999998</v>
      </c>
      <c r="C748" s="16">
        <v>2.3910000000000001E-2</v>
      </c>
      <c r="D748" s="17">
        <v>7.6760000000000002</v>
      </c>
      <c r="E748" s="18">
        <v>12.64</v>
      </c>
      <c r="F748" s="15">
        <v>0.4904</v>
      </c>
      <c r="G748" s="16">
        <v>1.0999999999999999E-2</v>
      </c>
      <c r="H748" s="17">
        <v>5.8360000000000003</v>
      </c>
      <c r="I748" s="18">
        <v>8.65</v>
      </c>
      <c r="J748" s="19">
        <f t="shared" si="85"/>
        <v>1.0571243802543653</v>
      </c>
      <c r="K748" s="17">
        <f t="shared" si="86"/>
        <v>0.46005855290673353</v>
      </c>
      <c r="L748" s="17">
        <f t="shared" si="87"/>
        <v>0.76029181865554973</v>
      </c>
      <c r="M748" s="18">
        <f t="shared" si="88"/>
        <v>0.68433544303797467</v>
      </c>
      <c r="N748" s="5">
        <v>4</v>
      </c>
      <c r="O748" s="1">
        <v>2</v>
      </c>
      <c r="P748" s="50">
        <v>0.776079203</v>
      </c>
      <c r="Q748" s="5" t="s">
        <v>1095</v>
      </c>
      <c r="R748" s="1" t="s">
        <v>1091</v>
      </c>
      <c r="S748" s="50" t="s">
        <v>1089</v>
      </c>
      <c r="T748" s="5" t="s">
        <v>994</v>
      </c>
      <c r="U748" s="1" t="s">
        <v>1028</v>
      </c>
      <c r="V748" s="6" t="s">
        <v>985</v>
      </c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  <c r="AM748" s="1"/>
      <c r="AN748" s="1"/>
      <c r="AO748" s="1"/>
      <c r="AP748" s="1"/>
      <c r="AQ748" s="1"/>
      <c r="AR748" s="1"/>
      <c r="AS748" s="1"/>
      <c r="AT748" s="1"/>
    </row>
    <row r="749" spans="1:46" ht="14.25" customHeight="1" x14ac:dyDescent="0.35">
      <c r="A749" s="27" t="s">
        <v>886</v>
      </c>
      <c r="B749" s="15">
        <v>0.5333</v>
      </c>
      <c r="C749" s="16">
        <v>2.3259999999999999E-2</v>
      </c>
      <c r="D749" s="17">
        <v>6.3579999999999997</v>
      </c>
      <c r="E749" s="18">
        <v>14.14</v>
      </c>
      <c r="F749" s="15">
        <v>0.52849999999999997</v>
      </c>
      <c r="G749" s="16">
        <v>1.303E-2</v>
      </c>
      <c r="H749" s="17">
        <v>5.5419999999999998</v>
      </c>
      <c r="I749" s="18">
        <v>10.14</v>
      </c>
      <c r="J749" s="19">
        <f t="shared" si="85"/>
        <v>0.99099943746484154</v>
      </c>
      <c r="K749" s="17">
        <f t="shared" si="86"/>
        <v>0.56018916595012902</v>
      </c>
      <c r="L749" s="17">
        <f t="shared" si="87"/>
        <v>0.87165775401069523</v>
      </c>
      <c r="M749" s="18">
        <f t="shared" si="88"/>
        <v>0.71711456859971712</v>
      </c>
      <c r="N749" s="5">
        <v>4</v>
      </c>
      <c r="O749" s="1">
        <v>0</v>
      </c>
      <c r="P749" s="50">
        <v>0.78461340899999998</v>
      </c>
      <c r="Q749" s="5" t="s">
        <v>1095</v>
      </c>
      <c r="R749" s="1" t="s">
        <v>1090</v>
      </c>
      <c r="S749" s="50" t="s">
        <v>1089</v>
      </c>
      <c r="T749" s="5" t="s">
        <v>994</v>
      </c>
      <c r="U749" s="1" t="s">
        <v>1028</v>
      </c>
      <c r="V749" s="6" t="s">
        <v>985</v>
      </c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  <c r="AM749" s="1"/>
      <c r="AN749" s="1"/>
      <c r="AO749" s="1"/>
      <c r="AP749" s="1"/>
      <c r="AQ749" s="1"/>
      <c r="AR749" s="1"/>
      <c r="AS749" s="1"/>
      <c r="AT749" s="1"/>
    </row>
    <row r="750" spans="1:46" ht="14.25" customHeight="1" x14ac:dyDescent="0.35">
      <c r="A750" s="27" t="s">
        <v>909</v>
      </c>
      <c r="B750" s="15">
        <v>0.71499999999999997</v>
      </c>
      <c r="C750" s="16">
        <v>2.6610000000000002E-2</v>
      </c>
      <c r="D750" s="17">
        <v>8.2230000000000008</v>
      </c>
      <c r="E750" s="18">
        <v>16.239999999999998</v>
      </c>
      <c r="F750" s="15">
        <v>0.53979999999999995</v>
      </c>
      <c r="G750" s="16">
        <v>1.4749999999999999E-2</v>
      </c>
      <c r="H750" s="17">
        <v>12.88</v>
      </c>
      <c r="I750" s="18">
        <v>7.9539999999999997</v>
      </c>
      <c r="J750" s="19">
        <f t="shared" si="85"/>
        <v>0.75496503496503498</v>
      </c>
      <c r="K750" s="17">
        <f t="shared" si="86"/>
        <v>0.55430289364900409</v>
      </c>
      <c r="L750" s="17">
        <f t="shared" si="87"/>
        <v>1.5663383193481697</v>
      </c>
      <c r="M750" s="18">
        <f t="shared" si="88"/>
        <v>0.48977832512315272</v>
      </c>
      <c r="N750" s="5">
        <v>2</v>
      </c>
      <c r="O750" s="1">
        <v>0</v>
      </c>
      <c r="P750" s="50">
        <v>0</v>
      </c>
      <c r="Q750" s="5" t="s">
        <v>1094</v>
      </c>
      <c r="R750" s="1" t="s">
        <v>1090</v>
      </c>
      <c r="S750" s="50" t="s">
        <v>1088</v>
      </c>
      <c r="T750" s="5" t="s">
        <v>982</v>
      </c>
      <c r="U750" s="1" t="s">
        <v>981</v>
      </c>
      <c r="V750" s="6" t="s">
        <v>1098</v>
      </c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  <c r="AM750" s="1"/>
      <c r="AN750" s="1"/>
      <c r="AO750" s="1"/>
      <c r="AP750" s="1"/>
      <c r="AQ750" s="1"/>
      <c r="AR750" s="1"/>
      <c r="AS750" s="1"/>
      <c r="AT750" s="1"/>
    </row>
    <row r="751" spans="1:46" ht="14.25" customHeight="1" x14ac:dyDescent="0.35">
      <c r="A751" s="27" t="s">
        <v>910</v>
      </c>
      <c r="B751" s="15" t="s">
        <v>984</v>
      </c>
      <c r="C751" s="16" t="s">
        <v>984</v>
      </c>
      <c r="D751" s="17" t="s">
        <v>984</v>
      </c>
      <c r="E751" s="18" t="s">
        <v>984</v>
      </c>
      <c r="F751" s="15" t="s">
        <v>984</v>
      </c>
      <c r="G751" s="16" t="s">
        <v>984</v>
      </c>
      <c r="H751" s="17" t="s">
        <v>984</v>
      </c>
      <c r="I751" s="18" t="s">
        <v>984</v>
      </c>
      <c r="J751" s="19" t="s">
        <v>984</v>
      </c>
      <c r="K751" s="17" t="s">
        <v>984</v>
      </c>
      <c r="L751" s="17" t="s">
        <v>984</v>
      </c>
      <c r="M751" s="18" t="s">
        <v>984</v>
      </c>
      <c r="N751" s="5">
        <v>2</v>
      </c>
      <c r="O751" s="1">
        <v>0</v>
      </c>
      <c r="P751" s="50">
        <v>0</v>
      </c>
      <c r="Q751" s="5" t="s">
        <v>1094</v>
      </c>
      <c r="R751" s="1" t="s">
        <v>1090</v>
      </c>
      <c r="S751" s="50" t="s">
        <v>1088</v>
      </c>
      <c r="T751" s="5" t="s">
        <v>982</v>
      </c>
      <c r="U751" s="1" t="s">
        <v>981</v>
      </c>
      <c r="V751" s="6" t="s">
        <v>1098</v>
      </c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  <c r="AM751" s="1"/>
      <c r="AN751" s="1"/>
      <c r="AO751" s="1"/>
      <c r="AP751" s="1"/>
      <c r="AQ751" s="1"/>
      <c r="AR751" s="1"/>
      <c r="AS751" s="1"/>
      <c r="AT751" s="1"/>
    </row>
    <row r="752" spans="1:46" ht="14.25" customHeight="1" x14ac:dyDescent="0.35">
      <c r="A752" s="27" t="s">
        <v>907</v>
      </c>
      <c r="B752" s="15">
        <v>0.54530000000000001</v>
      </c>
      <c r="C752" s="16">
        <v>2.3959999999999999E-2</v>
      </c>
      <c r="D752" s="17">
        <v>9.6780000000000008</v>
      </c>
      <c r="E752" s="18">
        <v>12.75</v>
      </c>
      <c r="F752" s="15">
        <v>0.52110000000000001</v>
      </c>
      <c r="G752" s="16">
        <v>1.8519999999999998E-2</v>
      </c>
      <c r="H752" s="17">
        <v>12.84</v>
      </c>
      <c r="I752" s="18">
        <v>9.343</v>
      </c>
      <c r="J752" s="19">
        <f t="shared" ref="J752:J776" si="89">F752/B752</f>
        <v>0.95562075921511092</v>
      </c>
      <c r="K752" s="17">
        <f t="shared" ref="K752:K776" si="90">G752/C752</f>
        <v>0.77295492487479134</v>
      </c>
      <c r="L752" s="17">
        <f t="shared" ref="L752:L776" si="91">H752/D752</f>
        <v>1.3267203967761934</v>
      </c>
      <c r="M752" s="18">
        <f t="shared" ref="M752:M776" si="92">I752/E752</f>
        <v>0.73278431372549024</v>
      </c>
      <c r="N752" s="5">
        <v>4</v>
      </c>
      <c r="O752" s="1">
        <v>2</v>
      </c>
      <c r="P752" s="50">
        <v>0</v>
      </c>
      <c r="Q752" s="5" t="s">
        <v>1095</v>
      </c>
      <c r="R752" s="1" t="s">
        <v>1091</v>
      </c>
      <c r="S752" s="50" t="s">
        <v>1088</v>
      </c>
      <c r="T752" s="5" t="s">
        <v>982</v>
      </c>
      <c r="U752" s="1" t="s">
        <v>981</v>
      </c>
      <c r="V752" s="6" t="s">
        <v>1098</v>
      </c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  <c r="AM752" s="1"/>
      <c r="AN752" s="1"/>
      <c r="AO752" s="1"/>
      <c r="AP752" s="1"/>
      <c r="AQ752" s="1"/>
      <c r="AR752" s="1"/>
      <c r="AS752" s="1"/>
      <c r="AT752" s="1"/>
    </row>
    <row r="753" spans="1:46" ht="14.25" customHeight="1" x14ac:dyDescent="0.35">
      <c r="A753" s="27" t="s">
        <v>824</v>
      </c>
      <c r="B753" s="15">
        <v>1.0980000000000001</v>
      </c>
      <c r="C753" s="16">
        <v>5.5579999999999997E-2</v>
      </c>
      <c r="D753" s="17">
        <v>10.3</v>
      </c>
      <c r="E753" s="18">
        <v>26.74</v>
      </c>
      <c r="F753" s="15">
        <v>0.8387</v>
      </c>
      <c r="G753" s="16">
        <v>2.632E-2</v>
      </c>
      <c r="H753" s="17">
        <v>8.734</v>
      </c>
      <c r="I753" s="18">
        <v>16.559999999999999</v>
      </c>
      <c r="J753" s="19">
        <f t="shared" si="89"/>
        <v>0.76384335154826954</v>
      </c>
      <c r="K753" s="17">
        <f t="shared" si="90"/>
        <v>0.47355163727959698</v>
      </c>
      <c r="L753" s="17">
        <f t="shared" si="91"/>
        <v>0.84796116504854357</v>
      </c>
      <c r="M753" s="18">
        <f t="shared" si="92"/>
        <v>0.61929693343305903</v>
      </c>
      <c r="N753" s="5">
        <v>2</v>
      </c>
      <c r="O753" s="1">
        <v>2</v>
      </c>
      <c r="P753" s="50">
        <v>0.43608108600000001</v>
      </c>
      <c r="Q753" s="5" t="s">
        <v>1094</v>
      </c>
      <c r="R753" s="1" t="s">
        <v>1091</v>
      </c>
      <c r="S753" s="50" t="s">
        <v>1089</v>
      </c>
      <c r="T753" s="5" t="s">
        <v>989</v>
      </c>
      <c r="U753" s="1" t="s">
        <v>1025</v>
      </c>
      <c r="V753" s="6" t="s">
        <v>985</v>
      </c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  <c r="AM753" s="1"/>
      <c r="AN753" s="1"/>
      <c r="AO753" s="1"/>
      <c r="AP753" s="1"/>
      <c r="AQ753" s="1"/>
      <c r="AR753" s="1"/>
      <c r="AS753" s="1"/>
      <c r="AT753" s="1"/>
    </row>
    <row r="754" spans="1:46" ht="14.25" customHeight="1" x14ac:dyDescent="0.35">
      <c r="A754" s="27" t="s">
        <v>825</v>
      </c>
      <c r="B754" s="15">
        <v>0.74609999999999999</v>
      </c>
      <c r="C754" s="16">
        <v>2.5870000000000001E-2</v>
      </c>
      <c r="D754" s="17">
        <v>8.6790000000000003</v>
      </c>
      <c r="E754" s="18">
        <v>15.91</v>
      </c>
      <c r="F754" s="15">
        <v>0.63590000000000002</v>
      </c>
      <c r="G754" s="16">
        <v>1.436E-2</v>
      </c>
      <c r="H754" s="17">
        <v>6.117</v>
      </c>
      <c r="I754" s="18">
        <v>11.14</v>
      </c>
      <c r="J754" s="19">
        <f t="shared" si="89"/>
        <v>0.85229861948800434</v>
      </c>
      <c r="K754" s="17">
        <f t="shared" si="90"/>
        <v>0.55508310784692694</v>
      </c>
      <c r="L754" s="17">
        <f t="shared" si="91"/>
        <v>0.70480470100241965</v>
      </c>
      <c r="M754" s="18">
        <f t="shared" si="92"/>
        <v>0.70018856065367696</v>
      </c>
      <c r="N754" s="5">
        <v>2</v>
      </c>
      <c r="O754" s="1">
        <v>2</v>
      </c>
      <c r="P754" s="50">
        <v>0</v>
      </c>
      <c r="Q754" s="5" t="s">
        <v>1094</v>
      </c>
      <c r="R754" s="1" t="s">
        <v>1091</v>
      </c>
      <c r="S754" s="50" t="s">
        <v>1088</v>
      </c>
      <c r="T754" s="5" t="s">
        <v>989</v>
      </c>
      <c r="U754" s="1" t="s">
        <v>981</v>
      </c>
      <c r="V754" s="6" t="s">
        <v>1098</v>
      </c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  <c r="AM754" s="1"/>
      <c r="AN754" s="1"/>
      <c r="AO754" s="1"/>
      <c r="AP754" s="1"/>
      <c r="AQ754" s="1"/>
      <c r="AR754" s="1"/>
      <c r="AS754" s="1"/>
      <c r="AT754" s="1"/>
    </row>
    <row r="755" spans="1:46" ht="14.25" customHeight="1" x14ac:dyDescent="0.35">
      <c r="A755" s="27" t="s">
        <v>826</v>
      </c>
      <c r="B755" s="15">
        <v>0.5968</v>
      </c>
      <c r="C755" s="16">
        <v>2.8969999999999999E-2</v>
      </c>
      <c r="D755" s="17">
        <v>7.8869999999999996</v>
      </c>
      <c r="E755" s="18">
        <v>15.65</v>
      </c>
      <c r="F755" s="15">
        <v>0.62880000000000003</v>
      </c>
      <c r="G755" s="16">
        <v>1.797E-2</v>
      </c>
      <c r="H755" s="17">
        <v>5.2720000000000002</v>
      </c>
      <c r="I755" s="18">
        <v>13.51</v>
      </c>
      <c r="J755" s="19">
        <f t="shared" si="89"/>
        <v>1.0536193029490617</v>
      </c>
      <c r="K755" s="17">
        <f t="shared" si="90"/>
        <v>0.62029685881946839</v>
      </c>
      <c r="L755" s="17">
        <f t="shared" si="91"/>
        <v>0.6684417395714467</v>
      </c>
      <c r="M755" s="18">
        <f t="shared" si="92"/>
        <v>0.86325878594249195</v>
      </c>
      <c r="N755" s="5">
        <v>2</v>
      </c>
      <c r="O755" s="1">
        <v>0</v>
      </c>
      <c r="P755" s="50">
        <v>0</v>
      </c>
      <c r="Q755" s="5" t="s">
        <v>1094</v>
      </c>
      <c r="R755" s="1" t="s">
        <v>1090</v>
      </c>
      <c r="S755" s="50" t="s">
        <v>1088</v>
      </c>
      <c r="T755" s="5" t="s">
        <v>1009</v>
      </c>
      <c r="U755" s="1" t="s">
        <v>1039</v>
      </c>
      <c r="V755" s="6" t="s">
        <v>985</v>
      </c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  <c r="AM755" s="1"/>
      <c r="AN755" s="1"/>
      <c r="AO755" s="1"/>
      <c r="AP755" s="1"/>
      <c r="AQ755" s="1"/>
      <c r="AR755" s="1"/>
      <c r="AS755" s="1"/>
      <c r="AT755" s="1"/>
    </row>
    <row r="756" spans="1:46" ht="14.25" customHeight="1" x14ac:dyDescent="0.35">
      <c r="A756" s="27" t="s">
        <v>827</v>
      </c>
      <c r="B756" s="15">
        <v>0.39860000000000001</v>
      </c>
      <c r="C756" s="16">
        <v>1.0880000000000001E-2</v>
      </c>
      <c r="D756" s="17">
        <v>12.13</v>
      </c>
      <c r="E756" s="18">
        <v>6.2030000000000003</v>
      </c>
      <c r="F756" s="15">
        <v>0.435</v>
      </c>
      <c r="G756" s="16">
        <v>1.1140000000000001E-2</v>
      </c>
      <c r="H756" s="17">
        <v>5.39</v>
      </c>
      <c r="I756" s="18">
        <v>8.6159999999999997</v>
      </c>
      <c r="J756" s="19">
        <f t="shared" si="89"/>
        <v>1.0913196186653287</v>
      </c>
      <c r="K756" s="17">
        <f t="shared" si="90"/>
        <v>1.0238970588235294</v>
      </c>
      <c r="L756" s="17">
        <f t="shared" si="91"/>
        <v>0.44435284418796367</v>
      </c>
      <c r="M756" s="18">
        <f t="shared" si="92"/>
        <v>1.3890053200064483</v>
      </c>
      <c r="N756" s="5">
        <v>4</v>
      </c>
      <c r="O756" s="1">
        <v>0</v>
      </c>
      <c r="P756" s="50">
        <v>0.58962437000000001</v>
      </c>
      <c r="Q756" s="5" t="s">
        <v>1095</v>
      </c>
      <c r="R756" s="1" t="s">
        <v>1090</v>
      </c>
      <c r="S756" s="50" t="s">
        <v>1089</v>
      </c>
      <c r="T756" s="5" t="s">
        <v>989</v>
      </c>
      <c r="U756" s="1" t="s">
        <v>1037</v>
      </c>
      <c r="V756" s="6" t="s">
        <v>1097</v>
      </c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  <c r="AM756" s="1"/>
      <c r="AN756" s="1"/>
      <c r="AO756" s="1"/>
      <c r="AP756" s="1"/>
      <c r="AQ756" s="1"/>
      <c r="AR756" s="1"/>
      <c r="AS756" s="1"/>
      <c r="AT756" s="1"/>
    </row>
    <row r="757" spans="1:46" ht="14.25" customHeight="1" x14ac:dyDescent="0.35">
      <c r="A757" s="27" t="s">
        <v>828</v>
      </c>
      <c r="B757" s="15">
        <v>0.56269999999999998</v>
      </c>
      <c r="C757" s="16">
        <v>2.393E-2</v>
      </c>
      <c r="D757" s="17">
        <v>8.6820000000000004</v>
      </c>
      <c r="E757" s="18">
        <v>13.46</v>
      </c>
      <c r="F757" s="15">
        <v>0.57579999999999998</v>
      </c>
      <c r="G757" s="16">
        <v>1.1780000000000001E-2</v>
      </c>
      <c r="H757" s="17">
        <v>12.38</v>
      </c>
      <c r="I757" s="18">
        <v>6.8479999999999999</v>
      </c>
      <c r="J757" s="19">
        <f t="shared" si="89"/>
        <v>1.0232806113381909</v>
      </c>
      <c r="K757" s="17">
        <f t="shared" si="90"/>
        <v>0.49226911826159636</v>
      </c>
      <c r="L757" s="17">
        <f t="shared" si="91"/>
        <v>1.4259387237963603</v>
      </c>
      <c r="M757" s="18">
        <f t="shared" si="92"/>
        <v>0.50876671619613667</v>
      </c>
      <c r="N757" s="5">
        <v>2</v>
      </c>
      <c r="O757" s="1">
        <v>0</v>
      </c>
      <c r="P757" s="50">
        <v>0</v>
      </c>
      <c r="Q757" s="5" t="s">
        <v>1094</v>
      </c>
      <c r="R757" s="1" t="s">
        <v>1090</v>
      </c>
      <c r="S757" s="50" t="s">
        <v>1088</v>
      </c>
      <c r="T757" s="5" t="s">
        <v>989</v>
      </c>
      <c r="U757" s="1" t="s">
        <v>1012</v>
      </c>
      <c r="V757" s="6" t="s">
        <v>985</v>
      </c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  <c r="AM757" s="1"/>
      <c r="AN757" s="1"/>
      <c r="AO757" s="1"/>
      <c r="AP757" s="1"/>
      <c r="AQ757" s="1"/>
      <c r="AR757" s="1"/>
      <c r="AS757" s="1"/>
      <c r="AT757" s="1"/>
    </row>
    <row r="758" spans="1:46" ht="14.25" customHeight="1" x14ac:dyDescent="0.35">
      <c r="A758" s="27" t="s">
        <v>829</v>
      </c>
      <c r="B758" s="15">
        <v>0.34039999999999998</v>
      </c>
      <c r="C758" s="16">
        <v>1.506E-2</v>
      </c>
      <c r="D758" s="17">
        <v>9.2799999999999994</v>
      </c>
      <c r="E758" s="18">
        <v>8.1069999999999993</v>
      </c>
      <c r="F758" s="15">
        <v>0.47510000000000002</v>
      </c>
      <c r="G758" s="16">
        <v>1.3339999999999999E-2</v>
      </c>
      <c r="H758" s="17">
        <v>6.944</v>
      </c>
      <c r="I758" s="18">
        <v>9.4369999999999994</v>
      </c>
      <c r="J758" s="19">
        <f t="shared" si="89"/>
        <v>1.3957109283196241</v>
      </c>
      <c r="K758" s="17">
        <f t="shared" si="90"/>
        <v>0.88579017264276216</v>
      </c>
      <c r="L758" s="17">
        <f t="shared" si="91"/>
        <v>0.74827586206896557</v>
      </c>
      <c r="M758" s="18">
        <f t="shared" si="92"/>
        <v>1.1640557542864192</v>
      </c>
      <c r="N758" s="5">
        <v>2</v>
      </c>
      <c r="O758" s="1">
        <v>0</v>
      </c>
      <c r="P758" s="50">
        <v>0</v>
      </c>
      <c r="Q758" s="5" t="s">
        <v>1094</v>
      </c>
      <c r="R758" s="1" t="s">
        <v>1090</v>
      </c>
      <c r="S758" s="50" t="s">
        <v>1088</v>
      </c>
      <c r="T758" s="5" t="s">
        <v>989</v>
      </c>
      <c r="U758" s="1" t="s">
        <v>1012</v>
      </c>
      <c r="V758" s="6" t="s">
        <v>985</v>
      </c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  <c r="AM758" s="1"/>
      <c r="AN758" s="1"/>
      <c r="AO758" s="1"/>
      <c r="AP758" s="1"/>
      <c r="AQ758" s="1"/>
      <c r="AR758" s="1"/>
      <c r="AS758" s="1"/>
      <c r="AT758" s="1"/>
    </row>
    <row r="759" spans="1:46" ht="14.25" customHeight="1" x14ac:dyDescent="0.35">
      <c r="A759" s="27" t="s">
        <v>887</v>
      </c>
      <c r="B759" s="15">
        <v>0.56510000000000005</v>
      </c>
      <c r="C759" s="16">
        <v>2.8119999999999999E-2</v>
      </c>
      <c r="D759" s="17">
        <v>7.1829999999999998</v>
      </c>
      <c r="E759" s="18">
        <v>15.43</v>
      </c>
      <c r="F759" s="15">
        <v>0.40849999999999997</v>
      </c>
      <c r="G759" s="16">
        <v>1.3849999999999999E-2</v>
      </c>
      <c r="H759" s="17">
        <v>3.597</v>
      </c>
      <c r="I759" s="18">
        <v>10.35</v>
      </c>
      <c r="J759" s="19">
        <f t="shared" si="89"/>
        <v>0.72288090603433008</v>
      </c>
      <c r="K759" s="17">
        <f t="shared" si="90"/>
        <v>0.49253200568990041</v>
      </c>
      <c r="L759" s="17">
        <f t="shared" si="91"/>
        <v>0.50076569678407357</v>
      </c>
      <c r="M759" s="18">
        <f t="shared" si="92"/>
        <v>0.67077122488658458</v>
      </c>
      <c r="N759" s="5">
        <v>2</v>
      </c>
      <c r="O759" s="1">
        <v>0</v>
      </c>
      <c r="P759" s="50">
        <v>0.135944493</v>
      </c>
      <c r="Q759" s="5" t="s">
        <v>1094</v>
      </c>
      <c r="R759" s="1" t="s">
        <v>1090</v>
      </c>
      <c r="S759" s="50" t="s">
        <v>1089</v>
      </c>
      <c r="T759" s="5" t="s">
        <v>985</v>
      </c>
      <c r="U759" s="1" t="s">
        <v>1072</v>
      </c>
      <c r="V759" s="6" t="s">
        <v>985</v>
      </c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  <c r="AM759" s="1"/>
      <c r="AN759" s="1"/>
      <c r="AO759" s="1"/>
      <c r="AP759" s="1"/>
      <c r="AQ759" s="1"/>
      <c r="AR759" s="1"/>
      <c r="AS759" s="1"/>
      <c r="AT759" s="1"/>
    </row>
    <row r="760" spans="1:46" ht="14.25" customHeight="1" x14ac:dyDescent="0.35">
      <c r="A760" s="27" t="s">
        <v>888</v>
      </c>
      <c r="B760" s="15">
        <v>0.54259999999999997</v>
      </c>
      <c r="C760" s="16">
        <v>1.9810000000000001E-2</v>
      </c>
      <c r="D760" s="17">
        <v>8.6890000000000001</v>
      </c>
      <c r="E760" s="18">
        <v>11.99</v>
      </c>
      <c r="F760" s="15">
        <v>0.31240000000000001</v>
      </c>
      <c r="G760" s="16">
        <v>1.3520000000000001E-2</v>
      </c>
      <c r="H760" s="17">
        <v>6.9569999999999999</v>
      </c>
      <c r="I760" s="18">
        <v>7.9169999999999998</v>
      </c>
      <c r="J760" s="19">
        <f t="shared" si="89"/>
        <v>0.57574640619240702</v>
      </c>
      <c r="K760" s="17">
        <f t="shared" si="90"/>
        <v>0.68248359414437154</v>
      </c>
      <c r="L760" s="17">
        <f t="shared" si="91"/>
        <v>0.8006675106456439</v>
      </c>
      <c r="M760" s="18">
        <f t="shared" si="92"/>
        <v>0.66030025020850702</v>
      </c>
      <c r="N760" s="5">
        <v>3</v>
      </c>
      <c r="O760" s="1">
        <v>0</v>
      </c>
      <c r="P760" s="50">
        <v>0.29535508799999999</v>
      </c>
      <c r="Q760" s="5" t="s">
        <v>1095</v>
      </c>
      <c r="R760" s="1" t="s">
        <v>1090</v>
      </c>
      <c r="S760" s="50" t="s">
        <v>1089</v>
      </c>
      <c r="T760" s="5" t="s">
        <v>985</v>
      </c>
      <c r="U760" s="1" t="s">
        <v>1096</v>
      </c>
      <c r="V760" s="6" t="s">
        <v>985</v>
      </c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  <c r="AM760" s="1"/>
      <c r="AN760" s="1"/>
      <c r="AO760" s="1"/>
      <c r="AP760" s="1"/>
      <c r="AQ760" s="1"/>
      <c r="AR760" s="1"/>
      <c r="AS760" s="1"/>
      <c r="AT760" s="1"/>
    </row>
    <row r="761" spans="1:46" ht="14.25" customHeight="1" x14ac:dyDescent="0.35">
      <c r="A761" s="27" t="s">
        <v>889</v>
      </c>
      <c r="B761" s="15">
        <v>0.5988</v>
      </c>
      <c r="C761" s="16">
        <v>2.6360000000000001E-2</v>
      </c>
      <c r="D761" s="17">
        <v>6.66</v>
      </c>
      <c r="E761" s="18">
        <v>15.81</v>
      </c>
      <c r="F761" s="15">
        <v>0.52900000000000003</v>
      </c>
      <c r="G761" s="16">
        <v>1.4829999999999999E-2</v>
      </c>
      <c r="H761" s="17">
        <v>5.82</v>
      </c>
      <c r="I761" s="18">
        <v>10.95</v>
      </c>
      <c r="J761" s="19">
        <f t="shared" si="89"/>
        <v>0.88343353373413502</v>
      </c>
      <c r="K761" s="17">
        <f t="shared" si="90"/>
        <v>0.56259484066767829</v>
      </c>
      <c r="L761" s="17">
        <f t="shared" si="91"/>
        <v>0.87387387387387394</v>
      </c>
      <c r="M761" s="18">
        <f t="shared" si="92"/>
        <v>0.69259962049335855</v>
      </c>
      <c r="N761" s="5">
        <v>2</v>
      </c>
      <c r="O761" s="1">
        <v>0</v>
      </c>
      <c r="P761" s="50">
        <v>0.187685936</v>
      </c>
      <c r="Q761" s="5" t="s">
        <v>1094</v>
      </c>
      <c r="R761" s="1" t="s">
        <v>1090</v>
      </c>
      <c r="S761" s="50" t="s">
        <v>1089</v>
      </c>
      <c r="T761" s="5" t="s">
        <v>985</v>
      </c>
      <c r="U761" s="1" t="s">
        <v>1072</v>
      </c>
      <c r="V761" s="6" t="s">
        <v>985</v>
      </c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  <c r="AM761" s="1"/>
      <c r="AN761" s="1"/>
      <c r="AO761" s="1"/>
      <c r="AP761" s="1"/>
      <c r="AQ761" s="1"/>
      <c r="AR761" s="1"/>
      <c r="AS761" s="1"/>
      <c r="AT761" s="1"/>
    </row>
    <row r="762" spans="1:46" ht="14.25" customHeight="1" x14ac:dyDescent="0.35">
      <c r="A762" s="27" t="s">
        <v>890</v>
      </c>
      <c r="B762" s="15">
        <v>1.0569999999999999</v>
      </c>
      <c r="C762" s="16">
        <v>4.3299999999999998E-2</v>
      </c>
      <c r="D762" s="17">
        <v>9.5920000000000005</v>
      </c>
      <c r="E762" s="18">
        <v>23.88</v>
      </c>
      <c r="F762" s="15">
        <v>0.80269999999999997</v>
      </c>
      <c r="G762" s="16">
        <v>2.6700000000000002E-2</v>
      </c>
      <c r="H762" s="17">
        <v>9.5030000000000001</v>
      </c>
      <c r="I762" s="18">
        <v>15.93</v>
      </c>
      <c r="J762" s="19">
        <f t="shared" si="89"/>
        <v>0.75941343424787133</v>
      </c>
      <c r="K762" s="17">
        <f t="shared" si="90"/>
        <v>0.61662817551963056</v>
      </c>
      <c r="L762" s="17">
        <f t="shared" si="91"/>
        <v>0.99072143452877393</v>
      </c>
      <c r="M762" s="18">
        <f t="shared" si="92"/>
        <v>0.66708542713567842</v>
      </c>
      <c r="N762" s="5">
        <v>2</v>
      </c>
      <c r="O762" s="1">
        <v>0</v>
      </c>
      <c r="P762" s="50">
        <v>9.1466703999999996E-2</v>
      </c>
      <c r="Q762" s="5" t="s">
        <v>1094</v>
      </c>
      <c r="R762" s="1" t="s">
        <v>1090</v>
      </c>
      <c r="S762" s="50" t="s">
        <v>1089</v>
      </c>
      <c r="T762" s="5" t="s">
        <v>985</v>
      </c>
      <c r="U762" s="1" t="s">
        <v>1072</v>
      </c>
      <c r="V762" s="6" t="s">
        <v>985</v>
      </c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  <c r="AM762" s="1"/>
      <c r="AN762" s="1"/>
      <c r="AO762" s="1"/>
      <c r="AP762" s="1"/>
      <c r="AQ762" s="1"/>
      <c r="AR762" s="1"/>
      <c r="AS762" s="1"/>
      <c r="AT762" s="1"/>
    </row>
    <row r="763" spans="1:46" ht="14.25" customHeight="1" x14ac:dyDescent="0.35">
      <c r="A763" s="27" t="s">
        <v>891</v>
      </c>
      <c r="B763" s="15">
        <v>0.84309999999999996</v>
      </c>
      <c r="C763" s="16">
        <v>3.916E-2</v>
      </c>
      <c r="D763" s="17">
        <v>7.4560000000000004</v>
      </c>
      <c r="E763" s="18">
        <v>22.07</v>
      </c>
      <c r="F763" s="15">
        <v>0.83789999999999998</v>
      </c>
      <c r="G763" s="16">
        <v>2.8469999999999999E-2</v>
      </c>
      <c r="H763" s="17">
        <v>10.52</v>
      </c>
      <c r="I763" s="18">
        <v>16.29</v>
      </c>
      <c r="J763" s="19">
        <f t="shared" si="89"/>
        <v>0.99383228561262016</v>
      </c>
      <c r="K763" s="17">
        <f t="shared" si="90"/>
        <v>0.72701736465781408</v>
      </c>
      <c r="L763" s="17">
        <f t="shared" si="91"/>
        <v>1.4109442060085835</v>
      </c>
      <c r="M763" s="18">
        <f t="shared" si="92"/>
        <v>0.73810602628001809</v>
      </c>
      <c r="N763" s="5">
        <v>2</v>
      </c>
      <c r="O763" s="1">
        <v>0</v>
      </c>
      <c r="P763" s="50">
        <v>0.15567015000000001</v>
      </c>
      <c r="Q763" s="5" t="s">
        <v>1094</v>
      </c>
      <c r="R763" s="1" t="s">
        <v>1090</v>
      </c>
      <c r="S763" s="50" t="s">
        <v>1089</v>
      </c>
      <c r="T763" s="5" t="s">
        <v>985</v>
      </c>
      <c r="U763" s="1" t="s">
        <v>1072</v>
      </c>
      <c r="V763" s="6" t="s">
        <v>985</v>
      </c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  <c r="AM763" s="1"/>
      <c r="AN763" s="1"/>
      <c r="AO763" s="1"/>
      <c r="AP763" s="1"/>
      <c r="AQ763" s="1"/>
      <c r="AR763" s="1"/>
      <c r="AS763" s="1"/>
      <c r="AT763" s="1"/>
    </row>
    <row r="764" spans="1:46" ht="14.25" customHeight="1" x14ac:dyDescent="0.35">
      <c r="A764" s="27" t="s">
        <v>892</v>
      </c>
      <c r="B764" s="15">
        <v>0.57840000000000003</v>
      </c>
      <c r="C764" s="16">
        <v>2.564E-2</v>
      </c>
      <c r="D764" s="17">
        <v>6</v>
      </c>
      <c r="E764" s="18">
        <v>15.65</v>
      </c>
      <c r="F764" s="15">
        <v>0.41930000000000001</v>
      </c>
      <c r="G764" s="16">
        <v>1.268E-2</v>
      </c>
      <c r="H764" s="17">
        <v>3.262</v>
      </c>
      <c r="I764" s="18">
        <v>10.1</v>
      </c>
      <c r="J764" s="19">
        <f t="shared" si="89"/>
        <v>0.72493084370677729</v>
      </c>
      <c r="K764" s="17">
        <f t="shared" si="90"/>
        <v>0.49453978159126366</v>
      </c>
      <c r="L764" s="17">
        <f t="shared" si="91"/>
        <v>0.54366666666666663</v>
      </c>
      <c r="M764" s="18">
        <f t="shared" si="92"/>
        <v>0.64536741214057503</v>
      </c>
      <c r="N764" s="5">
        <v>2</v>
      </c>
      <c r="O764" s="1">
        <v>0</v>
      </c>
      <c r="P764" s="50">
        <v>0.149950215</v>
      </c>
      <c r="Q764" s="5" t="s">
        <v>1094</v>
      </c>
      <c r="R764" s="1" t="s">
        <v>1090</v>
      </c>
      <c r="S764" s="50" t="s">
        <v>1089</v>
      </c>
      <c r="T764" s="5" t="s">
        <v>980</v>
      </c>
      <c r="U764" s="1" t="s">
        <v>1072</v>
      </c>
      <c r="V764" s="6" t="s">
        <v>985</v>
      </c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  <c r="AM764" s="1"/>
      <c r="AN764" s="1"/>
      <c r="AO764" s="1"/>
      <c r="AP764" s="1"/>
      <c r="AQ764" s="1"/>
      <c r="AR764" s="1"/>
      <c r="AS764" s="1"/>
      <c r="AT764" s="1"/>
    </row>
    <row r="765" spans="1:46" ht="14.25" customHeight="1" x14ac:dyDescent="0.35">
      <c r="A765" s="27" t="s">
        <v>893</v>
      </c>
      <c r="B765" s="15">
        <v>0.44090000000000001</v>
      </c>
      <c r="C765" s="16">
        <v>2.051E-2</v>
      </c>
      <c r="D765" s="17">
        <v>7.6369999999999996</v>
      </c>
      <c r="E765" s="18">
        <v>11.56</v>
      </c>
      <c r="F765" s="15">
        <v>0.36849999999999999</v>
      </c>
      <c r="G765" s="16">
        <v>1.2619999999999999E-2</v>
      </c>
      <c r="H765" s="17">
        <v>5.4450000000000003</v>
      </c>
      <c r="I765" s="18">
        <v>8.7989999999999995</v>
      </c>
      <c r="J765" s="19">
        <f t="shared" si="89"/>
        <v>0.83579042866863229</v>
      </c>
      <c r="K765" s="17">
        <f t="shared" si="90"/>
        <v>0.61530960507069721</v>
      </c>
      <c r="L765" s="17">
        <f t="shared" si="91"/>
        <v>0.71297629959408149</v>
      </c>
      <c r="M765" s="18">
        <f t="shared" si="92"/>
        <v>0.76115916955017293</v>
      </c>
      <c r="N765" s="5">
        <v>2</v>
      </c>
      <c r="O765" s="1">
        <v>0</v>
      </c>
      <c r="P765" s="50">
        <v>0.18265911100000001</v>
      </c>
      <c r="Q765" s="5" t="s">
        <v>1094</v>
      </c>
      <c r="R765" s="1" t="s">
        <v>1090</v>
      </c>
      <c r="S765" s="50" t="s">
        <v>1089</v>
      </c>
      <c r="T765" s="5" t="s">
        <v>985</v>
      </c>
      <c r="U765" s="1" t="s">
        <v>1072</v>
      </c>
      <c r="V765" s="6" t="s">
        <v>985</v>
      </c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  <c r="AM765" s="1"/>
      <c r="AN765" s="1"/>
      <c r="AO765" s="1"/>
      <c r="AP765" s="1"/>
      <c r="AQ765" s="1"/>
      <c r="AR765" s="1"/>
      <c r="AS765" s="1"/>
      <c r="AT765" s="1"/>
    </row>
    <row r="766" spans="1:46" ht="14.25" customHeight="1" x14ac:dyDescent="0.35">
      <c r="A766" s="27" t="s">
        <v>894</v>
      </c>
      <c r="B766" s="15">
        <v>0.78490000000000004</v>
      </c>
      <c r="C766" s="16">
        <v>2.819E-2</v>
      </c>
      <c r="D766" s="17">
        <v>8.4730000000000008</v>
      </c>
      <c r="E766" s="18">
        <v>17.260000000000002</v>
      </c>
      <c r="F766" s="15">
        <v>0.73619999999999997</v>
      </c>
      <c r="G766" s="16">
        <v>1.7940000000000001E-2</v>
      </c>
      <c r="H766" s="17">
        <v>8.6880000000000006</v>
      </c>
      <c r="I766" s="18">
        <v>12.22</v>
      </c>
      <c r="J766" s="19">
        <f t="shared" si="89"/>
        <v>0.93795387947509223</v>
      </c>
      <c r="K766" s="17">
        <f t="shared" si="90"/>
        <v>0.63639588506562617</v>
      </c>
      <c r="L766" s="17">
        <f t="shared" si="91"/>
        <v>1.0253747196978638</v>
      </c>
      <c r="M766" s="18">
        <f t="shared" si="92"/>
        <v>0.70799536500579374</v>
      </c>
      <c r="N766" s="5">
        <v>2</v>
      </c>
      <c r="O766" s="1">
        <v>0</v>
      </c>
      <c r="P766" s="50">
        <v>8.8405371999999996E-2</v>
      </c>
      <c r="Q766" s="5" t="s">
        <v>1094</v>
      </c>
      <c r="R766" s="1" t="s">
        <v>1090</v>
      </c>
      <c r="S766" s="50" t="s">
        <v>1089</v>
      </c>
      <c r="T766" s="5" t="s">
        <v>985</v>
      </c>
      <c r="U766" s="1" t="s">
        <v>1072</v>
      </c>
      <c r="V766" s="6" t="s">
        <v>985</v>
      </c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  <c r="AM766" s="1"/>
      <c r="AN766" s="1"/>
      <c r="AO766" s="1"/>
      <c r="AP766" s="1"/>
      <c r="AQ766" s="1"/>
      <c r="AR766" s="1"/>
      <c r="AS766" s="1"/>
      <c r="AT766" s="1"/>
    </row>
    <row r="767" spans="1:46" ht="14.25" customHeight="1" x14ac:dyDescent="0.35">
      <c r="A767" s="27" t="s">
        <v>895</v>
      </c>
      <c r="B767" s="15">
        <v>0.64929999999999999</v>
      </c>
      <c r="C767" s="16">
        <v>2.8029999999999999E-2</v>
      </c>
      <c r="D767" s="17">
        <v>7.399</v>
      </c>
      <c r="E767" s="18">
        <v>16.46</v>
      </c>
      <c r="F767" s="15">
        <v>0.71889999999999998</v>
      </c>
      <c r="G767" s="16">
        <v>1.7469999999999999E-2</v>
      </c>
      <c r="H767" s="17">
        <v>6.6870000000000003</v>
      </c>
      <c r="I767" s="18">
        <v>13.08</v>
      </c>
      <c r="J767" s="19">
        <f t="shared" si="89"/>
        <v>1.1071923610041583</v>
      </c>
      <c r="K767" s="17">
        <f t="shared" si="90"/>
        <v>0.62326079200856221</v>
      </c>
      <c r="L767" s="17">
        <f t="shared" si="91"/>
        <v>0.90377077983511289</v>
      </c>
      <c r="M767" s="18">
        <f t="shared" si="92"/>
        <v>0.79465370595382745</v>
      </c>
      <c r="N767" s="5">
        <v>2</v>
      </c>
      <c r="O767" s="1">
        <v>0</v>
      </c>
      <c r="P767" s="50">
        <v>0.104039112</v>
      </c>
      <c r="Q767" s="5" t="s">
        <v>1094</v>
      </c>
      <c r="R767" s="1" t="s">
        <v>1090</v>
      </c>
      <c r="S767" s="50" t="s">
        <v>1089</v>
      </c>
      <c r="T767" s="5" t="s">
        <v>980</v>
      </c>
      <c r="U767" s="1" t="s">
        <v>1072</v>
      </c>
      <c r="V767" s="6" t="s">
        <v>985</v>
      </c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  <c r="AM767" s="1"/>
      <c r="AN767" s="1"/>
      <c r="AO767" s="1"/>
      <c r="AP767" s="1"/>
      <c r="AQ767" s="1"/>
      <c r="AR767" s="1"/>
      <c r="AS767" s="1"/>
      <c r="AT767" s="1"/>
    </row>
    <row r="768" spans="1:46" ht="14.25" customHeight="1" x14ac:dyDescent="0.35">
      <c r="A768" s="27" t="s">
        <v>896</v>
      </c>
      <c r="B768" s="15">
        <v>0.56130000000000002</v>
      </c>
      <c r="C768" s="16">
        <v>2.2030000000000001E-2</v>
      </c>
      <c r="D768" s="17">
        <v>8.5619999999999994</v>
      </c>
      <c r="E768" s="18">
        <v>12.94</v>
      </c>
      <c r="F768" s="15">
        <v>0.72609999999999997</v>
      </c>
      <c r="G768" s="16">
        <v>2.009E-2</v>
      </c>
      <c r="H768" s="17">
        <v>9.8390000000000004</v>
      </c>
      <c r="I768" s="18">
        <v>12.66</v>
      </c>
      <c r="J768" s="19">
        <f t="shared" si="89"/>
        <v>1.29360413326207</v>
      </c>
      <c r="K768" s="17">
        <f t="shared" si="90"/>
        <v>0.91193826600090777</v>
      </c>
      <c r="L768" s="17">
        <f t="shared" si="91"/>
        <v>1.1491473954683487</v>
      </c>
      <c r="M768" s="18">
        <f t="shared" si="92"/>
        <v>0.97836166924265844</v>
      </c>
      <c r="N768" s="5">
        <v>2</v>
      </c>
      <c r="O768" s="1">
        <v>0</v>
      </c>
      <c r="P768" s="50">
        <v>0</v>
      </c>
      <c r="Q768" s="5" t="s">
        <v>1094</v>
      </c>
      <c r="R768" s="1" t="s">
        <v>1090</v>
      </c>
      <c r="S768" s="50" t="s">
        <v>1088</v>
      </c>
      <c r="T768" s="5" t="s">
        <v>982</v>
      </c>
      <c r="U768" s="1" t="s">
        <v>981</v>
      </c>
      <c r="V768" s="6" t="s">
        <v>1098</v>
      </c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  <c r="AM768" s="1"/>
      <c r="AN768" s="1"/>
      <c r="AO768" s="1"/>
      <c r="AP768" s="1"/>
      <c r="AQ768" s="1"/>
      <c r="AR768" s="1"/>
      <c r="AS768" s="1"/>
      <c r="AT768" s="1"/>
    </row>
    <row r="769" spans="1:46" ht="14.25" customHeight="1" x14ac:dyDescent="0.35">
      <c r="A769" s="27" t="s">
        <v>897</v>
      </c>
      <c r="B769" s="15">
        <v>0.64090000000000003</v>
      </c>
      <c r="C769" s="16">
        <v>2.486E-2</v>
      </c>
      <c r="D769" s="17">
        <v>7.15</v>
      </c>
      <c r="E769" s="18">
        <v>15.59</v>
      </c>
      <c r="F769" s="15">
        <v>0.76090000000000002</v>
      </c>
      <c r="G769" s="16">
        <v>1.8689999999999998E-2</v>
      </c>
      <c r="H769" s="17">
        <v>5.1890000000000001</v>
      </c>
      <c r="I769" s="18">
        <v>14.83</v>
      </c>
      <c r="J769" s="19">
        <f t="shared" si="89"/>
        <v>1.187236698392885</v>
      </c>
      <c r="K769" s="17">
        <f t="shared" si="90"/>
        <v>0.75181013676588893</v>
      </c>
      <c r="L769" s="17">
        <f t="shared" si="91"/>
        <v>0.72573426573426569</v>
      </c>
      <c r="M769" s="18">
        <f t="shared" si="92"/>
        <v>0.95125080179602306</v>
      </c>
      <c r="N769" s="5">
        <v>2</v>
      </c>
      <c r="O769" s="1">
        <v>0</v>
      </c>
      <c r="P769" s="50">
        <v>0</v>
      </c>
      <c r="Q769" s="5" t="s">
        <v>1094</v>
      </c>
      <c r="R769" s="1" t="s">
        <v>1090</v>
      </c>
      <c r="S769" s="50" t="s">
        <v>1088</v>
      </c>
      <c r="T769" s="5" t="s">
        <v>982</v>
      </c>
      <c r="U769" s="1" t="s">
        <v>995</v>
      </c>
      <c r="V769" s="6" t="s">
        <v>1098</v>
      </c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  <c r="AM769" s="1"/>
      <c r="AN769" s="1"/>
      <c r="AO769" s="1"/>
      <c r="AP769" s="1"/>
      <c r="AQ769" s="1"/>
      <c r="AR769" s="1"/>
      <c r="AS769" s="1"/>
      <c r="AT769" s="1"/>
    </row>
    <row r="770" spans="1:46" ht="14.25" customHeight="1" x14ac:dyDescent="0.35">
      <c r="A770" s="27" t="s">
        <v>898</v>
      </c>
      <c r="B770" s="15">
        <v>0.62490000000000001</v>
      </c>
      <c r="C770" s="16">
        <v>2.5700000000000001E-2</v>
      </c>
      <c r="D770" s="17">
        <v>6.6369999999999996</v>
      </c>
      <c r="E770" s="18">
        <v>15.95</v>
      </c>
      <c r="F770" s="15">
        <v>0.69769999999999999</v>
      </c>
      <c r="G770" s="16">
        <v>1.8169999999999999E-2</v>
      </c>
      <c r="H770" s="17">
        <v>6.7830000000000004</v>
      </c>
      <c r="I770" s="18">
        <v>13.3</v>
      </c>
      <c r="J770" s="19">
        <f t="shared" si="89"/>
        <v>1.1164986397823651</v>
      </c>
      <c r="K770" s="17">
        <f t="shared" si="90"/>
        <v>0.70700389105058359</v>
      </c>
      <c r="L770" s="17">
        <f t="shared" si="91"/>
        <v>1.021997890613229</v>
      </c>
      <c r="M770" s="18">
        <f t="shared" si="92"/>
        <v>0.83385579937304088</v>
      </c>
      <c r="N770" s="5">
        <v>2</v>
      </c>
      <c r="O770" s="1">
        <v>0</v>
      </c>
      <c r="P770" s="50">
        <v>8.4936534999999994E-2</v>
      </c>
      <c r="Q770" s="5" t="s">
        <v>1094</v>
      </c>
      <c r="R770" s="1" t="s">
        <v>1090</v>
      </c>
      <c r="S770" s="50" t="s">
        <v>1089</v>
      </c>
      <c r="T770" s="5" t="s">
        <v>982</v>
      </c>
      <c r="U770" s="1" t="s">
        <v>981</v>
      </c>
      <c r="V770" s="6" t="s">
        <v>1098</v>
      </c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  <c r="AL770" s="1"/>
      <c r="AM770" s="1"/>
      <c r="AN770" s="1"/>
      <c r="AO770" s="1"/>
      <c r="AP770" s="1"/>
      <c r="AQ770" s="1"/>
      <c r="AR770" s="1"/>
      <c r="AS770" s="1"/>
      <c r="AT770" s="1"/>
    </row>
    <row r="771" spans="1:46" ht="14.25" customHeight="1" x14ac:dyDescent="0.35">
      <c r="A771" s="27" t="s">
        <v>899</v>
      </c>
      <c r="B771" s="15">
        <v>0.70760000000000001</v>
      </c>
      <c r="C771" s="16">
        <v>2.862E-2</v>
      </c>
      <c r="D771" s="17">
        <v>6.18</v>
      </c>
      <c r="E771" s="18">
        <v>18.2</v>
      </c>
      <c r="F771" s="15">
        <v>0.67800000000000005</v>
      </c>
      <c r="G771" s="16">
        <v>1.7059999999999999E-2</v>
      </c>
      <c r="H771" s="17">
        <v>8.15</v>
      </c>
      <c r="I771" s="18">
        <v>11.79</v>
      </c>
      <c r="J771" s="19">
        <f t="shared" si="89"/>
        <v>0.95816845675522899</v>
      </c>
      <c r="K771" s="17">
        <f t="shared" si="90"/>
        <v>0.59608665269042627</v>
      </c>
      <c r="L771" s="17">
        <f t="shared" si="91"/>
        <v>1.318770226537217</v>
      </c>
      <c r="M771" s="18">
        <f t="shared" si="92"/>
        <v>0.64780219780219783</v>
      </c>
      <c r="N771" s="5">
        <v>2</v>
      </c>
      <c r="O771" s="1">
        <v>0</v>
      </c>
      <c r="P771" s="50">
        <v>0</v>
      </c>
      <c r="Q771" s="5" t="s">
        <v>1094</v>
      </c>
      <c r="R771" s="1" t="s">
        <v>1090</v>
      </c>
      <c r="S771" s="50" t="s">
        <v>1088</v>
      </c>
      <c r="T771" s="5" t="s">
        <v>982</v>
      </c>
      <c r="U771" s="1" t="s">
        <v>981</v>
      </c>
      <c r="V771" s="6" t="s">
        <v>1098</v>
      </c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  <c r="AL771" s="1"/>
      <c r="AM771" s="1"/>
      <c r="AN771" s="1"/>
      <c r="AO771" s="1"/>
      <c r="AP771" s="1"/>
      <c r="AQ771" s="1"/>
      <c r="AR771" s="1"/>
      <c r="AS771" s="1"/>
      <c r="AT771" s="1"/>
    </row>
    <row r="772" spans="1:46" ht="14.25" customHeight="1" x14ac:dyDescent="0.35">
      <c r="A772" s="27" t="s">
        <v>900</v>
      </c>
      <c r="B772" s="15">
        <v>0.47049999999999997</v>
      </c>
      <c r="C772" s="16">
        <v>1.831E-2</v>
      </c>
      <c r="D772" s="17">
        <v>7.9119999999999999</v>
      </c>
      <c r="E772" s="18">
        <v>11.11</v>
      </c>
      <c r="F772" s="15">
        <v>0.80859999999999999</v>
      </c>
      <c r="G772" s="16">
        <v>1.949E-2</v>
      </c>
      <c r="H772" s="17">
        <v>6.0659999999999998</v>
      </c>
      <c r="I772" s="18">
        <v>14.94</v>
      </c>
      <c r="J772" s="19">
        <f t="shared" si="89"/>
        <v>1.7185972369819342</v>
      </c>
      <c r="K772" s="17">
        <f t="shared" si="90"/>
        <v>1.0644456581103223</v>
      </c>
      <c r="L772" s="17">
        <f t="shared" si="91"/>
        <v>0.76668351870576334</v>
      </c>
      <c r="M772" s="18">
        <f t="shared" si="92"/>
        <v>1.3447344734473448</v>
      </c>
      <c r="N772" s="5">
        <v>2</v>
      </c>
      <c r="O772" s="1">
        <v>0</v>
      </c>
      <c r="P772" s="50">
        <v>8.8577837000000006E-2</v>
      </c>
      <c r="Q772" s="5" t="s">
        <v>1094</v>
      </c>
      <c r="R772" s="1" t="s">
        <v>1090</v>
      </c>
      <c r="S772" s="50" t="s">
        <v>1089</v>
      </c>
      <c r="T772" s="5" t="s">
        <v>982</v>
      </c>
      <c r="U772" s="1" t="s">
        <v>981</v>
      </c>
      <c r="V772" s="6" t="s">
        <v>1098</v>
      </c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  <c r="AM772" s="1"/>
      <c r="AN772" s="1"/>
      <c r="AO772" s="1"/>
      <c r="AP772" s="1"/>
      <c r="AQ772" s="1"/>
      <c r="AR772" s="1"/>
      <c r="AS772" s="1"/>
      <c r="AT772" s="1"/>
    </row>
    <row r="773" spans="1:46" ht="14.25" customHeight="1" x14ac:dyDescent="0.35">
      <c r="A773" s="27" t="s">
        <v>901</v>
      </c>
      <c r="B773" s="15">
        <v>0.8206</v>
      </c>
      <c r="C773" s="16">
        <v>3.7539999999999997E-2</v>
      </c>
      <c r="D773" s="17">
        <v>6.7889999999999997</v>
      </c>
      <c r="E773" s="18">
        <v>21.87</v>
      </c>
      <c r="F773" s="15">
        <v>0.76800000000000002</v>
      </c>
      <c r="G773" s="16">
        <v>2.18E-2</v>
      </c>
      <c r="H773" s="17">
        <v>6.53</v>
      </c>
      <c r="I773" s="18">
        <v>15.69</v>
      </c>
      <c r="J773" s="19">
        <f t="shared" si="89"/>
        <v>0.93590056056543991</v>
      </c>
      <c r="K773" s="17">
        <f t="shared" si="90"/>
        <v>0.58071390516782107</v>
      </c>
      <c r="L773" s="17">
        <f t="shared" si="91"/>
        <v>0.96185005155398451</v>
      </c>
      <c r="M773" s="18">
        <f t="shared" si="92"/>
        <v>0.71742112482853215</v>
      </c>
      <c r="N773" s="5">
        <v>2</v>
      </c>
      <c r="O773" s="1">
        <v>0</v>
      </c>
      <c r="P773" s="50">
        <v>7.5606754999999998E-2</v>
      </c>
      <c r="Q773" s="5" t="s">
        <v>1094</v>
      </c>
      <c r="R773" s="1" t="s">
        <v>1090</v>
      </c>
      <c r="S773" s="50" t="s">
        <v>1089</v>
      </c>
      <c r="T773" s="5" t="s">
        <v>982</v>
      </c>
      <c r="U773" s="1" t="s">
        <v>981</v>
      </c>
      <c r="V773" s="6" t="s">
        <v>1098</v>
      </c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  <c r="AM773" s="1"/>
      <c r="AN773" s="1"/>
      <c r="AO773" s="1"/>
      <c r="AP773" s="1"/>
      <c r="AQ773" s="1"/>
      <c r="AR773" s="1"/>
      <c r="AS773" s="1"/>
      <c r="AT773" s="1"/>
    </row>
    <row r="774" spans="1:46" ht="14.25" customHeight="1" x14ac:dyDescent="0.35">
      <c r="A774" s="27" t="s">
        <v>902</v>
      </c>
      <c r="B774" s="15">
        <v>0.82979999999999998</v>
      </c>
      <c r="C774" s="16">
        <v>3.3300000000000003E-2</v>
      </c>
      <c r="D774" s="17">
        <v>6.8129999999999997</v>
      </c>
      <c r="E774" s="18">
        <v>20.74</v>
      </c>
      <c r="F774" s="15">
        <v>0.68089999999999995</v>
      </c>
      <c r="G774" s="16">
        <v>1.7860000000000001E-2</v>
      </c>
      <c r="H774" s="17">
        <v>6.99</v>
      </c>
      <c r="I774" s="18">
        <v>12.92</v>
      </c>
      <c r="J774" s="19">
        <f t="shared" si="89"/>
        <v>0.82055917088455044</v>
      </c>
      <c r="K774" s="17">
        <f t="shared" si="90"/>
        <v>0.53633633633633626</v>
      </c>
      <c r="L774" s="17">
        <f t="shared" si="91"/>
        <v>1.0259797446059005</v>
      </c>
      <c r="M774" s="18">
        <f t="shared" si="92"/>
        <v>0.62295081967213117</v>
      </c>
      <c r="N774" s="5">
        <v>2</v>
      </c>
      <c r="O774" s="1">
        <v>0</v>
      </c>
      <c r="P774" s="50">
        <v>0.190000846</v>
      </c>
      <c r="Q774" s="5" t="s">
        <v>1094</v>
      </c>
      <c r="R774" s="1" t="s">
        <v>1090</v>
      </c>
      <c r="S774" s="50" t="s">
        <v>1089</v>
      </c>
      <c r="T774" s="5" t="s">
        <v>982</v>
      </c>
      <c r="U774" s="1" t="s">
        <v>981</v>
      </c>
      <c r="V774" s="6" t="s">
        <v>1098</v>
      </c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  <c r="AM774" s="1"/>
      <c r="AN774" s="1"/>
      <c r="AO774" s="1"/>
      <c r="AP774" s="1"/>
      <c r="AQ774" s="1"/>
      <c r="AR774" s="1"/>
      <c r="AS774" s="1"/>
      <c r="AT774" s="1"/>
    </row>
    <row r="775" spans="1:46" ht="14.25" customHeight="1" x14ac:dyDescent="0.35">
      <c r="A775" s="27" t="s">
        <v>903</v>
      </c>
      <c r="B775" s="15">
        <v>0.76559999999999995</v>
      </c>
      <c r="C775" s="16">
        <v>2.9270000000000001E-2</v>
      </c>
      <c r="D775" s="17">
        <v>7.5650000000000004</v>
      </c>
      <c r="E775" s="18">
        <v>18.100000000000001</v>
      </c>
      <c r="F775" s="15">
        <v>0.63219999999999998</v>
      </c>
      <c r="G775" s="16">
        <v>1.975E-2</v>
      </c>
      <c r="H775" s="17">
        <v>6.2850000000000001</v>
      </c>
      <c r="I775" s="18">
        <v>14.02</v>
      </c>
      <c r="J775" s="19">
        <f t="shared" si="89"/>
        <v>0.8257575757575758</v>
      </c>
      <c r="K775" s="17">
        <f t="shared" si="90"/>
        <v>0.67475230611547654</v>
      </c>
      <c r="L775" s="17">
        <f t="shared" si="91"/>
        <v>0.83079973562458687</v>
      </c>
      <c r="M775" s="18">
        <f t="shared" si="92"/>
        <v>0.77458563535911595</v>
      </c>
      <c r="N775" s="5">
        <v>2</v>
      </c>
      <c r="O775" s="1">
        <v>0</v>
      </c>
      <c r="P775" s="50">
        <v>0.12777124400000001</v>
      </c>
      <c r="Q775" s="5" t="s">
        <v>1094</v>
      </c>
      <c r="R775" s="1" t="s">
        <v>1090</v>
      </c>
      <c r="S775" s="50" t="s">
        <v>1089</v>
      </c>
      <c r="T775" s="5" t="s">
        <v>982</v>
      </c>
      <c r="U775" s="1" t="s">
        <v>981</v>
      </c>
      <c r="V775" s="6" t="s">
        <v>1098</v>
      </c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  <c r="AM775" s="1"/>
      <c r="AN775" s="1"/>
      <c r="AO775" s="1"/>
      <c r="AP775" s="1"/>
      <c r="AQ775" s="1"/>
      <c r="AR775" s="1"/>
      <c r="AS775" s="1"/>
      <c r="AT775" s="1"/>
    </row>
    <row r="776" spans="1:46" ht="14.25" customHeight="1" x14ac:dyDescent="0.35">
      <c r="A776" s="27" t="s">
        <v>904</v>
      </c>
      <c r="B776" s="15">
        <v>0.77490000000000003</v>
      </c>
      <c r="C776" s="16">
        <v>3.1350000000000003E-2</v>
      </c>
      <c r="D776" s="17">
        <v>6.07</v>
      </c>
      <c r="E776" s="18">
        <v>20.010000000000002</v>
      </c>
      <c r="F776" s="15">
        <v>0.76300000000000001</v>
      </c>
      <c r="G776" s="16">
        <v>2.2950000000000002E-2</v>
      </c>
      <c r="H776" s="17">
        <v>8.2379999999999995</v>
      </c>
      <c r="I776" s="18">
        <v>15.1</v>
      </c>
      <c r="J776" s="19">
        <f t="shared" si="89"/>
        <v>0.98464317976513094</v>
      </c>
      <c r="K776" s="17">
        <f t="shared" si="90"/>
        <v>0.73205741626794252</v>
      </c>
      <c r="L776" s="17">
        <f t="shared" si="91"/>
        <v>1.3571663920922568</v>
      </c>
      <c r="M776" s="18">
        <f t="shared" si="92"/>
        <v>0.75462268865567206</v>
      </c>
      <c r="N776" s="5">
        <v>2</v>
      </c>
      <c r="O776" s="1">
        <v>0</v>
      </c>
      <c r="P776" s="50">
        <v>0.32351338699999999</v>
      </c>
      <c r="Q776" s="5" t="s">
        <v>1094</v>
      </c>
      <c r="R776" s="1" t="s">
        <v>1090</v>
      </c>
      <c r="S776" s="50" t="s">
        <v>1089</v>
      </c>
      <c r="T776" s="5" t="s">
        <v>982</v>
      </c>
      <c r="U776" s="1" t="s">
        <v>981</v>
      </c>
      <c r="V776" s="6" t="s">
        <v>1098</v>
      </c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  <c r="AM776" s="1"/>
      <c r="AN776" s="1"/>
      <c r="AO776" s="1"/>
      <c r="AP776" s="1"/>
      <c r="AQ776" s="1"/>
      <c r="AR776" s="1"/>
      <c r="AS776" s="1"/>
      <c r="AT776" s="1"/>
    </row>
    <row r="777" spans="1:46" ht="14.25" customHeight="1" x14ac:dyDescent="0.35">
      <c r="A777" s="30" t="s">
        <v>1034</v>
      </c>
      <c r="B777" s="15" t="s">
        <v>1100</v>
      </c>
      <c r="C777" s="16" t="s">
        <v>1100</v>
      </c>
      <c r="D777" s="17" t="s">
        <v>1100</v>
      </c>
      <c r="E777" s="18" t="s">
        <v>1100</v>
      </c>
      <c r="F777" s="15" t="s">
        <v>1100</v>
      </c>
      <c r="G777" s="16" t="s">
        <v>1100</v>
      </c>
      <c r="H777" s="17" t="s">
        <v>1100</v>
      </c>
      <c r="I777" s="18" t="s">
        <v>1100</v>
      </c>
      <c r="J777" s="19" t="s">
        <v>1100</v>
      </c>
      <c r="K777" s="17" t="s">
        <v>1100</v>
      </c>
      <c r="L777" s="17" t="s">
        <v>1100</v>
      </c>
      <c r="M777" s="18" t="s">
        <v>1100</v>
      </c>
      <c r="N777" s="5">
        <v>2</v>
      </c>
      <c r="O777" s="1">
        <v>0</v>
      </c>
      <c r="P777" s="50">
        <v>0.53475981699999997</v>
      </c>
      <c r="Q777" s="5" t="s">
        <v>1094</v>
      </c>
      <c r="R777" s="1" t="s">
        <v>1090</v>
      </c>
      <c r="S777" s="50" t="s">
        <v>1089</v>
      </c>
      <c r="T777" s="5" t="s">
        <v>990</v>
      </c>
      <c r="U777" s="1" t="s">
        <v>1028</v>
      </c>
      <c r="V777" s="6" t="s">
        <v>985</v>
      </c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  <c r="AM777" s="1"/>
      <c r="AN777" s="1"/>
      <c r="AO777" s="1"/>
      <c r="AP777" s="1"/>
      <c r="AQ777" s="1"/>
      <c r="AR777" s="1"/>
      <c r="AS777" s="1"/>
      <c r="AT777" s="1"/>
    </row>
    <row r="778" spans="1:46" ht="14.25" customHeight="1" x14ac:dyDescent="0.35">
      <c r="A778" s="30" t="s">
        <v>1032</v>
      </c>
      <c r="B778" s="15" t="s">
        <v>1100</v>
      </c>
      <c r="C778" s="16" t="s">
        <v>1100</v>
      </c>
      <c r="D778" s="17" t="s">
        <v>1100</v>
      </c>
      <c r="E778" s="18" t="s">
        <v>1100</v>
      </c>
      <c r="F778" s="15" t="s">
        <v>1100</v>
      </c>
      <c r="G778" s="16" t="s">
        <v>1100</v>
      </c>
      <c r="H778" s="17" t="s">
        <v>1100</v>
      </c>
      <c r="I778" s="18" t="s">
        <v>1100</v>
      </c>
      <c r="J778" s="19" t="s">
        <v>1100</v>
      </c>
      <c r="K778" s="17" t="s">
        <v>1100</v>
      </c>
      <c r="L778" s="17" t="s">
        <v>1100</v>
      </c>
      <c r="M778" s="18" t="s">
        <v>1100</v>
      </c>
      <c r="N778" s="5">
        <v>2</v>
      </c>
      <c r="O778" s="1">
        <v>1</v>
      </c>
      <c r="P778" s="50">
        <v>0.52323031499999995</v>
      </c>
      <c r="Q778" s="5" t="s">
        <v>1094</v>
      </c>
      <c r="R778" s="1" t="s">
        <v>1091</v>
      </c>
      <c r="S778" s="50" t="s">
        <v>1089</v>
      </c>
      <c r="T778" s="5" t="s">
        <v>990</v>
      </c>
      <c r="U778" s="1" t="s">
        <v>1028</v>
      </c>
      <c r="V778" s="6" t="s">
        <v>985</v>
      </c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  <c r="AM778" s="1"/>
      <c r="AN778" s="1"/>
      <c r="AO778" s="1"/>
      <c r="AP778" s="1"/>
      <c r="AQ778" s="1"/>
      <c r="AR778" s="1"/>
      <c r="AS778" s="1"/>
      <c r="AT778" s="1"/>
    </row>
    <row r="779" spans="1:46" ht="14.25" customHeight="1" x14ac:dyDescent="0.35">
      <c r="A779" s="30" t="s">
        <v>1030</v>
      </c>
      <c r="B779" s="15" t="s">
        <v>1100</v>
      </c>
      <c r="C779" s="16" t="s">
        <v>1100</v>
      </c>
      <c r="D779" s="17" t="s">
        <v>1100</v>
      </c>
      <c r="E779" s="18" t="s">
        <v>1100</v>
      </c>
      <c r="F779" s="15" t="s">
        <v>1100</v>
      </c>
      <c r="G779" s="16" t="s">
        <v>1100</v>
      </c>
      <c r="H779" s="17" t="s">
        <v>1100</v>
      </c>
      <c r="I779" s="18" t="s">
        <v>1100</v>
      </c>
      <c r="J779" s="19" t="s">
        <v>1100</v>
      </c>
      <c r="K779" s="17" t="s">
        <v>1100</v>
      </c>
      <c r="L779" s="17" t="s">
        <v>1100</v>
      </c>
      <c r="M779" s="18" t="s">
        <v>1100</v>
      </c>
      <c r="N779" s="5">
        <v>2</v>
      </c>
      <c r="O779" s="1">
        <v>0</v>
      </c>
      <c r="P779" s="50">
        <v>0.56057871299999995</v>
      </c>
      <c r="Q779" s="5" t="s">
        <v>1094</v>
      </c>
      <c r="R779" s="1" t="s">
        <v>1090</v>
      </c>
      <c r="S779" s="50" t="s">
        <v>1089</v>
      </c>
      <c r="T779" s="5" t="s">
        <v>990</v>
      </c>
      <c r="U779" s="1" t="s">
        <v>1028</v>
      </c>
      <c r="V779" s="6" t="s">
        <v>985</v>
      </c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  <c r="AL779" s="1"/>
      <c r="AM779" s="1"/>
      <c r="AN779" s="1"/>
      <c r="AO779" s="1"/>
      <c r="AP779" s="1"/>
      <c r="AQ779" s="1"/>
      <c r="AR779" s="1"/>
      <c r="AS779" s="1"/>
      <c r="AT779" s="1"/>
    </row>
    <row r="780" spans="1:46" ht="14.25" customHeight="1" x14ac:dyDescent="0.35">
      <c r="A780" s="30" t="s">
        <v>1031</v>
      </c>
      <c r="B780" s="15" t="s">
        <v>1100</v>
      </c>
      <c r="C780" s="16" t="s">
        <v>1100</v>
      </c>
      <c r="D780" s="17" t="s">
        <v>1100</v>
      </c>
      <c r="E780" s="18" t="s">
        <v>1100</v>
      </c>
      <c r="F780" s="15" t="s">
        <v>1100</v>
      </c>
      <c r="G780" s="16" t="s">
        <v>1100</v>
      </c>
      <c r="H780" s="17" t="s">
        <v>1100</v>
      </c>
      <c r="I780" s="18" t="s">
        <v>1100</v>
      </c>
      <c r="J780" s="19" t="s">
        <v>1100</v>
      </c>
      <c r="K780" s="17" t="s">
        <v>1100</v>
      </c>
      <c r="L780" s="17" t="s">
        <v>1100</v>
      </c>
      <c r="M780" s="18" t="s">
        <v>1100</v>
      </c>
      <c r="N780" s="5">
        <v>2</v>
      </c>
      <c r="O780" s="1">
        <v>1</v>
      </c>
      <c r="P780" s="50">
        <v>0.541438635</v>
      </c>
      <c r="Q780" s="5" t="s">
        <v>1094</v>
      </c>
      <c r="R780" s="1" t="s">
        <v>1091</v>
      </c>
      <c r="S780" s="50" t="s">
        <v>1089</v>
      </c>
      <c r="T780" s="5" t="s">
        <v>994</v>
      </c>
      <c r="U780" s="1" t="s">
        <v>1028</v>
      </c>
      <c r="V780" s="6" t="s">
        <v>985</v>
      </c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  <c r="AL780" s="1"/>
      <c r="AM780" s="1"/>
      <c r="AN780" s="1"/>
      <c r="AO780" s="1"/>
      <c r="AP780" s="1"/>
      <c r="AQ780" s="1"/>
      <c r="AR780" s="1"/>
      <c r="AS780" s="1"/>
      <c r="AT780" s="1"/>
    </row>
    <row r="781" spans="1:46" ht="14.25" customHeight="1" x14ac:dyDescent="0.35">
      <c r="A781" s="30" t="s">
        <v>1029</v>
      </c>
      <c r="B781" s="15" t="s">
        <v>1100</v>
      </c>
      <c r="C781" s="16" t="s">
        <v>1100</v>
      </c>
      <c r="D781" s="17" t="s">
        <v>1100</v>
      </c>
      <c r="E781" s="18" t="s">
        <v>1100</v>
      </c>
      <c r="F781" s="15" t="s">
        <v>1100</v>
      </c>
      <c r="G781" s="16" t="s">
        <v>1100</v>
      </c>
      <c r="H781" s="17" t="s">
        <v>1100</v>
      </c>
      <c r="I781" s="18" t="s">
        <v>1100</v>
      </c>
      <c r="J781" s="19" t="s">
        <v>1100</v>
      </c>
      <c r="K781" s="17" t="s">
        <v>1100</v>
      </c>
      <c r="L781" s="17" t="s">
        <v>1100</v>
      </c>
      <c r="M781" s="18" t="s">
        <v>1100</v>
      </c>
      <c r="N781" s="5">
        <v>2</v>
      </c>
      <c r="O781" s="1">
        <v>2</v>
      </c>
      <c r="P781" s="50">
        <v>0.51955150000000005</v>
      </c>
      <c r="Q781" s="5" t="s">
        <v>1094</v>
      </c>
      <c r="R781" s="1" t="s">
        <v>1091</v>
      </c>
      <c r="S781" s="50" t="s">
        <v>1089</v>
      </c>
      <c r="T781" s="5" t="s">
        <v>990</v>
      </c>
      <c r="U781" s="1" t="s">
        <v>1028</v>
      </c>
      <c r="V781" s="6" t="s">
        <v>985</v>
      </c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  <c r="AM781" s="1"/>
      <c r="AN781" s="1"/>
      <c r="AO781" s="1"/>
      <c r="AP781" s="1"/>
      <c r="AQ781" s="1"/>
      <c r="AR781" s="1"/>
      <c r="AS781" s="1"/>
      <c r="AT781" s="1"/>
    </row>
    <row r="782" spans="1:46" ht="14.25" customHeight="1" x14ac:dyDescent="0.35">
      <c r="A782" s="30" t="s">
        <v>1074</v>
      </c>
      <c r="B782" s="15" t="s">
        <v>1100</v>
      </c>
      <c r="C782" s="16" t="s">
        <v>1100</v>
      </c>
      <c r="D782" s="17" t="s">
        <v>1100</v>
      </c>
      <c r="E782" s="18" t="s">
        <v>1100</v>
      </c>
      <c r="F782" s="15" t="s">
        <v>1100</v>
      </c>
      <c r="G782" s="16" t="s">
        <v>1100</v>
      </c>
      <c r="H782" s="17" t="s">
        <v>1100</v>
      </c>
      <c r="I782" s="18" t="s">
        <v>1100</v>
      </c>
      <c r="J782" s="19" t="s">
        <v>1100</v>
      </c>
      <c r="K782" s="17" t="s">
        <v>1100</v>
      </c>
      <c r="L782" s="17" t="s">
        <v>1100</v>
      </c>
      <c r="M782" s="18" t="s">
        <v>1100</v>
      </c>
      <c r="N782" s="5">
        <v>2</v>
      </c>
      <c r="O782" s="1">
        <v>0</v>
      </c>
      <c r="P782" s="50">
        <v>9.5038467000000001E-2</v>
      </c>
      <c r="Q782" s="5" t="s">
        <v>1094</v>
      </c>
      <c r="R782" s="1" t="s">
        <v>1090</v>
      </c>
      <c r="S782" s="50" t="s">
        <v>1089</v>
      </c>
      <c r="T782" s="5" t="s">
        <v>990</v>
      </c>
      <c r="U782" s="1" t="s">
        <v>1072</v>
      </c>
      <c r="V782" s="6" t="s">
        <v>985</v>
      </c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  <c r="AL782" s="1"/>
      <c r="AM782" s="1"/>
      <c r="AN782" s="1"/>
      <c r="AO782" s="1"/>
      <c r="AP782" s="1"/>
      <c r="AQ782" s="1"/>
      <c r="AR782" s="1"/>
      <c r="AS782" s="1"/>
      <c r="AT782" s="1"/>
    </row>
    <row r="783" spans="1:46" ht="14.25" customHeight="1" x14ac:dyDescent="0.35">
      <c r="A783" s="30" t="s">
        <v>1047</v>
      </c>
      <c r="B783" s="15" t="s">
        <v>1100</v>
      </c>
      <c r="C783" s="16" t="s">
        <v>1100</v>
      </c>
      <c r="D783" s="17" t="s">
        <v>1100</v>
      </c>
      <c r="E783" s="18" t="s">
        <v>1100</v>
      </c>
      <c r="F783" s="15" t="s">
        <v>1100</v>
      </c>
      <c r="G783" s="16" t="s">
        <v>1100</v>
      </c>
      <c r="H783" s="17" t="s">
        <v>1100</v>
      </c>
      <c r="I783" s="18" t="s">
        <v>1100</v>
      </c>
      <c r="J783" s="19" t="s">
        <v>1100</v>
      </c>
      <c r="K783" s="17" t="s">
        <v>1100</v>
      </c>
      <c r="L783" s="17" t="s">
        <v>1100</v>
      </c>
      <c r="M783" s="18" t="s">
        <v>1100</v>
      </c>
      <c r="N783" s="5">
        <v>2</v>
      </c>
      <c r="O783" s="1">
        <v>0</v>
      </c>
      <c r="P783" s="50">
        <v>0.48023506399999999</v>
      </c>
      <c r="Q783" s="5" t="s">
        <v>1094</v>
      </c>
      <c r="R783" s="1" t="s">
        <v>1090</v>
      </c>
      <c r="S783" s="50" t="s">
        <v>1089</v>
      </c>
      <c r="T783" s="5" t="s">
        <v>990</v>
      </c>
      <c r="U783" s="1" t="s">
        <v>1039</v>
      </c>
      <c r="V783" s="6" t="s">
        <v>985</v>
      </c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  <c r="AL783" s="1"/>
      <c r="AM783" s="1"/>
      <c r="AN783" s="1"/>
      <c r="AO783" s="1"/>
      <c r="AP783" s="1"/>
      <c r="AQ783" s="1"/>
      <c r="AR783" s="1"/>
      <c r="AS783" s="1"/>
      <c r="AT783" s="1"/>
    </row>
    <row r="784" spans="1:46" ht="14.25" customHeight="1" x14ac:dyDescent="0.35">
      <c r="A784" s="30" t="s">
        <v>1048</v>
      </c>
      <c r="B784" s="15" t="s">
        <v>1100</v>
      </c>
      <c r="C784" s="16" t="s">
        <v>1100</v>
      </c>
      <c r="D784" s="17" t="s">
        <v>1100</v>
      </c>
      <c r="E784" s="18" t="s">
        <v>1100</v>
      </c>
      <c r="F784" s="15" t="s">
        <v>1100</v>
      </c>
      <c r="G784" s="16" t="s">
        <v>1100</v>
      </c>
      <c r="H784" s="17" t="s">
        <v>1100</v>
      </c>
      <c r="I784" s="18" t="s">
        <v>1100</v>
      </c>
      <c r="J784" s="19" t="s">
        <v>1100</v>
      </c>
      <c r="K784" s="17" t="s">
        <v>1100</v>
      </c>
      <c r="L784" s="17" t="s">
        <v>1100</v>
      </c>
      <c r="M784" s="18" t="s">
        <v>1100</v>
      </c>
      <c r="N784" s="5">
        <v>2</v>
      </c>
      <c r="O784" s="1">
        <v>0</v>
      </c>
      <c r="P784" s="50">
        <v>0.47626679999999999</v>
      </c>
      <c r="Q784" s="5" t="s">
        <v>1094</v>
      </c>
      <c r="R784" s="1" t="s">
        <v>1090</v>
      </c>
      <c r="S784" s="50" t="s">
        <v>1089</v>
      </c>
      <c r="T784" s="5" t="s">
        <v>990</v>
      </c>
      <c r="U784" s="1" t="s">
        <v>1039</v>
      </c>
      <c r="V784" s="6" t="s">
        <v>985</v>
      </c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  <c r="AM784" s="1"/>
      <c r="AN784" s="1"/>
      <c r="AO784" s="1"/>
      <c r="AP784" s="1"/>
      <c r="AQ784" s="1"/>
      <c r="AR784" s="1"/>
      <c r="AS784" s="1"/>
      <c r="AT784" s="1"/>
    </row>
    <row r="785" spans="1:46" ht="14.25" customHeight="1" x14ac:dyDescent="0.35">
      <c r="A785" s="30" t="s">
        <v>1044</v>
      </c>
      <c r="B785" s="15" t="s">
        <v>1100</v>
      </c>
      <c r="C785" s="16" t="s">
        <v>1100</v>
      </c>
      <c r="D785" s="17" t="s">
        <v>1100</v>
      </c>
      <c r="E785" s="18" t="s">
        <v>1100</v>
      </c>
      <c r="F785" s="15" t="s">
        <v>1100</v>
      </c>
      <c r="G785" s="16" t="s">
        <v>1100</v>
      </c>
      <c r="H785" s="17" t="s">
        <v>1100</v>
      </c>
      <c r="I785" s="18" t="s">
        <v>1100</v>
      </c>
      <c r="J785" s="19" t="s">
        <v>1100</v>
      </c>
      <c r="K785" s="17" t="s">
        <v>1100</v>
      </c>
      <c r="L785" s="17" t="s">
        <v>1100</v>
      </c>
      <c r="M785" s="18" t="s">
        <v>1100</v>
      </c>
      <c r="N785" s="5">
        <v>2</v>
      </c>
      <c r="O785" s="1">
        <v>0</v>
      </c>
      <c r="P785" s="50">
        <v>0.53178525499999996</v>
      </c>
      <c r="Q785" s="5" t="s">
        <v>1094</v>
      </c>
      <c r="R785" s="1" t="s">
        <v>1090</v>
      </c>
      <c r="S785" s="50" t="s">
        <v>1089</v>
      </c>
      <c r="T785" s="5" t="s">
        <v>990</v>
      </c>
      <c r="U785" s="1" t="s">
        <v>1039</v>
      </c>
      <c r="V785" s="6" t="s">
        <v>985</v>
      </c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  <c r="AM785" s="1"/>
      <c r="AN785" s="1"/>
      <c r="AO785" s="1"/>
      <c r="AP785" s="1"/>
      <c r="AQ785" s="1"/>
      <c r="AR785" s="1"/>
      <c r="AS785" s="1"/>
      <c r="AT785" s="1"/>
    </row>
    <row r="786" spans="1:46" ht="14.25" customHeight="1" x14ac:dyDescent="0.35">
      <c r="A786" s="27" t="s">
        <v>778</v>
      </c>
      <c r="B786" s="15">
        <v>0.43730000000000002</v>
      </c>
      <c r="C786" s="16">
        <v>1.8360000000000001E-2</v>
      </c>
      <c r="D786" s="17">
        <v>8.5259999999999998</v>
      </c>
      <c r="E786" s="18">
        <v>10.48</v>
      </c>
      <c r="F786" s="15">
        <v>0.43530000000000002</v>
      </c>
      <c r="G786" s="16">
        <v>8.8310000000000003E-3</v>
      </c>
      <c r="H786" s="17">
        <v>5.5890000000000004</v>
      </c>
      <c r="I786" s="18">
        <v>7.1479999999999997</v>
      </c>
      <c r="J786" s="19">
        <f t="shared" ref="J786:J809" si="93">F786/B786</f>
        <v>0.99542648067688089</v>
      </c>
      <c r="K786" s="17">
        <f t="shared" ref="K786:K809" si="94">G786/C786</f>
        <v>0.48099128540305008</v>
      </c>
      <c r="L786" s="17">
        <f t="shared" ref="L786:L809" si="95">H786/D786</f>
        <v>0.65552427867698815</v>
      </c>
      <c r="M786" s="18">
        <f t="shared" ref="M786:M809" si="96">I786/E786</f>
        <v>0.68206106870229</v>
      </c>
      <c r="N786" s="5">
        <v>2</v>
      </c>
      <c r="O786" s="1">
        <v>0</v>
      </c>
      <c r="P786" s="50">
        <v>0.56409420099999996</v>
      </c>
      <c r="Q786" s="5" t="s">
        <v>1094</v>
      </c>
      <c r="R786" s="1" t="s">
        <v>1090</v>
      </c>
      <c r="S786" s="50" t="s">
        <v>1089</v>
      </c>
      <c r="T786" s="5" t="s">
        <v>983</v>
      </c>
      <c r="U786" s="1" t="s">
        <v>1028</v>
      </c>
      <c r="V786" s="6" t="s">
        <v>985</v>
      </c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  <c r="AM786" s="1"/>
      <c r="AN786" s="1"/>
      <c r="AO786" s="1"/>
      <c r="AP786" s="1"/>
      <c r="AQ786" s="1"/>
      <c r="AR786" s="1"/>
      <c r="AS786" s="1"/>
      <c r="AT786" s="1"/>
    </row>
    <row r="787" spans="1:46" ht="14.25" customHeight="1" x14ac:dyDescent="0.35">
      <c r="A787" s="27" t="s">
        <v>779</v>
      </c>
      <c r="B787" s="15">
        <v>0.81179999999999997</v>
      </c>
      <c r="C787" s="16">
        <v>3.286E-2</v>
      </c>
      <c r="D787" s="17">
        <v>10.26</v>
      </c>
      <c r="E787" s="18">
        <v>17.739999999999998</v>
      </c>
      <c r="F787" s="15">
        <v>0.81289999999999996</v>
      </c>
      <c r="G787" s="16">
        <v>3.031E-2</v>
      </c>
      <c r="H787" s="17">
        <v>7.1280000000000001</v>
      </c>
      <c r="I787" s="18">
        <v>19.22</v>
      </c>
      <c r="J787" s="19">
        <f t="shared" si="93"/>
        <v>1.0013550135501355</v>
      </c>
      <c r="K787" s="17">
        <f t="shared" si="94"/>
        <v>0.92239805234327454</v>
      </c>
      <c r="L787" s="17">
        <f t="shared" si="95"/>
        <v>0.69473684210526321</v>
      </c>
      <c r="M787" s="18">
        <f t="shared" si="96"/>
        <v>1.0834272829763247</v>
      </c>
      <c r="N787" s="5">
        <v>2</v>
      </c>
      <c r="O787" s="1">
        <v>0</v>
      </c>
      <c r="P787" s="50">
        <v>0.37525207399999999</v>
      </c>
      <c r="Q787" s="5" t="s">
        <v>1094</v>
      </c>
      <c r="R787" s="1" t="s">
        <v>1090</v>
      </c>
      <c r="S787" s="50" t="s">
        <v>1089</v>
      </c>
      <c r="T787" s="5" t="s">
        <v>983</v>
      </c>
      <c r="U787" s="1" t="s">
        <v>1039</v>
      </c>
      <c r="V787" s="6" t="s">
        <v>985</v>
      </c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  <c r="AM787" s="1"/>
      <c r="AN787" s="1"/>
      <c r="AO787" s="1"/>
      <c r="AP787" s="1"/>
      <c r="AQ787" s="1"/>
      <c r="AR787" s="1"/>
      <c r="AS787" s="1"/>
      <c r="AT787" s="1"/>
    </row>
    <row r="788" spans="1:46" ht="14.25" customHeight="1" x14ac:dyDescent="0.35">
      <c r="A788" s="27" t="s">
        <v>780</v>
      </c>
      <c r="B788" s="15">
        <v>0.84970000000000001</v>
      </c>
      <c r="C788" s="16">
        <v>3.5189999999999999E-2</v>
      </c>
      <c r="D788" s="17">
        <v>8.6920000000000002</v>
      </c>
      <c r="E788" s="18">
        <v>20.12</v>
      </c>
      <c r="F788" s="15">
        <v>0.83740000000000003</v>
      </c>
      <c r="G788" s="16">
        <v>2.443E-2</v>
      </c>
      <c r="H788" s="17">
        <v>6.9409999999999998</v>
      </c>
      <c r="I788" s="18">
        <v>17.13</v>
      </c>
      <c r="J788" s="19">
        <f t="shared" si="93"/>
        <v>0.98552430269506885</v>
      </c>
      <c r="K788" s="17">
        <f t="shared" si="94"/>
        <v>0.69423131571469165</v>
      </c>
      <c r="L788" s="17">
        <f t="shared" si="95"/>
        <v>0.79855039116428894</v>
      </c>
      <c r="M788" s="18">
        <f t="shared" si="96"/>
        <v>0.85139165009940354</v>
      </c>
      <c r="N788" s="5">
        <v>2</v>
      </c>
      <c r="O788" s="1">
        <v>0</v>
      </c>
      <c r="P788" s="50">
        <v>0.38391159499999999</v>
      </c>
      <c r="Q788" s="5" t="s">
        <v>1094</v>
      </c>
      <c r="R788" s="1" t="s">
        <v>1090</v>
      </c>
      <c r="S788" s="50" t="s">
        <v>1089</v>
      </c>
      <c r="T788" s="5" t="s">
        <v>983</v>
      </c>
      <c r="U788" s="1" t="s">
        <v>1039</v>
      </c>
      <c r="V788" s="6" t="s">
        <v>985</v>
      </c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  <c r="AL788" s="1"/>
      <c r="AM788" s="1"/>
      <c r="AN788" s="1"/>
      <c r="AO788" s="1"/>
      <c r="AP788" s="1"/>
      <c r="AQ788" s="1"/>
      <c r="AR788" s="1"/>
      <c r="AS788" s="1"/>
      <c r="AT788" s="1"/>
    </row>
    <row r="789" spans="1:46" ht="14.25" customHeight="1" x14ac:dyDescent="0.35">
      <c r="A789" s="27" t="s">
        <v>781</v>
      </c>
      <c r="B789" s="15">
        <v>0.72299999999999998</v>
      </c>
      <c r="C789" s="16">
        <v>3.065E-2</v>
      </c>
      <c r="D789" s="17">
        <v>9.1769999999999996</v>
      </c>
      <c r="E789" s="18">
        <v>17.02</v>
      </c>
      <c r="F789" s="15">
        <v>0.67210000000000003</v>
      </c>
      <c r="G789" s="16">
        <v>1.8700000000000001E-2</v>
      </c>
      <c r="H789" s="17">
        <v>4.53</v>
      </c>
      <c r="I789" s="18">
        <v>14.52</v>
      </c>
      <c r="J789" s="19">
        <f t="shared" si="93"/>
        <v>0.92959889349930847</v>
      </c>
      <c r="K789" s="17">
        <f t="shared" si="94"/>
        <v>0.61011419249592169</v>
      </c>
      <c r="L789" s="17">
        <f t="shared" si="95"/>
        <v>0.49362536776724425</v>
      </c>
      <c r="M789" s="18">
        <f t="shared" si="96"/>
        <v>0.85311398354876611</v>
      </c>
      <c r="N789" s="5">
        <v>2</v>
      </c>
      <c r="O789" s="1">
        <v>3</v>
      </c>
      <c r="P789" s="50">
        <v>0</v>
      </c>
      <c r="Q789" s="5" t="s">
        <v>1094</v>
      </c>
      <c r="R789" s="1" t="s">
        <v>1091</v>
      </c>
      <c r="S789" s="50" t="s">
        <v>1088</v>
      </c>
      <c r="T789" s="5" t="s">
        <v>999</v>
      </c>
      <c r="U789" s="1" t="s">
        <v>1014</v>
      </c>
      <c r="V789" s="6" t="s">
        <v>985</v>
      </c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  <c r="AL789" s="1"/>
      <c r="AM789" s="1"/>
      <c r="AN789" s="1"/>
      <c r="AO789" s="1"/>
      <c r="AP789" s="1"/>
      <c r="AQ789" s="1"/>
      <c r="AR789" s="1"/>
      <c r="AS789" s="1"/>
      <c r="AT789" s="1"/>
    </row>
    <row r="790" spans="1:46" ht="14.25" customHeight="1" x14ac:dyDescent="0.35">
      <c r="A790" s="27" t="s">
        <v>782</v>
      </c>
      <c r="B790" s="15">
        <v>0.58379999999999999</v>
      </c>
      <c r="C790" s="16">
        <v>2.3400000000000001E-2</v>
      </c>
      <c r="D790" s="17">
        <v>8.3849999999999998</v>
      </c>
      <c r="E790" s="18">
        <v>13.75</v>
      </c>
      <c r="F790" s="15">
        <v>0.75019999999999998</v>
      </c>
      <c r="G790" s="16">
        <v>1.8749999999999999E-2</v>
      </c>
      <c r="H790" s="17">
        <v>5.1340000000000003</v>
      </c>
      <c r="I790" s="18">
        <v>14.79</v>
      </c>
      <c r="J790" s="19">
        <f t="shared" si="93"/>
        <v>1.2850291195614936</v>
      </c>
      <c r="K790" s="17">
        <f t="shared" si="94"/>
        <v>0.80128205128205121</v>
      </c>
      <c r="L790" s="17">
        <f t="shared" si="95"/>
        <v>0.61228384019081694</v>
      </c>
      <c r="M790" s="18">
        <f t="shared" si="96"/>
        <v>1.0756363636363635</v>
      </c>
      <c r="N790" s="5">
        <v>2</v>
      </c>
      <c r="O790" s="1">
        <v>0</v>
      </c>
      <c r="P790" s="50">
        <v>0</v>
      </c>
      <c r="Q790" s="5" t="s">
        <v>1094</v>
      </c>
      <c r="R790" s="1" t="s">
        <v>1090</v>
      </c>
      <c r="S790" s="50" t="s">
        <v>1088</v>
      </c>
      <c r="T790" s="5" t="s">
        <v>1000</v>
      </c>
      <c r="U790" s="1" t="s">
        <v>981</v>
      </c>
      <c r="V790" s="6" t="s">
        <v>1098</v>
      </c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  <c r="AL790" s="1"/>
      <c r="AM790" s="1"/>
      <c r="AN790" s="1"/>
      <c r="AO790" s="1"/>
      <c r="AP790" s="1"/>
      <c r="AQ790" s="1"/>
      <c r="AR790" s="1"/>
      <c r="AS790" s="1"/>
      <c r="AT790" s="1"/>
    </row>
    <row r="791" spans="1:46" ht="14.25" customHeight="1" x14ac:dyDescent="0.35">
      <c r="A791" s="27" t="s">
        <v>783</v>
      </c>
      <c r="B791" s="15">
        <v>0.7006</v>
      </c>
      <c r="C791" s="16">
        <v>2.1909999999999999E-2</v>
      </c>
      <c r="D791" s="17">
        <v>7.5940000000000003</v>
      </c>
      <c r="E791" s="18">
        <v>14.73</v>
      </c>
      <c r="F791" s="15">
        <v>0.7772</v>
      </c>
      <c r="G791" s="16">
        <v>1.5720000000000001E-2</v>
      </c>
      <c r="H791" s="17">
        <v>6.2750000000000004</v>
      </c>
      <c r="I791" s="18">
        <v>12.4</v>
      </c>
      <c r="J791" s="19">
        <f t="shared" si="93"/>
        <v>1.1093348558378533</v>
      </c>
      <c r="K791" s="17">
        <f t="shared" si="94"/>
        <v>0.71748060246462808</v>
      </c>
      <c r="L791" s="17">
        <f t="shared" si="95"/>
        <v>0.8263102449302081</v>
      </c>
      <c r="M791" s="18">
        <f t="shared" si="96"/>
        <v>0.84181941615750167</v>
      </c>
      <c r="N791" s="5">
        <v>2</v>
      </c>
      <c r="O791" s="1">
        <v>0</v>
      </c>
      <c r="P791" s="50">
        <v>0</v>
      </c>
      <c r="Q791" s="5" t="s">
        <v>1094</v>
      </c>
      <c r="R791" s="1" t="s">
        <v>1090</v>
      </c>
      <c r="S791" s="50" t="s">
        <v>1088</v>
      </c>
      <c r="T791" s="5" t="s">
        <v>1000</v>
      </c>
      <c r="U791" s="1" t="s">
        <v>981</v>
      </c>
      <c r="V791" s="6" t="s">
        <v>1098</v>
      </c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  <c r="AL791" s="1"/>
      <c r="AM791" s="1"/>
      <c r="AN791" s="1"/>
      <c r="AO791" s="1"/>
      <c r="AP791" s="1"/>
      <c r="AQ791" s="1"/>
      <c r="AR791" s="1"/>
      <c r="AS791" s="1"/>
      <c r="AT791" s="1"/>
    </row>
    <row r="792" spans="1:46" ht="14.25" customHeight="1" x14ac:dyDescent="0.35">
      <c r="A792" s="27" t="s">
        <v>784</v>
      </c>
      <c r="B792" s="15">
        <v>0.61719999999999997</v>
      </c>
      <c r="C792" s="16">
        <v>3.1969999999999998E-2</v>
      </c>
      <c r="D792" s="17">
        <v>6.89</v>
      </c>
      <c r="E792" s="18">
        <v>17.25</v>
      </c>
      <c r="F792" s="15">
        <v>0.58289999999999997</v>
      </c>
      <c r="G792" s="16">
        <v>1.6039999999999999E-2</v>
      </c>
      <c r="H792" s="17">
        <v>3.617</v>
      </c>
      <c r="I792" s="18">
        <v>13.05</v>
      </c>
      <c r="J792" s="19">
        <f t="shared" si="93"/>
        <v>0.94442644199611148</v>
      </c>
      <c r="K792" s="17">
        <f t="shared" si="94"/>
        <v>0.50172036284016264</v>
      </c>
      <c r="L792" s="17">
        <f t="shared" si="95"/>
        <v>0.52496371552975329</v>
      </c>
      <c r="M792" s="18">
        <f t="shared" si="96"/>
        <v>0.75652173913043486</v>
      </c>
      <c r="N792" s="5">
        <v>2</v>
      </c>
      <c r="O792" s="1">
        <v>0</v>
      </c>
      <c r="P792" s="50">
        <v>0.410929934</v>
      </c>
      <c r="Q792" s="5" t="s">
        <v>1094</v>
      </c>
      <c r="R792" s="1" t="s">
        <v>1090</v>
      </c>
      <c r="S792" s="50" t="s">
        <v>1089</v>
      </c>
      <c r="T792" s="5" t="s">
        <v>983</v>
      </c>
      <c r="U792" s="1" t="s">
        <v>1039</v>
      </c>
      <c r="V792" s="6" t="s">
        <v>985</v>
      </c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  <c r="AM792" s="1"/>
      <c r="AN792" s="1"/>
      <c r="AO792" s="1"/>
      <c r="AP792" s="1"/>
      <c r="AQ792" s="1"/>
      <c r="AR792" s="1"/>
      <c r="AS792" s="1"/>
      <c r="AT792" s="1"/>
    </row>
    <row r="793" spans="1:46" ht="14.25" customHeight="1" x14ac:dyDescent="0.35">
      <c r="A793" s="27" t="s">
        <v>785</v>
      </c>
      <c r="B793" s="15">
        <v>0.66659999999999997</v>
      </c>
      <c r="C793" s="16">
        <v>3.388E-2</v>
      </c>
      <c r="D793" s="17">
        <v>6.9349999999999996</v>
      </c>
      <c r="E793" s="18">
        <v>18.48</v>
      </c>
      <c r="F793" s="15">
        <v>0.6492</v>
      </c>
      <c r="G793" s="16">
        <v>1.9439999999999999E-2</v>
      </c>
      <c r="H793" s="17">
        <v>4.4290000000000003</v>
      </c>
      <c r="I793" s="18">
        <v>14.86</v>
      </c>
      <c r="J793" s="19">
        <f t="shared" si="93"/>
        <v>0.97389738973897388</v>
      </c>
      <c r="K793" s="17">
        <f t="shared" si="94"/>
        <v>0.57378984651711917</v>
      </c>
      <c r="L793" s="17">
        <f t="shared" si="95"/>
        <v>0.63864455659697195</v>
      </c>
      <c r="M793" s="18">
        <f t="shared" si="96"/>
        <v>0.80411255411255411</v>
      </c>
      <c r="N793" s="5">
        <v>2</v>
      </c>
      <c r="O793" s="1">
        <v>0</v>
      </c>
      <c r="P793" s="50">
        <v>0.35324106700000002</v>
      </c>
      <c r="Q793" s="5" t="s">
        <v>1094</v>
      </c>
      <c r="R793" s="1" t="s">
        <v>1090</v>
      </c>
      <c r="S793" s="50" t="s">
        <v>1089</v>
      </c>
      <c r="T793" s="5" t="s">
        <v>983</v>
      </c>
      <c r="U793" s="1" t="s">
        <v>1039</v>
      </c>
      <c r="V793" s="6" t="s">
        <v>985</v>
      </c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  <c r="AM793" s="1"/>
      <c r="AN793" s="1"/>
      <c r="AO793" s="1"/>
      <c r="AP793" s="1"/>
      <c r="AQ793" s="1"/>
      <c r="AR793" s="1"/>
      <c r="AS793" s="1"/>
      <c r="AT793" s="1"/>
    </row>
    <row r="794" spans="1:46" ht="14.25" customHeight="1" x14ac:dyDescent="0.35">
      <c r="A794" s="27" t="s">
        <v>786</v>
      </c>
      <c r="B794" s="15">
        <v>0.62529999999999997</v>
      </c>
      <c r="C794" s="16">
        <v>2.3970000000000002E-2</v>
      </c>
      <c r="D794" s="17">
        <v>9.5169999999999995</v>
      </c>
      <c r="E794" s="18">
        <v>13.73</v>
      </c>
      <c r="F794" s="15">
        <v>0.56430000000000002</v>
      </c>
      <c r="G794" s="16">
        <v>9.861E-3</v>
      </c>
      <c r="H794" s="17">
        <v>6.2460000000000004</v>
      </c>
      <c r="I794" s="18">
        <v>8.06</v>
      </c>
      <c r="J794" s="19">
        <f t="shared" si="93"/>
        <v>0.90244682552374866</v>
      </c>
      <c r="K794" s="17">
        <f t="shared" si="94"/>
        <v>0.41138923654568205</v>
      </c>
      <c r="L794" s="17">
        <f t="shared" si="95"/>
        <v>0.65629925396658617</v>
      </c>
      <c r="M794" s="18">
        <f t="shared" si="96"/>
        <v>0.58703568827385288</v>
      </c>
      <c r="N794" s="5">
        <v>3</v>
      </c>
      <c r="O794" s="1">
        <v>6</v>
      </c>
      <c r="P794" s="50">
        <v>0.599941689</v>
      </c>
      <c r="Q794" s="5" t="s">
        <v>1095</v>
      </c>
      <c r="R794" s="1" t="s">
        <v>1091</v>
      </c>
      <c r="S794" s="50" t="s">
        <v>1089</v>
      </c>
      <c r="T794" s="5" t="s">
        <v>983</v>
      </c>
      <c r="U794" s="1" t="s">
        <v>1028</v>
      </c>
      <c r="V794" s="6" t="s">
        <v>985</v>
      </c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  <c r="AL794" s="1"/>
      <c r="AM794" s="1"/>
      <c r="AN794" s="1"/>
      <c r="AO794" s="1"/>
      <c r="AP794" s="1"/>
      <c r="AQ794" s="1"/>
      <c r="AR794" s="1"/>
      <c r="AS794" s="1"/>
      <c r="AT794" s="1"/>
    </row>
    <row r="795" spans="1:46" ht="14.25" customHeight="1" x14ac:dyDescent="0.35">
      <c r="A795" s="27" t="s">
        <v>787</v>
      </c>
      <c r="B795" s="15">
        <v>0.62790000000000001</v>
      </c>
      <c r="C795" s="16">
        <v>2.7480000000000001E-2</v>
      </c>
      <c r="D795" s="17">
        <v>9.3130000000000006</v>
      </c>
      <c r="E795" s="18">
        <v>14.93</v>
      </c>
      <c r="F795" s="15">
        <v>0.44800000000000001</v>
      </c>
      <c r="G795" s="16">
        <v>1.435E-2</v>
      </c>
      <c r="H795" s="17">
        <v>6.7039999999999997</v>
      </c>
      <c r="I795" s="18">
        <v>9.82</v>
      </c>
      <c r="J795" s="19">
        <f t="shared" si="93"/>
        <v>0.7134894091415831</v>
      </c>
      <c r="K795" s="17">
        <f t="shared" si="94"/>
        <v>0.52219796215429404</v>
      </c>
      <c r="L795" s="17">
        <f t="shared" si="95"/>
        <v>0.71985396757221076</v>
      </c>
      <c r="M795" s="18">
        <f t="shared" si="96"/>
        <v>0.65773610180843944</v>
      </c>
      <c r="N795" s="5">
        <v>2</v>
      </c>
      <c r="O795" s="1">
        <v>0</v>
      </c>
      <c r="P795" s="50">
        <v>0.39264437400000002</v>
      </c>
      <c r="Q795" s="5" t="s">
        <v>1094</v>
      </c>
      <c r="R795" s="1" t="s">
        <v>1090</v>
      </c>
      <c r="S795" s="50" t="s">
        <v>1089</v>
      </c>
      <c r="T795" s="5" t="s">
        <v>983</v>
      </c>
      <c r="U795" s="1" t="s">
        <v>1039</v>
      </c>
      <c r="V795" s="6" t="s">
        <v>985</v>
      </c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  <c r="AM795" s="1"/>
      <c r="AN795" s="1"/>
      <c r="AO795" s="1"/>
      <c r="AP795" s="1"/>
      <c r="AQ795" s="1"/>
      <c r="AR795" s="1"/>
      <c r="AS795" s="1"/>
      <c r="AT795" s="1"/>
    </row>
    <row r="796" spans="1:46" ht="14.25" customHeight="1" x14ac:dyDescent="0.35">
      <c r="A796" s="27" t="s">
        <v>788</v>
      </c>
      <c r="B796" s="15">
        <v>0.55289999999999995</v>
      </c>
      <c r="C796" s="16">
        <v>2.1239999999999998E-2</v>
      </c>
      <c r="D796" s="17">
        <v>5.101</v>
      </c>
      <c r="E796" s="18">
        <v>14.62</v>
      </c>
      <c r="F796" s="15">
        <v>0.68759999999999999</v>
      </c>
      <c r="G796" s="16">
        <v>1.2619999999999999E-2</v>
      </c>
      <c r="H796" s="17">
        <v>4.4649999999999999</v>
      </c>
      <c r="I796" s="18">
        <v>10.95</v>
      </c>
      <c r="J796" s="19">
        <f t="shared" si="93"/>
        <v>1.2436245252306024</v>
      </c>
      <c r="K796" s="17">
        <f t="shared" si="94"/>
        <v>0.59416195856873821</v>
      </c>
      <c r="L796" s="17">
        <f t="shared" si="95"/>
        <v>0.87531856498725735</v>
      </c>
      <c r="M796" s="18">
        <f t="shared" si="96"/>
        <v>0.74897400820793436</v>
      </c>
      <c r="N796" s="5">
        <v>2</v>
      </c>
      <c r="O796" s="1">
        <v>0</v>
      </c>
      <c r="P796" s="50">
        <v>0.48752841400000002</v>
      </c>
      <c r="Q796" s="5" t="s">
        <v>1094</v>
      </c>
      <c r="R796" s="1" t="s">
        <v>1090</v>
      </c>
      <c r="S796" s="50" t="s">
        <v>1089</v>
      </c>
      <c r="T796" s="5" t="s">
        <v>983</v>
      </c>
      <c r="U796" s="1" t="s">
        <v>1039</v>
      </c>
      <c r="V796" s="6" t="s">
        <v>985</v>
      </c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  <c r="AM796" s="1"/>
      <c r="AN796" s="1"/>
      <c r="AO796" s="1"/>
      <c r="AP796" s="1"/>
      <c r="AQ796" s="1"/>
      <c r="AR796" s="1"/>
      <c r="AS796" s="1"/>
      <c r="AT796" s="1"/>
    </row>
    <row r="797" spans="1:46" ht="14.25" customHeight="1" x14ac:dyDescent="0.35">
      <c r="A797" s="27" t="s">
        <v>789</v>
      </c>
      <c r="B797" s="15">
        <v>0.76459999999999995</v>
      </c>
      <c r="C797" s="16">
        <v>3.4700000000000002E-2</v>
      </c>
      <c r="D797" s="17">
        <v>9.9730000000000008</v>
      </c>
      <c r="E797" s="18">
        <v>17.989999999999998</v>
      </c>
      <c r="F797" s="15">
        <v>0.63829999999999998</v>
      </c>
      <c r="G797" s="16">
        <v>1.5310000000000001E-2</v>
      </c>
      <c r="H797" s="17">
        <v>9.4629999999999992</v>
      </c>
      <c r="I797" s="18">
        <v>10.07</v>
      </c>
      <c r="J797" s="19">
        <f t="shared" si="93"/>
        <v>0.83481558985090243</v>
      </c>
      <c r="K797" s="17">
        <f t="shared" si="94"/>
        <v>0.44121037463976948</v>
      </c>
      <c r="L797" s="17">
        <f t="shared" si="95"/>
        <v>0.9488619272034492</v>
      </c>
      <c r="M797" s="18">
        <f t="shared" si="96"/>
        <v>0.55975541967759868</v>
      </c>
      <c r="N797" s="5">
        <v>2</v>
      </c>
      <c r="O797" s="1">
        <v>0</v>
      </c>
      <c r="P797" s="50">
        <v>0.427849865</v>
      </c>
      <c r="Q797" s="5" t="s">
        <v>1094</v>
      </c>
      <c r="R797" s="1" t="s">
        <v>1090</v>
      </c>
      <c r="S797" s="50" t="s">
        <v>1089</v>
      </c>
      <c r="T797" s="5" t="s">
        <v>983</v>
      </c>
      <c r="U797" s="1" t="s">
        <v>1039</v>
      </c>
      <c r="V797" s="6" t="s">
        <v>985</v>
      </c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  <c r="AM797" s="1"/>
      <c r="AN797" s="1"/>
      <c r="AO797" s="1"/>
      <c r="AP797" s="1"/>
      <c r="AQ797" s="1"/>
      <c r="AR797" s="1"/>
      <c r="AS797" s="1"/>
      <c r="AT797" s="1"/>
    </row>
    <row r="798" spans="1:46" ht="14.25" customHeight="1" x14ac:dyDescent="0.35">
      <c r="A798" s="27" t="s">
        <v>790</v>
      </c>
      <c r="B798" s="15">
        <v>0.55449999999999999</v>
      </c>
      <c r="C798" s="16">
        <v>2.717E-2</v>
      </c>
      <c r="D798" s="17">
        <v>8.0559999999999992</v>
      </c>
      <c r="E798" s="18">
        <v>14.93</v>
      </c>
      <c r="F798" s="15">
        <v>0.51290000000000002</v>
      </c>
      <c r="G798" s="16">
        <v>1.3220000000000001E-2</v>
      </c>
      <c r="H798" s="17">
        <v>3.04</v>
      </c>
      <c r="I798" s="18">
        <v>11.29</v>
      </c>
      <c r="J798" s="19">
        <f t="shared" si="93"/>
        <v>0.92497745716862045</v>
      </c>
      <c r="K798" s="17">
        <f t="shared" si="94"/>
        <v>0.48656606551343395</v>
      </c>
      <c r="L798" s="17">
        <f t="shared" si="95"/>
        <v>0.37735849056603776</v>
      </c>
      <c r="M798" s="18">
        <f t="shared" si="96"/>
        <v>0.75619557937039517</v>
      </c>
      <c r="N798" s="5">
        <v>2</v>
      </c>
      <c r="O798" s="1">
        <v>0</v>
      </c>
      <c r="P798" s="50">
        <v>0.53346827100000005</v>
      </c>
      <c r="Q798" s="5" t="s">
        <v>1094</v>
      </c>
      <c r="R798" s="1" t="s">
        <v>1090</v>
      </c>
      <c r="S798" s="50" t="s">
        <v>1089</v>
      </c>
      <c r="T798" s="5" t="s">
        <v>983</v>
      </c>
      <c r="U798" s="1" t="s">
        <v>1039</v>
      </c>
      <c r="V798" s="6" t="s">
        <v>985</v>
      </c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  <c r="AM798" s="1"/>
      <c r="AN798" s="1"/>
      <c r="AO798" s="1"/>
      <c r="AP798" s="1"/>
      <c r="AQ798" s="1"/>
      <c r="AR798" s="1"/>
      <c r="AS798" s="1"/>
      <c r="AT798" s="1"/>
    </row>
    <row r="799" spans="1:46" ht="14.25" customHeight="1" x14ac:dyDescent="0.35">
      <c r="A799" s="27" t="s">
        <v>791</v>
      </c>
      <c r="B799" s="15">
        <v>0.41860000000000003</v>
      </c>
      <c r="C799" s="16">
        <v>2.0899999999999998E-2</v>
      </c>
      <c r="D799" s="17">
        <v>6.5529999999999999</v>
      </c>
      <c r="E799" s="18">
        <v>11.73</v>
      </c>
      <c r="F799" s="15">
        <v>0.45329999999999998</v>
      </c>
      <c r="G799" s="16">
        <v>1.5129999999999999E-2</v>
      </c>
      <c r="H799" s="17">
        <v>2.1720000000000002</v>
      </c>
      <c r="I799" s="18">
        <v>11.89</v>
      </c>
      <c r="J799" s="19">
        <f t="shared" si="93"/>
        <v>1.082895365504061</v>
      </c>
      <c r="K799" s="17">
        <f t="shared" si="94"/>
        <v>0.72392344497607652</v>
      </c>
      <c r="L799" s="17">
        <f t="shared" si="95"/>
        <v>0.3314512437051732</v>
      </c>
      <c r="M799" s="18">
        <f t="shared" si="96"/>
        <v>1.0136402387041774</v>
      </c>
      <c r="N799" s="5">
        <v>2</v>
      </c>
      <c r="O799" s="1">
        <v>1</v>
      </c>
      <c r="P799" s="50">
        <v>0.53986560900000002</v>
      </c>
      <c r="Q799" s="5" t="s">
        <v>1094</v>
      </c>
      <c r="R799" s="1" t="s">
        <v>1091</v>
      </c>
      <c r="S799" s="50" t="s">
        <v>1089</v>
      </c>
      <c r="T799" s="5" t="s">
        <v>983</v>
      </c>
      <c r="U799" s="1" t="s">
        <v>1039</v>
      </c>
      <c r="V799" s="6" t="s">
        <v>985</v>
      </c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  <c r="AL799" s="1"/>
      <c r="AM799" s="1"/>
      <c r="AN799" s="1"/>
      <c r="AO799" s="1"/>
      <c r="AP799" s="1"/>
      <c r="AQ799" s="1"/>
      <c r="AR799" s="1"/>
      <c r="AS799" s="1"/>
      <c r="AT799" s="1"/>
    </row>
    <row r="800" spans="1:46" ht="14.25" customHeight="1" x14ac:dyDescent="0.35">
      <c r="A800" s="27" t="s">
        <v>792</v>
      </c>
      <c r="B800" s="15">
        <v>0.64780000000000004</v>
      </c>
      <c r="C800" s="16">
        <v>2.7879999999999999E-2</v>
      </c>
      <c r="D800" s="17">
        <v>4.6550000000000002</v>
      </c>
      <c r="E800" s="18">
        <v>18.34</v>
      </c>
      <c r="F800" s="15">
        <v>0.74470000000000003</v>
      </c>
      <c r="G800" s="16">
        <v>1.7950000000000001E-2</v>
      </c>
      <c r="H800" s="17">
        <v>3.863</v>
      </c>
      <c r="I800" s="18">
        <v>15.02</v>
      </c>
      <c r="J800" s="19">
        <f t="shared" si="93"/>
        <v>1.1495832046928063</v>
      </c>
      <c r="K800" s="17">
        <f t="shared" si="94"/>
        <v>0.64383070301291256</v>
      </c>
      <c r="L800" s="17">
        <f t="shared" si="95"/>
        <v>0.82986036519871098</v>
      </c>
      <c r="M800" s="18">
        <f t="shared" si="96"/>
        <v>0.81897491821155943</v>
      </c>
      <c r="N800" s="5">
        <v>2</v>
      </c>
      <c r="O800" s="1">
        <v>0</v>
      </c>
      <c r="P800" s="50">
        <v>0.53945547500000002</v>
      </c>
      <c r="Q800" s="5" t="s">
        <v>1094</v>
      </c>
      <c r="R800" s="1" t="s">
        <v>1090</v>
      </c>
      <c r="S800" s="50" t="s">
        <v>1089</v>
      </c>
      <c r="T800" s="5" t="s">
        <v>983</v>
      </c>
      <c r="U800" s="1" t="s">
        <v>1039</v>
      </c>
      <c r="V800" s="6" t="s">
        <v>985</v>
      </c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  <c r="AL800" s="1"/>
      <c r="AM800" s="1"/>
      <c r="AN800" s="1"/>
      <c r="AO800" s="1"/>
      <c r="AP800" s="1"/>
      <c r="AQ800" s="1"/>
      <c r="AR800" s="1"/>
      <c r="AS800" s="1"/>
      <c r="AT800" s="1"/>
    </row>
    <row r="801" spans="1:46" ht="14.25" customHeight="1" x14ac:dyDescent="0.35">
      <c r="A801" s="27" t="s">
        <v>793</v>
      </c>
      <c r="B801" s="15">
        <v>0.56299999999999994</v>
      </c>
      <c r="C801" s="16">
        <v>2.1260000000000001E-2</v>
      </c>
      <c r="D801" s="17">
        <v>8.1170000000000009</v>
      </c>
      <c r="E801" s="18">
        <v>12.97</v>
      </c>
      <c r="F801" s="15">
        <v>0.66969999999999996</v>
      </c>
      <c r="G801" s="16">
        <v>1.306E-2</v>
      </c>
      <c r="H801" s="17">
        <v>8.3409999999999993</v>
      </c>
      <c r="I801" s="18">
        <v>9.6709999999999994</v>
      </c>
      <c r="J801" s="19">
        <f t="shared" si="93"/>
        <v>1.1895204262877443</v>
      </c>
      <c r="K801" s="17">
        <f t="shared" si="94"/>
        <v>0.61429915333960483</v>
      </c>
      <c r="L801" s="17">
        <f t="shared" si="95"/>
        <v>1.0275964026118023</v>
      </c>
      <c r="M801" s="18">
        <f t="shared" si="96"/>
        <v>0.74564379336931375</v>
      </c>
      <c r="N801" s="5">
        <v>2</v>
      </c>
      <c r="O801" s="1">
        <v>2</v>
      </c>
      <c r="P801" s="50">
        <v>5.0571408999999998E-2</v>
      </c>
      <c r="Q801" s="5" t="s">
        <v>1094</v>
      </c>
      <c r="R801" s="1" t="s">
        <v>1091</v>
      </c>
      <c r="S801" s="50" t="s">
        <v>1089</v>
      </c>
      <c r="T801" s="5" t="s">
        <v>983</v>
      </c>
      <c r="U801" s="1" t="s">
        <v>1007</v>
      </c>
      <c r="V801" s="6" t="s">
        <v>1098</v>
      </c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  <c r="AL801" s="1"/>
      <c r="AM801" s="1"/>
      <c r="AN801" s="1"/>
      <c r="AO801" s="1"/>
      <c r="AP801" s="1"/>
      <c r="AQ801" s="1"/>
      <c r="AR801" s="1"/>
      <c r="AS801" s="1"/>
      <c r="AT801" s="1"/>
    </row>
    <row r="802" spans="1:46" ht="14.25" customHeight="1" x14ac:dyDescent="0.35">
      <c r="A802" s="27" t="s">
        <v>794</v>
      </c>
      <c r="B802" s="15">
        <v>0.51319999999999999</v>
      </c>
      <c r="C802" s="16">
        <v>2.001E-2</v>
      </c>
      <c r="D802" s="17">
        <v>8.4770000000000003</v>
      </c>
      <c r="E802" s="18">
        <v>11.88</v>
      </c>
      <c r="F802" s="15">
        <v>0.64290000000000003</v>
      </c>
      <c r="G802" s="16">
        <v>1.304E-2</v>
      </c>
      <c r="H802" s="17">
        <v>7.8470000000000004</v>
      </c>
      <c r="I802" s="18">
        <v>9.7650000000000006</v>
      </c>
      <c r="J802" s="19">
        <f t="shared" si="93"/>
        <v>1.2527279812938426</v>
      </c>
      <c r="K802" s="17">
        <f t="shared" si="94"/>
        <v>0.65167416291854074</v>
      </c>
      <c r="L802" s="17">
        <f t="shared" si="95"/>
        <v>0.92568125516102395</v>
      </c>
      <c r="M802" s="18">
        <f t="shared" si="96"/>
        <v>0.82196969696969702</v>
      </c>
      <c r="N802" s="5">
        <v>2</v>
      </c>
      <c r="O802" s="1">
        <v>0</v>
      </c>
      <c r="P802" s="50">
        <v>5.1906659000000001E-2</v>
      </c>
      <c r="Q802" s="5" t="s">
        <v>1094</v>
      </c>
      <c r="R802" s="1" t="s">
        <v>1090</v>
      </c>
      <c r="S802" s="50" t="s">
        <v>1089</v>
      </c>
      <c r="T802" s="5" t="s">
        <v>983</v>
      </c>
      <c r="U802" s="1" t="s">
        <v>1007</v>
      </c>
      <c r="V802" s="6" t="s">
        <v>1098</v>
      </c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  <c r="AM802" s="1"/>
      <c r="AN802" s="1"/>
      <c r="AO802" s="1"/>
      <c r="AP802" s="1"/>
      <c r="AQ802" s="1"/>
      <c r="AR802" s="1"/>
      <c r="AS802" s="1"/>
      <c r="AT802" s="1"/>
    </row>
    <row r="803" spans="1:46" ht="14.25" customHeight="1" x14ac:dyDescent="0.35">
      <c r="A803" s="27" t="s">
        <v>795</v>
      </c>
      <c r="B803" s="15">
        <v>0.80259999999999998</v>
      </c>
      <c r="C803" s="16">
        <v>2.7449999999999999E-2</v>
      </c>
      <c r="D803" s="17">
        <v>7.4960000000000004</v>
      </c>
      <c r="E803" s="18">
        <v>17.88</v>
      </c>
      <c r="F803" s="15">
        <v>0.81730000000000003</v>
      </c>
      <c r="G803" s="16">
        <v>2.266E-2</v>
      </c>
      <c r="H803" s="17">
        <v>7.4710000000000001</v>
      </c>
      <c r="I803" s="18">
        <v>15.76</v>
      </c>
      <c r="J803" s="19">
        <f t="shared" si="93"/>
        <v>1.0183154747072016</v>
      </c>
      <c r="K803" s="17">
        <f t="shared" si="94"/>
        <v>0.82550091074681242</v>
      </c>
      <c r="L803" s="17">
        <f t="shared" si="95"/>
        <v>0.99666488794023478</v>
      </c>
      <c r="M803" s="18">
        <f t="shared" si="96"/>
        <v>0.88143176733780759</v>
      </c>
      <c r="N803" s="5">
        <v>2</v>
      </c>
      <c r="O803" s="1">
        <v>4</v>
      </c>
      <c r="P803" s="50">
        <v>4.6788173000000002E-2</v>
      </c>
      <c r="Q803" s="5" t="s">
        <v>1094</v>
      </c>
      <c r="R803" s="1" t="s">
        <v>1091</v>
      </c>
      <c r="S803" s="50" t="s">
        <v>1089</v>
      </c>
      <c r="T803" s="5" t="s">
        <v>983</v>
      </c>
      <c r="U803" s="1" t="s">
        <v>1007</v>
      </c>
      <c r="V803" s="6" t="s">
        <v>1098</v>
      </c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  <c r="AM803" s="1"/>
      <c r="AN803" s="1"/>
      <c r="AO803" s="1"/>
      <c r="AP803" s="1"/>
      <c r="AQ803" s="1"/>
      <c r="AR803" s="1"/>
      <c r="AS803" s="1"/>
      <c r="AT803" s="1"/>
    </row>
    <row r="804" spans="1:46" ht="14.25" customHeight="1" x14ac:dyDescent="0.35">
      <c r="A804" s="27" t="s">
        <v>796</v>
      </c>
      <c r="B804" s="15">
        <v>0.4083</v>
      </c>
      <c r="C804" s="16">
        <v>1.6070000000000001E-2</v>
      </c>
      <c r="D804" s="17">
        <v>15.62</v>
      </c>
      <c r="E804" s="18">
        <v>6.8129999999999997</v>
      </c>
      <c r="F804" s="15">
        <v>0.47689999999999999</v>
      </c>
      <c r="G804" s="16">
        <v>1.389E-2</v>
      </c>
      <c r="H804" s="17">
        <v>8.5030000000000001</v>
      </c>
      <c r="I804" s="18">
        <v>9.1890000000000001</v>
      </c>
      <c r="J804" s="19">
        <f t="shared" si="93"/>
        <v>1.1680137154053392</v>
      </c>
      <c r="K804" s="17">
        <f t="shared" si="94"/>
        <v>0.86434349719975101</v>
      </c>
      <c r="L804" s="17">
        <f t="shared" si="95"/>
        <v>0.54436619718309864</v>
      </c>
      <c r="M804" s="18">
        <f t="shared" si="96"/>
        <v>1.3487450462351387</v>
      </c>
      <c r="N804" s="5">
        <v>2</v>
      </c>
      <c r="O804" s="1">
        <v>1</v>
      </c>
      <c r="P804" s="50">
        <v>4.3136625999999997E-2</v>
      </c>
      <c r="Q804" s="5" t="s">
        <v>1094</v>
      </c>
      <c r="R804" s="1" t="s">
        <v>1091</v>
      </c>
      <c r="S804" s="50" t="s">
        <v>1089</v>
      </c>
      <c r="T804" s="5" t="s">
        <v>983</v>
      </c>
      <c r="U804" s="1" t="s">
        <v>1007</v>
      </c>
      <c r="V804" s="6" t="s">
        <v>1098</v>
      </c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  <c r="AL804" s="1"/>
      <c r="AM804" s="1"/>
      <c r="AN804" s="1"/>
      <c r="AO804" s="1"/>
      <c r="AP804" s="1"/>
      <c r="AQ804" s="1"/>
      <c r="AR804" s="1"/>
      <c r="AS804" s="1"/>
      <c r="AT804" s="1"/>
    </row>
    <row r="805" spans="1:46" ht="14.25" customHeight="1" x14ac:dyDescent="0.35">
      <c r="A805" s="27" t="s">
        <v>797</v>
      </c>
      <c r="B805" s="15">
        <v>0.56810000000000005</v>
      </c>
      <c r="C805" s="16">
        <v>2.172E-2</v>
      </c>
      <c r="D805" s="17">
        <v>7.1310000000000002</v>
      </c>
      <c r="E805" s="18">
        <v>13.7</v>
      </c>
      <c r="F805" s="15">
        <v>0.69730000000000003</v>
      </c>
      <c r="G805" s="16">
        <v>1.4030000000000001E-2</v>
      </c>
      <c r="H805" s="17">
        <v>8.8439999999999994</v>
      </c>
      <c r="I805" s="18">
        <v>10.11</v>
      </c>
      <c r="J805" s="19">
        <f t="shared" si="93"/>
        <v>1.2274247491638794</v>
      </c>
      <c r="K805" s="17">
        <f t="shared" si="94"/>
        <v>0.64594843462246787</v>
      </c>
      <c r="L805" s="17">
        <f t="shared" si="95"/>
        <v>1.2402187631468236</v>
      </c>
      <c r="M805" s="18">
        <f t="shared" si="96"/>
        <v>0.737956204379562</v>
      </c>
      <c r="N805" s="5">
        <v>2</v>
      </c>
      <c r="O805" s="1">
        <v>0</v>
      </c>
      <c r="P805" s="50">
        <v>4.9009099E-2</v>
      </c>
      <c r="Q805" s="5" t="s">
        <v>1094</v>
      </c>
      <c r="R805" s="1" t="s">
        <v>1090</v>
      </c>
      <c r="S805" s="50" t="s">
        <v>1089</v>
      </c>
      <c r="T805" s="5" t="s">
        <v>983</v>
      </c>
      <c r="U805" s="1" t="s">
        <v>1007</v>
      </c>
      <c r="V805" s="6" t="s">
        <v>1098</v>
      </c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  <c r="AL805" s="1"/>
      <c r="AM805" s="1"/>
      <c r="AN805" s="1"/>
      <c r="AO805" s="1"/>
      <c r="AP805" s="1"/>
      <c r="AQ805" s="1"/>
      <c r="AR805" s="1"/>
      <c r="AS805" s="1"/>
      <c r="AT805" s="1"/>
    </row>
    <row r="806" spans="1:46" ht="14.25" customHeight="1" x14ac:dyDescent="0.35">
      <c r="A806" s="27" t="s">
        <v>798</v>
      </c>
      <c r="B806" s="15">
        <v>0.55610000000000004</v>
      </c>
      <c r="C806" s="16">
        <v>2.3869999999999999E-2</v>
      </c>
      <c r="D806" s="17">
        <v>9.4809999999999999</v>
      </c>
      <c r="E806" s="18">
        <v>12.96</v>
      </c>
      <c r="F806" s="15">
        <v>0.65710000000000002</v>
      </c>
      <c r="G806" s="16">
        <v>1.3350000000000001E-2</v>
      </c>
      <c r="H806" s="17">
        <v>7.2270000000000003</v>
      </c>
      <c r="I806" s="18">
        <v>10.24</v>
      </c>
      <c r="J806" s="19">
        <f t="shared" si="93"/>
        <v>1.1816220104297788</v>
      </c>
      <c r="K806" s="17">
        <f t="shared" si="94"/>
        <v>0.55927943024717219</v>
      </c>
      <c r="L806" s="17">
        <f t="shared" si="95"/>
        <v>0.76226136483493312</v>
      </c>
      <c r="M806" s="18">
        <f t="shared" si="96"/>
        <v>0.79012345679012341</v>
      </c>
      <c r="N806" s="5">
        <v>2</v>
      </c>
      <c r="O806" s="1">
        <v>0</v>
      </c>
      <c r="P806" s="50">
        <v>5.2388850000000001E-2</v>
      </c>
      <c r="Q806" s="5" t="s">
        <v>1094</v>
      </c>
      <c r="R806" s="1" t="s">
        <v>1090</v>
      </c>
      <c r="S806" s="50" t="s">
        <v>1089</v>
      </c>
      <c r="T806" s="5" t="s">
        <v>983</v>
      </c>
      <c r="U806" s="1" t="s">
        <v>1007</v>
      </c>
      <c r="V806" s="6" t="s">
        <v>1098</v>
      </c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  <c r="AL806" s="1"/>
      <c r="AM806" s="1"/>
      <c r="AN806" s="1"/>
      <c r="AO806" s="1"/>
      <c r="AP806" s="1"/>
      <c r="AQ806" s="1"/>
      <c r="AR806" s="1"/>
      <c r="AS806" s="1"/>
      <c r="AT806" s="1"/>
    </row>
    <row r="807" spans="1:46" ht="14.25" customHeight="1" x14ac:dyDescent="0.35">
      <c r="A807" s="27" t="s">
        <v>799</v>
      </c>
      <c r="B807" s="15">
        <v>0.5534</v>
      </c>
      <c r="C807" s="16">
        <v>2.12E-2</v>
      </c>
      <c r="D807" s="17">
        <v>8.1760000000000002</v>
      </c>
      <c r="E807" s="18">
        <v>12.83</v>
      </c>
      <c r="F807" s="15">
        <v>0.64319999999999999</v>
      </c>
      <c r="G807" s="16">
        <v>1.7770000000000001E-2</v>
      </c>
      <c r="H807" s="17">
        <v>7.0220000000000002</v>
      </c>
      <c r="I807" s="18">
        <v>12.63</v>
      </c>
      <c r="J807" s="19">
        <f t="shared" si="93"/>
        <v>1.1622696060715576</v>
      </c>
      <c r="K807" s="17">
        <f t="shared" si="94"/>
        <v>0.83820754716981138</v>
      </c>
      <c r="L807" s="17">
        <f t="shared" si="95"/>
        <v>0.85885518590998045</v>
      </c>
      <c r="M807" s="18">
        <f t="shared" si="96"/>
        <v>0.98441153546375693</v>
      </c>
      <c r="N807" s="5">
        <v>2</v>
      </c>
      <c r="O807" s="1">
        <v>0</v>
      </c>
      <c r="P807" s="50">
        <v>5.0219483000000002E-2</v>
      </c>
      <c r="Q807" s="5" t="s">
        <v>1094</v>
      </c>
      <c r="R807" s="1" t="s">
        <v>1090</v>
      </c>
      <c r="S807" s="50" t="s">
        <v>1089</v>
      </c>
      <c r="T807" s="5" t="s">
        <v>983</v>
      </c>
      <c r="U807" s="1" t="s">
        <v>1007</v>
      </c>
      <c r="V807" s="6" t="s">
        <v>1098</v>
      </c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  <c r="AM807" s="1"/>
      <c r="AN807" s="1"/>
      <c r="AO807" s="1"/>
      <c r="AP807" s="1"/>
      <c r="AQ807" s="1"/>
      <c r="AR807" s="1"/>
      <c r="AS807" s="1"/>
      <c r="AT807" s="1"/>
    </row>
    <row r="808" spans="1:46" ht="14.25" customHeight="1" x14ac:dyDescent="0.35">
      <c r="A808" s="27" t="s">
        <v>800</v>
      </c>
      <c r="B808" s="15">
        <v>0.64229999999999998</v>
      </c>
      <c r="C808" s="16">
        <v>2.4119999999999999E-2</v>
      </c>
      <c r="D808" s="17">
        <v>6.5170000000000003</v>
      </c>
      <c r="E808" s="18">
        <v>15.72</v>
      </c>
      <c r="F808" s="15">
        <v>0.73619999999999997</v>
      </c>
      <c r="G808" s="16">
        <v>1.6959999999999999E-2</v>
      </c>
      <c r="H808" s="17">
        <v>9.6679999999999993</v>
      </c>
      <c r="I808" s="18">
        <v>11.22</v>
      </c>
      <c r="J808" s="19">
        <f t="shared" si="93"/>
        <v>1.1461933675852405</v>
      </c>
      <c r="K808" s="17">
        <f t="shared" si="94"/>
        <v>0.70315091210613601</v>
      </c>
      <c r="L808" s="17">
        <f t="shared" si="95"/>
        <v>1.4835046800675156</v>
      </c>
      <c r="M808" s="18">
        <f t="shared" si="96"/>
        <v>0.7137404580152672</v>
      </c>
      <c r="N808" s="5">
        <v>2</v>
      </c>
      <c r="O808" s="1">
        <v>0</v>
      </c>
      <c r="P808" s="50">
        <v>4.7685386000000003E-2</v>
      </c>
      <c r="Q808" s="5" t="s">
        <v>1094</v>
      </c>
      <c r="R808" s="1" t="s">
        <v>1090</v>
      </c>
      <c r="S808" s="50" t="s">
        <v>1089</v>
      </c>
      <c r="T808" s="5" t="s">
        <v>983</v>
      </c>
      <c r="U808" s="1" t="s">
        <v>1007</v>
      </c>
      <c r="V808" s="6" t="s">
        <v>1098</v>
      </c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  <c r="AM808" s="1"/>
      <c r="AN808" s="1"/>
      <c r="AO808" s="1"/>
      <c r="AP808" s="1"/>
      <c r="AQ808" s="1"/>
      <c r="AR808" s="1"/>
      <c r="AS808" s="1"/>
      <c r="AT808" s="1"/>
    </row>
    <row r="809" spans="1:46" ht="14.25" customHeight="1" x14ac:dyDescent="0.35">
      <c r="A809" s="27" t="s">
        <v>801</v>
      </c>
      <c r="B809" s="15">
        <v>0.73299999999999998</v>
      </c>
      <c r="C809" s="16">
        <v>2.683E-2</v>
      </c>
      <c r="D809" s="17">
        <v>8.6270000000000007</v>
      </c>
      <c r="E809" s="18">
        <v>16.2</v>
      </c>
      <c r="F809" s="15">
        <v>0.68300000000000005</v>
      </c>
      <c r="G809" s="16">
        <v>1.6760000000000001E-2</v>
      </c>
      <c r="H809" s="17">
        <v>7.1639999999999997</v>
      </c>
      <c r="I809" s="18">
        <v>12.3</v>
      </c>
      <c r="J809" s="19">
        <f t="shared" si="93"/>
        <v>0.931787175989086</v>
      </c>
      <c r="K809" s="17">
        <f t="shared" si="94"/>
        <v>0.62467387253074924</v>
      </c>
      <c r="L809" s="17">
        <f t="shared" si="95"/>
        <v>0.83041613538889525</v>
      </c>
      <c r="M809" s="18">
        <f t="shared" si="96"/>
        <v>0.7592592592592593</v>
      </c>
      <c r="N809" s="5">
        <v>2</v>
      </c>
      <c r="O809" s="1">
        <v>0</v>
      </c>
      <c r="P809" s="50">
        <v>0.43506410299999998</v>
      </c>
      <c r="Q809" s="5" t="s">
        <v>1094</v>
      </c>
      <c r="R809" s="1" t="s">
        <v>1090</v>
      </c>
      <c r="S809" s="50" t="s">
        <v>1089</v>
      </c>
      <c r="T809" s="5" t="s">
        <v>983</v>
      </c>
      <c r="U809" s="1" t="s">
        <v>1039</v>
      </c>
      <c r="V809" s="6" t="s">
        <v>985</v>
      </c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  <c r="AM809" s="1"/>
      <c r="AN809" s="1"/>
      <c r="AO809" s="1"/>
      <c r="AP809" s="1"/>
      <c r="AQ809" s="1"/>
      <c r="AR809" s="1"/>
      <c r="AS809" s="1"/>
      <c r="AT809" s="1"/>
    </row>
    <row r="810" spans="1:46" ht="14.25" customHeight="1" x14ac:dyDescent="0.35">
      <c r="A810" s="27" t="s">
        <v>802</v>
      </c>
      <c r="B810" s="15" t="s">
        <v>984</v>
      </c>
      <c r="C810" s="16" t="s">
        <v>984</v>
      </c>
      <c r="D810" s="17" t="s">
        <v>984</v>
      </c>
      <c r="E810" s="18" t="s">
        <v>984</v>
      </c>
      <c r="F810" s="15" t="s">
        <v>984</v>
      </c>
      <c r="G810" s="16" t="s">
        <v>984</v>
      </c>
      <c r="H810" s="17" t="s">
        <v>984</v>
      </c>
      <c r="I810" s="18" t="s">
        <v>984</v>
      </c>
      <c r="J810" s="19" t="s">
        <v>984</v>
      </c>
      <c r="K810" s="17" t="s">
        <v>984</v>
      </c>
      <c r="L810" s="17" t="s">
        <v>984</v>
      </c>
      <c r="M810" s="18" t="s">
        <v>984</v>
      </c>
      <c r="N810" s="5">
        <v>2</v>
      </c>
      <c r="O810" s="1">
        <v>0</v>
      </c>
      <c r="P810" s="50">
        <v>5.3163344000000001E-2</v>
      </c>
      <c r="Q810" s="5" t="s">
        <v>1094</v>
      </c>
      <c r="R810" s="1" t="s">
        <v>1090</v>
      </c>
      <c r="S810" s="50" t="s">
        <v>1089</v>
      </c>
      <c r="T810" s="5" t="s">
        <v>983</v>
      </c>
      <c r="U810" s="1" t="s">
        <v>1007</v>
      </c>
      <c r="V810" s="6" t="s">
        <v>1098</v>
      </c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  <c r="AM810" s="1"/>
      <c r="AN810" s="1"/>
      <c r="AO810" s="1"/>
      <c r="AP810" s="1"/>
      <c r="AQ810" s="1"/>
      <c r="AR810" s="1"/>
      <c r="AS810" s="1"/>
      <c r="AT810" s="1"/>
    </row>
    <row r="811" spans="1:46" ht="14.25" customHeight="1" x14ac:dyDescent="0.35">
      <c r="A811" s="27" t="s">
        <v>803</v>
      </c>
      <c r="B811" s="15">
        <v>0.49759999999999999</v>
      </c>
      <c r="C811" s="16">
        <v>2.0379999999999999E-2</v>
      </c>
      <c r="D811" s="17">
        <v>9.4339999999999993</v>
      </c>
      <c r="E811" s="18">
        <v>11.42</v>
      </c>
      <c r="F811" s="15">
        <v>0.75039999999999996</v>
      </c>
      <c r="G811" s="16">
        <v>1.7610000000000001E-2</v>
      </c>
      <c r="H811" s="17">
        <v>6.71</v>
      </c>
      <c r="I811" s="18">
        <v>13.23</v>
      </c>
      <c r="J811" s="19">
        <f t="shared" ref="J811:J839" si="97">F811/B811</f>
        <v>1.5080385852090032</v>
      </c>
      <c r="K811" s="17">
        <f t="shared" ref="K811:K839" si="98">G811/C811</f>
        <v>0.86408243375858695</v>
      </c>
      <c r="L811" s="17">
        <f t="shared" ref="L811:L839" si="99">H811/D811</f>
        <v>0.7112571549713802</v>
      </c>
      <c r="M811" s="18">
        <f t="shared" ref="M811:M839" si="100">I811/E811</f>
        <v>1.1584938704028021</v>
      </c>
      <c r="N811" s="5">
        <v>2</v>
      </c>
      <c r="O811" s="1">
        <v>0</v>
      </c>
      <c r="P811" s="50">
        <v>5.3260101999999997E-2</v>
      </c>
      <c r="Q811" s="5" t="s">
        <v>1094</v>
      </c>
      <c r="R811" s="1" t="s">
        <v>1090</v>
      </c>
      <c r="S811" s="50" t="s">
        <v>1089</v>
      </c>
      <c r="T811" s="5" t="s">
        <v>983</v>
      </c>
      <c r="U811" s="1" t="s">
        <v>1007</v>
      </c>
      <c r="V811" s="6" t="s">
        <v>1098</v>
      </c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  <c r="AL811" s="1"/>
      <c r="AM811" s="1"/>
      <c r="AN811" s="1"/>
      <c r="AO811" s="1"/>
      <c r="AP811" s="1"/>
      <c r="AQ811" s="1"/>
      <c r="AR811" s="1"/>
      <c r="AS811" s="1"/>
      <c r="AT811" s="1"/>
    </row>
    <row r="812" spans="1:46" ht="14.25" customHeight="1" x14ac:dyDescent="0.35">
      <c r="A812" s="27" t="s">
        <v>804</v>
      </c>
      <c r="B812" s="15">
        <v>0.53069999999999995</v>
      </c>
      <c r="C812" s="16">
        <v>2.0709999999999999E-2</v>
      </c>
      <c r="D812" s="17">
        <v>6.9249999999999998</v>
      </c>
      <c r="E812" s="18">
        <v>13.09</v>
      </c>
      <c r="F812" s="15">
        <v>0.77370000000000005</v>
      </c>
      <c r="G812" s="16">
        <v>1.6750000000000001E-2</v>
      </c>
      <c r="H812" s="17">
        <v>6.3520000000000003</v>
      </c>
      <c r="I812" s="18">
        <v>13.19</v>
      </c>
      <c r="J812" s="19">
        <f t="shared" si="97"/>
        <v>1.4578858111927646</v>
      </c>
      <c r="K812" s="17">
        <f t="shared" si="98"/>
        <v>0.80878802510864323</v>
      </c>
      <c r="L812" s="17">
        <f t="shared" si="99"/>
        <v>0.91725631768953075</v>
      </c>
      <c r="M812" s="18">
        <f t="shared" si="100"/>
        <v>1.0076394194041252</v>
      </c>
      <c r="N812" s="5">
        <v>2</v>
      </c>
      <c r="O812" s="1">
        <v>0</v>
      </c>
      <c r="P812" s="50">
        <v>5.3710134E-2</v>
      </c>
      <c r="Q812" s="5" t="s">
        <v>1094</v>
      </c>
      <c r="R812" s="1" t="s">
        <v>1090</v>
      </c>
      <c r="S812" s="50" t="s">
        <v>1089</v>
      </c>
      <c r="T812" s="5" t="s">
        <v>983</v>
      </c>
      <c r="U812" s="1" t="s">
        <v>1007</v>
      </c>
      <c r="V812" s="6" t="s">
        <v>1098</v>
      </c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  <c r="AM812" s="1"/>
      <c r="AN812" s="1"/>
      <c r="AO812" s="1"/>
      <c r="AP812" s="1"/>
      <c r="AQ812" s="1"/>
      <c r="AR812" s="1"/>
      <c r="AS812" s="1"/>
      <c r="AT812" s="1"/>
    </row>
    <row r="813" spans="1:46" ht="14.25" customHeight="1" x14ac:dyDescent="0.35">
      <c r="A813" s="27" t="s">
        <v>805</v>
      </c>
      <c r="B813" s="15">
        <v>0.53600000000000003</v>
      </c>
      <c r="C813" s="16">
        <v>2.0299999999999999E-2</v>
      </c>
      <c r="D813" s="17">
        <v>6.8369999999999997</v>
      </c>
      <c r="E813" s="18">
        <v>13.02</v>
      </c>
      <c r="F813" s="15">
        <v>0.78359999999999996</v>
      </c>
      <c r="G813" s="16">
        <v>1.7000000000000001E-2</v>
      </c>
      <c r="H813" s="17">
        <v>5.7990000000000004</v>
      </c>
      <c r="I813" s="18">
        <v>13.6</v>
      </c>
      <c r="J813" s="19">
        <f t="shared" si="97"/>
        <v>1.4619402985074625</v>
      </c>
      <c r="K813" s="17">
        <f t="shared" si="98"/>
        <v>0.83743842364532028</v>
      </c>
      <c r="L813" s="17">
        <f t="shared" si="99"/>
        <v>0.84817902588854766</v>
      </c>
      <c r="M813" s="18">
        <f t="shared" si="100"/>
        <v>1.0445468509984639</v>
      </c>
      <c r="N813" s="5">
        <v>2</v>
      </c>
      <c r="O813" s="1">
        <v>0</v>
      </c>
      <c r="P813" s="50">
        <v>5.2066791000000001E-2</v>
      </c>
      <c r="Q813" s="5" t="s">
        <v>1094</v>
      </c>
      <c r="R813" s="1" t="s">
        <v>1090</v>
      </c>
      <c r="S813" s="50" t="s">
        <v>1089</v>
      </c>
      <c r="T813" s="5" t="s">
        <v>983</v>
      </c>
      <c r="U813" s="1" t="s">
        <v>1007</v>
      </c>
      <c r="V813" s="6" t="s">
        <v>1098</v>
      </c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  <c r="AL813" s="1"/>
      <c r="AM813" s="1"/>
      <c r="AN813" s="1"/>
      <c r="AO813" s="1"/>
      <c r="AP813" s="1"/>
      <c r="AQ813" s="1"/>
      <c r="AR813" s="1"/>
      <c r="AS813" s="1"/>
      <c r="AT813" s="1"/>
    </row>
    <row r="814" spans="1:46" ht="14.25" customHeight="1" x14ac:dyDescent="0.35">
      <c r="A814" s="27" t="s">
        <v>806</v>
      </c>
      <c r="B814" s="15">
        <v>0.7147</v>
      </c>
      <c r="C814" s="16">
        <v>3.014E-2</v>
      </c>
      <c r="D814" s="17">
        <v>8.0269999999999992</v>
      </c>
      <c r="E814" s="18">
        <v>17.47</v>
      </c>
      <c r="F814" s="15">
        <v>0.66830000000000001</v>
      </c>
      <c r="G814" s="16">
        <v>1.47E-2</v>
      </c>
      <c r="H814" s="17">
        <v>8.0039999999999996</v>
      </c>
      <c r="I814" s="18">
        <v>10.65</v>
      </c>
      <c r="J814" s="19">
        <f t="shared" si="97"/>
        <v>0.93507765496012318</v>
      </c>
      <c r="K814" s="17">
        <f t="shared" si="98"/>
        <v>0.48772395487723952</v>
      </c>
      <c r="L814" s="17">
        <f t="shared" si="99"/>
        <v>0.99713467048710602</v>
      </c>
      <c r="M814" s="18">
        <f t="shared" si="100"/>
        <v>0.60961648540354896</v>
      </c>
      <c r="N814" s="5">
        <v>2</v>
      </c>
      <c r="O814" s="1">
        <v>0</v>
      </c>
      <c r="P814" s="50">
        <v>4.7728000999999999E-2</v>
      </c>
      <c r="Q814" s="5" t="s">
        <v>1094</v>
      </c>
      <c r="R814" s="1" t="s">
        <v>1090</v>
      </c>
      <c r="S814" s="50" t="s">
        <v>1089</v>
      </c>
      <c r="T814" s="5" t="s">
        <v>983</v>
      </c>
      <c r="U814" s="1" t="s">
        <v>1007</v>
      </c>
      <c r="V814" s="6" t="s">
        <v>1098</v>
      </c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  <c r="AM814" s="1"/>
      <c r="AN814" s="1"/>
      <c r="AO814" s="1"/>
      <c r="AP814" s="1"/>
      <c r="AQ814" s="1"/>
      <c r="AR814" s="1"/>
      <c r="AS814" s="1"/>
      <c r="AT814" s="1"/>
    </row>
    <row r="815" spans="1:46" ht="14.25" customHeight="1" x14ac:dyDescent="0.35">
      <c r="A815" s="27" t="s">
        <v>807</v>
      </c>
      <c r="B815" s="15">
        <v>0.50190000000000001</v>
      </c>
      <c r="C815" s="16">
        <v>2.104E-2</v>
      </c>
      <c r="D815" s="17">
        <v>9.5329999999999995</v>
      </c>
      <c r="E815" s="18">
        <v>11.58</v>
      </c>
      <c r="F815" s="15">
        <v>0.78259999999999996</v>
      </c>
      <c r="G815" s="16">
        <v>2.0150000000000001E-2</v>
      </c>
      <c r="H815" s="17">
        <v>5.1239999999999997</v>
      </c>
      <c r="I815" s="18">
        <v>15.78</v>
      </c>
      <c r="J815" s="19">
        <f t="shared" si="97"/>
        <v>1.5592747559274756</v>
      </c>
      <c r="K815" s="17">
        <f t="shared" si="98"/>
        <v>0.95769961977186324</v>
      </c>
      <c r="L815" s="17">
        <f t="shared" si="99"/>
        <v>0.5375013112346585</v>
      </c>
      <c r="M815" s="18">
        <f t="shared" si="100"/>
        <v>1.3626943005181347</v>
      </c>
      <c r="N815" s="5">
        <v>2</v>
      </c>
      <c r="O815" s="1">
        <v>0</v>
      </c>
      <c r="P815" s="50">
        <v>5.4665667000000001E-2</v>
      </c>
      <c r="Q815" s="5" t="s">
        <v>1094</v>
      </c>
      <c r="R815" s="1" t="s">
        <v>1090</v>
      </c>
      <c r="S815" s="50" t="s">
        <v>1089</v>
      </c>
      <c r="T815" s="5" t="s">
        <v>989</v>
      </c>
      <c r="U815" s="1" t="s">
        <v>1007</v>
      </c>
      <c r="V815" s="6" t="s">
        <v>1098</v>
      </c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  <c r="AM815" s="1"/>
      <c r="AN815" s="1"/>
      <c r="AO815" s="1"/>
      <c r="AP815" s="1"/>
      <c r="AQ815" s="1"/>
      <c r="AR815" s="1"/>
      <c r="AS815" s="1"/>
      <c r="AT815" s="1"/>
    </row>
    <row r="816" spans="1:46" ht="14.25" customHeight="1" x14ac:dyDescent="0.35">
      <c r="A816" s="27" t="s">
        <v>808</v>
      </c>
      <c r="B816" s="15">
        <v>0.51060000000000005</v>
      </c>
      <c r="C816" s="16">
        <v>0.02</v>
      </c>
      <c r="D816" s="17">
        <v>7.1719999999999997</v>
      </c>
      <c r="E816" s="18">
        <v>12.49</v>
      </c>
      <c r="F816" s="15">
        <v>0.745</v>
      </c>
      <c r="G816" s="16">
        <v>1.6889999999999999E-2</v>
      </c>
      <c r="H816" s="17">
        <v>8.3239999999999998</v>
      </c>
      <c r="I816" s="18">
        <v>11.89</v>
      </c>
      <c r="J816" s="19">
        <f t="shared" si="97"/>
        <v>1.4590677634155893</v>
      </c>
      <c r="K816" s="17">
        <f t="shared" si="98"/>
        <v>0.84449999999999992</v>
      </c>
      <c r="L816" s="17">
        <f t="shared" si="99"/>
        <v>1.1606246514221974</v>
      </c>
      <c r="M816" s="18">
        <f t="shared" si="100"/>
        <v>0.95196156925540432</v>
      </c>
      <c r="N816" s="5">
        <v>2</v>
      </c>
      <c r="O816" s="1">
        <v>0</v>
      </c>
      <c r="P816" s="50">
        <v>5.3698767000000001E-2</v>
      </c>
      <c r="Q816" s="5" t="s">
        <v>1094</v>
      </c>
      <c r="R816" s="1" t="s">
        <v>1090</v>
      </c>
      <c r="S816" s="50" t="s">
        <v>1089</v>
      </c>
      <c r="T816" s="5" t="s">
        <v>1000</v>
      </c>
      <c r="U816" s="1" t="s">
        <v>1007</v>
      </c>
      <c r="V816" s="6" t="s">
        <v>1098</v>
      </c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  <c r="AL816" s="1"/>
      <c r="AM816" s="1"/>
      <c r="AN816" s="1"/>
      <c r="AO816" s="1"/>
      <c r="AP816" s="1"/>
      <c r="AQ816" s="1"/>
      <c r="AR816" s="1"/>
      <c r="AS816" s="1"/>
      <c r="AT816" s="1"/>
    </row>
    <row r="817" spans="1:46" ht="14.25" customHeight="1" x14ac:dyDescent="0.35">
      <c r="A817" s="27" t="s">
        <v>809</v>
      </c>
      <c r="B817" s="15">
        <v>0.49419999999999997</v>
      </c>
      <c r="C817" s="16">
        <v>1.9650000000000001E-2</v>
      </c>
      <c r="D817" s="17">
        <v>7.2709999999999999</v>
      </c>
      <c r="E817" s="18">
        <v>12.13</v>
      </c>
      <c r="F817" s="15">
        <v>0.76459999999999995</v>
      </c>
      <c r="G817" s="16">
        <v>1.754E-2</v>
      </c>
      <c r="H817" s="17">
        <v>7.8680000000000003</v>
      </c>
      <c r="I817" s="18">
        <v>12.6</v>
      </c>
      <c r="J817" s="19">
        <f t="shared" si="97"/>
        <v>1.547146904087414</v>
      </c>
      <c r="K817" s="17">
        <f t="shared" si="98"/>
        <v>0.89262086513994909</v>
      </c>
      <c r="L817" s="17">
        <f t="shared" si="99"/>
        <v>1.0821070004125981</v>
      </c>
      <c r="M817" s="18">
        <f t="shared" si="100"/>
        <v>1.0387469084913437</v>
      </c>
      <c r="N817" s="5">
        <v>2</v>
      </c>
      <c r="O817" s="1">
        <v>0</v>
      </c>
      <c r="P817" s="50">
        <v>5.3798907999999999E-2</v>
      </c>
      <c r="Q817" s="5" t="s">
        <v>1094</v>
      </c>
      <c r="R817" s="1" t="s">
        <v>1090</v>
      </c>
      <c r="S817" s="50" t="s">
        <v>1089</v>
      </c>
      <c r="T817" s="5" t="s">
        <v>983</v>
      </c>
      <c r="U817" s="1" t="s">
        <v>1007</v>
      </c>
      <c r="V817" s="6" t="s">
        <v>1098</v>
      </c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  <c r="AM817" s="1"/>
      <c r="AN817" s="1"/>
      <c r="AO817" s="1"/>
      <c r="AP817" s="1"/>
      <c r="AQ817" s="1"/>
      <c r="AR817" s="1"/>
      <c r="AS817" s="1"/>
      <c r="AT817" s="1"/>
    </row>
    <row r="818" spans="1:46" ht="14.25" customHeight="1" x14ac:dyDescent="0.35">
      <c r="A818" s="27" t="s">
        <v>810</v>
      </c>
      <c r="B818" s="15">
        <v>0.41310000000000002</v>
      </c>
      <c r="C818" s="16">
        <v>1.9709999999999998E-2</v>
      </c>
      <c r="D818" s="17">
        <v>7.1589999999999998</v>
      </c>
      <c r="E818" s="18">
        <v>11.09</v>
      </c>
      <c r="F818" s="15">
        <v>0.61570000000000003</v>
      </c>
      <c r="G818" s="16">
        <v>1.3520000000000001E-2</v>
      </c>
      <c r="H818" s="17">
        <v>3.3279999999999998</v>
      </c>
      <c r="I818" s="18">
        <v>11.88</v>
      </c>
      <c r="J818" s="19">
        <f t="shared" si="97"/>
        <v>1.4904381505688695</v>
      </c>
      <c r="K818" s="17">
        <f t="shared" si="98"/>
        <v>0.68594622019279561</v>
      </c>
      <c r="L818" s="17">
        <f t="shared" si="99"/>
        <v>0.46486939516692277</v>
      </c>
      <c r="M818" s="18">
        <f t="shared" si="100"/>
        <v>1.0712353471596032</v>
      </c>
      <c r="N818" s="5">
        <v>4</v>
      </c>
      <c r="O818" s="1">
        <v>0</v>
      </c>
      <c r="P818" s="50">
        <v>0.80842871800000005</v>
      </c>
      <c r="Q818" s="5" t="s">
        <v>1095</v>
      </c>
      <c r="R818" s="1" t="s">
        <v>1090</v>
      </c>
      <c r="S818" s="50" t="s">
        <v>1089</v>
      </c>
      <c r="T818" s="5" t="s">
        <v>983</v>
      </c>
      <c r="U818" s="1" t="s">
        <v>1028</v>
      </c>
      <c r="V818" s="6" t="s">
        <v>985</v>
      </c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  <c r="AM818" s="1"/>
      <c r="AN818" s="1"/>
      <c r="AO818" s="1"/>
      <c r="AP818" s="1"/>
      <c r="AQ818" s="1"/>
      <c r="AR818" s="1"/>
      <c r="AS818" s="1"/>
      <c r="AT818" s="1"/>
    </row>
    <row r="819" spans="1:46" ht="14.25" customHeight="1" x14ac:dyDescent="0.35">
      <c r="A819" s="27" t="s">
        <v>811</v>
      </c>
      <c r="B819" s="15">
        <v>0.54930000000000001</v>
      </c>
      <c r="C819" s="16">
        <v>2.2960000000000001E-2</v>
      </c>
      <c r="D819" s="17">
        <v>8.5540000000000003</v>
      </c>
      <c r="E819" s="18">
        <v>13.38</v>
      </c>
      <c r="F819" s="15">
        <v>0.66669999999999996</v>
      </c>
      <c r="G819" s="16">
        <v>1.8679999999999999E-2</v>
      </c>
      <c r="H819" s="17">
        <v>6.194</v>
      </c>
      <c r="I819" s="18">
        <v>13.67</v>
      </c>
      <c r="J819" s="19">
        <f t="shared" si="97"/>
        <v>1.2137265610777352</v>
      </c>
      <c r="K819" s="17">
        <f t="shared" si="98"/>
        <v>0.81358885017421589</v>
      </c>
      <c r="L819" s="17">
        <f t="shared" si="99"/>
        <v>0.72410568155249</v>
      </c>
      <c r="M819" s="18">
        <f t="shared" si="100"/>
        <v>1.0216741405082213</v>
      </c>
      <c r="N819" s="5">
        <v>2</v>
      </c>
      <c r="O819" s="1">
        <v>0</v>
      </c>
      <c r="P819" s="50">
        <v>5.3480436999999999E-2</v>
      </c>
      <c r="Q819" s="5" t="s">
        <v>1094</v>
      </c>
      <c r="R819" s="1" t="s">
        <v>1090</v>
      </c>
      <c r="S819" s="50" t="s">
        <v>1089</v>
      </c>
      <c r="T819" s="5" t="s">
        <v>983</v>
      </c>
      <c r="U819" s="1" t="s">
        <v>1007</v>
      </c>
      <c r="V819" s="6" t="s">
        <v>1098</v>
      </c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  <c r="AM819" s="1"/>
      <c r="AN819" s="1"/>
      <c r="AO819" s="1"/>
      <c r="AP819" s="1"/>
      <c r="AQ819" s="1"/>
      <c r="AR819" s="1"/>
      <c r="AS819" s="1"/>
      <c r="AT819" s="1"/>
    </row>
    <row r="820" spans="1:46" ht="14.25" customHeight="1" x14ac:dyDescent="0.35">
      <c r="A820" s="27" t="s">
        <v>812</v>
      </c>
      <c r="B820" s="15">
        <v>0.65069999999999995</v>
      </c>
      <c r="C820" s="16">
        <v>2.93E-2</v>
      </c>
      <c r="D820" s="17">
        <v>5.9589999999999996</v>
      </c>
      <c r="E820" s="18">
        <v>17.79</v>
      </c>
      <c r="F820" s="15">
        <v>0.69220000000000004</v>
      </c>
      <c r="G820" s="16">
        <v>1.7270000000000001E-2</v>
      </c>
      <c r="H820" s="17">
        <v>7.49</v>
      </c>
      <c r="I820" s="18">
        <v>12.38</v>
      </c>
      <c r="J820" s="19">
        <f t="shared" si="97"/>
        <v>1.0637774704164746</v>
      </c>
      <c r="K820" s="17">
        <f t="shared" si="98"/>
        <v>0.58941979522184307</v>
      </c>
      <c r="L820" s="17">
        <f t="shared" si="99"/>
        <v>1.2569223023997316</v>
      </c>
      <c r="M820" s="18">
        <f t="shared" si="100"/>
        <v>0.6958965711073638</v>
      </c>
      <c r="N820" s="5">
        <v>2</v>
      </c>
      <c r="O820" s="1">
        <v>0</v>
      </c>
      <c r="P820" s="50">
        <v>5.3303353999999997E-2</v>
      </c>
      <c r="Q820" s="5" t="s">
        <v>1094</v>
      </c>
      <c r="R820" s="1" t="s">
        <v>1090</v>
      </c>
      <c r="S820" s="50" t="s">
        <v>1089</v>
      </c>
      <c r="T820" s="5" t="s">
        <v>983</v>
      </c>
      <c r="U820" s="1" t="s">
        <v>1007</v>
      </c>
      <c r="V820" s="6" t="s">
        <v>1098</v>
      </c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  <c r="AM820" s="1"/>
      <c r="AN820" s="1"/>
      <c r="AO820" s="1"/>
      <c r="AP820" s="1"/>
      <c r="AQ820" s="1"/>
      <c r="AR820" s="1"/>
      <c r="AS820" s="1"/>
      <c r="AT820" s="1"/>
    </row>
    <row r="821" spans="1:46" ht="14.25" customHeight="1" x14ac:dyDescent="0.35">
      <c r="A821" s="27" t="s">
        <v>813</v>
      </c>
      <c r="B821" s="15">
        <v>0.57369999999999999</v>
      </c>
      <c r="C821" s="16">
        <v>2.5049999999999999E-2</v>
      </c>
      <c r="D821" s="17">
        <v>7.4029999999999996</v>
      </c>
      <c r="E821" s="18">
        <v>14.6</v>
      </c>
      <c r="F821" s="15">
        <v>0.69479999999999997</v>
      </c>
      <c r="G821" s="16">
        <v>2.138E-2</v>
      </c>
      <c r="H821" s="17">
        <v>5.9569999999999999</v>
      </c>
      <c r="I821" s="18">
        <v>15.27</v>
      </c>
      <c r="J821" s="19">
        <f t="shared" si="97"/>
        <v>1.2110859334146766</v>
      </c>
      <c r="K821" s="17">
        <f t="shared" si="98"/>
        <v>0.8534930139720559</v>
      </c>
      <c r="L821" s="17">
        <f t="shared" si="99"/>
        <v>0.80467378089963526</v>
      </c>
      <c r="M821" s="18">
        <f t="shared" si="100"/>
        <v>1.045890410958904</v>
      </c>
      <c r="N821" s="5">
        <v>2</v>
      </c>
      <c r="O821" s="1">
        <v>0</v>
      </c>
      <c r="P821" s="50">
        <v>0.65848050000000002</v>
      </c>
      <c r="Q821" s="5" t="s">
        <v>1094</v>
      </c>
      <c r="R821" s="1" t="s">
        <v>1090</v>
      </c>
      <c r="S821" s="50" t="s">
        <v>1089</v>
      </c>
      <c r="T821" s="5" t="s">
        <v>983</v>
      </c>
      <c r="U821" s="1" t="s">
        <v>1039</v>
      </c>
      <c r="V821" s="6" t="s">
        <v>985</v>
      </c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  <c r="AM821" s="1"/>
      <c r="AN821" s="1"/>
      <c r="AO821" s="1"/>
      <c r="AP821" s="1"/>
      <c r="AQ821" s="1"/>
      <c r="AR821" s="1"/>
      <c r="AS821" s="1"/>
      <c r="AT821" s="1"/>
    </row>
    <row r="822" spans="1:46" ht="14.25" customHeight="1" x14ac:dyDescent="0.35">
      <c r="A822" s="27" t="s">
        <v>814</v>
      </c>
      <c r="B822" s="15">
        <v>0.66049999999999998</v>
      </c>
      <c r="C822" s="16">
        <v>2.8680000000000001E-2</v>
      </c>
      <c r="D822" s="17">
        <v>8.5419999999999998</v>
      </c>
      <c r="E822" s="18">
        <v>16.09</v>
      </c>
      <c r="F822" s="15">
        <v>0.7329</v>
      </c>
      <c r="G822" s="16">
        <v>1.755E-2</v>
      </c>
      <c r="H822" s="17">
        <v>6.1319999999999997</v>
      </c>
      <c r="I822" s="18">
        <v>13.47</v>
      </c>
      <c r="J822" s="19">
        <f t="shared" si="97"/>
        <v>1.1096139288417866</v>
      </c>
      <c r="K822" s="17">
        <f t="shared" si="98"/>
        <v>0.61192468619246865</v>
      </c>
      <c r="L822" s="17">
        <f t="shared" si="99"/>
        <v>0.71786466869585575</v>
      </c>
      <c r="M822" s="18">
        <f t="shared" si="100"/>
        <v>0.83716594157862034</v>
      </c>
      <c r="N822" s="5">
        <v>2</v>
      </c>
      <c r="O822" s="1">
        <v>0</v>
      </c>
      <c r="P822" s="50">
        <v>4.7960045E-2</v>
      </c>
      <c r="Q822" s="5" t="s">
        <v>1094</v>
      </c>
      <c r="R822" s="1" t="s">
        <v>1090</v>
      </c>
      <c r="S822" s="50" t="s">
        <v>1089</v>
      </c>
      <c r="T822" s="5" t="s">
        <v>983</v>
      </c>
      <c r="U822" s="1" t="s">
        <v>1007</v>
      </c>
      <c r="V822" s="6" t="s">
        <v>1098</v>
      </c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  <c r="AM822" s="1"/>
      <c r="AN822" s="1"/>
      <c r="AO822" s="1"/>
      <c r="AP822" s="1"/>
      <c r="AQ822" s="1"/>
      <c r="AR822" s="1"/>
      <c r="AS822" s="1"/>
      <c r="AT822" s="1"/>
    </row>
    <row r="823" spans="1:46" ht="14.25" customHeight="1" x14ac:dyDescent="0.35">
      <c r="A823" s="27" t="s">
        <v>815</v>
      </c>
      <c r="B823" s="15">
        <v>0.59540000000000004</v>
      </c>
      <c r="C823" s="16">
        <v>2.631E-2</v>
      </c>
      <c r="D823" s="17">
        <v>6.66</v>
      </c>
      <c r="E823" s="18">
        <v>15.7</v>
      </c>
      <c r="F823" s="15">
        <v>0.70279999999999998</v>
      </c>
      <c r="G823" s="16">
        <v>1.686E-2</v>
      </c>
      <c r="H823" s="17">
        <v>6.2750000000000004</v>
      </c>
      <c r="I823" s="18">
        <v>12.88</v>
      </c>
      <c r="J823" s="19">
        <f t="shared" si="97"/>
        <v>1.180382935841451</v>
      </c>
      <c r="K823" s="17">
        <f t="shared" si="98"/>
        <v>0.64082098061573545</v>
      </c>
      <c r="L823" s="17">
        <f t="shared" si="99"/>
        <v>0.94219219219219219</v>
      </c>
      <c r="M823" s="18">
        <f t="shared" si="100"/>
        <v>0.82038216560509558</v>
      </c>
      <c r="N823" s="5">
        <v>2</v>
      </c>
      <c r="O823" s="1">
        <v>0</v>
      </c>
      <c r="P823" s="50">
        <v>4.9977252E-2</v>
      </c>
      <c r="Q823" s="5" t="s">
        <v>1094</v>
      </c>
      <c r="R823" s="1" t="s">
        <v>1090</v>
      </c>
      <c r="S823" s="50" t="s">
        <v>1089</v>
      </c>
      <c r="T823" s="5" t="s">
        <v>983</v>
      </c>
      <c r="U823" s="1" t="s">
        <v>1007</v>
      </c>
      <c r="V823" s="6" t="s">
        <v>1098</v>
      </c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  <c r="AM823" s="1"/>
      <c r="AN823" s="1"/>
      <c r="AO823" s="1"/>
      <c r="AP823" s="1"/>
      <c r="AQ823" s="1"/>
      <c r="AR823" s="1"/>
      <c r="AS823" s="1"/>
      <c r="AT823" s="1"/>
    </row>
    <row r="824" spans="1:46" ht="14.25" customHeight="1" x14ac:dyDescent="0.35">
      <c r="A824" s="27" t="s">
        <v>816</v>
      </c>
      <c r="B824" s="15">
        <v>0.61750000000000005</v>
      </c>
      <c r="C824" s="16">
        <v>2.7279999999999999E-2</v>
      </c>
      <c r="D824" s="17">
        <v>6.8810000000000002</v>
      </c>
      <c r="E824" s="18">
        <v>16.13</v>
      </c>
      <c r="F824" s="15">
        <v>0.67849999999999999</v>
      </c>
      <c r="G824" s="16">
        <v>1.7170000000000001E-2</v>
      </c>
      <c r="H824" s="17">
        <v>6.0110000000000001</v>
      </c>
      <c r="I824" s="18">
        <v>13.03</v>
      </c>
      <c r="J824" s="19">
        <f t="shared" si="97"/>
        <v>1.0987854251012146</v>
      </c>
      <c r="K824" s="17">
        <f t="shared" si="98"/>
        <v>0.62939882697947225</v>
      </c>
      <c r="L824" s="17">
        <f t="shared" si="99"/>
        <v>0.87356488882429884</v>
      </c>
      <c r="M824" s="18">
        <f t="shared" si="100"/>
        <v>0.80781153130812156</v>
      </c>
      <c r="N824" s="5">
        <v>2</v>
      </c>
      <c r="O824" s="1">
        <v>1</v>
      </c>
      <c r="P824" s="50">
        <v>9.9392636000000006E-2</v>
      </c>
      <c r="Q824" s="5" t="s">
        <v>1094</v>
      </c>
      <c r="R824" s="1" t="s">
        <v>1091</v>
      </c>
      <c r="S824" s="50" t="s">
        <v>1089</v>
      </c>
      <c r="T824" s="5" t="s">
        <v>983</v>
      </c>
      <c r="U824" s="1" t="s">
        <v>1096</v>
      </c>
      <c r="V824" s="6" t="s">
        <v>985</v>
      </c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  <c r="AM824" s="1"/>
      <c r="AN824" s="1"/>
      <c r="AO824" s="1"/>
      <c r="AP824" s="1"/>
      <c r="AQ824" s="1"/>
      <c r="AR824" s="1"/>
      <c r="AS824" s="1"/>
      <c r="AT824" s="1"/>
    </row>
    <row r="825" spans="1:46" ht="14.25" customHeight="1" x14ac:dyDescent="0.35">
      <c r="A825" s="27" t="s">
        <v>817</v>
      </c>
      <c r="B825" s="15">
        <v>0.43869999999999998</v>
      </c>
      <c r="C825" s="16">
        <v>1.883E-2</v>
      </c>
      <c r="D825" s="17">
        <v>9.0619999999999994</v>
      </c>
      <c r="E825" s="18">
        <v>10.38</v>
      </c>
      <c r="F825" s="15">
        <v>0.61499999999999999</v>
      </c>
      <c r="G825" s="16">
        <v>1.405E-2</v>
      </c>
      <c r="H825" s="17">
        <v>4.835</v>
      </c>
      <c r="I825" s="18">
        <v>11.46</v>
      </c>
      <c r="J825" s="19">
        <f t="shared" si="97"/>
        <v>1.4018691588785048</v>
      </c>
      <c r="K825" s="17">
        <f t="shared" si="98"/>
        <v>0.74614976101964947</v>
      </c>
      <c r="L825" s="17">
        <f t="shared" si="99"/>
        <v>0.53354667843743109</v>
      </c>
      <c r="M825" s="18">
        <f t="shared" si="100"/>
        <v>1.1040462427745665</v>
      </c>
      <c r="N825" s="5">
        <v>4</v>
      </c>
      <c r="O825" s="1">
        <v>2</v>
      </c>
      <c r="P825" s="50">
        <v>0.78985552999999997</v>
      </c>
      <c r="Q825" s="5" t="s">
        <v>1095</v>
      </c>
      <c r="R825" s="1" t="s">
        <v>1091</v>
      </c>
      <c r="S825" s="50" t="s">
        <v>1089</v>
      </c>
      <c r="T825" s="5" t="s">
        <v>983</v>
      </c>
      <c r="U825" s="1" t="s">
        <v>1028</v>
      </c>
      <c r="V825" s="6" t="s">
        <v>985</v>
      </c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  <c r="AM825" s="1"/>
      <c r="AN825" s="1"/>
      <c r="AO825" s="1"/>
      <c r="AP825" s="1"/>
      <c r="AQ825" s="1"/>
      <c r="AR825" s="1"/>
      <c r="AS825" s="1"/>
      <c r="AT825" s="1"/>
    </row>
    <row r="826" spans="1:46" ht="14.25" customHeight="1" x14ac:dyDescent="0.35">
      <c r="A826" s="27" t="s">
        <v>818</v>
      </c>
      <c r="B826" s="15">
        <v>0.55959999999999999</v>
      </c>
      <c r="C826" s="16">
        <v>2.3189999999999999E-2</v>
      </c>
      <c r="D826" s="17">
        <v>10.73</v>
      </c>
      <c r="E826" s="18">
        <v>12.15</v>
      </c>
      <c r="F826" s="15">
        <v>0.67100000000000004</v>
      </c>
      <c r="G826" s="16">
        <v>1.516E-2</v>
      </c>
      <c r="H826" s="17">
        <v>7.8410000000000002</v>
      </c>
      <c r="I826" s="18">
        <v>10.93</v>
      </c>
      <c r="J826" s="19">
        <f t="shared" si="97"/>
        <v>1.1990707648320229</v>
      </c>
      <c r="K826" s="17">
        <f t="shared" si="98"/>
        <v>0.65373005605864598</v>
      </c>
      <c r="L826" s="17">
        <f t="shared" si="99"/>
        <v>0.7307548928238583</v>
      </c>
      <c r="M826" s="18">
        <f t="shared" si="100"/>
        <v>0.89958847736625513</v>
      </c>
      <c r="N826" s="5">
        <v>2</v>
      </c>
      <c r="O826" s="1">
        <v>0</v>
      </c>
      <c r="P826" s="50">
        <v>5.368626E-2</v>
      </c>
      <c r="Q826" s="5" t="s">
        <v>1094</v>
      </c>
      <c r="R826" s="1" t="s">
        <v>1090</v>
      </c>
      <c r="S826" s="50" t="s">
        <v>1089</v>
      </c>
      <c r="T826" s="5" t="s">
        <v>983</v>
      </c>
      <c r="U826" s="1" t="s">
        <v>1007</v>
      </c>
      <c r="V826" s="6" t="s">
        <v>1098</v>
      </c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  <c r="AM826" s="1"/>
      <c r="AN826" s="1"/>
      <c r="AO826" s="1"/>
      <c r="AP826" s="1"/>
      <c r="AQ826" s="1"/>
      <c r="AR826" s="1"/>
      <c r="AS826" s="1"/>
      <c r="AT826" s="1"/>
    </row>
    <row r="827" spans="1:46" ht="14.25" customHeight="1" x14ac:dyDescent="0.35">
      <c r="A827" s="27" t="s">
        <v>819</v>
      </c>
      <c r="B827" s="15">
        <v>0.56859999999999999</v>
      </c>
      <c r="C827" s="16">
        <v>2.5999999999999999E-2</v>
      </c>
      <c r="D827" s="17">
        <v>10.69</v>
      </c>
      <c r="E827" s="18">
        <v>12.99</v>
      </c>
      <c r="F827" s="15">
        <v>0.41820000000000002</v>
      </c>
      <c r="G827" s="16">
        <v>1.536E-2</v>
      </c>
      <c r="H827" s="17">
        <v>7.6639999999999997</v>
      </c>
      <c r="I827" s="18">
        <v>9.5730000000000004</v>
      </c>
      <c r="J827" s="19">
        <f t="shared" si="97"/>
        <v>0.73549067886035879</v>
      </c>
      <c r="K827" s="17">
        <f t="shared" si="98"/>
        <v>0.59076923076923082</v>
      </c>
      <c r="L827" s="17">
        <f t="shared" si="99"/>
        <v>0.71693171188026195</v>
      </c>
      <c r="M827" s="18">
        <f t="shared" si="100"/>
        <v>0.7369515011547344</v>
      </c>
      <c r="N827" s="5">
        <v>2</v>
      </c>
      <c r="O827" s="1">
        <v>0</v>
      </c>
      <c r="P827" s="50">
        <v>0.33351833600000003</v>
      </c>
      <c r="Q827" s="5" t="s">
        <v>1094</v>
      </c>
      <c r="R827" s="1" t="s">
        <v>1090</v>
      </c>
      <c r="S827" s="50" t="s">
        <v>1089</v>
      </c>
      <c r="T827" s="5" t="s">
        <v>983</v>
      </c>
      <c r="U827" s="1" t="s">
        <v>1019</v>
      </c>
      <c r="V827" s="6" t="s">
        <v>1097</v>
      </c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  <c r="AM827" s="1"/>
      <c r="AN827" s="1"/>
      <c r="AO827" s="1"/>
      <c r="AP827" s="1"/>
      <c r="AQ827" s="1"/>
      <c r="AR827" s="1"/>
      <c r="AS827" s="1"/>
      <c r="AT827" s="1"/>
    </row>
    <row r="828" spans="1:46" ht="14.25" customHeight="1" x14ac:dyDescent="0.35">
      <c r="A828" s="27" t="s">
        <v>820</v>
      </c>
      <c r="B828" s="15">
        <v>0.50580000000000003</v>
      </c>
      <c r="C828" s="16">
        <v>2.572E-2</v>
      </c>
      <c r="D828" s="17">
        <v>6.6539999999999999</v>
      </c>
      <c r="E828" s="18">
        <v>14.15</v>
      </c>
      <c r="F828" s="15">
        <v>0.54979999999999996</v>
      </c>
      <c r="G828" s="16">
        <v>1.4189999999999999E-2</v>
      </c>
      <c r="H828" s="17">
        <v>6.0640000000000001</v>
      </c>
      <c r="I828" s="18">
        <v>10.68</v>
      </c>
      <c r="J828" s="19">
        <f t="shared" si="97"/>
        <v>1.0869909054962434</v>
      </c>
      <c r="K828" s="17">
        <f t="shared" si="98"/>
        <v>0.55171073094867806</v>
      </c>
      <c r="L828" s="17">
        <f t="shared" si="99"/>
        <v>0.91133152990682298</v>
      </c>
      <c r="M828" s="18">
        <f t="shared" si="100"/>
        <v>0.75477031802120143</v>
      </c>
      <c r="N828" s="5">
        <v>4</v>
      </c>
      <c r="O828" s="1">
        <v>1</v>
      </c>
      <c r="P828" s="50">
        <v>0.80540174099999995</v>
      </c>
      <c r="Q828" s="5" t="s">
        <v>1095</v>
      </c>
      <c r="R828" s="1" t="s">
        <v>1091</v>
      </c>
      <c r="S828" s="50" t="s">
        <v>1089</v>
      </c>
      <c r="T828" s="5" t="s">
        <v>983</v>
      </c>
      <c r="U828" s="1" t="s">
        <v>1028</v>
      </c>
      <c r="V828" s="6" t="s">
        <v>985</v>
      </c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  <c r="AM828" s="1"/>
      <c r="AN828" s="1"/>
      <c r="AO828" s="1"/>
      <c r="AP828" s="1"/>
      <c r="AQ828" s="1"/>
      <c r="AR828" s="1"/>
      <c r="AS828" s="1"/>
      <c r="AT828" s="1"/>
    </row>
    <row r="829" spans="1:46" ht="14.25" customHeight="1" x14ac:dyDescent="0.35">
      <c r="A829" s="27" t="s">
        <v>821</v>
      </c>
      <c r="B829" s="15">
        <v>0.72440000000000004</v>
      </c>
      <c r="C829" s="16">
        <v>2.9929999999999998E-2</v>
      </c>
      <c r="D829" s="17">
        <v>10.45</v>
      </c>
      <c r="E829" s="18">
        <v>15.93</v>
      </c>
      <c r="F829" s="15">
        <v>0.27079999999999999</v>
      </c>
      <c r="G829" s="16">
        <v>1.3950000000000001E-2</v>
      </c>
      <c r="H829" s="17">
        <v>5.867</v>
      </c>
      <c r="I829" s="18">
        <v>7.6760000000000002</v>
      </c>
      <c r="J829" s="19">
        <f t="shared" si="97"/>
        <v>0.37382661512976251</v>
      </c>
      <c r="K829" s="17">
        <f t="shared" si="98"/>
        <v>0.46608753758770471</v>
      </c>
      <c r="L829" s="17">
        <f t="shared" si="99"/>
        <v>0.56143540669856462</v>
      </c>
      <c r="M829" s="18">
        <f t="shared" si="100"/>
        <v>0.48185812931575644</v>
      </c>
      <c r="N829" s="5">
        <v>2</v>
      </c>
      <c r="O829" s="1">
        <v>0</v>
      </c>
      <c r="P829" s="50">
        <v>0</v>
      </c>
      <c r="Q829" s="5" t="s">
        <v>1094</v>
      </c>
      <c r="R829" s="1" t="s">
        <v>1090</v>
      </c>
      <c r="S829" s="50" t="s">
        <v>1088</v>
      </c>
      <c r="T829" s="5" t="s">
        <v>987</v>
      </c>
      <c r="U829" s="1" t="s">
        <v>1017</v>
      </c>
      <c r="V829" s="6" t="s">
        <v>1092</v>
      </c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  <c r="AM829" s="1"/>
      <c r="AN829" s="1"/>
      <c r="AO829" s="1"/>
      <c r="AP829" s="1"/>
      <c r="AQ829" s="1"/>
      <c r="AR829" s="1"/>
      <c r="AS829" s="1"/>
      <c r="AT829" s="1"/>
    </row>
    <row r="830" spans="1:46" ht="14.25" customHeight="1" x14ac:dyDescent="0.35">
      <c r="A830" s="27" t="s">
        <v>822</v>
      </c>
      <c r="B830" s="15">
        <v>0.5444</v>
      </c>
      <c r="C830" s="16">
        <v>2.895E-2</v>
      </c>
      <c r="D830" s="17">
        <v>10.28</v>
      </c>
      <c r="E830" s="18">
        <v>13.55</v>
      </c>
      <c r="F830" s="15">
        <v>0.23380000000000001</v>
      </c>
      <c r="G830" s="16">
        <v>1.8280000000000001E-2</v>
      </c>
      <c r="H830" s="17">
        <v>6.2359999999999998</v>
      </c>
      <c r="I830" s="18">
        <v>7.415</v>
      </c>
      <c r="J830" s="19">
        <f t="shared" si="97"/>
        <v>0.42946362968405588</v>
      </c>
      <c r="K830" s="17">
        <f t="shared" si="98"/>
        <v>0.631433506044905</v>
      </c>
      <c r="L830" s="17">
        <f t="shared" si="99"/>
        <v>0.60661478599221796</v>
      </c>
      <c r="M830" s="18">
        <f t="shared" si="100"/>
        <v>0.54723247232472327</v>
      </c>
      <c r="N830" s="5">
        <v>2</v>
      </c>
      <c r="O830" s="1">
        <v>2</v>
      </c>
      <c r="P830" s="50">
        <v>0</v>
      </c>
      <c r="Q830" s="5" t="s">
        <v>1094</v>
      </c>
      <c r="R830" s="1" t="s">
        <v>1091</v>
      </c>
      <c r="S830" s="50" t="s">
        <v>1088</v>
      </c>
      <c r="T830" s="5" t="s">
        <v>987</v>
      </c>
      <c r="U830" s="1" t="s">
        <v>1017</v>
      </c>
      <c r="V830" s="6" t="s">
        <v>1092</v>
      </c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  <c r="AM830" s="1"/>
      <c r="AN830" s="1"/>
      <c r="AO830" s="1"/>
      <c r="AP830" s="1"/>
      <c r="AQ830" s="1"/>
      <c r="AR830" s="1"/>
      <c r="AS830" s="1"/>
      <c r="AT830" s="1"/>
    </row>
    <row r="831" spans="1:46" ht="14.25" customHeight="1" x14ac:dyDescent="0.35">
      <c r="A831" s="27" t="s">
        <v>823</v>
      </c>
      <c r="B831" s="15">
        <v>0.5111</v>
      </c>
      <c r="C831" s="16">
        <v>2.8649999999999998E-2</v>
      </c>
      <c r="D831" s="17">
        <v>9.0690000000000008</v>
      </c>
      <c r="E831" s="18">
        <v>13.77</v>
      </c>
      <c r="F831" s="15">
        <v>0.25109999999999999</v>
      </c>
      <c r="G831" s="16">
        <v>1.4409999999999999E-2</v>
      </c>
      <c r="H831" s="17">
        <v>5.3739999999999997</v>
      </c>
      <c r="I831" s="18">
        <v>7.4909999999999997</v>
      </c>
      <c r="J831" s="19">
        <f t="shared" si="97"/>
        <v>0.49129328898454311</v>
      </c>
      <c r="K831" s="17">
        <f t="shared" si="98"/>
        <v>0.50296684118673651</v>
      </c>
      <c r="L831" s="17">
        <f t="shared" si="99"/>
        <v>0.59256808909471814</v>
      </c>
      <c r="M831" s="18">
        <f t="shared" si="100"/>
        <v>0.54400871459694988</v>
      </c>
      <c r="N831" s="5">
        <v>2</v>
      </c>
      <c r="O831" s="1">
        <v>2</v>
      </c>
      <c r="P831" s="50">
        <v>0</v>
      </c>
      <c r="Q831" s="5" t="s">
        <v>1094</v>
      </c>
      <c r="R831" s="1" t="s">
        <v>1091</v>
      </c>
      <c r="S831" s="50" t="s">
        <v>1088</v>
      </c>
      <c r="T831" s="5" t="s">
        <v>996</v>
      </c>
      <c r="U831" s="1" t="s">
        <v>1017</v>
      </c>
      <c r="V831" s="6" t="s">
        <v>1092</v>
      </c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  <c r="AL831" s="1"/>
      <c r="AM831" s="1"/>
      <c r="AN831" s="1"/>
      <c r="AO831" s="1"/>
      <c r="AP831" s="1"/>
      <c r="AQ831" s="1"/>
      <c r="AR831" s="1"/>
      <c r="AS831" s="1"/>
      <c r="AT831" s="1"/>
    </row>
    <row r="832" spans="1:46" ht="14.25" customHeight="1" x14ac:dyDescent="0.35">
      <c r="A832" s="28" t="s">
        <v>51</v>
      </c>
      <c r="B832" s="15">
        <v>0.66459999999999997</v>
      </c>
      <c r="C832" s="16">
        <v>2.8709999999999999E-2</v>
      </c>
      <c r="D832" s="17">
        <v>6.85</v>
      </c>
      <c r="E832" s="18">
        <v>17.21</v>
      </c>
      <c r="F832" s="15">
        <v>0.79849999999999999</v>
      </c>
      <c r="G832" s="16">
        <v>2.487E-2</v>
      </c>
      <c r="H832" s="17">
        <v>6.5359999999999996</v>
      </c>
      <c r="I832" s="18">
        <v>17.3</v>
      </c>
      <c r="J832" s="19">
        <f t="shared" si="97"/>
        <v>1.2014745711706289</v>
      </c>
      <c r="K832" s="17">
        <f t="shared" si="98"/>
        <v>0.86624869383490077</v>
      </c>
      <c r="L832" s="17">
        <f t="shared" si="99"/>
        <v>0.95416058394160586</v>
      </c>
      <c r="M832" s="18">
        <f t="shared" si="100"/>
        <v>1.0052295177222546</v>
      </c>
      <c r="N832" s="5">
        <v>2</v>
      </c>
      <c r="O832" s="1">
        <v>0</v>
      </c>
      <c r="P832" s="50">
        <v>0.57211538500000003</v>
      </c>
      <c r="Q832" s="5" t="s">
        <v>1094</v>
      </c>
      <c r="R832" s="1" t="s">
        <v>1090</v>
      </c>
      <c r="S832" s="50" t="s">
        <v>1089</v>
      </c>
      <c r="T832" s="5" t="s">
        <v>983</v>
      </c>
      <c r="U832" s="1" t="s">
        <v>1039</v>
      </c>
      <c r="V832" s="6" t="s">
        <v>985</v>
      </c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  <c r="AL832" s="1"/>
      <c r="AM832" s="1"/>
      <c r="AN832" s="1"/>
      <c r="AO832" s="1"/>
      <c r="AP832" s="1"/>
      <c r="AQ832" s="1"/>
      <c r="AR832" s="1"/>
      <c r="AS832" s="1"/>
      <c r="AT832" s="1"/>
    </row>
    <row r="833" spans="1:46" ht="14.25" customHeight="1" x14ac:dyDescent="0.35">
      <c r="A833" s="28" t="s">
        <v>52</v>
      </c>
      <c r="B833" s="15">
        <v>0.71879999999999999</v>
      </c>
      <c r="C833" s="16">
        <v>1.9820000000000001E-2</v>
      </c>
      <c r="D833" s="17">
        <v>10.24</v>
      </c>
      <c r="E833" s="18">
        <v>12.22</v>
      </c>
      <c r="F833" s="15">
        <v>0.64449999999999996</v>
      </c>
      <c r="G833" s="16">
        <v>1.721E-2</v>
      </c>
      <c r="H833" s="17">
        <v>10.53</v>
      </c>
      <c r="I833" s="18">
        <v>10.51</v>
      </c>
      <c r="J833" s="19">
        <f t="shared" si="97"/>
        <v>0.89663327768503054</v>
      </c>
      <c r="K833" s="17">
        <f t="shared" si="98"/>
        <v>0.86831483350151362</v>
      </c>
      <c r="L833" s="17">
        <f t="shared" si="99"/>
        <v>1.0283203125</v>
      </c>
      <c r="M833" s="18">
        <f t="shared" si="100"/>
        <v>0.86006546644844506</v>
      </c>
      <c r="N833" s="5">
        <v>2</v>
      </c>
      <c r="O833" s="1">
        <v>3</v>
      </c>
      <c r="P833" s="50">
        <v>0</v>
      </c>
      <c r="Q833" s="5" t="s">
        <v>1094</v>
      </c>
      <c r="R833" s="1" t="s">
        <v>1091</v>
      </c>
      <c r="S833" s="50" t="s">
        <v>1088</v>
      </c>
      <c r="T833" s="5" t="s">
        <v>982</v>
      </c>
      <c r="U833" s="1" t="s">
        <v>981</v>
      </c>
      <c r="V833" s="6" t="s">
        <v>1098</v>
      </c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  <c r="AL833" s="1"/>
      <c r="AM833" s="1"/>
      <c r="AN833" s="1"/>
      <c r="AO833" s="1"/>
      <c r="AP833" s="1"/>
      <c r="AQ833" s="1"/>
      <c r="AR833" s="1"/>
      <c r="AS833" s="1"/>
      <c r="AT833" s="1"/>
    </row>
    <row r="834" spans="1:46" ht="14.25" customHeight="1" x14ac:dyDescent="0.35">
      <c r="A834" s="28" t="s">
        <v>84</v>
      </c>
      <c r="B834" s="15">
        <v>1.0880000000000001</v>
      </c>
      <c r="C834" s="16">
        <v>5.1249999999999997E-2</v>
      </c>
      <c r="D834" s="17">
        <v>10.07</v>
      </c>
      <c r="E834" s="18">
        <v>25.94</v>
      </c>
      <c r="F834" s="15">
        <v>0.61519999999999997</v>
      </c>
      <c r="G834" s="16">
        <v>1.159E-2</v>
      </c>
      <c r="H834" s="17">
        <v>7.4989999999999997</v>
      </c>
      <c r="I834" s="18">
        <v>8.8089999999999993</v>
      </c>
      <c r="J834" s="19">
        <f t="shared" si="97"/>
        <v>0.56544117647058811</v>
      </c>
      <c r="K834" s="17">
        <f t="shared" si="98"/>
        <v>0.22614634146341464</v>
      </c>
      <c r="L834" s="17">
        <f t="shared" si="99"/>
        <v>0.74468718967229386</v>
      </c>
      <c r="M834" s="18">
        <f t="shared" si="100"/>
        <v>0.33959136468774087</v>
      </c>
      <c r="N834" s="5">
        <v>2</v>
      </c>
      <c r="O834" s="1">
        <v>0</v>
      </c>
      <c r="P834" s="50">
        <v>6.4630550999999994E-2</v>
      </c>
      <c r="Q834" s="5" t="s">
        <v>1094</v>
      </c>
      <c r="R834" s="1" t="s">
        <v>1090</v>
      </c>
      <c r="S834" s="50" t="s">
        <v>1089</v>
      </c>
      <c r="T834" s="5" t="s">
        <v>1049</v>
      </c>
      <c r="U834" s="1" t="s">
        <v>1071</v>
      </c>
      <c r="V834" s="6" t="s">
        <v>1097</v>
      </c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  <c r="AL834" s="1"/>
      <c r="AM834" s="1"/>
      <c r="AN834" s="1"/>
      <c r="AO834" s="1"/>
      <c r="AP834" s="1"/>
      <c r="AQ834" s="1"/>
      <c r="AR834" s="1"/>
      <c r="AS834" s="1"/>
      <c r="AT834" s="1"/>
    </row>
    <row r="835" spans="1:46" ht="14.25" customHeight="1" x14ac:dyDescent="0.35">
      <c r="A835" s="28" t="s">
        <v>85</v>
      </c>
      <c r="B835" s="15">
        <v>1.3120000000000001</v>
      </c>
      <c r="C835" s="16">
        <v>8.3059999999999995E-2</v>
      </c>
      <c r="D835" s="17">
        <v>7.9109999999999996</v>
      </c>
      <c r="E835" s="18">
        <v>38.119999999999997</v>
      </c>
      <c r="F835" s="15">
        <v>1.022</v>
      </c>
      <c r="G835" s="16">
        <v>3.9980000000000002E-2</v>
      </c>
      <c r="H835" s="17">
        <v>7.048</v>
      </c>
      <c r="I835" s="18">
        <v>24.77</v>
      </c>
      <c r="J835" s="19">
        <f t="shared" si="97"/>
        <v>0.77896341463414631</v>
      </c>
      <c r="K835" s="17">
        <f t="shared" si="98"/>
        <v>0.4813387912352517</v>
      </c>
      <c r="L835" s="17">
        <f t="shared" si="99"/>
        <v>0.89091138920490465</v>
      </c>
      <c r="M835" s="18">
        <f t="shared" si="100"/>
        <v>0.64979013641133265</v>
      </c>
      <c r="N835" s="5">
        <v>2</v>
      </c>
      <c r="O835" s="1">
        <v>2</v>
      </c>
      <c r="P835" s="50">
        <v>2.8294135000000002E-2</v>
      </c>
      <c r="Q835" s="5" t="s">
        <v>1094</v>
      </c>
      <c r="R835" s="1" t="s">
        <v>1091</v>
      </c>
      <c r="S835" s="50" t="s">
        <v>1089</v>
      </c>
      <c r="T835" s="5" t="s">
        <v>1049</v>
      </c>
      <c r="U835" s="1" t="s">
        <v>1071</v>
      </c>
      <c r="V835" s="6" t="s">
        <v>1097</v>
      </c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  <c r="AM835" s="1"/>
      <c r="AN835" s="1"/>
      <c r="AO835" s="1"/>
      <c r="AP835" s="1"/>
      <c r="AQ835" s="1"/>
      <c r="AR835" s="1"/>
      <c r="AS835" s="1"/>
      <c r="AT835" s="1"/>
    </row>
    <row r="836" spans="1:46" ht="14.25" customHeight="1" x14ac:dyDescent="0.35">
      <c r="A836" s="28" t="s">
        <v>86</v>
      </c>
      <c r="B836" s="15">
        <v>1.32</v>
      </c>
      <c r="C836" s="16">
        <v>9.2799999999999994E-2</v>
      </c>
      <c r="D836" s="17">
        <v>9.6419999999999995</v>
      </c>
      <c r="E836" s="18">
        <v>37.32</v>
      </c>
      <c r="F836" s="15">
        <v>0.98350000000000004</v>
      </c>
      <c r="G836" s="16">
        <v>3.3869999999999997E-2</v>
      </c>
      <c r="H836" s="17">
        <v>8.1370000000000005</v>
      </c>
      <c r="I836" s="18">
        <v>21.41</v>
      </c>
      <c r="J836" s="19">
        <f t="shared" si="97"/>
        <v>0.74507575757575761</v>
      </c>
      <c r="K836" s="17">
        <f t="shared" si="98"/>
        <v>0.36497844827586207</v>
      </c>
      <c r="L836" s="17">
        <f t="shared" si="99"/>
        <v>0.84391205144160975</v>
      </c>
      <c r="M836" s="18">
        <f t="shared" si="100"/>
        <v>0.5736870310825295</v>
      </c>
      <c r="N836" s="5">
        <v>2</v>
      </c>
      <c r="O836" s="1">
        <v>0</v>
      </c>
      <c r="P836" s="50">
        <v>2.6649348999999999E-2</v>
      </c>
      <c r="Q836" s="5" t="s">
        <v>1094</v>
      </c>
      <c r="R836" s="1" t="s">
        <v>1090</v>
      </c>
      <c r="S836" s="50" t="s">
        <v>1089</v>
      </c>
      <c r="T836" s="5" t="s">
        <v>1049</v>
      </c>
      <c r="U836" s="1" t="s">
        <v>1071</v>
      </c>
      <c r="V836" s="6" t="s">
        <v>1097</v>
      </c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  <c r="AL836" s="1"/>
      <c r="AM836" s="1"/>
      <c r="AN836" s="1"/>
      <c r="AO836" s="1"/>
      <c r="AP836" s="1"/>
      <c r="AQ836" s="1"/>
      <c r="AR836" s="1"/>
      <c r="AS836" s="1"/>
      <c r="AT836" s="1"/>
    </row>
    <row r="837" spans="1:46" ht="14.25" customHeight="1" x14ac:dyDescent="0.35">
      <c r="A837" s="28" t="s">
        <v>87</v>
      </c>
      <c r="B837" s="15">
        <v>0.83819999999999995</v>
      </c>
      <c r="C837" s="16">
        <v>3.3680000000000002E-2</v>
      </c>
      <c r="D837" s="17">
        <v>5.26</v>
      </c>
      <c r="E837" s="18">
        <v>22.24</v>
      </c>
      <c r="F837" s="15">
        <v>0.4148</v>
      </c>
      <c r="G837" s="16">
        <v>1.2449999999999999E-2</v>
      </c>
      <c r="H837" s="17">
        <v>2.081</v>
      </c>
      <c r="I837" s="18">
        <v>10.31</v>
      </c>
      <c r="J837" s="19">
        <f t="shared" si="97"/>
        <v>0.49486995943688861</v>
      </c>
      <c r="K837" s="17">
        <f t="shared" si="98"/>
        <v>0.36965558194774345</v>
      </c>
      <c r="L837" s="17">
        <f t="shared" si="99"/>
        <v>0.39562737642585555</v>
      </c>
      <c r="M837" s="18">
        <f t="shared" si="100"/>
        <v>0.46357913669064754</v>
      </c>
      <c r="N837" s="5">
        <v>2</v>
      </c>
      <c r="O837" s="1">
        <v>1</v>
      </c>
      <c r="P837" s="50">
        <v>4.2801799000000001E-2</v>
      </c>
      <c r="Q837" s="5" t="s">
        <v>1094</v>
      </c>
      <c r="R837" s="1" t="s">
        <v>1091</v>
      </c>
      <c r="S837" s="50" t="s">
        <v>1089</v>
      </c>
      <c r="T837" s="5" t="s">
        <v>1049</v>
      </c>
      <c r="U837" s="1" t="s">
        <v>1071</v>
      </c>
      <c r="V837" s="6" t="s">
        <v>1097</v>
      </c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  <c r="AM837" s="1"/>
      <c r="AN837" s="1"/>
      <c r="AO837" s="1"/>
      <c r="AP837" s="1"/>
      <c r="AQ837" s="1"/>
      <c r="AR837" s="1"/>
      <c r="AS837" s="1"/>
      <c r="AT837" s="1"/>
    </row>
    <row r="838" spans="1:46" ht="14.25" customHeight="1" x14ac:dyDescent="0.35">
      <c r="A838" s="28" t="s">
        <v>88</v>
      </c>
      <c r="B838" s="15">
        <v>0.75919999999999999</v>
      </c>
      <c r="C838" s="16">
        <v>2.9190000000000001E-2</v>
      </c>
      <c r="D838" s="17">
        <v>6.3869999999999996</v>
      </c>
      <c r="E838" s="18">
        <v>18.899999999999999</v>
      </c>
      <c r="F838" s="15">
        <v>0.29909999999999998</v>
      </c>
      <c r="G838" s="16">
        <v>5.7879999999999997E-3</v>
      </c>
      <c r="H838" s="17">
        <v>7.9950000000000001</v>
      </c>
      <c r="I838" s="18">
        <v>4.2649999999999997</v>
      </c>
      <c r="J838" s="19">
        <f t="shared" si="97"/>
        <v>0.39396733403582718</v>
      </c>
      <c r="K838" s="17">
        <f t="shared" si="98"/>
        <v>0.19828708461801986</v>
      </c>
      <c r="L838" s="17">
        <f t="shared" si="99"/>
        <v>1.2517613903240958</v>
      </c>
      <c r="M838" s="18">
        <f t="shared" si="100"/>
        <v>0.22566137566137567</v>
      </c>
      <c r="N838" s="5">
        <v>2</v>
      </c>
      <c r="O838" s="1">
        <v>0</v>
      </c>
      <c r="P838" s="50">
        <v>0</v>
      </c>
      <c r="Q838" s="5" t="s">
        <v>1094</v>
      </c>
      <c r="R838" s="1" t="s">
        <v>1090</v>
      </c>
      <c r="S838" s="50" t="s">
        <v>1088</v>
      </c>
      <c r="T838" s="5" t="s">
        <v>1049</v>
      </c>
      <c r="U838" s="1" t="s">
        <v>1071</v>
      </c>
      <c r="V838" s="6" t="s">
        <v>1097</v>
      </c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  <c r="AL838" s="1"/>
      <c r="AM838" s="1"/>
      <c r="AN838" s="1"/>
      <c r="AO838" s="1"/>
      <c r="AP838" s="1"/>
      <c r="AQ838" s="1"/>
      <c r="AR838" s="1"/>
      <c r="AS838" s="1"/>
      <c r="AT838" s="1"/>
    </row>
    <row r="839" spans="1:46" ht="14.25" customHeight="1" x14ac:dyDescent="0.35">
      <c r="A839" s="28" t="s">
        <v>89</v>
      </c>
      <c r="B839" s="15">
        <v>1.3080000000000001</v>
      </c>
      <c r="C839" s="16">
        <v>8.8609999999999994E-2</v>
      </c>
      <c r="D839" s="17">
        <v>8.7189999999999994</v>
      </c>
      <c r="E839" s="18">
        <v>37.619999999999997</v>
      </c>
      <c r="F839" s="15">
        <v>0.92120000000000002</v>
      </c>
      <c r="G839" s="16">
        <v>3.1449999999999999E-2</v>
      </c>
      <c r="H839" s="17">
        <v>7.7249999999999996</v>
      </c>
      <c r="I839" s="18">
        <v>20.23</v>
      </c>
      <c r="J839" s="19">
        <f t="shared" si="97"/>
        <v>0.70428134556574917</v>
      </c>
      <c r="K839" s="17">
        <f t="shared" si="98"/>
        <v>0.35492608057781289</v>
      </c>
      <c r="L839" s="17">
        <f t="shared" si="99"/>
        <v>0.88599610047023747</v>
      </c>
      <c r="M839" s="18">
        <f t="shared" si="100"/>
        <v>0.53774587985114308</v>
      </c>
      <c r="N839" s="5">
        <v>2</v>
      </c>
      <c r="O839" s="1">
        <v>0</v>
      </c>
      <c r="P839" s="50">
        <v>2.1140724999999999E-2</v>
      </c>
      <c r="Q839" s="5" t="s">
        <v>1094</v>
      </c>
      <c r="R839" s="1" t="s">
        <v>1090</v>
      </c>
      <c r="S839" s="50" t="s">
        <v>1089</v>
      </c>
      <c r="T839" s="5" t="s">
        <v>1049</v>
      </c>
      <c r="U839" s="1" t="s">
        <v>1071</v>
      </c>
      <c r="V839" s="6" t="s">
        <v>1097</v>
      </c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  <c r="AM839" s="1"/>
      <c r="AN839" s="1"/>
      <c r="AO839" s="1"/>
      <c r="AP839" s="1"/>
      <c r="AQ839" s="1"/>
      <c r="AR839" s="1"/>
      <c r="AS839" s="1"/>
      <c r="AT839" s="1"/>
    </row>
    <row r="840" spans="1:46" ht="14.25" customHeight="1" x14ac:dyDescent="0.35">
      <c r="A840" s="28" t="s">
        <v>90</v>
      </c>
      <c r="B840" s="15" t="s">
        <v>984</v>
      </c>
      <c r="C840" s="16" t="s">
        <v>984</v>
      </c>
      <c r="D840" s="17" t="s">
        <v>984</v>
      </c>
      <c r="E840" s="18" t="s">
        <v>984</v>
      </c>
      <c r="F840" s="15" t="s">
        <v>984</v>
      </c>
      <c r="G840" s="16" t="s">
        <v>984</v>
      </c>
      <c r="H840" s="17" t="s">
        <v>984</v>
      </c>
      <c r="I840" s="18" t="s">
        <v>984</v>
      </c>
      <c r="J840" s="19" t="s">
        <v>984</v>
      </c>
      <c r="K840" s="17" t="s">
        <v>984</v>
      </c>
      <c r="L840" s="17" t="s">
        <v>984</v>
      </c>
      <c r="M840" s="18" t="s">
        <v>984</v>
      </c>
      <c r="N840" s="5">
        <v>1</v>
      </c>
      <c r="O840" s="1">
        <v>1</v>
      </c>
      <c r="P840" s="50">
        <v>0</v>
      </c>
      <c r="Q840" s="5" t="s">
        <v>1093</v>
      </c>
      <c r="R840" s="1" t="s">
        <v>1091</v>
      </c>
      <c r="S840" s="50" t="s">
        <v>1088</v>
      </c>
      <c r="T840" s="5" t="s">
        <v>1049</v>
      </c>
      <c r="U840" s="1" t="s">
        <v>1071</v>
      </c>
      <c r="V840" s="6" t="s">
        <v>1097</v>
      </c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  <c r="AL840" s="1"/>
      <c r="AM840" s="1"/>
      <c r="AN840" s="1"/>
      <c r="AO840" s="1"/>
      <c r="AP840" s="1"/>
      <c r="AQ840" s="1"/>
      <c r="AR840" s="1"/>
      <c r="AS840" s="1"/>
      <c r="AT840" s="1"/>
    </row>
    <row r="841" spans="1:46" ht="14.25" customHeight="1" x14ac:dyDescent="0.35">
      <c r="A841" s="28" t="s">
        <v>103</v>
      </c>
      <c r="B841" s="15">
        <v>1.3069999999999999</v>
      </c>
      <c r="C841" s="16">
        <v>9.0789999999999996E-2</v>
      </c>
      <c r="D841" s="17">
        <v>11.27</v>
      </c>
      <c r="E841" s="18">
        <v>34.57</v>
      </c>
      <c r="F841" s="15">
        <v>0.98680000000000001</v>
      </c>
      <c r="G841" s="16">
        <v>3.1539999999999999E-2</v>
      </c>
      <c r="H841" s="17">
        <v>9.016</v>
      </c>
      <c r="I841" s="18">
        <v>19.68</v>
      </c>
      <c r="J841" s="19">
        <f t="shared" ref="J841:J872" si="101">F841/B841</f>
        <v>0.75501147666411639</v>
      </c>
      <c r="K841" s="17">
        <f t="shared" ref="K841:K872" si="102">G841/C841</f>
        <v>0.34739508756470977</v>
      </c>
      <c r="L841" s="17">
        <f t="shared" ref="L841:L872" si="103">H841/D841</f>
        <v>0.8</v>
      </c>
      <c r="M841" s="18">
        <f t="shared" ref="M841:M872" si="104">I841/E841</f>
        <v>0.56927972230257451</v>
      </c>
      <c r="N841" s="5">
        <v>2</v>
      </c>
      <c r="O841" s="1">
        <v>0</v>
      </c>
      <c r="P841" s="50">
        <v>1.980649E-2</v>
      </c>
      <c r="Q841" s="5" t="s">
        <v>1094</v>
      </c>
      <c r="R841" s="1" t="s">
        <v>1090</v>
      </c>
      <c r="S841" s="50" t="s">
        <v>1089</v>
      </c>
      <c r="T841" s="5" t="s">
        <v>1049</v>
      </c>
      <c r="U841" s="1" t="s">
        <v>1071</v>
      </c>
      <c r="V841" s="6" t="s">
        <v>1097</v>
      </c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  <c r="AL841" s="1"/>
      <c r="AM841" s="1"/>
      <c r="AN841" s="1"/>
      <c r="AO841" s="1"/>
      <c r="AP841" s="1"/>
      <c r="AQ841" s="1"/>
      <c r="AR841" s="1"/>
      <c r="AS841" s="1"/>
      <c r="AT841" s="1"/>
    </row>
    <row r="842" spans="1:46" ht="14.25" customHeight="1" x14ac:dyDescent="0.35">
      <c r="A842" s="28" t="s">
        <v>104</v>
      </c>
      <c r="B842" s="15">
        <v>1.288</v>
      </c>
      <c r="C842" s="16">
        <v>7.2940000000000005E-2</v>
      </c>
      <c r="D842" s="17">
        <v>12.9</v>
      </c>
      <c r="E842" s="18">
        <v>29.76</v>
      </c>
      <c r="F842" s="15">
        <v>0.97860000000000003</v>
      </c>
      <c r="G842" s="16">
        <v>3.9710000000000002E-2</v>
      </c>
      <c r="H842" s="17">
        <v>12.8</v>
      </c>
      <c r="I842" s="18">
        <v>19.22</v>
      </c>
      <c r="J842" s="19">
        <f t="shared" si="101"/>
        <v>0.75978260869565217</v>
      </c>
      <c r="K842" s="17">
        <f t="shared" si="102"/>
        <v>0.54442007129147241</v>
      </c>
      <c r="L842" s="17">
        <f t="shared" si="103"/>
        <v>0.99224806201550386</v>
      </c>
      <c r="M842" s="18">
        <f t="shared" si="104"/>
        <v>0.64583333333333326</v>
      </c>
      <c r="N842" s="5">
        <v>2</v>
      </c>
      <c r="O842" s="1">
        <v>0</v>
      </c>
      <c r="P842" s="50">
        <v>2.1621367999999998E-2</v>
      </c>
      <c r="Q842" s="5" t="s">
        <v>1094</v>
      </c>
      <c r="R842" s="1" t="s">
        <v>1090</v>
      </c>
      <c r="S842" s="50" t="s">
        <v>1089</v>
      </c>
      <c r="T842" s="5" t="s">
        <v>1049</v>
      </c>
      <c r="U842" s="1" t="s">
        <v>1071</v>
      </c>
      <c r="V842" s="6" t="s">
        <v>1097</v>
      </c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  <c r="AM842" s="1"/>
      <c r="AN842" s="1"/>
      <c r="AO842" s="1"/>
      <c r="AP842" s="1"/>
      <c r="AQ842" s="1"/>
      <c r="AR842" s="1"/>
      <c r="AS842" s="1"/>
      <c r="AT842" s="1"/>
    </row>
    <row r="843" spans="1:46" ht="14.25" customHeight="1" x14ac:dyDescent="0.35">
      <c r="A843" s="28" t="s">
        <v>105</v>
      </c>
      <c r="B843" s="15">
        <v>1.292</v>
      </c>
      <c r="C843" s="16">
        <v>8.9709999999999998E-2</v>
      </c>
      <c r="D843" s="17">
        <v>11.44</v>
      </c>
      <c r="E843" s="18">
        <v>34.119999999999997</v>
      </c>
      <c r="F843" s="15">
        <v>0.95309999999999995</v>
      </c>
      <c r="G843" s="16">
        <v>2.7959999999999999E-2</v>
      </c>
      <c r="H843" s="17">
        <v>8.0980000000000008</v>
      </c>
      <c r="I843" s="18">
        <v>18.54</v>
      </c>
      <c r="J843" s="19">
        <f t="shared" si="101"/>
        <v>0.73769349845201238</v>
      </c>
      <c r="K843" s="17">
        <f t="shared" si="102"/>
        <v>0.31167093969457138</v>
      </c>
      <c r="L843" s="17">
        <f t="shared" si="103"/>
        <v>0.70786713286713299</v>
      </c>
      <c r="M843" s="18">
        <f t="shared" si="104"/>
        <v>0.54337631887456039</v>
      </c>
      <c r="N843" s="5">
        <v>2</v>
      </c>
      <c r="O843" s="1">
        <v>1</v>
      </c>
      <c r="P843" s="50">
        <v>2.6216466000000001E-2</v>
      </c>
      <c r="Q843" s="5" t="s">
        <v>1094</v>
      </c>
      <c r="R843" s="1" t="s">
        <v>1091</v>
      </c>
      <c r="S843" s="50" t="s">
        <v>1089</v>
      </c>
      <c r="T843" s="5" t="s">
        <v>1049</v>
      </c>
      <c r="U843" s="1" t="s">
        <v>1071</v>
      </c>
      <c r="V843" s="6" t="s">
        <v>1097</v>
      </c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  <c r="AM843" s="1"/>
      <c r="AN843" s="1"/>
      <c r="AO843" s="1"/>
      <c r="AP843" s="1"/>
      <c r="AQ843" s="1"/>
      <c r="AR843" s="1"/>
      <c r="AS843" s="1"/>
      <c r="AT843" s="1"/>
    </row>
    <row r="844" spans="1:46" ht="14.25" customHeight="1" x14ac:dyDescent="0.35">
      <c r="A844" s="28" t="s">
        <v>106</v>
      </c>
      <c r="B844" s="15">
        <v>1.3149999999999999</v>
      </c>
      <c r="C844" s="16">
        <v>8.14E-2</v>
      </c>
      <c r="D844" s="17">
        <v>9.3460000000000001</v>
      </c>
      <c r="E844" s="18">
        <v>35.979999999999997</v>
      </c>
      <c r="F844" s="15">
        <v>1.056</v>
      </c>
      <c r="G844" s="16">
        <v>4.2119999999999998E-2</v>
      </c>
      <c r="H844" s="17">
        <v>7.3860000000000001</v>
      </c>
      <c r="I844" s="18">
        <v>25.48</v>
      </c>
      <c r="J844" s="19">
        <f t="shared" si="101"/>
        <v>0.80304182509505706</v>
      </c>
      <c r="K844" s="17">
        <f t="shared" si="102"/>
        <v>0.51744471744471743</v>
      </c>
      <c r="L844" s="17">
        <f t="shared" si="103"/>
        <v>0.79028461373849779</v>
      </c>
      <c r="M844" s="18">
        <f t="shared" si="104"/>
        <v>0.70817120622568097</v>
      </c>
      <c r="N844" s="5">
        <v>2</v>
      </c>
      <c r="O844" s="1">
        <v>2</v>
      </c>
      <c r="P844" s="50">
        <v>2.6123318E-2</v>
      </c>
      <c r="Q844" s="5" t="s">
        <v>1094</v>
      </c>
      <c r="R844" s="1" t="s">
        <v>1091</v>
      </c>
      <c r="S844" s="50" t="s">
        <v>1089</v>
      </c>
      <c r="T844" s="5" t="s">
        <v>1049</v>
      </c>
      <c r="U844" s="1" t="s">
        <v>1071</v>
      </c>
      <c r="V844" s="6" t="s">
        <v>1097</v>
      </c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  <c r="AL844" s="1"/>
      <c r="AM844" s="1"/>
      <c r="AN844" s="1"/>
      <c r="AO844" s="1"/>
      <c r="AP844" s="1"/>
      <c r="AQ844" s="1"/>
      <c r="AR844" s="1"/>
      <c r="AS844" s="1"/>
      <c r="AT844" s="1"/>
    </row>
    <row r="845" spans="1:46" ht="14.25" customHeight="1" x14ac:dyDescent="0.35">
      <c r="A845" s="28" t="s">
        <v>107</v>
      </c>
      <c r="B845" s="15">
        <v>1.31</v>
      </c>
      <c r="C845" s="16">
        <v>8.3839999999999998E-2</v>
      </c>
      <c r="D845" s="17">
        <v>9.0749999999999993</v>
      </c>
      <c r="E845" s="18">
        <v>36.64</v>
      </c>
      <c r="F845" s="15">
        <v>0.95579999999999998</v>
      </c>
      <c r="G845" s="16">
        <v>2.4230000000000002E-2</v>
      </c>
      <c r="H845" s="17">
        <v>8.3699999999999992</v>
      </c>
      <c r="I845" s="18">
        <v>16.690000000000001</v>
      </c>
      <c r="J845" s="19">
        <f t="shared" si="101"/>
        <v>0.72961832061068699</v>
      </c>
      <c r="K845" s="17">
        <f t="shared" si="102"/>
        <v>0.28900286259541985</v>
      </c>
      <c r="L845" s="17">
        <f t="shared" si="103"/>
        <v>0.92231404958677687</v>
      </c>
      <c r="M845" s="18">
        <f t="shared" si="104"/>
        <v>0.45551310043668125</v>
      </c>
      <c r="N845" s="5">
        <v>2</v>
      </c>
      <c r="O845" s="1">
        <v>1</v>
      </c>
      <c r="P845" s="50">
        <v>2.3410005000000001E-2</v>
      </c>
      <c r="Q845" s="5" t="s">
        <v>1094</v>
      </c>
      <c r="R845" s="1" t="s">
        <v>1091</v>
      </c>
      <c r="S845" s="50" t="s">
        <v>1089</v>
      </c>
      <c r="T845" s="5" t="s">
        <v>1049</v>
      </c>
      <c r="U845" s="1" t="s">
        <v>1071</v>
      </c>
      <c r="V845" s="6" t="s">
        <v>1097</v>
      </c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  <c r="AM845" s="1"/>
      <c r="AN845" s="1"/>
      <c r="AO845" s="1"/>
      <c r="AP845" s="1"/>
      <c r="AQ845" s="1"/>
      <c r="AR845" s="1"/>
      <c r="AS845" s="1"/>
      <c r="AT845" s="1"/>
    </row>
    <row r="846" spans="1:46" ht="14.25" customHeight="1" x14ac:dyDescent="0.35">
      <c r="A846" s="28" t="s">
        <v>108</v>
      </c>
      <c r="B846" s="15">
        <v>1.268</v>
      </c>
      <c r="C846" s="16">
        <v>7.7700000000000005E-2</v>
      </c>
      <c r="D846" s="17">
        <v>8.7270000000000003</v>
      </c>
      <c r="E846" s="18">
        <v>35.42</v>
      </c>
      <c r="F846" s="15">
        <v>0.83150000000000002</v>
      </c>
      <c r="G846" s="16">
        <v>2.5080000000000002E-2</v>
      </c>
      <c r="H846" s="17">
        <v>8.4930000000000003</v>
      </c>
      <c r="I846" s="18">
        <v>16.32</v>
      </c>
      <c r="J846" s="19">
        <f t="shared" si="101"/>
        <v>0.65575709779179814</v>
      </c>
      <c r="K846" s="17">
        <f t="shared" si="102"/>
        <v>0.32277992277992279</v>
      </c>
      <c r="L846" s="17">
        <f t="shared" si="103"/>
        <v>0.97318666208319016</v>
      </c>
      <c r="M846" s="18">
        <f t="shared" si="104"/>
        <v>0.46075663466967814</v>
      </c>
      <c r="N846" s="5">
        <v>2</v>
      </c>
      <c r="O846" s="1">
        <v>1</v>
      </c>
      <c r="P846" s="50">
        <v>3.0990435E-2</v>
      </c>
      <c r="Q846" s="5" t="s">
        <v>1094</v>
      </c>
      <c r="R846" s="1" t="s">
        <v>1091</v>
      </c>
      <c r="S846" s="50" t="s">
        <v>1089</v>
      </c>
      <c r="T846" s="5" t="s">
        <v>1049</v>
      </c>
      <c r="U846" s="1" t="s">
        <v>1071</v>
      </c>
      <c r="V846" s="6" t="s">
        <v>1097</v>
      </c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  <c r="AL846" s="1"/>
      <c r="AM846" s="1"/>
      <c r="AN846" s="1"/>
      <c r="AO846" s="1"/>
      <c r="AP846" s="1"/>
      <c r="AQ846" s="1"/>
      <c r="AR846" s="1"/>
      <c r="AS846" s="1"/>
      <c r="AT846" s="1"/>
    </row>
    <row r="847" spans="1:46" ht="14.25" customHeight="1" x14ac:dyDescent="0.35">
      <c r="A847" s="28" t="s">
        <v>109</v>
      </c>
      <c r="B847" s="15">
        <v>1.282</v>
      </c>
      <c r="C847" s="16">
        <v>8.1159999999999996E-2</v>
      </c>
      <c r="D847" s="17">
        <v>10.36</v>
      </c>
      <c r="E847" s="18">
        <v>34.090000000000003</v>
      </c>
      <c r="F847" s="15">
        <v>1.0369999999999999</v>
      </c>
      <c r="G847" s="16">
        <v>3.6889999999999999E-2</v>
      </c>
      <c r="H847" s="17">
        <v>7.5359999999999996</v>
      </c>
      <c r="I847" s="18">
        <v>23.37</v>
      </c>
      <c r="J847" s="19">
        <f t="shared" si="101"/>
        <v>0.80889235569422768</v>
      </c>
      <c r="K847" s="17">
        <f t="shared" si="102"/>
        <v>0.45453425332676195</v>
      </c>
      <c r="L847" s="17">
        <f t="shared" si="103"/>
        <v>0.72741312741312736</v>
      </c>
      <c r="M847" s="18">
        <f t="shared" si="104"/>
        <v>0.68553828102082714</v>
      </c>
      <c r="N847" s="5">
        <v>2</v>
      </c>
      <c r="O847" s="1">
        <v>2</v>
      </c>
      <c r="P847" s="50">
        <v>3.4466574E-2</v>
      </c>
      <c r="Q847" s="5" t="s">
        <v>1094</v>
      </c>
      <c r="R847" s="1" t="s">
        <v>1091</v>
      </c>
      <c r="S847" s="50" t="s">
        <v>1089</v>
      </c>
      <c r="T847" s="5" t="s">
        <v>1049</v>
      </c>
      <c r="U847" s="1" t="s">
        <v>1071</v>
      </c>
      <c r="V847" s="6" t="s">
        <v>1097</v>
      </c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  <c r="AL847" s="1"/>
      <c r="AM847" s="1"/>
      <c r="AN847" s="1"/>
      <c r="AO847" s="1"/>
      <c r="AP847" s="1"/>
      <c r="AQ847" s="1"/>
      <c r="AR847" s="1"/>
      <c r="AS847" s="1"/>
      <c r="AT847" s="1"/>
    </row>
    <row r="848" spans="1:46" ht="14.25" customHeight="1" x14ac:dyDescent="0.35">
      <c r="A848" s="28" t="s">
        <v>110</v>
      </c>
      <c r="B848" s="15">
        <v>1.35</v>
      </c>
      <c r="C848" s="16">
        <v>8.7830000000000005E-2</v>
      </c>
      <c r="D848" s="17">
        <v>9.5399999999999991</v>
      </c>
      <c r="E848" s="18">
        <v>37.33</v>
      </c>
      <c r="F848" s="15">
        <v>1.0429999999999999</v>
      </c>
      <c r="G848" s="16">
        <v>3.712E-2</v>
      </c>
      <c r="H848" s="17">
        <v>7.9329999999999998</v>
      </c>
      <c r="I848" s="18">
        <v>23.2</v>
      </c>
      <c r="J848" s="19">
        <f t="shared" si="101"/>
        <v>0.7725925925925925</v>
      </c>
      <c r="K848" s="17">
        <f t="shared" si="102"/>
        <v>0.42263463509051574</v>
      </c>
      <c r="L848" s="17">
        <f t="shared" si="103"/>
        <v>0.83155136268343821</v>
      </c>
      <c r="M848" s="18">
        <f t="shared" si="104"/>
        <v>0.62148406107688192</v>
      </c>
      <c r="N848" s="5">
        <v>2</v>
      </c>
      <c r="O848" s="1">
        <v>1</v>
      </c>
      <c r="P848" s="50">
        <v>2.7700701000000001E-2</v>
      </c>
      <c r="Q848" s="5" t="s">
        <v>1094</v>
      </c>
      <c r="R848" s="1" t="s">
        <v>1091</v>
      </c>
      <c r="S848" s="50" t="s">
        <v>1089</v>
      </c>
      <c r="T848" s="5" t="s">
        <v>1049</v>
      </c>
      <c r="U848" s="1" t="s">
        <v>1071</v>
      </c>
      <c r="V848" s="6" t="s">
        <v>1097</v>
      </c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  <c r="AM848" s="1"/>
      <c r="AN848" s="1"/>
      <c r="AO848" s="1"/>
      <c r="AP848" s="1"/>
      <c r="AQ848" s="1"/>
      <c r="AR848" s="1"/>
      <c r="AS848" s="1"/>
      <c r="AT848" s="1"/>
    </row>
    <row r="849" spans="1:46" ht="14.25" customHeight="1" x14ac:dyDescent="0.35">
      <c r="A849" s="28" t="s">
        <v>111</v>
      </c>
      <c r="B849" s="15">
        <v>1.21</v>
      </c>
      <c r="C849" s="16">
        <v>6.8180000000000004E-2</v>
      </c>
      <c r="D849" s="17">
        <v>9.7430000000000003</v>
      </c>
      <c r="E849" s="18">
        <v>31.56</v>
      </c>
      <c r="F849" s="15">
        <v>0.88149999999999995</v>
      </c>
      <c r="G849" s="16">
        <v>2.0289999999999999E-2</v>
      </c>
      <c r="H849" s="17">
        <v>9.0289999999999999</v>
      </c>
      <c r="I849" s="18">
        <v>13.89</v>
      </c>
      <c r="J849" s="19">
        <f t="shared" si="101"/>
        <v>0.72851239669421486</v>
      </c>
      <c r="K849" s="17">
        <f t="shared" si="102"/>
        <v>0.2975946025227339</v>
      </c>
      <c r="L849" s="17">
        <f t="shared" si="103"/>
        <v>0.92671661705840092</v>
      </c>
      <c r="M849" s="18">
        <f t="shared" si="104"/>
        <v>0.44011406844106465</v>
      </c>
      <c r="N849" s="5">
        <v>2</v>
      </c>
      <c r="O849" s="1">
        <v>1</v>
      </c>
      <c r="P849" s="50">
        <v>5.2367489000000003E-2</v>
      </c>
      <c r="Q849" s="5" t="s">
        <v>1094</v>
      </c>
      <c r="R849" s="1" t="s">
        <v>1091</v>
      </c>
      <c r="S849" s="50" t="s">
        <v>1089</v>
      </c>
      <c r="T849" s="5" t="s">
        <v>1049</v>
      </c>
      <c r="U849" s="1" t="s">
        <v>1071</v>
      </c>
      <c r="V849" s="6" t="s">
        <v>1097</v>
      </c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  <c r="AM849" s="1"/>
      <c r="AN849" s="1"/>
      <c r="AO849" s="1"/>
      <c r="AP849" s="1"/>
      <c r="AQ849" s="1"/>
      <c r="AR849" s="1"/>
      <c r="AS849" s="1"/>
      <c r="AT849" s="1"/>
    </row>
    <row r="850" spans="1:46" ht="14.25" customHeight="1" x14ac:dyDescent="0.35">
      <c r="A850" s="28" t="s">
        <v>112</v>
      </c>
      <c r="B850" s="15">
        <v>1.1180000000000001</v>
      </c>
      <c r="C850" s="16">
        <v>4.095E-2</v>
      </c>
      <c r="D850" s="17">
        <v>8.6189999999999998</v>
      </c>
      <c r="E850" s="18">
        <v>24.81</v>
      </c>
      <c r="F850" s="15">
        <v>0.8327</v>
      </c>
      <c r="G850" s="16">
        <v>2.4809999999999999E-2</v>
      </c>
      <c r="H850" s="17">
        <v>7.2539999999999996</v>
      </c>
      <c r="I850" s="18">
        <v>17.13</v>
      </c>
      <c r="J850" s="19">
        <f t="shared" si="101"/>
        <v>0.74481216457960642</v>
      </c>
      <c r="K850" s="17">
        <f t="shared" si="102"/>
        <v>0.60586080586080582</v>
      </c>
      <c r="L850" s="17">
        <f t="shared" si="103"/>
        <v>0.84162895927601811</v>
      </c>
      <c r="M850" s="18">
        <f t="shared" si="104"/>
        <v>0.69044740024183793</v>
      </c>
      <c r="N850" s="5">
        <v>3</v>
      </c>
      <c r="O850" s="1">
        <v>2</v>
      </c>
      <c r="P850" s="50">
        <v>0.60150144299999997</v>
      </c>
      <c r="Q850" s="5" t="s">
        <v>1095</v>
      </c>
      <c r="R850" s="1" t="s">
        <v>1091</v>
      </c>
      <c r="S850" s="50" t="s">
        <v>1089</v>
      </c>
      <c r="T850" s="5" t="s">
        <v>1049</v>
      </c>
      <c r="U850" s="1" t="s">
        <v>1039</v>
      </c>
      <c r="V850" s="6" t="s">
        <v>985</v>
      </c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  <c r="AL850" s="1"/>
      <c r="AM850" s="1"/>
      <c r="AN850" s="1"/>
      <c r="AO850" s="1"/>
      <c r="AP850" s="1"/>
      <c r="AQ850" s="1"/>
      <c r="AR850" s="1"/>
      <c r="AS850" s="1"/>
      <c r="AT850" s="1"/>
    </row>
    <row r="851" spans="1:46" ht="14.25" customHeight="1" x14ac:dyDescent="0.35">
      <c r="A851" s="29" t="s">
        <v>113</v>
      </c>
      <c r="B851" s="15">
        <v>1.1830000000000001</v>
      </c>
      <c r="C851" s="16">
        <v>6.2469999999999998E-2</v>
      </c>
      <c r="D851" s="17">
        <v>7.8620000000000001</v>
      </c>
      <c r="E851" s="18">
        <v>32.229999999999997</v>
      </c>
      <c r="F851" s="15">
        <v>0.80120000000000002</v>
      </c>
      <c r="G851" s="16">
        <v>1.7520000000000001E-2</v>
      </c>
      <c r="H851" s="17">
        <v>5.8239999999999998</v>
      </c>
      <c r="I851" s="18">
        <v>13.86</v>
      </c>
      <c r="J851" s="19">
        <f t="shared" si="101"/>
        <v>0.67726120033812343</v>
      </c>
      <c r="K851" s="17">
        <f t="shared" si="102"/>
        <v>0.28045461821674406</v>
      </c>
      <c r="L851" s="17">
        <f t="shared" si="103"/>
        <v>0.74077842788094628</v>
      </c>
      <c r="M851" s="18">
        <f t="shared" si="104"/>
        <v>0.43003412969283278</v>
      </c>
      <c r="N851" s="5">
        <v>2</v>
      </c>
      <c r="O851" s="1">
        <v>0</v>
      </c>
      <c r="P851" s="50">
        <v>8.0701324000000005E-2</v>
      </c>
      <c r="Q851" s="5" t="s">
        <v>1094</v>
      </c>
      <c r="R851" s="1" t="s">
        <v>1090</v>
      </c>
      <c r="S851" s="50" t="s">
        <v>1089</v>
      </c>
      <c r="T851" s="5" t="s">
        <v>1049</v>
      </c>
      <c r="U851" s="1" t="s">
        <v>1071</v>
      </c>
      <c r="V851" s="6" t="s">
        <v>1097</v>
      </c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  <c r="AM851" s="1"/>
      <c r="AN851" s="1"/>
      <c r="AO851" s="1"/>
      <c r="AP851" s="1"/>
      <c r="AQ851" s="1"/>
      <c r="AR851" s="1"/>
      <c r="AS851" s="1"/>
      <c r="AT851" s="1"/>
    </row>
    <row r="852" spans="1:46" ht="14.25" customHeight="1" x14ac:dyDescent="0.35">
      <c r="A852" s="28" t="s">
        <v>114</v>
      </c>
      <c r="B852" s="15">
        <v>1.1100000000000001</v>
      </c>
      <c r="C852" s="16">
        <v>5.0549999999999998E-2</v>
      </c>
      <c r="D852" s="17">
        <v>7.9219999999999997</v>
      </c>
      <c r="E852" s="18">
        <v>28.32</v>
      </c>
      <c r="F852" s="15">
        <v>0.65369999999999995</v>
      </c>
      <c r="G852" s="16">
        <v>1.119E-2</v>
      </c>
      <c r="H852" s="17">
        <v>7.0430000000000001</v>
      </c>
      <c r="I852" s="18">
        <v>8.7650000000000006</v>
      </c>
      <c r="J852" s="19">
        <f t="shared" si="101"/>
        <v>0.58891891891891879</v>
      </c>
      <c r="K852" s="17">
        <f t="shared" si="102"/>
        <v>0.22136498516320477</v>
      </c>
      <c r="L852" s="17">
        <f t="shared" si="103"/>
        <v>0.88904317091643525</v>
      </c>
      <c r="M852" s="18">
        <f t="shared" si="104"/>
        <v>0.30949858757062149</v>
      </c>
      <c r="N852" s="5">
        <v>2</v>
      </c>
      <c r="O852" s="1">
        <v>0</v>
      </c>
      <c r="P852" s="50">
        <v>3.9515014000000001E-2</v>
      </c>
      <c r="Q852" s="5" t="s">
        <v>1094</v>
      </c>
      <c r="R852" s="1" t="s">
        <v>1090</v>
      </c>
      <c r="S852" s="50" t="s">
        <v>1089</v>
      </c>
      <c r="T852" s="5" t="s">
        <v>1049</v>
      </c>
      <c r="U852" s="1" t="s">
        <v>1071</v>
      </c>
      <c r="V852" s="6" t="s">
        <v>1097</v>
      </c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  <c r="AL852" s="1"/>
      <c r="AM852" s="1"/>
      <c r="AN852" s="1"/>
      <c r="AO852" s="1"/>
      <c r="AP852" s="1"/>
      <c r="AQ852" s="1"/>
      <c r="AR852" s="1"/>
      <c r="AS852" s="1"/>
      <c r="AT852" s="1"/>
    </row>
    <row r="853" spans="1:46" ht="14.25" customHeight="1" x14ac:dyDescent="0.35">
      <c r="A853" s="28" t="s">
        <v>115</v>
      </c>
      <c r="B853" s="15">
        <v>1.1559999999999999</v>
      </c>
      <c r="C853" s="16">
        <v>6.5729999999999997E-2</v>
      </c>
      <c r="D853" s="17">
        <v>7.5789999999999997</v>
      </c>
      <c r="E853" s="18">
        <v>32.659999999999997</v>
      </c>
      <c r="F853" s="15">
        <v>0.8952</v>
      </c>
      <c r="G853" s="16">
        <v>2.214E-2</v>
      </c>
      <c r="H853" s="17">
        <v>7.2919999999999998</v>
      </c>
      <c r="I853" s="18">
        <v>16.03</v>
      </c>
      <c r="J853" s="19">
        <f t="shared" si="101"/>
        <v>0.77439446366782017</v>
      </c>
      <c r="K853" s="17">
        <f t="shared" si="102"/>
        <v>0.33683249657690556</v>
      </c>
      <c r="L853" s="17">
        <f t="shared" si="103"/>
        <v>0.96213220741522631</v>
      </c>
      <c r="M853" s="18">
        <f t="shared" si="104"/>
        <v>0.49081445192896517</v>
      </c>
      <c r="N853" s="5">
        <v>2</v>
      </c>
      <c r="O853" s="1">
        <v>0</v>
      </c>
      <c r="P853" s="50">
        <v>6.0779550000000002E-2</v>
      </c>
      <c r="Q853" s="5" t="s">
        <v>1094</v>
      </c>
      <c r="R853" s="1" t="s">
        <v>1090</v>
      </c>
      <c r="S853" s="50" t="s">
        <v>1089</v>
      </c>
      <c r="T853" s="5" t="s">
        <v>1049</v>
      </c>
      <c r="U853" s="1" t="s">
        <v>1071</v>
      </c>
      <c r="V853" s="6" t="s">
        <v>1097</v>
      </c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  <c r="AL853" s="1"/>
      <c r="AM853" s="1"/>
      <c r="AN853" s="1"/>
      <c r="AO853" s="1"/>
      <c r="AP853" s="1"/>
      <c r="AQ853" s="1"/>
      <c r="AR853" s="1"/>
      <c r="AS853" s="1"/>
      <c r="AT853" s="1"/>
    </row>
    <row r="854" spans="1:46" ht="14.25" customHeight="1" x14ac:dyDescent="0.35">
      <c r="A854" s="29" t="s">
        <v>116</v>
      </c>
      <c r="B854" s="15">
        <v>1.3620000000000001</v>
      </c>
      <c r="C854" s="16">
        <v>5.8999999999999997E-2</v>
      </c>
      <c r="D854" s="17">
        <v>10.82</v>
      </c>
      <c r="E854" s="18">
        <v>30.23</v>
      </c>
      <c r="F854" s="15">
        <v>1.071</v>
      </c>
      <c r="G854" s="16">
        <v>4.3560000000000001E-2</v>
      </c>
      <c r="H854" s="17">
        <v>7.0289999999999999</v>
      </c>
      <c r="I854" s="18">
        <v>26.41</v>
      </c>
      <c r="J854" s="19">
        <f t="shared" si="101"/>
        <v>0.78634361233480166</v>
      </c>
      <c r="K854" s="17">
        <f t="shared" si="102"/>
        <v>0.73830508474576273</v>
      </c>
      <c r="L854" s="17">
        <f t="shared" si="103"/>
        <v>0.64963031423290196</v>
      </c>
      <c r="M854" s="18">
        <f t="shared" si="104"/>
        <v>0.87363546146212367</v>
      </c>
      <c r="N854" s="5">
        <v>2</v>
      </c>
      <c r="O854" s="1">
        <v>1</v>
      </c>
      <c r="P854" s="50">
        <v>0</v>
      </c>
      <c r="Q854" s="5" t="s">
        <v>1094</v>
      </c>
      <c r="R854" s="1" t="s">
        <v>1091</v>
      </c>
      <c r="S854" s="50" t="s">
        <v>1088</v>
      </c>
      <c r="T854" s="5" t="s">
        <v>1049</v>
      </c>
      <c r="U854" s="1" t="s">
        <v>1071</v>
      </c>
      <c r="V854" s="6" t="s">
        <v>1097</v>
      </c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  <c r="AM854" s="1"/>
      <c r="AN854" s="1"/>
      <c r="AO854" s="1"/>
      <c r="AP854" s="1"/>
      <c r="AQ854" s="1"/>
      <c r="AR854" s="1"/>
      <c r="AS854" s="1"/>
      <c r="AT854" s="1"/>
    </row>
    <row r="855" spans="1:46" ht="14.25" customHeight="1" x14ac:dyDescent="0.35">
      <c r="A855" s="28" t="s">
        <v>117</v>
      </c>
      <c r="B855" s="15">
        <v>1.22</v>
      </c>
      <c r="C855" s="16">
        <v>7.0489999999999997E-2</v>
      </c>
      <c r="D855" s="17">
        <v>7.9029999999999996</v>
      </c>
      <c r="E855" s="18">
        <v>34.24</v>
      </c>
      <c r="F855" s="15">
        <v>0.97819999999999996</v>
      </c>
      <c r="G855" s="16">
        <v>3.143E-2</v>
      </c>
      <c r="H855" s="17">
        <v>6.9340000000000002</v>
      </c>
      <c r="I855" s="18">
        <v>21.29</v>
      </c>
      <c r="J855" s="19">
        <f t="shared" si="101"/>
        <v>0.80180327868852452</v>
      </c>
      <c r="K855" s="17">
        <f t="shared" si="102"/>
        <v>0.4458788480635551</v>
      </c>
      <c r="L855" s="17">
        <f t="shared" si="103"/>
        <v>0.87738833354422374</v>
      </c>
      <c r="M855" s="18">
        <f t="shared" si="104"/>
        <v>0.62178738317756999</v>
      </c>
      <c r="N855" s="5">
        <v>2</v>
      </c>
      <c r="O855" s="1">
        <v>1</v>
      </c>
      <c r="P855" s="50">
        <v>3.8079834E-2</v>
      </c>
      <c r="Q855" s="5" t="s">
        <v>1094</v>
      </c>
      <c r="R855" s="1" t="s">
        <v>1091</v>
      </c>
      <c r="S855" s="50" t="s">
        <v>1089</v>
      </c>
      <c r="T855" s="5" t="s">
        <v>1049</v>
      </c>
      <c r="U855" s="1" t="s">
        <v>1071</v>
      </c>
      <c r="V855" s="6" t="s">
        <v>1097</v>
      </c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  <c r="AL855" s="1"/>
      <c r="AM855" s="1"/>
      <c r="AN855" s="1"/>
      <c r="AO855" s="1"/>
      <c r="AP855" s="1"/>
      <c r="AQ855" s="1"/>
      <c r="AR855" s="1"/>
      <c r="AS855" s="1"/>
      <c r="AT855" s="1"/>
    </row>
    <row r="856" spans="1:46" ht="14.25" customHeight="1" x14ac:dyDescent="0.35">
      <c r="A856" s="28" t="s">
        <v>118</v>
      </c>
      <c r="B856" s="15">
        <v>0.88129999999999997</v>
      </c>
      <c r="C856" s="16">
        <v>3.2739999999999998E-2</v>
      </c>
      <c r="D856" s="17">
        <v>6.0940000000000003</v>
      </c>
      <c r="E856" s="18">
        <v>21.71</v>
      </c>
      <c r="F856" s="15">
        <v>0.55869999999999997</v>
      </c>
      <c r="G856" s="16">
        <v>1.406E-2</v>
      </c>
      <c r="H856" s="17">
        <v>1.3979999999999999</v>
      </c>
      <c r="I856" s="18">
        <v>12.7</v>
      </c>
      <c r="J856" s="19">
        <f t="shared" si="101"/>
        <v>0.6339498468172019</v>
      </c>
      <c r="K856" s="17">
        <f t="shared" si="102"/>
        <v>0.42944410507025049</v>
      </c>
      <c r="L856" s="17">
        <f t="shared" si="103"/>
        <v>0.22940597308828353</v>
      </c>
      <c r="M856" s="18">
        <f t="shared" si="104"/>
        <v>0.58498387839705202</v>
      </c>
      <c r="N856" s="5">
        <v>2</v>
      </c>
      <c r="O856" s="1">
        <v>1</v>
      </c>
      <c r="P856" s="50">
        <v>5.8359300000000003E-2</v>
      </c>
      <c r="Q856" s="5" t="s">
        <v>1094</v>
      </c>
      <c r="R856" s="1" t="s">
        <v>1091</v>
      </c>
      <c r="S856" s="50" t="s">
        <v>1089</v>
      </c>
      <c r="T856" s="5" t="s">
        <v>1049</v>
      </c>
      <c r="U856" s="1" t="s">
        <v>1071</v>
      </c>
      <c r="V856" s="6" t="s">
        <v>1097</v>
      </c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  <c r="AM856" s="1"/>
      <c r="AN856" s="1"/>
      <c r="AO856" s="1"/>
      <c r="AP856" s="1"/>
      <c r="AQ856" s="1"/>
      <c r="AR856" s="1"/>
      <c r="AS856" s="1"/>
      <c r="AT856" s="1"/>
    </row>
    <row r="857" spans="1:46" ht="14.25" customHeight="1" x14ac:dyDescent="0.35">
      <c r="A857" s="28" t="s">
        <v>134</v>
      </c>
      <c r="B857" s="15">
        <v>0.57750000000000001</v>
      </c>
      <c r="C857" s="16">
        <v>2.707E-2</v>
      </c>
      <c r="D857" s="17">
        <v>5.7709999999999999</v>
      </c>
      <c r="E857" s="18">
        <v>16.12</v>
      </c>
      <c r="F857" s="15">
        <v>0.42470000000000002</v>
      </c>
      <c r="G857" s="16">
        <v>1.1259999999999999E-2</v>
      </c>
      <c r="H857" s="17">
        <v>6.4960000000000004</v>
      </c>
      <c r="I857" s="18">
        <v>8.2149999999999999</v>
      </c>
      <c r="J857" s="19">
        <f t="shared" si="101"/>
        <v>0.7354112554112554</v>
      </c>
      <c r="K857" s="17">
        <f t="shared" si="102"/>
        <v>0.41595862578500181</v>
      </c>
      <c r="L857" s="17">
        <f t="shared" si="103"/>
        <v>1.1256281407035176</v>
      </c>
      <c r="M857" s="18">
        <f t="shared" si="104"/>
        <v>0.50961538461538458</v>
      </c>
      <c r="N857" s="5">
        <v>2</v>
      </c>
      <c r="O857" s="1">
        <v>0</v>
      </c>
      <c r="P857" s="50">
        <v>0</v>
      </c>
      <c r="Q857" s="5" t="s">
        <v>1094</v>
      </c>
      <c r="R857" s="1" t="s">
        <v>1090</v>
      </c>
      <c r="S857" s="50" t="s">
        <v>1088</v>
      </c>
      <c r="T857" s="5" t="s">
        <v>987</v>
      </c>
      <c r="U857" s="1" t="s">
        <v>1062</v>
      </c>
      <c r="V857" s="6" t="s">
        <v>1092</v>
      </c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  <c r="AL857" s="1"/>
      <c r="AM857" s="1"/>
      <c r="AN857" s="1"/>
      <c r="AO857" s="1"/>
      <c r="AP857" s="1"/>
      <c r="AQ857" s="1"/>
      <c r="AR857" s="1"/>
      <c r="AS857" s="1"/>
      <c r="AT857" s="1"/>
    </row>
    <row r="858" spans="1:46" ht="14.25" customHeight="1" x14ac:dyDescent="0.35">
      <c r="A858" s="28" t="s">
        <v>135</v>
      </c>
      <c r="B858" s="15">
        <v>0.60219999999999996</v>
      </c>
      <c r="C858" s="16">
        <v>3.1230000000000001E-2</v>
      </c>
      <c r="D858" s="17">
        <v>6.5839999999999996</v>
      </c>
      <c r="E858" s="18">
        <v>17.059999999999999</v>
      </c>
      <c r="F858" s="15">
        <v>0.42159999999999997</v>
      </c>
      <c r="G858" s="16">
        <v>1.208E-2</v>
      </c>
      <c r="H858" s="17">
        <v>2.4849999999999999</v>
      </c>
      <c r="I858" s="18">
        <v>10.07</v>
      </c>
      <c r="J858" s="19">
        <f t="shared" si="101"/>
        <v>0.70009963467286618</v>
      </c>
      <c r="K858" s="17">
        <f t="shared" si="102"/>
        <v>0.3868075568363753</v>
      </c>
      <c r="L858" s="17">
        <f t="shared" si="103"/>
        <v>0.37743013365735117</v>
      </c>
      <c r="M858" s="18">
        <f t="shared" si="104"/>
        <v>0.59026963657678788</v>
      </c>
      <c r="N858" s="5">
        <v>2</v>
      </c>
      <c r="O858" s="1">
        <v>0</v>
      </c>
      <c r="P858" s="50">
        <v>0</v>
      </c>
      <c r="Q858" s="5" t="s">
        <v>1094</v>
      </c>
      <c r="R858" s="1" t="s">
        <v>1090</v>
      </c>
      <c r="S858" s="50" t="s">
        <v>1088</v>
      </c>
      <c r="T858" s="5" t="s">
        <v>987</v>
      </c>
      <c r="U858" s="1" t="s">
        <v>1062</v>
      </c>
      <c r="V858" s="6" t="s">
        <v>1092</v>
      </c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  <c r="AL858" s="1"/>
      <c r="AM858" s="1"/>
      <c r="AN858" s="1"/>
      <c r="AO858" s="1"/>
      <c r="AP858" s="1"/>
      <c r="AQ858" s="1"/>
      <c r="AR858" s="1"/>
      <c r="AS858" s="1"/>
      <c r="AT858" s="1"/>
    </row>
    <row r="859" spans="1:46" ht="14.25" customHeight="1" x14ac:dyDescent="0.35">
      <c r="A859" s="28" t="s">
        <v>136</v>
      </c>
      <c r="B859" s="15">
        <v>0.66900000000000004</v>
      </c>
      <c r="C859" s="16">
        <v>3.0130000000000001E-2</v>
      </c>
      <c r="D859" s="17">
        <v>6.7149999999999999</v>
      </c>
      <c r="E859" s="18">
        <v>17.78</v>
      </c>
      <c r="F859" s="15">
        <v>0.41689999999999999</v>
      </c>
      <c r="G859" s="16">
        <v>1.538E-2</v>
      </c>
      <c r="H859" s="17">
        <v>3.1339999999999999</v>
      </c>
      <c r="I859" s="18">
        <v>11.14</v>
      </c>
      <c r="J859" s="19">
        <f t="shared" si="101"/>
        <v>0.62316890881913301</v>
      </c>
      <c r="K859" s="17">
        <f t="shared" si="102"/>
        <v>0.51045469631596418</v>
      </c>
      <c r="L859" s="17">
        <f t="shared" si="103"/>
        <v>0.46671630677587489</v>
      </c>
      <c r="M859" s="18">
        <f t="shared" si="104"/>
        <v>0.62654668166479188</v>
      </c>
      <c r="N859" s="5">
        <v>2</v>
      </c>
      <c r="O859" s="1">
        <v>0</v>
      </c>
      <c r="P859" s="50">
        <v>0</v>
      </c>
      <c r="Q859" s="5" t="s">
        <v>1094</v>
      </c>
      <c r="R859" s="1" t="s">
        <v>1090</v>
      </c>
      <c r="S859" s="50" t="s">
        <v>1088</v>
      </c>
      <c r="T859" s="5" t="s">
        <v>987</v>
      </c>
      <c r="U859" s="1" t="s">
        <v>1096</v>
      </c>
      <c r="V859" s="6" t="s">
        <v>985</v>
      </c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  <c r="AL859" s="1"/>
      <c r="AM859" s="1"/>
      <c r="AN859" s="1"/>
      <c r="AO859" s="1"/>
      <c r="AP859" s="1"/>
      <c r="AQ859" s="1"/>
      <c r="AR859" s="1"/>
      <c r="AS859" s="1"/>
      <c r="AT859" s="1"/>
    </row>
    <row r="860" spans="1:46" ht="14.25" customHeight="1" x14ac:dyDescent="0.35">
      <c r="A860" s="28" t="s">
        <v>197</v>
      </c>
      <c r="B860" s="15">
        <v>0.27629999999999999</v>
      </c>
      <c r="C860" s="16">
        <v>1.039E-2</v>
      </c>
      <c r="D860" s="17">
        <v>10.48</v>
      </c>
      <c r="E860" s="18">
        <v>5.8250000000000002</v>
      </c>
      <c r="F860" s="15">
        <v>0.49230000000000002</v>
      </c>
      <c r="G860" s="16">
        <v>1.474E-2</v>
      </c>
      <c r="H860" s="17">
        <v>5.7610000000000001</v>
      </c>
      <c r="I860" s="18">
        <v>10.72</v>
      </c>
      <c r="J860" s="19">
        <f t="shared" si="101"/>
        <v>1.7817589576547233</v>
      </c>
      <c r="K860" s="17">
        <f t="shared" si="102"/>
        <v>1.4186717998075071</v>
      </c>
      <c r="L860" s="17">
        <f t="shared" si="103"/>
        <v>0.54971374045801524</v>
      </c>
      <c r="M860" s="18">
        <f t="shared" si="104"/>
        <v>1.840343347639485</v>
      </c>
      <c r="N860" s="5">
        <v>2</v>
      </c>
      <c r="O860" s="1">
        <v>0</v>
      </c>
      <c r="P860" s="50">
        <v>0.29213563100000001</v>
      </c>
      <c r="Q860" s="5" t="s">
        <v>1094</v>
      </c>
      <c r="R860" s="1" t="s">
        <v>1090</v>
      </c>
      <c r="S860" s="50" t="s">
        <v>1089</v>
      </c>
      <c r="T860" s="5" t="s">
        <v>1016</v>
      </c>
      <c r="U860" s="1" t="s">
        <v>1015</v>
      </c>
      <c r="V860" s="6" t="s">
        <v>1097</v>
      </c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  <c r="AL860" s="1"/>
      <c r="AM860" s="1"/>
      <c r="AN860" s="1"/>
      <c r="AO860" s="1"/>
      <c r="AP860" s="1"/>
      <c r="AQ860" s="1"/>
      <c r="AR860" s="1"/>
      <c r="AS860" s="1"/>
      <c r="AT860" s="1"/>
    </row>
    <row r="861" spans="1:46" ht="14.25" customHeight="1" x14ac:dyDescent="0.35">
      <c r="A861" s="28" t="s">
        <v>198</v>
      </c>
      <c r="B861" s="15">
        <v>0.6492</v>
      </c>
      <c r="C861" s="16">
        <v>2.809E-2</v>
      </c>
      <c r="D861" s="17">
        <v>8.9019999999999992</v>
      </c>
      <c r="E861" s="18">
        <v>15.53</v>
      </c>
      <c r="F861" s="15">
        <v>0.51290000000000002</v>
      </c>
      <c r="G861" s="16">
        <v>1.414E-2</v>
      </c>
      <c r="H861" s="17">
        <v>4.5090000000000003</v>
      </c>
      <c r="I861" s="18">
        <v>11.13</v>
      </c>
      <c r="J861" s="19">
        <f t="shared" si="101"/>
        <v>0.79004929143561309</v>
      </c>
      <c r="K861" s="17">
        <f t="shared" si="102"/>
        <v>0.50338198647205412</v>
      </c>
      <c r="L861" s="17">
        <f t="shared" si="103"/>
        <v>0.50651538980004507</v>
      </c>
      <c r="M861" s="18">
        <f t="shared" si="104"/>
        <v>0.71667739858338708</v>
      </c>
      <c r="N861" s="5">
        <v>2</v>
      </c>
      <c r="O861" s="1">
        <v>0</v>
      </c>
      <c r="P861" s="50">
        <v>0.49981999799999999</v>
      </c>
      <c r="Q861" s="5" t="s">
        <v>1094</v>
      </c>
      <c r="R861" s="1" t="s">
        <v>1090</v>
      </c>
      <c r="S861" s="50" t="s">
        <v>1089</v>
      </c>
      <c r="T861" s="5" t="s">
        <v>1016</v>
      </c>
      <c r="U861" s="1" t="s">
        <v>1015</v>
      </c>
      <c r="V861" s="6" t="s">
        <v>1097</v>
      </c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  <c r="AL861" s="1"/>
      <c r="AM861" s="1"/>
      <c r="AN861" s="1"/>
      <c r="AO861" s="1"/>
      <c r="AP861" s="1"/>
      <c r="AQ861" s="1"/>
      <c r="AR861" s="1"/>
      <c r="AS861" s="1"/>
      <c r="AT861" s="1"/>
    </row>
    <row r="862" spans="1:46" ht="14.25" customHeight="1" x14ac:dyDescent="0.35">
      <c r="A862" s="28" t="s">
        <v>199</v>
      </c>
      <c r="B862" s="15">
        <v>0.7167</v>
      </c>
      <c r="C862" s="16">
        <v>3.4759999999999999E-2</v>
      </c>
      <c r="D862" s="17">
        <v>7.0650000000000004</v>
      </c>
      <c r="E862" s="18">
        <v>19.350000000000001</v>
      </c>
      <c r="F862" s="15">
        <v>0.6371</v>
      </c>
      <c r="G862" s="16">
        <v>1.8339999999999999E-2</v>
      </c>
      <c r="H862" s="17">
        <v>4.2290000000000001</v>
      </c>
      <c r="I862" s="18">
        <v>14.35</v>
      </c>
      <c r="J862" s="19">
        <f t="shared" si="101"/>
        <v>0.88893539835356494</v>
      </c>
      <c r="K862" s="17">
        <f t="shared" si="102"/>
        <v>0.52761795166858461</v>
      </c>
      <c r="L862" s="17">
        <f t="shared" si="103"/>
        <v>0.59858457183297942</v>
      </c>
      <c r="M862" s="18">
        <f t="shared" si="104"/>
        <v>0.74160206718346244</v>
      </c>
      <c r="N862" s="5">
        <v>2</v>
      </c>
      <c r="O862" s="1">
        <v>0</v>
      </c>
      <c r="P862" s="50">
        <v>0.543622826</v>
      </c>
      <c r="Q862" s="5" t="s">
        <v>1094</v>
      </c>
      <c r="R862" s="1" t="s">
        <v>1090</v>
      </c>
      <c r="S862" s="50" t="s">
        <v>1089</v>
      </c>
      <c r="T862" s="5" t="s">
        <v>1016</v>
      </c>
      <c r="U862" s="1" t="s">
        <v>1038</v>
      </c>
      <c r="V862" s="6" t="s">
        <v>985</v>
      </c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  <c r="AL862" s="1"/>
      <c r="AM862" s="1"/>
      <c r="AN862" s="1"/>
      <c r="AO862" s="1"/>
      <c r="AP862" s="1"/>
      <c r="AQ862" s="1"/>
      <c r="AR862" s="1"/>
      <c r="AS862" s="1"/>
      <c r="AT862" s="1"/>
    </row>
    <row r="863" spans="1:46" ht="14.25" customHeight="1" x14ac:dyDescent="0.35">
      <c r="A863" s="28" t="s">
        <v>200</v>
      </c>
      <c r="B863" s="15">
        <v>0.58850000000000002</v>
      </c>
      <c r="C863" s="16">
        <v>2.6370000000000001E-2</v>
      </c>
      <c r="D863" s="17">
        <v>6.875</v>
      </c>
      <c r="E863" s="18">
        <v>15.47</v>
      </c>
      <c r="F863" s="15">
        <v>0.59799999999999998</v>
      </c>
      <c r="G863" s="16">
        <v>2.2259999999999999E-2</v>
      </c>
      <c r="H863" s="17">
        <v>3.84</v>
      </c>
      <c r="I863" s="18">
        <v>15.76</v>
      </c>
      <c r="J863" s="19">
        <f t="shared" si="101"/>
        <v>1.0161427357689039</v>
      </c>
      <c r="K863" s="17">
        <f t="shared" si="102"/>
        <v>0.84414106939704203</v>
      </c>
      <c r="L863" s="17">
        <f t="shared" si="103"/>
        <v>0.55854545454545457</v>
      </c>
      <c r="M863" s="18">
        <f t="shared" si="104"/>
        <v>1.0187459599224304</v>
      </c>
      <c r="N863" s="5">
        <v>2</v>
      </c>
      <c r="O863" s="1">
        <v>0</v>
      </c>
      <c r="P863" s="50">
        <v>0.48803563999999999</v>
      </c>
      <c r="Q863" s="5" t="s">
        <v>1094</v>
      </c>
      <c r="R863" s="1" t="s">
        <v>1090</v>
      </c>
      <c r="S863" s="50" t="s">
        <v>1089</v>
      </c>
      <c r="T863" s="5" t="s">
        <v>1016</v>
      </c>
      <c r="U863" s="1" t="s">
        <v>1015</v>
      </c>
      <c r="V863" s="6" t="s">
        <v>1097</v>
      </c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  <c r="AL863" s="1"/>
      <c r="AM863" s="1"/>
      <c r="AN863" s="1"/>
      <c r="AO863" s="1"/>
      <c r="AP863" s="1"/>
      <c r="AQ863" s="1"/>
      <c r="AR863" s="1"/>
      <c r="AS863" s="1"/>
      <c r="AT863" s="1"/>
    </row>
    <row r="864" spans="1:46" ht="14.25" customHeight="1" x14ac:dyDescent="0.35">
      <c r="A864" s="28" t="s">
        <v>201</v>
      </c>
      <c r="B864" s="15">
        <v>0.67659999999999998</v>
      </c>
      <c r="C864" s="16">
        <v>3.0720000000000001E-2</v>
      </c>
      <c r="D864" s="17">
        <v>7.5259999999999998</v>
      </c>
      <c r="E864" s="18">
        <v>17.47</v>
      </c>
      <c r="F864" s="15">
        <v>0.58640000000000003</v>
      </c>
      <c r="G864" s="16">
        <v>2.3269999999999999E-2</v>
      </c>
      <c r="H864" s="17">
        <v>4.9829999999999997</v>
      </c>
      <c r="I864" s="18">
        <v>15.31</v>
      </c>
      <c r="J864" s="19">
        <f t="shared" si="101"/>
        <v>0.86668637304167906</v>
      </c>
      <c r="K864" s="17">
        <f t="shared" si="102"/>
        <v>0.75748697916666663</v>
      </c>
      <c r="L864" s="17">
        <f t="shared" si="103"/>
        <v>0.66210470369386121</v>
      </c>
      <c r="M864" s="18">
        <f t="shared" si="104"/>
        <v>0.87635947338294229</v>
      </c>
      <c r="N864" s="5">
        <v>2</v>
      </c>
      <c r="O864" s="1">
        <v>0</v>
      </c>
      <c r="P864" s="50">
        <v>0.49536981000000002</v>
      </c>
      <c r="Q864" s="5" t="s">
        <v>1094</v>
      </c>
      <c r="R864" s="1" t="s">
        <v>1090</v>
      </c>
      <c r="S864" s="50" t="s">
        <v>1089</v>
      </c>
      <c r="T864" s="5" t="s">
        <v>1016</v>
      </c>
      <c r="U864" s="1" t="s">
        <v>1015</v>
      </c>
      <c r="V864" s="6" t="s">
        <v>1097</v>
      </c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  <c r="AM864" s="1"/>
      <c r="AN864" s="1"/>
      <c r="AO864" s="1"/>
      <c r="AP864" s="1"/>
      <c r="AQ864" s="1"/>
      <c r="AR864" s="1"/>
      <c r="AS864" s="1"/>
      <c r="AT864" s="1"/>
    </row>
    <row r="865" spans="1:46" ht="14.25" customHeight="1" x14ac:dyDescent="0.35">
      <c r="A865" s="28" t="s">
        <v>202</v>
      </c>
      <c r="B865" s="15">
        <v>0.27589999999999998</v>
      </c>
      <c r="C865" s="16">
        <v>1.1129999999999999E-2</v>
      </c>
      <c r="D865" s="17">
        <v>8.2520000000000007</v>
      </c>
      <c r="E865" s="18">
        <v>6.5670000000000002</v>
      </c>
      <c r="F865" s="15">
        <v>0.35139999999999999</v>
      </c>
      <c r="G865" s="16">
        <v>8.2920000000000008E-3</v>
      </c>
      <c r="H865" s="17">
        <v>5.2679999999999998</v>
      </c>
      <c r="I865" s="18">
        <v>6.5650000000000004</v>
      </c>
      <c r="J865" s="19">
        <f t="shared" si="101"/>
        <v>1.273649873142443</v>
      </c>
      <c r="K865" s="17">
        <f t="shared" si="102"/>
        <v>0.74501347708894894</v>
      </c>
      <c r="L865" s="17">
        <f t="shared" si="103"/>
        <v>0.63839069316529318</v>
      </c>
      <c r="M865" s="18">
        <f t="shared" si="104"/>
        <v>0.99969544693162782</v>
      </c>
      <c r="N865" s="5">
        <v>2</v>
      </c>
      <c r="O865" s="1">
        <v>0</v>
      </c>
      <c r="P865" s="50">
        <v>0.394781408</v>
      </c>
      <c r="Q865" s="5" t="s">
        <v>1094</v>
      </c>
      <c r="R865" s="1" t="s">
        <v>1090</v>
      </c>
      <c r="S865" s="50" t="s">
        <v>1089</v>
      </c>
      <c r="T865" s="5" t="s">
        <v>1016</v>
      </c>
      <c r="U865" s="1" t="s">
        <v>1015</v>
      </c>
      <c r="V865" s="6" t="s">
        <v>1097</v>
      </c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  <c r="AM865" s="1"/>
      <c r="AN865" s="1"/>
      <c r="AO865" s="1"/>
      <c r="AP865" s="1"/>
      <c r="AQ865" s="1"/>
      <c r="AR865" s="1"/>
      <c r="AS865" s="1"/>
      <c r="AT865" s="1"/>
    </row>
    <row r="866" spans="1:46" ht="14.25" customHeight="1" x14ac:dyDescent="0.35">
      <c r="A866" s="28" t="s">
        <v>203</v>
      </c>
      <c r="B866" s="15">
        <v>0.55410000000000004</v>
      </c>
      <c r="C866" s="16">
        <v>2.528E-2</v>
      </c>
      <c r="D866" s="17">
        <v>5.3890000000000002</v>
      </c>
      <c r="E866" s="18">
        <v>15.55</v>
      </c>
      <c r="F866" s="15">
        <v>0.21729999999999999</v>
      </c>
      <c r="G866" s="16">
        <v>8.5039999999999994E-3</v>
      </c>
      <c r="H866" s="17">
        <v>6.9989999999999997</v>
      </c>
      <c r="I866" s="18">
        <v>5.2880000000000003</v>
      </c>
      <c r="J866" s="19">
        <f t="shared" si="101"/>
        <v>0.39216747879444142</v>
      </c>
      <c r="K866" s="17">
        <f t="shared" si="102"/>
        <v>0.3363924050632911</v>
      </c>
      <c r="L866" s="17">
        <f t="shared" si="103"/>
        <v>1.2987567266654294</v>
      </c>
      <c r="M866" s="18">
        <f t="shared" si="104"/>
        <v>0.34006430868167203</v>
      </c>
      <c r="N866" s="5">
        <v>2</v>
      </c>
      <c r="O866" s="1">
        <v>0</v>
      </c>
      <c r="P866" s="50">
        <v>0.39268505599999998</v>
      </c>
      <c r="Q866" s="5" t="s">
        <v>1094</v>
      </c>
      <c r="R866" s="1" t="s">
        <v>1090</v>
      </c>
      <c r="S866" s="50" t="s">
        <v>1089</v>
      </c>
      <c r="T866" s="5" t="s">
        <v>1016</v>
      </c>
      <c r="U866" s="1" t="s">
        <v>1015</v>
      </c>
      <c r="V866" s="6" t="s">
        <v>1097</v>
      </c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  <c r="AM866" s="1"/>
      <c r="AN866" s="1"/>
      <c r="AO866" s="1"/>
      <c r="AP866" s="1"/>
      <c r="AQ866" s="1"/>
      <c r="AR866" s="1"/>
      <c r="AS866" s="1"/>
      <c r="AT866" s="1"/>
    </row>
    <row r="867" spans="1:46" ht="14.25" customHeight="1" x14ac:dyDescent="0.35">
      <c r="A867" s="28" t="s">
        <v>204</v>
      </c>
      <c r="B867" s="15">
        <v>0.57669999999999999</v>
      </c>
      <c r="C867" s="16">
        <v>2.7449999999999999E-2</v>
      </c>
      <c r="D867" s="17">
        <v>6.3540000000000001</v>
      </c>
      <c r="E867" s="18">
        <v>15.9</v>
      </c>
      <c r="F867" s="15">
        <v>0.53959999999999997</v>
      </c>
      <c r="G867" s="16">
        <v>1.5900000000000001E-2</v>
      </c>
      <c r="H867" s="17">
        <v>4.6680000000000001</v>
      </c>
      <c r="I867" s="18">
        <v>12.09</v>
      </c>
      <c r="J867" s="19">
        <f t="shared" si="101"/>
        <v>0.93566845847060864</v>
      </c>
      <c r="K867" s="17">
        <f t="shared" si="102"/>
        <v>0.57923497267759572</v>
      </c>
      <c r="L867" s="17">
        <f t="shared" si="103"/>
        <v>0.73465533522190751</v>
      </c>
      <c r="M867" s="18">
        <f t="shared" si="104"/>
        <v>0.76037735849056598</v>
      </c>
      <c r="N867" s="5">
        <v>2</v>
      </c>
      <c r="O867" s="1">
        <v>0</v>
      </c>
      <c r="P867" s="50">
        <v>0.377556004</v>
      </c>
      <c r="Q867" s="5" t="s">
        <v>1094</v>
      </c>
      <c r="R867" s="1" t="s">
        <v>1090</v>
      </c>
      <c r="S867" s="50" t="s">
        <v>1089</v>
      </c>
      <c r="T867" s="5" t="s">
        <v>1016</v>
      </c>
      <c r="U867" s="1" t="s">
        <v>1015</v>
      </c>
      <c r="V867" s="6" t="s">
        <v>1097</v>
      </c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  <c r="AM867" s="1"/>
      <c r="AN867" s="1"/>
      <c r="AO867" s="1"/>
      <c r="AP867" s="1"/>
      <c r="AQ867" s="1"/>
      <c r="AR867" s="1"/>
      <c r="AS867" s="1"/>
      <c r="AT867" s="1"/>
    </row>
    <row r="868" spans="1:46" ht="14.25" customHeight="1" x14ac:dyDescent="0.35">
      <c r="A868" s="28" t="s">
        <v>205</v>
      </c>
      <c r="B868" s="15">
        <v>0.55469999999999997</v>
      </c>
      <c r="C868" s="16">
        <v>2.5569999999999999E-2</v>
      </c>
      <c r="D868" s="17">
        <v>7.6580000000000004</v>
      </c>
      <c r="E868" s="18">
        <v>14.4</v>
      </c>
      <c r="F868" s="15">
        <v>0.44219999999999998</v>
      </c>
      <c r="G868" s="16">
        <v>1.1730000000000001E-2</v>
      </c>
      <c r="H868" s="17">
        <v>3.3889999999999998</v>
      </c>
      <c r="I868" s="18">
        <v>9.7050000000000001</v>
      </c>
      <c r="J868" s="19">
        <f t="shared" si="101"/>
        <v>0.79718766901027582</v>
      </c>
      <c r="K868" s="17">
        <f t="shared" si="102"/>
        <v>0.45874071177160741</v>
      </c>
      <c r="L868" s="17">
        <f t="shared" si="103"/>
        <v>0.44254374510316002</v>
      </c>
      <c r="M868" s="18">
        <f t="shared" si="104"/>
        <v>0.67395833333333333</v>
      </c>
      <c r="N868" s="5">
        <v>2</v>
      </c>
      <c r="O868" s="1">
        <v>0</v>
      </c>
      <c r="P868" s="50">
        <v>0.2946608</v>
      </c>
      <c r="Q868" s="5" t="s">
        <v>1094</v>
      </c>
      <c r="R868" s="1" t="s">
        <v>1090</v>
      </c>
      <c r="S868" s="50" t="s">
        <v>1089</v>
      </c>
      <c r="T868" s="5" t="s">
        <v>1016</v>
      </c>
      <c r="U868" s="1" t="s">
        <v>1015</v>
      </c>
      <c r="V868" s="6" t="s">
        <v>1097</v>
      </c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  <c r="AM868" s="1"/>
      <c r="AN868" s="1"/>
      <c r="AO868" s="1"/>
      <c r="AP868" s="1"/>
      <c r="AQ868" s="1"/>
      <c r="AR868" s="1"/>
      <c r="AS868" s="1"/>
      <c r="AT868" s="1"/>
    </row>
    <row r="869" spans="1:46" ht="14.25" customHeight="1" x14ac:dyDescent="0.35">
      <c r="A869" s="28" t="s">
        <v>206</v>
      </c>
      <c r="B869" s="15">
        <v>0.68620000000000003</v>
      </c>
      <c r="C869" s="16">
        <v>2.9950000000000001E-2</v>
      </c>
      <c r="D869" s="17">
        <v>6.7060000000000004</v>
      </c>
      <c r="E869" s="18">
        <v>18.03</v>
      </c>
      <c r="F869" s="15">
        <v>0.53010000000000002</v>
      </c>
      <c r="G869" s="16">
        <v>1.486E-2</v>
      </c>
      <c r="H869" s="17">
        <v>5.5519999999999996</v>
      </c>
      <c r="I869" s="18">
        <v>11.15</v>
      </c>
      <c r="J869" s="19">
        <f t="shared" si="101"/>
        <v>0.77251530166132321</v>
      </c>
      <c r="K869" s="17">
        <f t="shared" si="102"/>
        <v>0.49616026711185307</v>
      </c>
      <c r="L869" s="17">
        <f t="shared" si="103"/>
        <v>0.82791529973158351</v>
      </c>
      <c r="M869" s="18">
        <f t="shared" si="104"/>
        <v>0.61841375485302275</v>
      </c>
      <c r="N869" s="5">
        <v>2</v>
      </c>
      <c r="O869" s="1">
        <v>1</v>
      </c>
      <c r="P869" s="50">
        <v>0.49971578999999999</v>
      </c>
      <c r="Q869" s="5" t="s">
        <v>1094</v>
      </c>
      <c r="R869" s="1" t="s">
        <v>1091</v>
      </c>
      <c r="S869" s="50" t="s">
        <v>1089</v>
      </c>
      <c r="T869" s="5" t="s">
        <v>1016</v>
      </c>
      <c r="U869" s="1" t="s">
        <v>1015</v>
      </c>
      <c r="V869" s="6" t="s">
        <v>1097</v>
      </c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  <c r="AM869" s="1"/>
      <c r="AN869" s="1"/>
      <c r="AO869" s="1"/>
      <c r="AP869" s="1"/>
      <c r="AQ869" s="1"/>
      <c r="AR869" s="1"/>
      <c r="AS869" s="1"/>
      <c r="AT869" s="1"/>
    </row>
    <row r="870" spans="1:46" ht="14.25" customHeight="1" x14ac:dyDescent="0.35">
      <c r="A870" s="28" t="s">
        <v>207</v>
      </c>
      <c r="B870" s="15">
        <v>0.52880000000000005</v>
      </c>
      <c r="C870" s="16">
        <v>2.1499999999999998E-2</v>
      </c>
      <c r="D870" s="17">
        <v>8.1519999999999992</v>
      </c>
      <c r="E870" s="18">
        <v>12.65</v>
      </c>
      <c r="F870" s="15">
        <v>0.80779999999999996</v>
      </c>
      <c r="G870" s="16">
        <v>2.332E-2</v>
      </c>
      <c r="H870" s="17">
        <v>6.48</v>
      </c>
      <c r="I870" s="18">
        <v>16.670000000000002</v>
      </c>
      <c r="J870" s="19">
        <f t="shared" si="101"/>
        <v>1.527609682299546</v>
      </c>
      <c r="K870" s="17">
        <f t="shared" si="102"/>
        <v>1.0846511627906978</v>
      </c>
      <c r="L870" s="17">
        <f t="shared" si="103"/>
        <v>0.79489695780176661</v>
      </c>
      <c r="M870" s="18">
        <f t="shared" si="104"/>
        <v>1.3177865612648223</v>
      </c>
      <c r="N870" s="5">
        <v>2</v>
      </c>
      <c r="O870" s="1">
        <v>0</v>
      </c>
      <c r="P870" s="50">
        <v>0.41263319900000001</v>
      </c>
      <c r="Q870" s="5" t="s">
        <v>1094</v>
      </c>
      <c r="R870" s="1" t="s">
        <v>1090</v>
      </c>
      <c r="S870" s="50" t="s">
        <v>1089</v>
      </c>
      <c r="T870" s="5" t="s">
        <v>1016</v>
      </c>
      <c r="U870" s="1" t="s">
        <v>1015</v>
      </c>
      <c r="V870" s="6" t="s">
        <v>1097</v>
      </c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  <c r="AM870" s="1"/>
      <c r="AN870" s="1"/>
      <c r="AO870" s="1"/>
      <c r="AP870" s="1"/>
      <c r="AQ870" s="1"/>
      <c r="AR870" s="1"/>
      <c r="AS870" s="1"/>
      <c r="AT870" s="1"/>
    </row>
    <row r="871" spans="1:46" ht="14.25" customHeight="1" x14ac:dyDescent="0.35">
      <c r="A871" s="28" t="s">
        <v>208</v>
      </c>
      <c r="B871" s="15">
        <v>0.85389999999999999</v>
      </c>
      <c r="C871" s="16">
        <v>3.9480000000000001E-2</v>
      </c>
      <c r="D871" s="17">
        <v>7.2190000000000003</v>
      </c>
      <c r="E871" s="18">
        <v>22.49</v>
      </c>
      <c r="F871" s="15">
        <v>0.65980000000000005</v>
      </c>
      <c r="G871" s="16">
        <v>3.2840000000000001E-2</v>
      </c>
      <c r="H871" s="17">
        <v>10.32</v>
      </c>
      <c r="I871" s="18">
        <v>15.81</v>
      </c>
      <c r="J871" s="19">
        <f t="shared" si="101"/>
        <v>0.77269001053987596</v>
      </c>
      <c r="K871" s="17">
        <f t="shared" si="102"/>
        <v>0.83181357649442755</v>
      </c>
      <c r="L871" s="17">
        <f t="shared" si="103"/>
        <v>1.4295608810084499</v>
      </c>
      <c r="M871" s="18">
        <f t="shared" si="104"/>
        <v>0.70297910182303258</v>
      </c>
      <c r="N871" s="5">
        <v>2</v>
      </c>
      <c r="O871" s="1">
        <v>0</v>
      </c>
      <c r="P871" s="50">
        <v>0.48201919199999999</v>
      </c>
      <c r="Q871" s="5" t="s">
        <v>1094</v>
      </c>
      <c r="R871" s="1" t="s">
        <v>1090</v>
      </c>
      <c r="S871" s="50" t="s">
        <v>1089</v>
      </c>
      <c r="T871" s="5" t="s">
        <v>1016</v>
      </c>
      <c r="U871" s="1" t="s">
        <v>1015</v>
      </c>
      <c r="V871" s="6" t="s">
        <v>1097</v>
      </c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  <c r="AM871" s="1"/>
      <c r="AN871" s="1"/>
      <c r="AO871" s="1"/>
      <c r="AP871" s="1"/>
      <c r="AQ871" s="1"/>
      <c r="AR871" s="1"/>
      <c r="AS871" s="1"/>
      <c r="AT871" s="1"/>
    </row>
    <row r="872" spans="1:46" ht="14.25" customHeight="1" x14ac:dyDescent="0.35">
      <c r="A872" s="28" t="s">
        <v>209</v>
      </c>
      <c r="B872" s="15">
        <v>0.75949999999999995</v>
      </c>
      <c r="C872" s="16">
        <v>3.4070000000000003E-2</v>
      </c>
      <c r="D872" s="17">
        <v>4.944</v>
      </c>
      <c r="E872" s="18">
        <v>21.38</v>
      </c>
      <c r="F872" s="15">
        <v>0.25</v>
      </c>
      <c r="G872" s="16">
        <v>6.4660000000000004E-3</v>
      </c>
      <c r="H872" s="17">
        <v>7.8280000000000003</v>
      </c>
      <c r="I872" s="18">
        <v>4.5650000000000004</v>
      </c>
      <c r="J872" s="19">
        <f t="shared" si="101"/>
        <v>0.32916392363396973</v>
      </c>
      <c r="K872" s="17">
        <f t="shared" si="102"/>
        <v>0.18978573525095391</v>
      </c>
      <c r="L872" s="17">
        <f t="shared" si="103"/>
        <v>1.5833333333333335</v>
      </c>
      <c r="M872" s="18">
        <f t="shared" si="104"/>
        <v>0.21351730589335829</v>
      </c>
      <c r="N872" s="5">
        <v>2</v>
      </c>
      <c r="O872" s="1">
        <v>0</v>
      </c>
      <c r="P872" s="50">
        <v>0.37071645800000003</v>
      </c>
      <c r="Q872" s="5" t="s">
        <v>1094</v>
      </c>
      <c r="R872" s="1" t="s">
        <v>1090</v>
      </c>
      <c r="S872" s="50" t="s">
        <v>1089</v>
      </c>
      <c r="T872" s="5" t="s">
        <v>1016</v>
      </c>
      <c r="U872" s="1" t="s">
        <v>1015</v>
      </c>
      <c r="V872" s="6" t="s">
        <v>1097</v>
      </c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  <c r="AL872" s="1"/>
      <c r="AM872" s="1"/>
      <c r="AN872" s="1"/>
      <c r="AO872" s="1"/>
      <c r="AP872" s="1"/>
      <c r="AQ872" s="1"/>
      <c r="AR872" s="1"/>
      <c r="AS872" s="1"/>
      <c r="AT872" s="1"/>
    </row>
    <row r="873" spans="1:46" ht="14.25" customHeight="1" x14ac:dyDescent="0.35">
      <c r="A873" s="28" t="s">
        <v>210</v>
      </c>
      <c r="B873" s="15">
        <v>0.70389999999999997</v>
      </c>
      <c r="C873" s="16">
        <v>3.6470000000000002E-2</v>
      </c>
      <c r="D873" s="17">
        <v>5.9649999999999999</v>
      </c>
      <c r="E873" s="18">
        <v>20.3</v>
      </c>
      <c r="F873" s="15">
        <v>0.59960000000000002</v>
      </c>
      <c r="G873" s="16">
        <v>1.609E-2</v>
      </c>
      <c r="H873" s="17">
        <v>2.6709999999999998</v>
      </c>
      <c r="I873" s="18">
        <v>13.64</v>
      </c>
      <c r="J873" s="19">
        <f t="shared" ref="J873:J904" si="105">F873/B873</f>
        <v>0.85182554340105132</v>
      </c>
      <c r="K873" s="17">
        <f t="shared" ref="K873:K904" si="106">G873/C873</f>
        <v>0.44118453523443923</v>
      </c>
      <c r="L873" s="17">
        <f t="shared" ref="L873:L904" si="107">H873/D873</f>
        <v>0.44777870913663032</v>
      </c>
      <c r="M873" s="18">
        <f t="shared" ref="M873:M904" si="108">I873/E873</f>
        <v>0.67192118226600983</v>
      </c>
      <c r="N873" s="5">
        <v>2</v>
      </c>
      <c r="O873" s="1">
        <v>0</v>
      </c>
      <c r="P873" s="50">
        <v>0.51444705700000004</v>
      </c>
      <c r="Q873" s="5" t="s">
        <v>1094</v>
      </c>
      <c r="R873" s="1" t="s">
        <v>1090</v>
      </c>
      <c r="S873" s="50" t="s">
        <v>1089</v>
      </c>
      <c r="T873" s="5" t="s">
        <v>1016</v>
      </c>
      <c r="U873" s="1" t="s">
        <v>1015</v>
      </c>
      <c r="V873" s="6" t="s">
        <v>1097</v>
      </c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  <c r="AM873" s="1"/>
      <c r="AN873" s="1"/>
      <c r="AO873" s="1"/>
      <c r="AP873" s="1"/>
      <c r="AQ873" s="1"/>
      <c r="AR873" s="1"/>
      <c r="AS873" s="1"/>
      <c r="AT873" s="1"/>
    </row>
    <row r="874" spans="1:46" ht="14.25" customHeight="1" x14ac:dyDescent="0.35">
      <c r="A874" s="28" t="s">
        <v>211</v>
      </c>
      <c r="B874" s="15">
        <v>0.6008</v>
      </c>
      <c r="C874" s="16">
        <v>1.6639999999999999E-2</v>
      </c>
      <c r="D874" s="17">
        <v>15.19</v>
      </c>
      <c r="E874" s="18">
        <v>7.9560000000000004</v>
      </c>
      <c r="F874" s="15">
        <v>0.44769999999999999</v>
      </c>
      <c r="G874" s="16">
        <v>1.7180000000000001E-2</v>
      </c>
      <c r="H874" s="17">
        <v>3.9740000000000002</v>
      </c>
      <c r="I874" s="18">
        <v>12.03</v>
      </c>
      <c r="J874" s="19">
        <f t="shared" si="105"/>
        <v>0.74517310252996005</v>
      </c>
      <c r="K874" s="17">
        <f t="shared" si="106"/>
        <v>1.0324519230769231</v>
      </c>
      <c r="L874" s="17">
        <f t="shared" si="107"/>
        <v>0.26161948650427913</v>
      </c>
      <c r="M874" s="18">
        <f t="shared" si="108"/>
        <v>1.5120663650075412</v>
      </c>
      <c r="N874" s="5">
        <v>2</v>
      </c>
      <c r="O874" s="1">
        <v>0</v>
      </c>
      <c r="P874" s="50">
        <v>0.39673585500000003</v>
      </c>
      <c r="Q874" s="5" t="s">
        <v>1094</v>
      </c>
      <c r="R874" s="1" t="s">
        <v>1090</v>
      </c>
      <c r="S874" s="50" t="s">
        <v>1089</v>
      </c>
      <c r="T874" s="5" t="s">
        <v>1016</v>
      </c>
      <c r="U874" s="1" t="s">
        <v>1015</v>
      </c>
      <c r="V874" s="6" t="s">
        <v>1097</v>
      </c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  <c r="AM874" s="1"/>
      <c r="AN874" s="1"/>
      <c r="AO874" s="1"/>
      <c r="AP874" s="1"/>
      <c r="AQ874" s="1"/>
      <c r="AR874" s="1"/>
      <c r="AS874" s="1"/>
      <c r="AT874" s="1"/>
    </row>
    <row r="875" spans="1:46" ht="14.25" customHeight="1" x14ac:dyDescent="0.35">
      <c r="A875" s="28" t="s">
        <v>212</v>
      </c>
      <c r="B875" s="15">
        <v>0.78590000000000004</v>
      </c>
      <c r="C875" s="16">
        <v>3.4720000000000001E-2</v>
      </c>
      <c r="D875" s="17">
        <v>7.71</v>
      </c>
      <c r="E875" s="18">
        <v>20.010000000000002</v>
      </c>
      <c r="F875" s="15">
        <v>0.58120000000000005</v>
      </c>
      <c r="G875" s="16">
        <v>1.6619999999999999E-2</v>
      </c>
      <c r="H875" s="17">
        <v>3.92</v>
      </c>
      <c r="I875" s="18">
        <v>13.15</v>
      </c>
      <c r="J875" s="19">
        <f t="shared" si="105"/>
        <v>0.73953429189464315</v>
      </c>
      <c r="K875" s="17">
        <f t="shared" si="106"/>
        <v>0.47868663594470046</v>
      </c>
      <c r="L875" s="17">
        <f t="shared" si="107"/>
        <v>0.50843060959792474</v>
      </c>
      <c r="M875" s="18">
        <f t="shared" si="108"/>
        <v>0.65717141429285353</v>
      </c>
      <c r="N875" s="5">
        <v>2</v>
      </c>
      <c r="O875" s="1">
        <v>0</v>
      </c>
      <c r="P875" s="50">
        <v>0.39702773800000002</v>
      </c>
      <c r="Q875" s="5" t="s">
        <v>1094</v>
      </c>
      <c r="R875" s="1" t="s">
        <v>1090</v>
      </c>
      <c r="S875" s="50" t="s">
        <v>1089</v>
      </c>
      <c r="T875" s="5" t="s">
        <v>1016</v>
      </c>
      <c r="U875" s="1" t="s">
        <v>1015</v>
      </c>
      <c r="V875" s="6" t="s">
        <v>1097</v>
      </c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  <c r="AM875" s="1"/>
      <c r="AN875" s="1"/>
      <c r="AO875" s="1"/>
      <c r="AP875" s="1"/>
      <c r="AQ875" s="1"/>
      <c r="AR875" s="1"/>
      <c r="AS875" s="1"/>
      <c r="AT875" s="1"/>
    </row>
    <row r="876" spans="1:46" ht="14.25" customHeight="1" x14ac:dyDescent="0.35">
      <c r="A876" s="28" t="s">
        <v>213</v>
      </c>
      <c r="B876" s="15">
        <v>0.67200000000000004</v>
      </c>
      <c r="C876" s="16">
        <v>2.7619999999999999E-2</v>
      </c>
      <c r="D876" s="17">
        <v>6.298</v>
      </c>
      <c r="E876" s="18">
        <v>17.34</v>
      </c>
      <c r="F876" s="15">
        <v>0.55830000000000002</v>
      </c>
      <c r="G876" s="16">
        <v>1.8790000000000001E-2</v>
      </c>
      <c r="H876" s="17">
        <v>4.2610000000000001</v>
      </c>
      <c r="I876" s="18">
        <v>13.7</v>
      </c>
      <c r="J876" s="19">
        <f t="shared" si="105"/>
        <v>0.83080357142857142</v>
      </c>
      <c r="K876" s="17">
        <f t="shared" si="106"/>
        <v>0.68030412744388136</v>
      </c>
      <c r="L876" s="17">
        <f t="shared" si="107"/>
        <v>0.67656398856779931</v>
      </c>
      <c r="M876" s="18">
        <f t="shared" si="108"/>
        <v>0.79008073817762392</v>
      </c>
      <c r="N876" s="5">
        <v>2</v>
      </c>
      <c r="O876" s="1">
        <v>0</v>
      </c>
      <c r="P876" s="50">
        <v>0.39577354100000001</v>
      </c>
      <c r="Q876" s="5" t="s">
        <v>1094</v>
      </c>
      <c r="R876" s="1" t="s">
        <v>1090</v>
      </c>
      <c r="S876" s="50" t="s">
        <v>1089</v>
      </c>
      <c r="T876" s="5" t="s">
        <v>1016</v>
      </c>
      <c r="U876" s="1" t="s">
        <v>1015</v>
      </c>
      <c r="V876" s="6" t="s">
        <v>1097</v>
      </c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  <c r="AL876" s="1"/>
      <c r="AM876" s="1"/>
      <c r="AN876" s="1"/>
      <c r="AO876" s="1"/>
      <c r="AP876" s="1"/>
      <c r="AQ876" s="1"/>
      <c r="AR876" s="1"/>
      <c r="AS876" s="1"/>
      <c r="AT876" s="1"/>
    </row>
    <row r="877" spans="1:46" ht="14.25" customHeight="1" x14ac:dyDescent="0.35">
      <c r="A877" s="28" t="s">
        <v>214</v>
      </c>
      <c r="B877" s="15">
        <v>0.69920000000000004</v>
      </c>
      <c r="C877" s="16">
        <v>3.3759999999999998E-2</v>
      </c>
      <c r="D877" s="17">
        <v>6.883</v>
      </c>
      <c r="E877" s="18">
        <v>19.09</v>
      </c>
      <c r="F877" s="15">
        <v>0.73780000000000001</v>
      </c>
      <c r="G877" s="16">
        <v>2.3259999999999999E-2</v>
      </c>
      <c r="H877" s="17">
        <v>4.165</v>
      </c>
      <c r="I877" s="18">
        <v>17.57</v>
      </c>
      <c r="J877" s="19">
        <f t="shared" si="105"/>
        <v>1.0552059496567505</v>
      </c>
      <c r="K877" s="17">
        <f t="shared" si="106"/>
        <v>0.68898104265402849</v>
      </c>
      <c r="L877" s="17">
        <f t="shared" si="107"/>
        <v>0.60511404910649425</v>
      </c>
      <c r="M877" s="18">
        <f t="shared" si="108"/>
        <v>0.92037716081718179</v>
      </c>
      <c r="N877" s="5">
        <v>2</v>
      </c>
      <c r="O877" s="1">
        <v>1</v>
      </c>
      <c r="P877" s="50">
        <v>0.30973235199999999</v>
      </c>
      <c r="Q877" s="5" t="s">
        <v>1094</v>
      </c>
      <c r="R877" s="1" t="s">
        <v>1091</v>
      </c>
      <c r="S877" s="50" t="s">
        <v>1089</v>
      </c>
      <c r="T877" s="5" t="s">
        <v>1016</v>
      </c>
      <c r="U877" s="1" t="s">
        <v>1015</v>
      </c>
      <c r="V877" s="6" t="s">
        <v>1097</v>
      </c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  <c r="AL877" s="1"/>
      <c r="AM877" s="1"/>
      <c r="AN877" s="1"/>
      <c r="AO877" s="1"/>
      <c r="AP877" s="1"/>
      <c r="AQ877" s="1"/>
      <c r="AR877" s="1"/>
      <c r="AS877" s="1"/>
      <c r="AT877" s="1"/>
    </row>
    <row r="878" spans="1:46" ht="14.25" customHeight="1" x14ac:dyDescent="0.35">
      <c r="A878" s="28" t="s">
        <v>392</v>
      </c>
      <c r="B878" s="15">
        <v>0.94279999999999997</v>
      </c>
      <c r="C878" s="16">
        <v>3.8059999999999997E-2</v>
      </c>
      <c r="D878" s="17">
        <v>7.3529999999999998</v>
      </c>
      <c r="E878" s="18">
        <v>23.21</v>
      </c>
      <c r="F878" s="15">
        <v>0.75549999999999995</v>
      </c>
      <c r="G878" s="16">
        <v>2.3439999999999999E-2</v>
      </c>
      <c r="H878" s="17">
        <v>6.9619999999999997</v>
      </c>
      <c r="I878" s="18">
        <v>15.99</v>
      </c>
      <c r="J878" s="19">
        <f t="shared" si="105"/>
        <v>0.80133644463300802</v>
      </c>
      <c r="K878" s="17">
        <f t="shared" si="106"/>
        <v>0.61586967945349447</v>
      </c>
      <c r="L878" s="17">
        <f t="shared" si="107"/>
        <v>0.94682442540459677</v>
      </c>
      <c r="M878" s="18">
        <f t="shared" si="108"/>
        <v>0.68892718655751828</v>
      </c>
      <c r="N878" s="5">
        <v>2</v>
      </c>
      <c r="O878" s="1">
        <v>0</v>
      </c>
      <c r="P878" s="50">
        <v>0.212815794</v>
      </c>
      <c r="Q878" s="5" t="s">
        <v>1094</v>
      </c>
      <c r="R878" s="1" t="s">
        <v>1090</v>
      </c>
      <c r="S878" s="50" t="s">
        <v>1089</v>
      </c>
      <c r="T878" s="5" t="s">
        <v>997</v>
      </c>
      <c r="U878" s="1" t="s">
        <v>1096</v>
      </c>
      <c r="V878" s="6" t="s">
        <v>985</v>
      </c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  <c r="AL878" s="1"/>
      <c r="AM878" s="1"/>
      <c r="AN878" s="1"/>
      <c r="AO878" s="1"/>
      <c r="AP878" s="1"/>
      <c r="AQ878" s="1"/>
      <c r="AR878" s="1"/>
      <c r="AS878" s="1"/>
      <c r="AT878" s="1"/>
    </row>
    <row r="879" spans="1:46" ht="14.25" customHeight="1" x14ac:dyDescent="0.35">
      <c r="A879" s="28" t="s">
        <v>394</v>
      </c>
      <c r="B879" s="15">
        <v>1.03</v>
      </c>
      <c r="C879" s="16">
        <v>4.5580000000000002E-2</v>
      </c>
      <c r="D879" s="17">
        <v>7.0389999999999997</v>
      </c>
      <c r="E879" s="18">
        <v>26.86</v>
      </c>
      <c r="F879" s="15">
        <v>0.65639999999999998</v>
      </c>
      <c r="G879" s="16">
        <v>1.8460000000000001E-2</v>
      </c>
      <c r="H879" s="17">
        <v>5.7789999999999999</v>
      </c>
      <c r="I879" s="18">
        <v>13.71</v>
      </c>
      <c r="J879" s="19">
        <f t="shared" si="105"/>
        <v>0.63728155339805825</v>
      </c>
      <c r="K879" s="17">
        <f t="shared" si="106"/>
        <v>0.4050021939447126</v>
      </c>
      <c r="L879" s="17">
        <f t="shared" si="107"/>
        <v>0.82099730075294786</v>
      </c>
      <c r="M879" s="18">
        <f t="shared" si="108"/>
        <v>0.51042442293373047</v>
      </c>
      <c r="N879" s="5">
        <v>2</v>
      </c>
      <c r="O879" s="1">
        <v>1</v>
      </c>
      <c r="P879" s="50">
        <v>0.24467312799999999</v>
      </c>
      <c r="Q879" s="5" t="s">
        <v>1094</v>
      </c>
      <c r="R879" s="1" t="s">
        <v>1091</v>
      </c>
      <c r="S879" s="50" t="s">
        <v>1089</v>
      </c>
      <c r="T879" s="5" t="s">
        <v>994</v>
      </c>
      <c r="U879" s="1" t="s">
        <v>1014</v>
      </c>
      <c r="V879" s="6" t="s">
        <v>985</v>
      </c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  <c r="AL879" s="1"/>
      <c r="AM879" s="1"/>
      <c r="AN879" s="1"/>
      <c r="AO879" s="1"/>
      <c r="AP879" s="1"/>
      <c r="AQ879" s="1"/>
      <c r="AR879" s="1"/>
      <c r="AS879" s="1"/>
      <c r="AT879" s="1"/>
    </row>
    <row r="880" spans="1:46" ht="14.25" customHeight="1" x14ac:dyDescent="0.35">
      <c r="A880" s="28" t="s">
        <v>395</v>
      </c>
      <c r="B880" s="15">
        <v>0.76780000000000004</v>
      </c>
      <c r="C880" s="16">
        <v>2.8850000000000001E-2</v>
      </c>
      <c r="D880" s="17">
        <v>6.0990000000000002</v>
      </c>
      <c r="E880" s="18">
        <v>19.12</v>
      </c>
      <c r="F880" s="15">
        <v>0.6845</v>
      </c>
      <c r="G880" s="16">
        <v>1.9109999999999999E-2</v>
      </c>
      <c r="H880" s="17">
        <v>5.2169999999999996</v>
      </c>
      <c r="I880" s="18">
        <v>14.6</v>
      </c>
      <c r="J880" s="19">
        <f t="shared" si="105"/>
        <v>0.89150820526178687</v>
      </c>
      <c r="K880" s="17">
        <f t="shared" si="106"/>
        <v>0.66239168110918534</v>
      </c>
      <c r="L880" s="17">
        <f t="shared" si="107"/>
        <v>0.85538612887358578</v>
      </c>
      <c r="M880" s="18">
        <f t="shared" si="108"/>
        <v>0.7635983263598326</v>
      </c>
      <c r="N880" s="5">
        <v>2</v>
      </c>
      <c r="O880" s="1">
        <v>0</v>
      </c>
      <c r="P880" s="50">
        <v>0.54602473399999996</v>
      </c>
      <c r="Q880" s="5" t="s">
        <v>1094</v>
      </c>
      <c r="R880" s="1" t="s">
        <v>1090</v>
      </c>
      <c r="S880" s="50" t="s">
        <v>1089</v>
      </c>
      <c r="T880" s="5" t="s">
        <v>989</v>
      </c>
      <c r="U880" s="1" t="s">
        <v>1039</v>
      </c>
      <c r="V880" s="6" t="s">
        <v>985</v>
      </c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  <c r="AL880" s="1"/>
      <c r="AM880" s="1"/>
      <c r="AN880" s="1"/>
      <c r="AO880" s="1"/>
      <c r="AP880" s="1"/>
      <c r="AQ880" s="1"/>
      <c r="AR880" s="1"/>
      <c r="AS880" s="1"/>
      <c r="AT880" s="1"/>
    </row>
    <row r="881" spans="1:46" ht="14.25" customHeight="1" x14ac:dyDescent="0.35">
      <c r="A881" s="28" t="s">
        <v>396</v>
      </c>
      <c r="B881" s="15">
        <v>0.76859999999999995</v>
      </c>
      <c r="C881" s="16">
        <v>2.836E-2</v>
      </c>
      <c r="D881" s="17">
        <v>4.641</v>
      </c>
      <c r="E881" s="18">
        <v>19.97</v>
      </c>
      <c r="F881" s="15">
        <v>0.69310000000000005</v>
      </c>
      <c r="G881" s="16">
        <v>1.6240000000000001E-2</v>
      </c>
      <c r="H881" s="17">
        <v>4.6210000000000004</v>
      </c>
      <c r="I881" s="18">
        <v>13.34</v>
      </c>
      <c r="J881" s="19">
        <f t="shared" si="105"/>
        <v>0.90176945094977889</v>
      </c>
      <c r="K881" s="17">
        <f t="shared" si="106"/>
        <v>0.57263751763046544</v>
      </c>
      <c r="L881" s="17">
        <f t="shared" si="107"/>
        <v>0.99569058392587817</v>
      </c>
      <c r="M881" s="18">
        <f t="shared" si="108"/>
        <v>0.66800200300450674</v>
      </c>
      <c r="N881" s="5">
        <v>2</v>
      </c>
      <c r="O881" s="1">
        <v>1</v>
      </c>
      <c r="P881" s="50">
        <v>0.13452655899999999</v>
      </c>
      <c r="Q881" s="5" t="s">
        <v>1094</v>
      </c>
      <c r="R881" s="1" t="s">
        <v>1091</v>
      </c>
      <c r="S881" s="50" t="s">
        <v>1089</v>
      </c>
      <c r="T881" s="5" t="s">
        <v>994</v>
      </c>
      <c r="U881" s="1" t="s">
        <v>1022</v>
      </c>
      <c r="V881" s="6" t="s">
        <v>1097</v>
      </c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  <c r="AL881" s="1"/>
      <c r="AM881" s="1"/>
      <c r="AN881" s="1"/>
      <c r="AO881" s="1"/>
      <c r="AP881" s="1"/>
      <c r="AQ881" s="1"/>
      <c r="AR881" s="1"/>
      <c r="AS881" s="1"/>
      <c r="AT881" s="1"/>
    </row>
    <row r="882" spans="1:46" ht="14.25" customHeight="1" x14ac:dyDescent="0.35">
      <c r="A882" s="28" t="s">
        <v>397</v>
      </c>
      <c r="B882" s="15">
        <v>0.62150000000000005</v>
      </c>
      <c r="C882" s="16">
        <v>2.7730000000000001E-2</v>
      </c>
      <c r="D882" s="17">
        <v>5.8540000000000001</v>
      </c>
      <c r="E882" s="18">
        <v>16.91</v>
      </c>
      <c r="F882" s="15">
        <v>0.44440000000000002</v>
      </c>
      <c r="G882" s="16">
        <v>9.6329999999999992E-3</v>
      </c>
      <c r="H882" s="17">
        <v>7.9359999999999999</v>
      </c>
      <c r="I882" s="18">
        <v>6.9530000000000003</v>
      </c>
      <c r="J882" s="19">
        <f t="shared" si="105"/>
        <v>0.71504424778761055</v>
      </c>
      <c r="K882" s="17">
        <f t="shared" si="106"/>
        <v>0.34738550306527222</v>
      </c>
      <c r="L882" s="17">
        <f t="shared" si="107"/>
        <v>1.355654253501879</v>
      </c>
      <c r="M882" s="18">
        <f t="shared" si="108"/>
        <v>0.41117681845062093</v>
      </c>
      <c r="N882" s="5">
        <v>2</v>
      </c>
      <c r="O882" s="1">
        <v>1</v>
      </c>
      <c r="P882" s="50">
        <v>0</v>
      </c>
      <c r="Q882" s="5" t="s">
        <v>1094</v>
      </c>
      <c r="R882" s="1" t="s">
        <v>1091</v>
      </c>
      <c r="S882" s="50" t="s">
        <v>1088</v>
      </c>
      <c r="T882" s="5" t="s">
        <v>985</v>
      </c>
      <c r="U882" s="1" t="s">
        <v>981</v>
      </c>
      <c r="V882" s="6" t="s">
        <v>1098</v>
      </c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  <c r="AM882" s="1"/>
      <c r="AN882" s="1"/>
      <c r="AO882" s="1"/>
      <c r="AP882" s="1"/>
      <c r="AQ882" s="1"/>
      <c r="AR882" s="1"/>
      <c r="AS882" s="1"/>
      <c r="AT882" s="1"/>
    </row>
    <row r="883" spans="1:46" ht="14.25" customHeight="1" x14ac:dyDescent="0.35">
      <c r="A883" s="28" t="s">
        <v>398</v>
      </c>
      <c r="B883" s="15">
        <v>0.75860000000000005</v>
      </c>
      <c r="C883" s="16">
        <v>3.0970000000000001E-2</v>
      </c>
      <c r="D883" s="17">
        <v>11.86</v>
      </c>
      <c r="E883" s="18">
        <v>15.52</v>
      </c>
      <c r="F883" s="15">
        <v>0.57269999999999999</v>
      </c>
      <c r="G883" s="16">
        <v>2.3869999999999999E-2</v>
      </c>
      <c r="H883" s="17">
        <v>8.0109999999999992</v>
      </c>
      <c r="I883" s="18">
        <v>13.76</v>
      </c>
      <c r="J883" s="19">
        <f t="shared" si="105"/>
        <v>0.75494331663590819</v>
      </c>
      <c r="K883" s="17">
        <f t="shared" si="106"/>
        <v>0.77074588311268966</v>
      </c>
      <c r="L883" s="17">
        <f t="shared" si="107"/>
        <v>0.67546374367622253</v>
      </c>
      <c r="M883" s="18">
        <f t="shared" si="108"/>
        <v>0.88659793814432986</v>
      </c>
      <c r="N883" s="5">
        <v>2</v>
      </c>
      <c r="O883" s="1">
        <v>6</v>
      </c>
      <c r="P883" s="50">
        <v>0.12726374400000001</v>
      </c>
      <c r="Q883" s="5" t="s">
        <v>1094</v>
      </c>
      <c r="R883" s="1" t="s">
        <v>1091</v>
      </c>
      <c r="S883" s="50" t="s">
        <v>1089</v>
      </c>
      <c r="T883" s="5" t="s">
        <v>985</v>
      </c>
      <c r="U883" s="1" t="s">
        <v>981</v>
      </c>
      <c r="V883" s="6" t="s">
        <v>1098</v>
      </c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  <c r="AM883" s="1"/>
      <c r="AN883" s="1"/>
      <c r="AO883" s="1"/>
      <c r="AP883" s="1"/>
      <c r="AQ883" s="1"/>
      <c r="AR883" s="1"/>
      <c r="AS883" s="1"/>
      <c r="AT883" s="1"/>
    </row>
    <row r="884" spans="1:46" ht="14.25" customHeight="1" x14ac:dyDescent="0.35">
      <c r="A884" s="28" t="s">
        <v>399</v>
      </c>
      <c r="B884" s="15">
        <v>0.74539999999999995</v>
      </c>
      <c r="C884" s="16">
        <v>2.8799999999999999E-2</v>
      </c>
      <c r="D884" s="17">
        <v>12.01</v>
      </c>
      <c r="E884" s="18">
        <v>14.74</v>
      </c>
      <c r="F884" s="15">
        <v>0.77910000000000001</v>
      </c>
      <c r="G884" s="16">
        <v>2.1440000000000001E-2</v>
      </c>
      <c r="H884" s="17">
        <v>8.6199999999999992</v>
      </c>
      <c r="I884" s="18">
        <v>14.25</v>
      </c>
      <c r="J884" s="19">
        <f t="shared" si="105"/>
        <v>1.0452106251676954</v>
      </c>
      <c r="K884" s="17">
        <f t="shared" si="106"/>
        <v>0.74444444444444446</v>
      </c>
      <c r="L884" s="17">
        <f t="shared" si="107"/>
        <v>0.71773522064945872</v>
      </c>
      <c r="M884" s="18">
        <f t="shared" si="108"/>
        <v>0.96675712347354137</v>
      </c>
      <c r="N884" s="5">
        <v>2</v>
      </c>
      <c r="O884" s="1">
        <v>0</v>
      </c>
      <c r="P884" s="50">
        <v>0</v>
      </c>
      <c r="Q884" s="5" t="s">
        <v>1094</v>
      </c>
      <c r="R884" s="1" t="s">
        <v>1090</v>
      </c>
      <c r="S884" s="50" t="s">
        <v>1088</v>
      </c>
      <c r="T884" s="5" t="s">
        <v>997</v>
      </c>
      <c r="U884" s="1" t="s">
        <v>1012</v>
      </c>
      <c r="V884" s="6" t="s">
        <v>985</v>
      </c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  <c r="AM884" s="1"/>
      <c r="AN884" s="1"/>
      <c r="AO884" s="1"/>
      <c r="AP884" s="1"/>
      <c r="AQ884" s="1"/>
      <c r="AR884" s="1"/>
      <c r="AS884" s="1"/>
      <c r="AT884" s="1"/>
    </row>
    <row r="885" spans="1:46" ht="14.25" customHeight="1" x14ac:dyDescent="0.35">
      <c r="A885" s="28" t="s">
        <v>755</v>
      </c>
      <c r="B885" s="15">
        <v>0.76690000000000003</v>
      </c>
      <c r="C885" s="16">
        <v>3.3149999999999999E-2</v>
      </c>
      <c r="D885" s="17">
        <v>7.2880000000000003</v>
      </c>
      <c r="E885" s="18">
        <v>19.47</v>
      </c>
      <c r="F885" s="15">
        <v>0.72860000000000003</v>
      </c>
      <c r="G885" s="16">
        <v>2.0670000000000001E-2</v>
      </c>
      <c r="H885" s="17">
        <v>7.7640000000000002</v>
      </c>
      <c r="I885" s="18">
        <v>14.05</v>
      </c>
      <c r="J885" s="19">
        <f t="shared" si="105"/>
        <v>0.950058677793715</v>
      </c>
      <c r="K885" s="17">
        <f t="shared" si="106"/>
        <v>0.62352941176470589</v>
      </c>
      <c r="L885" s="17">
        <f t="shared" si="107"/>
        <v>1.0653128430296377</v>
      </c>
      <c r="M885" s="18">
        <f t="shared" si="108"/>
        <v>0.72162300975860305</v>
      </c>
      <c r="N885" s="5">
        <v>2</v>
      </c>
      <c r="O885" s="1">
        <v>0</v>
      </c>
      <c r="P885" s="50">
        <v>0.222884626</v>
      </c>
      <c r="Q885" s="5" t="s">
        <v>1094</v>
      </c>
      <c r="R885" s="1" t="s">
        <v>1090</v>
      </c>
      <c r="S885" s="50" t="s">
        <v>1089</v>
      </c>
      <c r="T885" s="5" t="s">
        <v>992</v>
      </c>
      <c r="U885" s="1" t="s">
        <v>1035</v>
      </c>
      <c r="V885" s="6" t="s">
        <v>1097</v>
      </c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  <c r="AM885" s="1"/>
      <c r="AN885" s="1"/>
      <c r="AO885" s="1"/>
      <c r="AP885" s="1"/>
      <c r="AQ885" s="1"/>
      <c r="AR885" s="1"/>
      <c r="AS885" s="1"/>
      <c r="AT885" s="1"/>
    </row>
    <row r="886" spans="1:46" ht="14.25" customHeight="1" x14ac:dyDescent="0.35">
      <c r="A886" s="28" t="s">
        <v>756</v>
      </c>
      <c r="B886" s="15">
        <v>0.82469999999999999</v>
      </c>
      <c r="C886" s="16">
        <v>2.9700000000000001E-2</v>
      </c>
      <c r="D886" s="17">
        <v>7.7610000000000001</v>
      </c>
      <c r="E886" s="18">
        <v>18.71</v>
      </c>
      <c r="F886" s="15">
        <v>0.81640000000000001</v>
      </c>
      <c r="G886" s="16">
        <v>3.0689999999999999E-2</v>
      </c>
      <c r="H886" s="17">
        <v>6.665</v>
      </c>
      <c r="I886" s="18">
        <v>19.739999999999998</v>
      </c>
      <c r="J886" s="19">
        <f t="shared" si="105"/>
        <v>0.98993573420637815</v>
      </c>
      <c r="K886" s="17">
        <f t="shared" si="106"/>
        <v>1.0333333333333332</v>
      </c>
      <c r="L886" s="17">
        <f t="shared" si="107"/>
        <v>0.85878108491173821</v>
      </c>
      <c r="M886" s="18">
        <f t="shared" si="108"/>
        <v>1.055050774986638</v>
      </c>
      <c r="N886" s="5">
        <v>2</v>
      </c>
      <c r="O886" s="1">
        <v>0</v>
      </c>
      <c r="P886" s="50">
        <v>0.22254415799999999</v>
      </c>
      <c r="Q886" s="5" t="s">
        <v>1094</v>
      </c>
      <c r="R886" s="1" t="s">
        <v>1090</v>
      </c>
      <c r="S886" s="50" t="s">
        <v>1089</v>
      </c>
      <c r="T886" s="5" t="s">
        <v>992</v>
      </c>
      <c r="U886" s="1" t="s">
        <v>1035</v>
      </c>
      <c r="V886" s="6" t="s">
        <v>1097</v>
      </c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  <c r="AL886" s="1"/>
      <c r="AM886" s="1"/>
      <c r="AN886" s="1"/>
      <c r="AO886" s="1"/>
      <c r="AP886" s="1"/>
      <c r="AQ886" s="1"/>
      <c r="AR886" s="1"/>
      <c r="AS886" s="1"/>
      <c r="AT886" s="1"/>
    </row>
    <row r="887" spans="1:46" ht="14.25" customHeight="1" x14ac:dyDescent="0.35">
      <c r="A887" s="28" t="s">
        <v>757</v>
      </c>
      <c r="B887" s="15">
        <v>0.81799999999999995</v>
      </c>
      <c r="C887" s="16">
        <v>2.836E-2</v>
      </c>
      <c r="D887" s="17">
        <v>7.5460000000000003</v>
      </c>
      <c r="E887" s="18">
        <v>18.309999999999999</v>
      </c>
      <c r="F887" s="15">
        <v>0.73919999999999997</v>
      </c>
      <c r="G887" s="16">
        <v>2.5950000000000001E-2</v>
      </c>
      <c r="H887" s="17">
        <v>6.7539999999999996</v>
      </c>
      <c r="I887" s="18">
        <v>17.170000000000002</v>
      </c>
      <c r="J887" s="19">
        <f t="shared" si="105"/>
        <v>0.9036674816625917</v>
      </c>
      <c r="K887" s="17">
        <f t="shared" si="106"/>
        <v>0.91502115655853322</v>
      </c>
      <c r="L887" s="17">
        <f t="shared" si="107"/>
        <v>0.89504373177842556</v>
      </c>
      <c r="M887" s="18">
        <f t="shared" si="108"/>
        <v>0.93773894046968886</v>
      </c>
      <c r="N887" s="5">
        <v>2</v>
      </c>
      <c r="O887" s="1">
        <v>0</v>
      </c>
      <c r="P887" s="50">
        <v>0.22998202000000001</v>
      </c>
      <c r="Q887" s="5" t="s">
        <v>1094</v>
      </c>
      <c r="R887" s="1" t="s">
        <v>1090</v>
      </c>
      <c r="S887" s="50" t="s">
        <v>1089</v>
      </c>
      <c r="T887" s="5" t="s">
        <v>992</v>
      </c>
      <c r="U887" s="1" t="s">
        <v>1035</v>
      </c>
      <c r="V887" s="6" t="s">
        <v>1097</v>
      </c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  <c r="AM887" s="1"/>
      <c r="AN887" s="1"/>
      <c r="AO887" s="1"/>
      <c r="AP887" s="1"/>
      <c r="AQ887" s="1"/>
      <c r="AR887" s="1"/>
      <c r="AS887" s="1"/>
      <c r="AT887" s="1"/>
    </row>
    <row r="888" spans="1:46" ht="14.25" customHeight="1" x14ac:dyDescent="0.35">
      <c r="A888" s="28" t="s">
        <v>758</v>
      </c>
      <c r="B888" s="15">
        <v>1.0209999999999999</v>
      </c>
      <c r="C888" s="16">
        <v>6.6919999999999993E-2</v>
      </c>
      <c r="D888" s="17">
        <v>8.9049999999999994</v>
      </c>
      <c r="E888" s="18">
        <v>28.95</v>
      </c>
      <c r="F888" s="15">
        <v>0.83</v>
      </c>
      <c r="G888" s="16">
        <v>4.122E-2</v>
      </c>
      <c r="H888" s="17">
        <v>7.923</v>
      </c>
      <c r="I888" s="18">
        <v>21.82</v>
      </c>
      <c r="J888" s="19">
        <f t="shared" si="105"/>
        <v>0.81292850146914797</v>
      </c>
      <c r="K888" s="17">
        <f t="shared" si="106"/>
        <v>0.61595935445307837</v>
      </c>
      <c r="L888" s="17">
        <f t="shared" si="107"/>
        <v>0.88972487366647957</v>
      </c>
      <c r="M888" s="18">
        <f t="shared" si="108"/>
        <v>0.753713298791019</v>
      </c>
      <c r="N888" s="5">
        <v>2</v>
      </c>
      <c r="O888" s="1">
        <v>0</v>
      </c>
      <c r="P888" s="50">
        <v>0.21528285999999999</v>
      </c>
      <c r="Q888" s="5" t="s">
        <v>1094</v>
      </c>
      <c r="R888" s="1" t="s">
        <v>1090</v>
      </c>
      <c r="S888" s="50" t="s">
        <v>1089</v>
      </c>
      <c r="T888" s="5" t="s">
        <v>992</v>
      </c>
      <c r="U888" s="1" t="s">
        <v>1035</v>
      </c>
      <c r="V888" s="6" t="s">
        <v>1097</v>
      </c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  <c r="AL888" s="1"/>
      <c r="AM888" s="1"/>
      <c r="AN888" s="1"/>
      <c r="AO888" s="1"/>
      <c r="AP888" s="1"/>
      <c r="AQ888" s="1"/>
      <c r="AR888" s="1"/>
      <c r="AS888" s="1"/>
      <c r="AT888" s="1"/>
    </row>
    <row r="889" spans="1:46" ht="14.25" customHeight="1" x14ac:dyDescent="0.35">
      <c r="A889" s="28" t="s">
        <v>759</v>
      </c>
      <c r="B889" s="15">
        <v>0.75619999999999998</v>
      </c>
      <c r="C889" s="16">
        <v>2.9909999999999999E-2</v>
      </c>
      <c r="D889" s="17">
        <v>6.1239999999999997</v>
      </c>
      <c r="E889" s="18">
        <v>19.25</v>
      </c>
      <c r="F889" s="15">
        <v>0.75229999999999997</v>
      </c>
      <c r="G889" s="16">
        <v>2.147E-2</v>
      </c>
      <c r="H889" s="17">
        <v>4.9980000000000002</v>
      </c>
      <c r="I889" s="18">
        <v>16.21</v>
      </c>
      <c r="J889" s="19">
        <f t="shared" si="105"/>
        <v>0.9948426342237503</v>
      </c>
      <c r="K889" s="17">
        <f t="shared" si="106"/>
        <v>0.71782012704781006</v>
      </c>
      <c r="L889" s="17">
        <f t="shared" si="107"/>
        <v>0.81613324624428485</v>
      </c>
      <c r="M889" s="18">
        <f t="shared" si="108"/>
        <v>0.84207792207792209</v>
      </c>
      <c r="N889" s="5">
        <v>2</v>
      </c>
      <c r="O889" s="1">
        <v>0</v>
      </c>
      <c r="P889" s="50">
        <v>0.25472111800000002</v>
      </c>
      <c r="Q889" s="5" t="s">
        <v>1094</v>
      </c>
      <c r="R889" s="1" t="s">
        <v>1090</v>
      </c>
      <c r="S889" s="50" t="s">
        <v>1089</v>
      </c>
      <c r="T889" s="5" t="s">
        <v>992</v>
      </c>
      <c r="U889" s="1" t="s">
        <v>1035</v>
      </c>
      <c r="V889" s="6" t="s">
        <v>1097</v>
      </c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  <c r="AL889" s="1"/>
      <c r="AM889" s="1"/>
      <c r="AN889" s="1"/>
      <c r="AO889" s="1"/>
      <c r="AP889" s="1"/>
      <c r="AQ889" s="1"/>
      <c r="AR889" s="1"/>
      <c r="AS889" s="1"/>
      <c r="AT889" s="1"/>
    </row>
    <row r="890" spans="1:46" ht="14.25" customHeight="1" x14ac:dyDescent="0.35">
      <c r="A890" s="28" t="s">
        <v>760</v>
      </c>
      <c r="B890" s="15">
        <v>0.91149999999999998</v>
      </c>
      <c r="C890" s="16">
        <v>3.8039999999999997E-2</v>
      </c>
      <c r="D890" s="17">
        <v>9.2970000000000006</v>
      </c>
      <c r="E890" s="18">
        <v>21.15</v>
      </c>
      <c r="F890" s="15">
        <v>0.79090000000000005</v>
      </c>
      <c r="G890" s="16">
        <v>3.141E-2</v>
      </c>
      <c r="H890" s="17">
        <v>6.6189999999999998</v>
      </c>
      <c r="I890" s="18">
        <v>19.649999999999999</v>
      </c>
      <c r="J890" s="19">
        <f t="shared" si="105"/>
        <v>0.86769061985737805</v>
      </c>
      <c r="K890" s="17">
        <f t="shared" si="106"/>
        <v>0.82570977917981081</v>
      </c>
      <c r="L890" s="17">
        <f t="shared" si="107"/>
        <v>0.71195009142734211</v>
      </c>
      <c r="M890" s="18">
        <f t="shared" si="108"/>
        <v>0.92907801418439717</v>
      </c>
      <c r="N890" s="5">
        <v>2</v>
      </c>
      <c r="O890" s="1">
        <v>1</v>
      </c>
      <c r="P890" s="50">
        <v>0.24658940500000001</v>
      </c>
      <c r="Q890" s="5" t="s">
        <v>1094</v>
      </c>
      <c r="R890" s="1" t="s">
        <v>1091</v>
      </c>
      <c r="S890" s="50" t="s">
        <v>1089</v>
      </c>
      <c r="T890" s="5" t="s">
        <v>992</v>
      </c>
      <c r="U890" s="1" t="s">
        <v>1035</v>
      </c>
      <c r="V890" s="6" t="s">
        <v>1097</v>
      </c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  <c r="AL890" s="1"/>
      <c r="AM890" s="1"/>
      <c r="AN890" s="1"/>
      <c r="AO890" s="1"/>
      <c r="AP890" s="1"/>
      <c r="AQ890" s="1"/>
      <c r="AR890" s="1"/>
      <c r="AS890" s="1"/>
      <c r="AT890" s="1"/>
    </row>
    <row r="891" spans="1:46" ht="14.25" customHeight="1" x14ac:dyDescent="0.35">
      <c r="A891" s="28" t="s">
        <v>761</v>
      </c>
      <c r="B891" s="15">
        <v>0.76390000000000002</v>
      </c>
      <c r="C891" s="16">
        <v>2.666E-2</v>
      </c>
      <c r="D891" s="17">
        <v>6.4870000000000001</v>
      </c>
      <c r="E891" s="18">
        <v>17.93</v>
      </c>
      <c r="F891" s="15">
        <v>0.67410000000000003</v>
      </c>
      <c r="G891" s="16">
        <v>1.6789999999999999E-2</v>
      </c>
      <c r="H891" s="17">
        <v>4.3259999999999996</v>
      </c>
      <c r="I891" s="18">
        <v>13.68</v>
      </c>
      <c r="J891" s="19">
        <f t="shared" si="105"/>
        <v>0.8824453462495091</v>
      </c>
      <c r="K891" s="17">
        <f t="shared" si="106"/>
        <v>0.62978244561140284</v>
      </c>
      <c r="L891" s="17">
        <f t="shared" si="107"/>
        <v>0.66687220595036223</v>
      </c>
      <c r="M891" s="18">
        <f t="shared" si="108"/>
        <v>0.76296709425543785</v>
      </c>
      <c r="N891" s="5">
        <v>2</v>
      </c>
      <c r="O891" s="1">
        <v>1</v>
      </c>
      <c r="P891" s="50">
        <v>0.25905967400000002</v>
      </c>
      <c r="Q891" s="5" t="s">
        <v>1094</v>
      </c>
      <c r="R891" s="1" t="s">
        <v>1091</v>
      </c>
      <c r="S891" s="50" t="s">
        <v>1089</v>
      </c>
      <c r="T891" s="5" t="s">
        <v>992</v>
      </c>
      <c r="U891" s="1" t="s">
        <v>1035</v>
      </c>
      <c r="V891" s="6" t="s">
        <v>1097</v>
      </c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  <c r="AL891" s="1"/>
      <c r="AM891" s="1"/>
      <c r="AN891" s="1"/>
      <c r="AO891" s="1"/>
      <c r="AP891" s="1"/>
      <c r="AQ891" s="1"/>
      <c r="AR891" s="1"/>
      <c r="AS891" s="1"/>
      <c r="AT891" s="1"/>
    </row>
    <row r="892" spans="1:46" ht="14.25" customHeight="1" x14ac:dyDescent="0.35">
      <c r="A892" s="28" t="s">
        <v>762</v>
      </c>
      <c r="B892" s="15">
        <v>0.63800000000000001</v>
      </c>
      <c r="C892" s="16">
        <v>2.699E-2</v>
      </c>
      <c r="D892" s="17">
        <v>9.7170000000000005</v>
      </c>
      <c r="E892" s="18">
        <v>14.69</v>
      </c>
      <c r="F892" s="15">
        <v>0.4078</v>
      </c>
      <c r="G892" s="16">
        <v>1.061E-2</v>
      </c>
      <c r="H892" s="17">
        <v>7.8239999999999998</v>
      </c>
      <c r="I892" s="18">
        <v>7.3650000000000002</v>
      </c>
      <c r="J892" s="19">
        <f t="shared" si="105"/>
        <v>0.63918495297805644</v>
      </c>
      <c r="K892" s="17">
        <f t="shared" si="106"/>
        <v>0.39310855872545386</v>
      </c>
      <c r="L892" s="17">
        <f t="shared" si="107"/>
        <v>0.80518678604507554</v>
      </c>
      <c r="M892" s="18">
        <f t="shared" si="108"/>
        <v>0.50136147038801904</v>
      </c>
      <c r="N892" s="5">
        <v>3</v>
      </c>
      <c r="O892" s="1">
        <v>0</v>
      </c>
      <c r="P892" s="50">
        <v>0.25555079200000003</v>
      </c>
      <c r="Q892" s="5" t="s">
        <v>1095</v>
      </c>
      <c r="R892" s="1" t="s">
        <v>1090</v>
      </c>
      <c r="S892" s="50" t="s">
        <v>1089</v>
      </c>
      <c r="T892" s="5" t="s">
        <v>993</v>
      </c>
      <c r="U892" s="1" t="s">
        <v>1051</v>
      </c>
      <c r="V892" s="6" t="s">
        <v>1097</v>
      </c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  <c r="AL892" s="1"/>
      <c r="AM892" s="1"/>
      <c r="AN892" s="1"/>
      <c r="AO892" s="1"/>
      <c r="AP892" s="1"/>
      <c r="AQ892" s="1"/>
      <c r="AR892" s="1"/>
      <c r="AS892" s="1"/>
      <c r="AT892" s="1"/>
    </row>
    <row r="893" spans="1:46" ht="14.25" customHeight="1" x14ac:dyDescent="0.35">
      <c r="A893" s="28" t="s">
        <v>763</v>
      </c>
      <c r="B893" s="15">
        <v>0.92320000000000002</v>
      </c>
      <c r="C893" s="16">
        <v>3.8390000000000001E-2</v>
      </c>
      <c r="D893" s="17">
        <v>8.5210000000000008</v>
      </c>
      <c r="E893" s="18">
        <v>22.01</v>
      </c>
      <c r="F893" s="15">
        <v>0.4854</v>
      </c>
      <c r="G893" s="16">
        <v>1.9009999999999999E-2</v>
      </c>
      <c r="H893" s="17">
        <v>7.8730000000000002</v>
      </c>
      <c r="I893" s="18">
        <v>11.37</v>
      </c>
      <c r="J893" s="19">
        <f t="shared" si="105"/>
        <v>0.52577989601386477</v>
      </c>
      <c r="K893" s="17">
        <f t="shared" si="106"/>
        <v>0.49518103672831465</v>
      </c>
      <c r="L893" s="17">
        <f t="shared" si="107"/>
        <v>0.92395258772444544</v>
      </c>
      <c r="M893" s="18">
        <f t="shared" si="108"/>
        <v>0.51658337119491138</v>
      </c>
      <c r="N893" s="5">
        <v>2</v>
      </c>
      <c r="O893" s="1">
        <v>1</v>
      </c>
      <c r="P893" s="50">
        <v>8.5510336000000006E-2</v>
      </c>
      <c r="Q893" s="5" t="s">
        <v>1094</v>
      </c>
      <c r="R893" s="1" t="s">
        <v>1091</v>
      </c>
      <c r="S893" s="50" t="s">
        <v>1089</v>
      </c>
      <c r="T893" s="5" t="s">
        <v>993</v>
      </c>
      <c r="U893" s="1" t="s">
        <v>1051</v>
      </c>
      <c r="V893" s="6" t="s">
        <v>1097</v>
      </c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  <c r="AM893" s="1"/>
      <c r="AN893" s="1"/>
      <c r="AO893" s="1"/>
      <c r="AP893" s="1"/>
      <c r="AQ893" s="1"/>
      <c r="AR893" s="1"/>
      <c r="AS893" s="1"/>
      <c r="AT893" s="1"/>
    </row>
    <row r="894" spans="1:46" ht="14.25" customHeight="1" x14ac:dyDescent="0.35">
      <c r="A894" s="28" t="s">
        <v>764</v>
      </c>
      <c r="B894" s="15">
        <v>0.52349999999999997</v>
      </c>
      <c r="C894" s="16">
        <v>3.4130000000000001E-2</v>
      </c>
      <c r="D894" s="17">
        <v>11.87</v>
      </c>
      <c r="E894" s="18">
        <v>13.26</v>
      </c>
      <c r="F894" s="15">
        <v>0.57840000000000003</v>
      </c>
      <c r="G894" s="16">
        <v>2.6849999999999999E-2</v>
      </c>
      <c r="H894" s="17">
        <v>8.0120000000000005</v>
      </c>
      <c r="I894" s="18">
        <v>14.67</v>
      </c>
      <c r="J894" s="19">
        <f t="shared" si="105"/>
        <v>1.1048710601719198</v>
      </c>
      <c r="K894" s="17">
        <f t="shared" si="106"/>
        <v>0.78669791971872249</v>
      </c>
      <c r="L894" s="17">
        <f t="shared" si="107"/>
        <v>0.67497893850042134</v>
      </c>
      <c r="M894" s="18">
        <f t="shared" si="108"/>
        <v>1.1063348416289593</v>
      </c>
      <c r="N894" s="5">
        <v>2</v>
      </c>
      <c r="O894" s="1">
        <v>0</v>
      </c>
      <c r="P894" s="50">
        <v>3.0020690999999999E-2</v>
      </c>
      <c r="Q894" s="5" t="s">
        <v>1094</v>
      </c>
      <c r="R894" s="1" t="s">
        <v>1090</v>
      </c>
      <c r="S894" s="50" t="s">
        <v>1089</v>
      </c>
      <c r="T894" s="5" t="s">
        <v>993</v>
      </c>
      <c r="U894" s="1" t="s">
        <v>1051</v>
      </c>
      <c r="V894" s="6" t="s">
        <v>1097</v>
      </c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  <c r="AL894" s="1"/>
      <c r="AM894" s="1"/>
      <c r="AN894" s="1"/>
      <c r="AO894" s="1"/>
      <c r="AP894" s="1"/>
      <c r="AQ894" s="1"/>
      <c r="AR894" s="1"/>
      <c r="AS894" s="1"/>
      <c r="AT894" s="1"/>
    </row>
    <row r="895" spans="1:46" ht="14.25" customHeight="1" x14ac:dyDescent="0.35">
      <c r="A895" s="28" t="s">
        <v>765</v>
      </c>
      <c r="B895" s="15">
        <v>0.8024</v>
      </c>
      <c r="C895" s="16">
        <v>4.233E-2</v>
      </c>
      <c r="D895" s="17">
        <v>9.9</v>
      </c>
      <c r="E895" s="18">
        <v>20.21</v>
      </c>
      <c r="F895" s="15">
        <v>0.78010000000000002</v>
      </c>
      <c r="G895" s="16">
        <v>2.0930000000000001E-2</v>
      </c>
      <c r="H895" s="17">
        <v>5.492</v>
      </c>
      <c r="I895" s="18">
        <v>15.89</v>
      </c>
      <c r="J895" s="19">
        <f t="shared" si="105"/>
        <v>0.97220837487537393</v>
      </c>
      <c r="K895" s="17">
        <f t="shared" si="106"/>
        <v>0.49444838176234351</v>
      </c>
      <c r="L895" s="17">
        <f t="shared" si="107"/>
        <v>0.55474747474747477</v>
      </c>
      <c r="M895" s="18">
        <f t="shared" si="108"/>
        <v>0.78624443344878769</v>
      </c>
      <c r="N895" s="5">
        <v>2</v>
      </c>
      <c r="O895" s="1">
        <v>0</v>
      </c>
      <c r="P895" s="50">
        <v>7.9292942000000005E-2</v>
      </c>
      <c r="Q895" s="5" t="s">
        <v>1094</v>
      </c>
      <c r="R895" s="1" t="s">
        <v>1090</v>
      </c>
      <c r="S895" s="50" t="s">
        <v>1089</v>
      </c>
      <c r="T895" s="5" t="s">
        <v>993</v>
      </c>
      <c r="U895" s="1" t="s">
        <v>1051</v>
      </c>
      <c r="V895" s="6" t="s">
        <v>1097</v>
      </c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  <c r="AM895" s="1"/>
      <c r="AN895" s="1"/>
      <c r="AO895" s="1"/>
      <c r="AP895" s="1"/>
      <c r="AQ895" s="1"/>
      <c r="AR895" s="1"/>
      <c r="AS895" s="1"/>
      <c r="AT895" s="1"/>
    </row>
    <row r="896" spans="1:46" ht="14.25" customHeight="1" x14ac:dyDescent="0.35">
      <c r="A896" s="28" t="s">
        <v>766</v>
      </c>
      <c r="B896" s="15">
        <v>0.9032</v>
      </c>
      <c r="C896" s="16">
        <v>3.7249999999999998E-2</v>
      </c>
      <c r="D896" s="17">
        <v>6.5860000000000003</v>
      </c>
      <c r="E896" s="18">
        <v>23.05</v>
      </c>
      <c r="F896" s="15">
        <v>0.68279999999999996</v>
      </c>
      <c r="G896" s="16">
        <v>1.8339999999999999E-2</v>
      </c>
      <c r="H896" s="17">
        <v>6.5549999999999997</v>
      </c>
      <c r="I896" s="18">
        <v>13.42</v>
      </c>
      <c r="J896" s="19">
        <f t="shared" si="105"/>
        <v>0.75597874224977857</v>
      </c>
      <c r="K896" s="17">
        <f t="shared" si="106"/>
        <v>0.49234899328859061</v>
      </c>
      <c r="L896" s="17">
        <f t="shared" si="107"/>
        <v>0.99529304585484357</v>
      </c>
      <c r="M896" s="18">
        <f t="shared" si="108"/>
        <v>0.58221258134490239</v>
      </c>
      <c r="N896" s="5">
        <v>2</v>
      </c>
      <c r="O896" s="1">
        <v>0</v>
      </c>
      <c r="P896" s="50">
        <v>0.21921808000000001</v>
      </c>
      <c r="Q896" s="5" t="s">
        <v>1094</v>
      </c>
      <c r="R896" s="1" t="s">
        <v>1090</v>
      </c>
      <c r="S896" s="50" t="s">
        <v>1089</v>
      </c>
      <c r="T896" s="5" t="s">
        <v>980</v>
      </c>
      <c r="U896" s="1" t="s">
        <v>1041</v>
      </c>
      <c r="V896" s="6" t="s">
        <v>1097</v>
      </c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  <c r="AL896" s="1"/>
      <c r="AM896" s="1"/>
      <c r="AN896" s="1"/>
      <c r="AO896" s="1"/>
      <c r="AP896" s="1"/>
      <c r="AQ896" s="1"/>
      <c r="AR896" s="1"/>
      <c r="AS896" s="1"/>
      <c r="AT896" s="1"/>
    </row>
    <row r="897" spans="1:46" ht="14.25" customHeight="1" x14ac:dyDescent="0.35">
      <c r="A897" s="28" t="s">
        <v>767</v>
      </c>
      <c r="B897" s="15">
        <v>0.9022</v>
      </c>
      <c r="C897" s="16">
        <v>3.499E-2</v>
      </c>
      <c r="D897" s="17">
        <v>6.5970000000000004</v>
      </c>
      <c r="E897" s="18">
        <v>22.33</v>
      </c>
      <c r="F897" s="15">
        <v>0.80779999999999996</v>
      </c>
      <c r="G897" s="16">
        <v>2.2179999999999998E-2</v>
      </c>
      <c r="H897" s="17">
        <v>7.4640000000000004</v>
      </c>
      <c r="I897" s="18">
        <v>15.5</v>
      </c>
      <c r="J897" s="19">
        <f t="shared" si="105"/>
        <v>0.89536688095765904</v>
      </c>
      <c r="K897" s="17">
        <f t="shared" si="106"/>
        <v>0.63389539868533862</v>
      </c>
      <c r="L897" s="17">
        <f t="shared" si="107"/>
        <v>1.1314233742610278</v>
      </c>
      <c r="M897" s="18">
        <f t="shared" si="108"/>
        <v>0.69413345275414251</v>
      </c>
      <c r="N897" s="5">
        <v>2</v>
      </c>
      <c r="O897" s="1">
        <v>0</v>
      </c>
      <c r="P897" s="50">
        <v>0.21936387600000001</v>
      </c>
      <c r="Q897" s="5" t="s">
        <v>1094</v>
      </c>
      <c r="R897" s="1" t="s">
        <v>1090</v>
      </c>
      <c r="S897" s="50" t="s">
        <v>1089</v>
      </c>
      <c r="T897" s="5" t="s">
        <v>980</v>
      </c>
      <c r="U897" s="1" t="s">
        <v>1041</v>
      </c>
      <c r="V897" s="6" t="s">
        <v>1097</v>
      </c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  <c r="AL897" s="1"/>
      <c r="AM897" s="1"/>
      <c r="AN897" s="1"/>
      <c r="AO897" s="1"/>
      <c r="AP897" s="1"/>
      <c r="AQ897" s="1"/>
      <c r="AR897" s="1"/>
      <c r="AS897" s="1"/>
      <c r="AT897" s="1"/>
    </row>
    <row r="898" spans="1:46" ht="14.25" customHeight="1" x14ac:dyDescent="0.35">
      <c r="A898" s="28" t="s">
        <v>768</v>
      </c>
      <c r="B898" s="15">
        <v>0.88229999999999997</v>
      </c>
      <c r="C898" s="16">
        <v>3.8890000000000001E-2</v>
      </c>
      <c r="D898" s="17">
        <v>7.3620000000000001</v>
      </c>
      <c r="E898" s="18">
        <v>22.61</v>
      </c>
      <c r="F898" s="15">
        <v>0.78849999999999998</v>
      </c>
      <c r="G898" s="16">
        <v>1.6539999999999999E-2</v>
      </c>
      <c r="H898" s="17">
        <v>11.09</v>
      </c>
      <c r="I898" s="18">
        <v>10.26</v>
      </c>
      <c r="J898" s="19">
        <f t="shared" si="105"/>
        <v>0.89368695455060643</v>
      </c>
      <c r="K898" s="17">
        <f t="shared" si="106"/>
        <v>0.42530213422473639</v>
      </c>
      <c r="L898" s="17">
        <f t="shared" si="107"/>
        <v>1.506384134745993</v>
      </c>
      <c r="M898" s="18">
        <f t="shared" si="108"/>
        <v>0.45378151260504201</v>
      </c>
      <c r="N898" s="5">
        <v>2</v>
      </c>
      <c r="O898" s="1">
        <v>0</v>
      </c>
      <c r="P898" s="50">
        <v>0.33142902200000002</v>
      </c>
      <c r="Q898" s="5" t="s">
        <v>1094</v>
      </c>
      <c r="R898" s="1" t="s">
        <v>1090</v>
      </c>
      <c r="S898" s="50" t="s">
        <v>1089</v>
      </c>
      <c r="T898" s="5" t="s">
        <v>980</v>
      </c>
      <c r="U898" s="1" t="s">
        <v>1041</v>
      </c>
      <c r="V898" s="6" t="s">
        <v>1097</v>
      </c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  <c r="AL898" s="1"/>
      <c r="AM898" s="1"/>
      <c r="AN898" s="1"/>
      <c r="AO898" s="1"/>
      <c r="AP898" s="1"/>
      <c r="AQ898" s="1"/>
      <c r="AR898" s="1"/>
      <c r="AS898" s="1"/>
      <c r="AT898" s="1"/>
    </row>
    <row r="899" spans="1:46" ht="14.25" customHeight="1" x14ac:dyDescent="0.35">
      <c r="A899" s="28" t="s">
        <v>769</v>
      </c>
      <c r="B899" s="15">
        <v>0.95389999999999997</v>
      </c>
      <c r="C899" s="16">
        <v>4.4450000000000003E-2</v>
      </c>
      <c r="D899" s="17">
        <v>7.8449999999999998</v>
      </c>
      <c r="E899" s="18">
        <v>24.7</v>
      </c>
      <c r="F899" s="15">
        <v>0.35239999999999999</v>
      </c>
      <c r="G899" s="16">
        <v>1.498E-2</v>
      </c>
      <c r="H899" s="17">
        <v>5.383</v>
      </c>
      <c r="I899" s="18">
        <v>9.375</v>
      </c>
      <c r="J899" s="19">
        <f t="shared" si="105"/>
        <v>0.36943075794108399</v>
      </c>
      <c r="K899" s="17">
        <f t="shared" si="106"/>
        <v>0.337007874015748</v>
      </c>
      <c r="L899" s="17">
        <f t="shared" si="107"/>
        <v>0.68616953473550035</v>
      </c>
      <c r="M899" s="18">
        <f t="shared" si="108"/>
        <v>0.37955465587044535</v>
      </c>
      <c r="N899" s="5">
        <v>2</v>
      </c>
      <c r="O899" s="1">
        <v>0</v>
      </c>
      <c r="P899" s="50">
        <v>0.22475877799999999</v>
      </c>
      <c r="Q899" s="5" t="s">
        <v>1094</v>
      </c>
      <c r="R899" s="1" t="s">
        <v>1090</v>
      </c>
      <c r="S899" s="50" t="s">
        <v>1089</v>
      </c>
      <c r="T899" s="5" t="s">
        <v>980</v>
      </c>
      <c r="U899" s="1" t="s">
        <v>1041</v>
      </c>
      <c r="V899" s="6" t="s">
        <v>1097</v>
      </c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  <c r="AL899" s="1"/>
      <c r="AM899" s="1"/>
      <c r="AN899" s="1"/>
      <c r="AO899" s="1"/>
      <c r="AP899" s="1"/>
      <c r="AQ899" s="1"/>
      <c r="AR899" s="1"/>
      <c r="AS899" s="1"/>
      <c r="AT899" s="1"/>
    </row>
    <row r="900" spans="1:46" ht="14.25" customHeight="1" x14ac:dyDescent="0.35">
      <c r="A900" s="28" t="s">
        <v>770</v>
      </c>
      <c r="B900" s="15">
        <v>0.91490000000000005</v>
      </c>
      <c r="C900" s="16">
        <v>4.1349999999999998E-2</v>
      </c>
      <c r="D900" s="17">
        <v>8.52</v>
      </c>
      <c r="E900" s="18">
        <v>22.75</v>
      </c>
      <c r="F900" s="15">
        <v>0.7218</v>
      </c>
      <c r="G900" s="16">
        <v>2.2339999999999999E-2</v>
      </c>
      <c r="H900" s="17">
        <v>4.3049999999999997</v>
      </c>
      <c r="I900" s="18">
        <v>16.82</v>
      </c>
      <c r="J900" s="19">
        <f t="shared" si="105"/>
        <v>0.78893868182315008</v>
      </c>
      <c r="K900" s="17">
        <f t="shared" si="106"/>
        <v>0.54026602176541716</v>
      </c>
      <c r="L900" s="17">
        <f t="shared" si="107"/>
        <v>0.50528169014084501</v>
      </c>
      <c r="M900" s="18">
        <f t="shared" si="108"/>
        <v>0.7393406593406594</v>
      </c>
      <c r="N900" s="5">
        <v>2</v>
      </c>
      <c r="O900" s="1">
        <v>0</v>
      </c>
      <c r="P900" s="50">
        <v>0.214243673</v>
      </c>
      <c r="Q900" s="5" t="s">
        <v>1094</v>
      </c>
      <c r="R900" s="1" t="s">
        <v>1090</v>
      </c>
      <c r="S900" s="50" t="s">
        <v>1089</v>
      </c>
      <c r="T900" s="5" t="s">
        <v>980</v>
      </c>
      <c r="U900" s="1" t="s">
        <v>1041</v>
      </c>
      <c r="V900" s="6" t="s">
        <v>1097</v>
      </c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  <c r="AL900" s="1"/>
      <c r="AM900" s="1"/>
      <c r="AN900" s="1"/>
      <c r="AO900" s="1"/>
      <c r="AP900" s="1"/>
      <c r="AQ900" s="1"/>
      <c r="AR900" s="1"/>
      <c r="AS900" s="1"/>
      <c r="AT900" s="1"/>
    </row>
    <row r="901" spans="1:46" ht="14.25" customHeight="1" x14ac:dyDescent="0.35">
      <c r="A901" s="28" t="s">
        <v>771</v>
      </c>
      <c r="B901" s="15">
        <v>0.91830000000000001</v>
      </c>
      <c r="C901" s="16">
        <v>3.7470000000000003E-2</v>
      </c>
      <c r="D901" s="17">
        <v>9.032</v>
      </c>
      <c r="E901" s="18">
        <v>21.29</v>
      </c>
      <c r="F901" s="15">
        <v>0.62870000000000004</v>
      </c>
      <c r="G901" s="16">
        <v>1.8919999999999999E-2</v>
      </c>
      <c r="H901" s="17">
        <v>4.2910000000000004</v>
      </c>
      <c r="I901" s="18">
        <v>14.54</v>
      </c>
      <c r="J901" s="19">
        <f t="shared" si="105"/>
        <v>0.68463465098551679</v>
      </c>
      <c r="K901" s="17">
        <f t="shared" si="106"/>
        <v>0.50493728315986119</v>
      </c>
      <c r="L901" s="17">
        <f t="shared" si="107"/>
        <v>0.47508857395925602</v>
      </c>
      <c r="M901" s="18">
        <f t="shared" si="108"/>
        <v>0.68294974166275246</v>
      </c>
      <c r="N901" s="5">
        <v>2</v>
      </c>
      <c r="O901" s="1">
        <v>0</v>
      </c>
      <c r="P901" s="50">
        <v>0.31455662600000001</v>
      </c>
      <c r="Q901" s="5" t="s">
        <v>1094</v>
      </c>
      <c r="R901" s="1" t="s">
        <v>1090</v>
      </c>
      <c r="S901" s="50" t="s">
        <v>1089</v>
      </c>
      <c r="T901" s="5" t="s">
        <v>980</v>
      </c>
      <c r="U901" s="1" t="s">
        <v>1041</v>
      </c>
      <c r="V901" s="6" t="s">
        <v>1097</v>
      </c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  <c r="AL901" s="1"/>
      <c r="AM901" s="1"/>
      <c r="AN901" s="1"/>
      <c r="AO901" s="1"/>
      <c r="AP901" s="1"/>
      <c r="AQ901" s="1"/>
      <c r="AR901" s="1"/>
      <c r="AS901" s="1"/>
      <c r="AT901" s="1"/>
    </row>
    <row r="902" spans="1:46" ht="14.25" customHeight="1" x14ac:dyDescent="0.35">
      <c r="A902" s="28" t="s">
        <v>772</v>
      </c>
      <c r="B902" s="15">
        <v>0.87329999999999997</v>
      </c>
      <c r="C902" s="16">
        <v>4.4269999999999997E-2</v>
      </c>
      <c r="D902" s="17">
        <v>6.694</v>
      </c>
      <c r="E902" s="18">
        <v>24.36</v>
      </c>
      <c r="F902" s="15">
        <v>0.68089999999999995</v>
      </c>
      <c r="G902" s="16">
        <v>2.2499999999999999E-2</v>
      </c>
      <c r="H902" s="17">
        <v>5.6230000000000002</v>
      </c>
      <c r="I902" s="18">
        <v>15.9</v>
      </c>
      <c r="J902" s="19">
        <f t="shared" si="105"/>
        <v>0.77968624756670102</v>
      </c>
      <c r="K902" s="17">
        <f t="shared" si="106"/>
        <v>0.50824486107973799</v>
      </c>
      <c r="L902" s="17">
        <f t="shared" si="107"/>
        <v>0.8400059755004482</v>
      </c>
      <c r="M902" s="18">
        <f t="shared" si="108"/>
        <v>0.65270935960591137</v>
      </c>
      <c r="N902" s="5">
        <v>2</v>
      </c>
      <c r="O902" s="1">
        <v>0</v>
      </c>
      <c r="P902" s="50">
        <v>0.26799849799999997</v>
      </c>
      <c r="Q902" s="5" t="s">
        <v>1094</v>
      </c>
      <c r="R902" s="1" t="s">
        <v>1090</v>
      </c>
      <c r="S902" s="50" t="s">
        <v>1089</v>
      </c>
      <c r="T902" s="5" t="s">
        <v>980</v>
      </c>
      <c r="U902" s="1" t="s">
        <v>1041</v>
      </c>
      <c r="V902" s="6" t="s">
        <v>1097</v>
      </c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  <c r="AL902" s="1"/>
      <c r="AM902" s="1"/>
      <c r="AN902" s="1"/>
      <c r="AO902" s="1"/>
      <c r="AP902" s="1"/>
      <c r="AQ902" s="1"/>
      <c r="AR902" s="1"/>
      <c r="AS902" s="1"/>
      <c r="AT902" s="1"/>
    </row>
    <row r="903" spans="1:46" ht="14.25" customHeight="1" x14ac:dyDescent="0.35">
      <c r="A903" s="28" t="s">
        <v>773</v>
      </c>
      <c r="B903" s="15">
        <v>0.88639999999999997</v>
      </c>
      <c r="C903" s="16">
        <v>3.5950000000000003E-2</v>
      </c>
      <c r="D903" s="17">
        <v>8.5139999999999993</v>
      </c>
      <c r="E903" s="18">
        <v>20.86</v>
      </c>
      <c r="F903" s="15">
        <v>0.55110000000000003</v>
      </c>
      <c r="G903" s="16">
        <v>1.8360000000000001E-2</v>
      </c>
      <c r="H903" s="17">
        <v>4.9950000000000001</v>
      </c>
      <c r="I903" s="18">
        <v>13.23</v>
      </c>
      <c r="J903" s="19">
        <f t="shared" si="105"/>
        <v>0.62172833935018057</v>
      </c>
      <c r="K903" s="17">
        <f t="shared" si="106"/>
        <v>0.51070931849791379</v>
      </c>
      <c r="L903" s="17">
        <f t="shared" si="107"/>
        <v>0.58668076109936584</v>
      </c>
      <c r="M903" s="18">
        <f t="shared" si="108"/>
        <v>0.63422818791946312</v>
      </c>
      <c r="N903" s="5">
        <v>2</v>
      </c>
      <c r="O903" s="1">
        <v>0</v>
      </c>
      <c r="P903" s="50">
        <v>0.244303504</v>
      </c>
      <c r="Q903" s="5" t="s">
        <v>1094</v>
      </c>
      <c r="R903" s="1" t="s">
        <v>1090</v>
      </c>
      <c r="S903" s="50" t="s">
        <v>1089</v>
      </c>
      <c r="T903" s="5" t="s">
        <v>980</v>
      </c>
      <c r="U903" s="1" t="s">
        <v>1041</v>
      </c>
      <c r="V903" s="6" t="s">
        <v>1097</v>
      </c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  <c r="AL903" s="1"/>
      <c r="AM903" s="1"/>
      <c r="AN903" s="1"/>
      <c r="AO903" s="1"/>
      <c r="AP903" s="1"/>
      <c r="AQ903" s="1"/>
      <c r="AR903" s="1"/>
      <c r="AS903" s="1"/>
      <c r="AT903" s="1"/>
    </row>
    <row r="904" spans="1:46" ht="14.25" customHeight="1" x14ac:dyDescent="0.35">
      <c r="A904" s="28" t="s">
        <v>774</v>
      </c>
      <c r="B904" s="15">
        <v>0.79869999999999997</v>
      </c>
      <c r="C904" s="16">
        <v>3.1480000000000001E-2</v>
      </c>
      <c r="D904" s="17">
        <v>8.1549999999999994</v>
      </c>
      <c r="E904" s="18">
        <v>18.739999999999998</v>
      </c>
      <c r="F904" s="15">
        <v>0.63880000000000003</v>
      </c>
      <c r="G904" s="16">
        <v>1.9040000000000001E-2</v>
      </c>
      <c r="H904" s="17">
        <v>4.1749999999999998</v>
      </c>
      <c r="I904" s="18">
        <v>14.72</v>
      </c>
      <c r="J904" s="19">
        <f t="shared" si="105"/>
        <v>0.79979967447101552</v>
      </c>
      <c r="K904" s="17">
        <f t="shared" si="106"/>
        <v>0.60482846251588307</v>
      </c>
      <c r="L904" s="17">
        <f t="shared" si="107"/>
        <v>0.51195585530349486</v>
      </c>
      <c r="M904" s="18">
        <f t="shared" si="108"/>
        <v>0.78548559231590187</v>
      </c>
      <c r="N904" s="5">
        <v>2</v>
      </c>
      <c r="O904" s="1">
        <v>0</v>
      </c>
      <c r="P904" s="50">
        <v>0.34666830700000001</v>
      </c>
      <c r="Q904" s="5" t="s">
        <v>1094</v>
      </c>
      <c r="R904" s="1" t="s">
        <v>1090</v>
      </c>
      <c r="S904" s="50" t="s">
        <v>1089</v>
      </c>
      <c r="T904" s="5" t="s">
        <v>980</v>
      </c>
      <c r="U904" s="1" t="s">
        <v>1041</v>
      </c>
      <c r="V904" s="6" t="s">
        <v>1097</v>
      </c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  <c r="AL904" s="1"/>
      <c r="AM904" s="1"/>
      <c r="AN904" s="1"/>
      <c r="AO904" s="1"/>
      <c r="AP904" s="1"/>
      <c r="AQ904" s="1"/>
      <c r="AR904" s="1"/>
      <c r="AS904" s="1"/>
      <c r="AT904" s="1"/>
    </row>
    <row r="905" spans="1:46" ht="14.25" customHeight="1" x14ac:dyDescent="0.35">
      <c r="A905" s="28" t="s">
        <v>775</v>
      </c>
      <c r="B905" s="15">
        <v>0.91790000000000005</v>
      </c>
      <c r="C905" s="16">
        <v>3.918E-2</v>
      </c>
      <c r="D905" s="17">
        <v>7.984</v>
      </c>
      <c r="E905" s="18">
        <v>22.6</v>
      </c>
      <c r="F905" s="15">
        <v>0.38940000000000002</v>
      </c>
      <c r="G905" s="16">
        <v>1.873E-2</v>
      </c>
      <c r="H905" s="17">
        <v>4.5119999999999996</v>
      </c>
      <c r="I905" s="18">
        <v>11.34</v>
      </c>
      <c r="J905" s="19">
        <f t="shared" ref="J905:J922" si="109">F905/B905</f>
        <v>0.42422921886915788</v>
      </c>
      <c r="K905" s="17">
        <f t="shared" ref="K905:K922" si="110">G905/C905</f>
        <v>0.47805002552322612</v>
      </c>
      <c r="L905" s="17">
        <f t="shared" ref="L905:L922" si="111">H905/D905</f>
        <v>0.56513026052104198</v>
      </c>
      <c r="M905" s="18">
        <f t="shared" ref="M905:M922" si="112">I905/E905</f>
        <v>0.50176991150442474</v>
      </c>
      <c r="N905" s="5">
        <v>2</v>
      </c>
      <c r="O905" s="1">
        <v>0</v>
      </c>
      <c r="P905" s="50">
        <v>0.36426624800000001</v>
      </c>
      <c r="Q905" s="5" t="s">
        <v>1094</v>
      </c>
      <c r="R905" s="1" t="s">
        <v>1090</v>
      </c>
      <c r="S905" s="50" t="s">
        <v>1089</v>
      </c>
      <c r="T905" s="5" t="s">
        <v>980</v>
      </c>
      <c r="U905" s="1" t="s">
        <v>1041</v>
      </c>
      <c r="V905" s="6" t="s">
        <v>1097</v>
      </c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  <c r="AL905" s="1"/>
      <c r="AM905" s="1"/>
      <c r="AN905" s="1"/>
      <c r="AO905" s="1"/>
      <c r="AP905" s="1"/>
      <c r="AQ905" s="1"/>
      <c r="AR905" s="1"/>
      <c r="AS905" s="1"/>
      <c r="AT905" s="1"/>
    </row>
    <row r="906" spans="1:46" ht="14.25" customHeight="1" x14ac:dyDescent="0.35">
      <c r="A906" s="28" t="s">
        <v>776</v>
      </c>
      <c r="B906" s="15">
        <v>0.86370000000000002</v>
      </c>
      <c r="C906" s="16">
        <v>3.6249999999999998E-2</v>
      </c>
      <c r="D906" s="17">
        <v>7.9610000000000003</v>
      </c>
      <c r="E906" s="18">
        <v>21.19</v>
      </c>
      <c r="F906" s="15">
        <v>0.44679999999999997</v>
      </c>
      <c r="G906" s="16">
        <v>1.8769999999999998E-2</v>
      </c>
      <c r="H906" s="17">
        <v>5.2149999999999999</v>
      </c>
      <c r="I906" s="18">
        <v>11.98</v>
      </c>
      <c r="J906" s="19">
        <f t="shared" si="109"/>
        <v>0.51730925089730229</v>
      </c>
      <c r="K906" s="17">
        <f t="shared" si="110"/>
        <v>0.51779310344827589</v>
      </c>
      <c r="L906" s="17">
        <f t="shared" si="111"/>
        <v>0.65506845873633957</v>
      </c>
      <c r="M906" s="18">
        <f t="shared" si="112"/>
        <v>0.56536101934874938</v>
      </c>
      <c r="N906" s="5">
        <v>2</v>
      </c>
      <c r="O906" s="1">
        <v>0</v>
      </c>
      <c r="P906" s="50">
        <v>0.274476265</v>
      </c>
      <c r="Q906" s="5" t="s">
        <v>1094</v>
      </c>
      <c r="R906" s="1" t="s">
        <v>1090</v>
      </c>
      <c r="S906" s="50" t="s">
        <v>1089</v>
      </c>
      <c r="T906" s="5" t="s">
        <v>980</v>
      </c>
      <c r="U906" s="1" t="s">
        <v>1041</v>
      </c>
      <c r="V906" s="6" t="s">
        <v>1097</v>
      </c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  <c r="AL906" s="1"/>
      <c r="AM906" s="1"/>
      <c r="AN906" s="1"/>
      <c r="AO906" s="1"/>
      <c r="AP906" s="1"/>
      <c r="AQ906" s="1"/>
      <c r="AR906" s="1"/>
      <c r="AS906" s="1"/>
      <c r="AT906" s="1"/>
    </row>
    <row r="907" spans="1:46" ht="14.25" customHeight="1" x14ac:dyDescent="0.35">
      <c r="A907" s="28" t="s">
        <v>777</v>
      </c>
      <c r="B907" s="15">
        <v>0.98599999999999999</v>
      </c>
      <c r="C907" s="16">
        <v>5.0259999999999999E-2</v>
      </c>
      <c r="D907" s="17">
        <v>8.6280000000000001</v>
      </c>
      <c r="E907" s="18">
        <v>25.75</v>
      </c>
      <c r="F907" s="15">
        <v>0.85440000000000005</v>
      </c>
      <c r="G907" s="16">
        <v>2.597E-2</v>
      </c>
      <c r="H907" s="17">
        <v>6.0419999999999998</v>
      </c>
      <c r="I907" s="18">
        <v>18.53</v>
      </c>
      <c r="J907" s="19">
        <f t="shared" si="109"/>
        <v>0.8665314401622719</v>
      </c>
      <c r="K907" s="17">
        <f t="shared" si="110"/>
        <v>0.51671309192200554</v>
      </c>
      <c r="L907" s="17">
        <f t="shared" si="111"/>
        <v>0.70027816411682886</v>
      </c>
      <c r="M907" s="18">
        <f t="shared" si="112"/>
        <v>0.71961165048543696</v>
      </c>
      <c r="N907" s="5">
        <v>2</v>
      </c>
      <c r="O907" s="1">
        <v>0</v>
      </c>
      <c r="P907" s="50">
        <v>0.20738494399999999</v>
      </c>
      <c r="Q907" s="5" t="s">
        <v>1094</v>
      </c>
      <c r="R907" s="1" t="s">
        <v>1090</v>
      </c>
      <c r="S907" s="50" t="s">
        <v>1089</v>
      </c>
      <c r="T907" s="5" t="s">
        <v>980</v>
      </c>
      <c r="U907" s="1" t="s">
        <v>1041</v>
      </c>
      <c r="V907" s="6" t="s">
        <v>985</v>
      </c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  <c r="AL907" s="1"/>
      <c r="AM907" s="1"/>
      <c r="AN907" s="1"/>
      <c r="AO907" s="1"/>
      <c r="AP907" s="1"/>
      <c r="AQ907" s="1"/>
      <c r="AR907" s="1"/>
      <c r="AS907" s="1"/>
      <c r="AT907" s="1"/>
    </row>
    <row r="908" spans="1:46" ht="14.25" customHeight="1" x14ac:dyDescent="0.35">
      <c r="A908" s="28" t="s">
        <v>101</v>
      </c>
      <c r="B908" s="15">
        <v>1.325</v>
      </c>
      <c r="C908" s="16">
        <v>8.3629999999999996E-2</v>
      </c>
      <c r="D908" s="17">
        <v>8.6210000000000004</v>
      </c>
      <c r="E908" s="18">
        <v>37.380000000000003</v>
      </c>
      <c r="F908" s="15">
        <v>0.91</v>
      </c>
      <c r="G908" s="16">
        <v>3.041E-2</v>
      </c>
      <c r="H908" s="17">
        <v>6.8209999999999997</v>
      </c>
      <c r="I908" s="18">
        <v>20.440000000000001</v>
      </c>
      <c r="J908" s="19">
        <f t="shared" si="109"/>
        <v>0.68679245283018875</v>
      </c>
      <c r="K908" s="17">
        <f t="shared" si="110"/>
        <v>0.36362549324405119</v>
      </c>
      <c r="L908" s="17">
        <f t="shared" si="111"/>
        <v>0.79120751652940491</v>
      </c>
      <c r="M908" s="18">
        <f t="shared" si="112"/>
        <v>0.54681647940074907</v>
      </c>
      <c r="N908" s="5">
        <v>2</v>
      </c>
      <c r="O908" s="1">
        <v>1</v>
      </c>
      <c r="P908" s="50">
        <v>2.9264214E-2</v>
      </c>
      <c r="Q908" s="5" t="s">
        <v>1094</v>
      </c>
      <c r="R908" s="1" t="s">
        <v>1091</v>
      </c>
      <c r="S908" s="50" t="s">
        <v>1089</v>
      </c>
      <c r="T908" s="5" t="s">
        <v>1049</v>
      </c>
      <c r="U908" s="1" t="s">
        <v>1071</v>
      </c>
      <c r="V908" s="6" t="s">
        <v>1097</v>
      </c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  <c r="AL908" s="1"/>
      <c r="AM908" s="1"/>
      <c r="AN908" s="1"/>
      <c r="AO908" s="1"/>
      <c r="AP908" s="1"/>
      <c r="AQ908" s="1"/>
      <c r="AR908" s="1"/>
      <c r="AS908" s="1"/>
      <c r="AT908" s="1"/>
    </row>
    <row r="909" spans="1:46" ht="14.25" customHeight="1" x14ac:dyDescent="0.35">
      <c r="A909" s="28" t="s">
        <v>102</v>
      </c>
      <c r="B909" s="15">
        <v>1.3160000000000001</v>
      </c>
      <c r="C909" s="16">
        <v>8.2170000000000007E-2</v>
      </c>
      <c r="D909" s="17">
        <v>7.8929999999999998</v>
      </c>
      <c r="E909" s="18">
        <v>37.93</v>
      </c>
      <c r="F909" s="15">
        <v>1.069</v>
      </c>
      <c r="G909" s="16">
        <v>3.2250000000000001E-2</v>
      </c>
      <c r="H909" s="17">
        <v>6.4850000000000003</v>
      </c>
      <c r="I909" s="18">
        <v>22.87</v>
      </c>
      <c r="J909" s="19">
        <f t="shared" si="109"/>
        <v>0.81231003039513672</v>
      </c>
      <c r="K909" s="17">
        <f t="shared" si="110"/>
        <v>0.39247900693683824</v>
      </c>
      <c r="L909" s="17">
        <f t="shared" si="111"/>
        <v>0.8216140884327886</v>
      </c>
      <c r="M909" s="18">
        <f t="shared" si="112"/>
        <v>0.60295280780384919</v>
      </c>
      <c r="N909" s="5">
        <v>2</v>
      </c>
      <c r="O909" s="1">
        <v>1</v>
      </c>
      <c r="P909" s="50">
        <v>3.0970096999999999E-2</v>
      </c>
      <c r="Q909" s="5" t="s">
        <v>1094</v>
      </c>
      <c r="R909" s="1" t="s">
        <v>1091</v>
      </c>
      <c r="S909" s="50" t="s">
        <v>1089</v>
      </c>
      <c r="T909" s="5" t="s">
        <v>1049</v>
      </c>
      <c r="U909" s="1" t="s">
        <v>1071</v>
      </c>
      <c r="V909" s="6" t="s">
        <v>1097</v>
      </c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  <c r="AL909" s="1"/>
      <c r="AM909" s="1"/>
      <c r="AN909" s="1"/>
      <c r="AO909" s="1"/>
      <c r="AP909" s="1"/>
      <c r="AQ909" s="1"/>
      <c r="AR909" s="1"/>
      <c r="AS909" s="1"/>
      <c r="AT909" s="1"/>
    </row>
    <row r="910" spans="1:46" ht="14.25" customHeight="1" x14ac:dyDescent="0.35">
      <c r="A910" s="28" t="s">
        <v>968</v>
      </c>
      <c r="B910" s="15">
        <v>0.52170000000000005</v>
      </c>
      <c r="C910" s="16">
        <v>2.1350000000000001E-2</v>
      </c>
      <c r="D910" s="17">
        <v>10.119999999999999</v>
      </c>
      <c r="E910" s="18">
        <v>11.54</v>
      </c>
      <c r="F910" s="15">
        <v>0.68149999999999999</v>
      </c>
      <c r="G910" s="16">
        <v>1.839E-2</v>
      </c>
      <c r="H910" s="17">
        <v>5.8730000000000002</v>
      </c>
      <c r="I910" s="18">
        <v>13.71</v>
      </c>
      <c r="J910" s="19">
        <f t="shared" si="109"/>
        <v>1.3063063063063061</v>
      </c>
      <c r="K910" s="17">
        <f t="shared" si="110"/>
        <v>0.86135831381733019</v>
      </c>
      <c r="L910" s="17">
        <f t="shared" si="111"/>
        <v>0.58033596837944668</v>
      </c>
      <c r="M910" s="18">
        <f t="shared" si="112"/>
        <v>1.188041594454073</v>
      </c>
      <c r="N910" s="5">
        <v>2</v>
      </c>
      <c r="O910" s="1">
        <v>0</v>
      </c>
      <c r="P910" s="50">
        <v>0</v>
      </c>
      <c r="Q910" s="5" t="s">
        <v>1094</v>
      </c>
      <c r="R910" s="1" t="s">
        <v>1090</v>
      </c>
      <c r="S910" s="50" t="s">
        <v>1088</v>
      </c>
      <c r="T910" s="5" t="s">
        <v>997</v>
      </c>
      <c r="U910" s="1" t="s">
        <v>1096</v>
      </c>
      <c r="V910" s="6" t="s">
        <v>985</v>
      </c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  <c r="AL910" s="1"/>
      <c r="AM910" s="1"/>
      <c r="AN910" s="1"/>
      <c r="AO910" s="1"/>
      <c r="AP910" s="1"/>
      <c r="AQ910" s="1"/>
      <c r="AR910" s="1"/>
      <c r="AS910" s="1"/>
      <c r="AT910" s="1"/>
    </row>
    <row r="911" spans="1:46" ht="14.25" customHeight="1" x14ac:dyDescent="0.35">
      <c r="A911" s="28" t="s">
        <v>979</v>
      </c>
      <c r="B911" s="15">
        <v>0.79469999999999996</v>
      </c>
      <c r="C911" s="16">
        <v>2.98E-2</v>
      </c>
      <c r="D911" s="17">
        <v>7.5759999999999996</v>
      </c>
      <c r="E911" s="18">
        <v>18.64</v>
      </c>
      <c r="F911" s="15">
        <v>0.79630000000000001</v>
      </c>
      <c r="G911" s="16">
        <v>1.8519999999999998E-2</v>
      </c>
      <c r="H911" s="17">
        <v>5.6680000000000001</v>
      </c>
      <c r="I911" s="18">
        <v>14.47</v>
      </c>
      <c r="J911" s="19">
        <f t="shared" si="109"/>
        <v>1.0020133383666794</v>
      </c>
      <c r="K911" s="17">
        <f t="shared" si="110"/>
        <v>0.62147651006711402</v>
      </c>
      <c r="L911" s="17">
        <f t="shared" si="111"/>
        <v>0.74815205913410776</v>
      </c>
      <c r="M911" s="18">
        <f t="shared" si="112"/>
        <v>0.77628755364806867</v>
      </c>
      <c r="N911" s="5">
        <v>2</v>
      </c>
      <c r="O911" s="1">
        <v>0</v>
      </c>
      <c r="P911" s="50">
        <v>0</v>
      </c>
      <c r="Q911" s="5" t="s">
        <v>1094</v>
      </c>
      <c r="R911" s="1" t="s">
        <v>1090</v>
      </c>
      <c r="S911" s="50" t="s">
        <v>1088</v>
      </c>
      <c r="T911" s="5" t="s">
        <v>982</v>
      </c>
      <c r="U911" s="1" t="s">
        <v>981</v>
      </c>
      <c r="V911" s="6" t="s">
        <v>1098</v>
      </c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  <c r="AL911" s="1"/>
      <c r="AM911" s="1"/>
      <c r="AN911" s="1"/>
      <c r="AO911" s="1"/>
      <c r="AP911" s="1"/>
      <c r="AQ911" s="1"/>
      <c r="AR911" s="1"/>
      <c r="AS911" s="1"/>
      <c r="AT911" s="1"/>
    </row>
    <row r="912" spans="1:46" ht="14.25" customHeight="1" x14ac:dyDescent="0.35">
      <c r="A912" s="28" t="s">
        <v>971</v>
      </c>
      <c r="B912" s="15">
        <v>0.81859999999999999</v>
      </c>
      <c r="C912" s="16">
        <v>3.0099999999999998E-2</v>
      </c>
      <c r="D912" s="17">
        <v>7.3659999999999997</v>
      </c>
      <c r="E912" s="18">
        <v>19.11</v>
      </c>
      <c r="F912" s="15">
        <v>0.75509999999999999</v>
      </c>
      <c r="G912" s="16">
        <v>1.7979999999999999E-2</v>
      </c>
      <c r="H912" s="17">
        <v>5.7889999999999997</v>
      </c>
      <c r="I912" s="18">
        <v>14</v>
      </c>
      <c r="J912" s="19">
        <f t="shared" si="109"/>
        <v>0.92242853652577572</v>
      </c>
      <c r="K912" s="17">
        <f t="shared" si="110"/>
        <v>0.59734219269102995</v>
      </c>
      <c r="L912" s="17">
        <f t="shared" si="111"/>
        <v>0.78590822698886775</v>
      </c>
      <c r="M912" s="18">
        <f t="shared" si="112"/>
        <v>0.73260073260073266</v>
      </c>
      <c r="N912" s="5">
        <v>2</v>
      </c>
      <c r="O912" s="1">
        <v>0</v>
      </c>
      <c r="P912" s="50">
        <v>0</v>
      </c>
      <c r="Q912" s="5" t="s">
        <v>1094</v>
      </c>
      <c r="R912" s="1" t="s">
        <v>1090</v>
      </c>
      <c r="S912" s="50" t="s">
        <v>1088</v>
      </c>
      <c r="T912" s="5" t="s">
        <v>982</v>
      </c>
      <c r="U912" s="1" t="s">
        <v>981</v>
      </c>
      <c r="V912" s="6" t="s">
        <v>1098</v>
      </c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  <c r="AM912" s="1"/>
      <c r="AN912" s="1"/>
      <c r="AO912" s="1"/>
      <c r="AP912" s="1"/>
      <c r="AQ912" s="1"/>
      <c r="AR912" s="1"/>
      <c r="AS912" s="1"/>
      <c r="AT912" s="1"/>
    </row>
    <row r="913" spans="1:46" ht="14.25" customHeight="1" x14ac:dyDescent="0.35">
      <c r="A913" s="28" t="s">
        <v>972</v>
      </c>
      <c r="B913" s="15">
        <v>0.92510000000000003</v>
      </c>
      <c r="C913" s="16">
        <v>3.524E-2</v>
      </c>
      <c r="D913" s="17">
        <v>8.8520000000000003</v>
      </c>
      <c r="E913" s="18">
        <v>20.73</v>
      </c>
      <c r="F913" s="15">
        <v>0.78639999999999999</v>
      </c>
      <c r="G913" s="16">
        <v>2.215E-2</v>
      </c>
      <c r="H913" s="17">
        <v>7.1920000000000002</v>
      </c>
      <c r="I913" s="18">
        <v>15.48</v>
      </c>
      <c r="J913" s="19">
        <f t="shared" si="109"/>
        <v>0.85007026267430541</v>
      </c>
      <c r="K913" s="17">
        <f t="shared" si="110"/>
        <v>0.62854710556186155</v>
      </c>
      <c r="L913" s="17">
        <f t="shared" si="111"/>
        <v>0.81247175779484859</v>
      </c>
      <c r="M913" s="18">
        <f t="shared" si="112"/>
        <v>0.74674384949348771</v>
      </c>
      <c r="N913" s="5">
        <v>2</v>
      </c>
      <c r="O913" s="1">
        <v>1</v>
      </c>
      <c r="P913" s="50">
        <v>0.10745199699999999</v>
      </c>
      <c r="Q913" s="5" t="s">
        <v>1094</v>
      </c>
      <c r="R913" s="1" t="s">
        <v>1091</v>
      </c>
      <c r="S913" s="50" t="s">
        <v>1089</v>
      </c>
      <c r="T913" s="5" t="s">
        <v>982</v>
      </c>
      <c r="U913" s="1" t="s">
        <v>981</v>
      </c>
      <c r="V913" s="6" t="s">
        <v>1098</v>
      </c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  <c r="AL913" s="1"/>
      <c r="AM913" s="1"/>
      <c r="AN913" s="1"/>
      <c r="AO913" s="1"/>
      <c r="AP913" s="1"/>
      <c r="AQ913" s="1"/>
      <c r="AR913" s="1"/>
      <c r="AS913" s="1"/>
      <c r="AT913" s="1"/>
    </row>
    <row r="914" spans="1:46" ht="14.25" customHeight="1" x14ac:dyDescent="0.35">
      <c r="A914" s="28" t="s">
        <v>973</v>
      </c>
      <c r="B914" s="15">
        <v>0.82709999999999995</v>
      </c>
      <c r="C914" s="16">
        <v>2.298E-2</v>
      </c>
      <c r="D914" s="17">
        <v>8.6739999999999995</v>
      </c>
      <c r="E914" s="18">
        <v>15.29</v>
      </c>
      <c r="F914" s="15">
        <v>0.7681</v>
      </c>
      <c r="G914" s="16">
        <v>1.9529999999999999E-2</v>
      </c>
      <c r="H914" s="17">
        <v>8.6980000000000004</v>
      </c>
      <c r="I914" s="18">
        <v>13.22</v>
      </c>
      <c r="J914" s="19">
        <f t="shared" si="109"/>
        <v>0.92866642485793749</v>
      </c>
      <c r="K914" s="17">
        <f t="shared" si="110"/>
        <v>0.84986945169712791</v>
      </c>
      <c r="L914" s="17">
        <f t="shared" si="111"/>
        <v>1.0027668895549919</v>
      </c>
      <c r="M914" s="18">
        <f t="shared" si="112"/>
        <v>0.86461739699149776</v>
      </c>
      <c r="N914" s="5">
        <v>2</v>
      </c>
      <c r="O914" s="1">
        <v>0</v>
      </c>
      <c r="P914" s="50">
        <v>0</v>
      </c>
      <c r="Q914" s="5" t="s">
        <v>1094</v>
      </c>
      <c r="R914" s="1" t="s">
        <v>1090</v>
      </c>
      <c r="S914" s="50" t="s">
        <v>1088</v>
      </c>
      <c r="T914" s="5" t="s">
        <v>982</v>
      </c>
      <c r="U914" s="1" t="s">
        <v>981</v>
      </c>
      <c r="V914" s="6" t="s">
        <v>1098</v>
      </c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  <c r="AL914" s="1"/>
      <c r="AM914" s="1"/>
      <c r="AN914" s="1"/>
      <c r="AO914" s="1"/>
      <c r="AP914" s="1"/>
      <c r="AQ914" s="1"/>
      <c r="AR914" s="1"/>
      <c r="AS914" s="1"/>
      <c r="AT914" s="1"/>
    </row>
    <row r="915" spans="1:46" ht="14.25" customHeight="1" x14ac:dyDescent="0.35">
      <c r="A915" s="28" t="s">
        <v>974</v>
      </c>
      <c r="B915" s="15">
        <v>0.71050000000000002</v>
      </c>
      <c r="C915" s="16">
        <v>2.9399999999999999E-2</v>
      </c>
      <c r="D915" s="17">
        <v>7.8360000000000003</v>
      </c>
      <c r="E915" s="18">
        <v>17.39</v>
      </c>
      <c r="F915" s="15">
        <v>0.51880000000000004</v>
      </c>
      <c r="G915" s="16">
        <v>9.7859999999999996E-3</v>
      </c>
      <c r="H915" s="17">
        <v>6.3810000000000002</v>
      </c>
      <c r="I915" s="18">
        <v>7.734</v>
      </c>
      <c r="J915" s="19">
        <f t="shared" si="109"/>
        <v>0.73019000703729775</v>
      </c>
      <c r="K915" s="17">
        <f t="shared" si="110"/>
        <v>0.33285714285714285</v>
      </c>
      <c r="L915" s="17">
        <f t="shared" si="111"/>
        <v>0.81431852986217457</v>
      </c>
      <c r="M915" s="18">
        <f t="shared" si="112"/>
        <v>0.44473835537665324</v>
      </c>
      <c r="N915" s="5">
        <v>2</v>
      </c>
      <c r="O915" s="1">
        <v>0</v>
      </c>
      <c r="P915" s="50">
        <v>0</v>
      </c>
      <c r="Q915" s="5" t="s">
        <v>1094</v>
      </c>
      <c r="R915" s="1" t="s">
        <v>1090</v>
      </c>
      <c r="S915" s="50" t="s">
        <v>1088</v>
      </c>
      <c r="T915" s="5" t="s">
        <v>982</v>
      </c>
      <c r="U915" s="1" t="s">
        <v>981</v>
      </c>
      <c r="V915" s="6" t="s">
        <v>1098</v>
      </c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  <c r="AL915" s="1"/>
      <c r="AM915" s="1"/>
      <c r="AN915" s="1"/>
      <c r="AO915" s="1"/>
      <c r="AP915" s="1"/>
      <c r="AQ915" s="1"/>
      <c r="AR915" s="1"/>
      <c r="AS915" s="1"/>
      <c r="AT915" s="1"/>
    </row>
    <row r="916" spans="1:46" ht="14.25" customHeight="1" x14ac:dyDescent="0.35">
      <c r="A916" s="28" t="s">
        <v>975</v>
      </c>
      <c r="B916" s="15">
        <v>0.81599999999999995</v>
      </c>
      <c r="C916" s="16">
        <v>2.869E-2</v>
      </c>
      <c r="D916" s="17">
        <v>8.3550000000000004</v>
      </c>
      <c r="E916" s="18">
        <v>17.88</v>
      </c>
      <c r="F916" s="15">
        <v>0.70509999999999995</v>
      </c>
      <c r="G916" s="16">
        <v>1.6760000000000001E-2</v>
      </c>
      <c r="H916" s="17">
        <v>6.3979999999999997</v>
      </c>
      <c r="I916" s="18">
        <v>12.66</v>
      </c>
      <c r="J916" s="19">
        <f t="shared" si="109"/>
        <v>0.864093137254902</v>
      </c>
      <c r="K916" s="17">
        <f t="shared" si="110"/>
        <v>0.58417567096549317</v>
      </c>
      <c r="L916" s="17">
        <f t="shared" si="111"/>
        <v>0.76576900059844399</v>
      </c>
      <c r="M916" s="18">
        <f t="shared" si="112"/>
        <v>0.70805369127516782</v>
      </c>
      <c r="N916" s="5">
        <v>2</v>
      </c>
      <c r="O916" s="1">
        <v>0</v>
      </c>
      <c r="P916" s="50">
        <v>0</v>
      </c>
      <c r="Q916" s="5" t="s">
        <v>1094</v>
      </c>
      <c r="R916" s="1" t="s">
        <v>1090</v>
      </c>
      <c r="S916" s="50" t="s">
        <v>1088</v>
      </c>
      <c r="T916" s="5" t="s">
        <v>982</v>
      </c>
      <c r="U916" s="1" t="s">
        <v>981</v>
      </c>
      <c r="V916" s="6" t="s">
        <v>1098</v>
      </c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  <c r="AL916" s="1"/>
      <c r="AM916" s="1"/>
      <c r="AN916" s="1"/>
      <c r="AO916" s="1"/>
      <c r="AP916" s="1"/>
      <c r="AQ916" s="1"/>
      <c r="AR916" s="1"/>
      <c r="AS916" s="1"/>
      <c r="AT916" s="1"/>
    </row>
    <row r="917" spans="1:46" ht="14.25" customHeight="1" x14ac:dyDescent="0.35">
      <c r="A917" s="28" t="s">
        <v>977</v>
      </c>
      <c r="B917" s="15">
        <v>0.71379999999999999</v>
      </c>
      <c r="C917" s="16">
        <v>3.2809999999999999E-2</v>
      </c>
      <c r="D917" s="17">
        <v>7.32</v>
      </c>
      <c r="E917" s="18">
        <v>18.72</v>
      </c>
      <c r="F917" s="15">
        <v>0.47070000000000001</v>
      </c>
      <c r="G917" s="16">
        <v>1.397E-2</v>
      </c>
      <c r="H917" s="17">
        <v>2.944</v>
      </c>
      <c r="I917" s="18">
        <v>11.29</v>
      </c>
      <c r="J917" s="19">
        <f t="shared" si="109"/>
        <v>0.65942841131969743</v>
      </c>
      <c r="K917" s="17">
        <f t="shared" si="110"/>
        <v>0.42578482170070103</v>
      </c>
      <c r="L917" s="17">
        <f t="shared" si="111"/>
        <v>0.40218579234972673</v>
      </c>
      <c r="M917" s="18">
        <f t="shared" si="112"/>
        <v>0.60309829059829057</v>
      </c>
      <c r="N917" s="5">
        <v>3</v>
      </c>
      <c r="O917" s="1">
        <v>0</v>
      </c>
      <c r="P917" s="50">
        <v>0.59089169500000005</v>
      </c>
      <c r="Q917" s="5" t="s">
        <v>1095</v>
      </c>
      <c r="R917" s="1" t="s">
        <v>1090</v>
      </c>
      <c r="S917" s="50" t="s">
        <v>1089</v>
      </c>
      <c r="T917" s="5" t="s">
        <v>1009</v>
      </c>
      <c r="U917" s="1" t="s">
        <v>1039</v>
      </c>
      <c r="V917" s="6" t="s">
        <v>985</v>
      </c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  <c r="AL917" s="1"/>
      <c r="AM917" s="1"/>
      <c r="AN917" s="1"/>
      <c r="AO917" s="1"/>
      <c r="AP917" s="1"/>
      <c r="AQ917" s="1"/>
      <c r="AR917" s="1"/>
      <c r="AS917" s="1"/>
      <c r="AT917" s="1"/>
    </row>
    <row r="918" spans="1:46" ht="14.25" customHeight="1" x14ac:dyDescent="0.35">
      <c r="A918" s="29" t="s">
        <v>978</v>
      </c>
      <c r="B918" s="15">
        <v>0.86939999999999995</v>
      </c>
      <c r="C918" s="16">
        <v>2.8129999999999999E-2</v>
      </c>
      <c r="D918" s="17">
        <v>8.0280000000000005</v>
      </c>
      <c r="E918" s="18">
        <v>18.29</v>
      </c>
      <c r="F918" s="15">
        <v>0.79879999999999995</v>
      </c>
      <c r="G918" s="16">
        <v>1.8329999999999999E-2</v>
      </c>
      <c r="H918" s="17">
        <v>7.24</v>
      </c>
      <c r="I918" s="18">
        <v>13.52</v>
      </c>
      <c r="J918" s="19">
        <f t="shared" si="109"/>
        <v>0.91879457096848405</v>
      </c>
      <c r="K918" s="17">
        <f t="shared" si="110"/>
        <v>0.65161749022396021</v>
      </c>
      <c r="L918" s="17">
        <f t="shared" si="111"/>
        <v>0.90184354758345786</v>
      </c>
      <c r="M918" s="18">
        <f t="shared" si="112"/>
        <v>0.73920174958993989</v>
      </c>
      <c r="N918" s="5">
        <v>2</v>
      </c>
      <c r="O918" s="1">
        <v>0</v>
      </c>
      <c r="P918" s="50">
        <v>0.124430095</v>
      </c>
      <c r="Q918" s="5" t="s">
        <v>1094</v>
      </c>
      <c r="R918" s="1" t="s">
        <v>1090</v>
      </c>
      <c r="S918" s="50" t="s">
        <v>1089</v>
      </c>
      <c r="T918" s="5" t="s">
        <v>982</v>
      </c>
      <c r="U918" s="1" t="s">
        <v>981</v>
      </c>
      <c r="V918" s="6" t="s">
        <v>1098</v>
      </c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  <c r="AL918" s="1"/>
      <c r="AM918" s="1"/>
      <c r="AN918" s="1"/>
      <c r="AO918" s="1"/>
      <c r="AP918" s="1"/>
      <c r="AQ918" s="1"/>
      <c r="AR918" s="1"/>
      <c r="AS918" s="1"/>
      <c r="AT918" s="1"/>
    </row>
    <row r="919" spans="1:46" ht="14.25" customHeight="1" x14ac:dyDescent="0.35">
      <c r="A919" s="28" t="s">
        <v>62</v>
      </c>
      <c r="B919" s="15">
        <v>0.90269999999999995</v>
      </c>
      <c r="C919" s="16">
        <v>2.46E-2</v>
      </c>
      <c r="D919" s="17">
        <v>4.2549999999999999</v>
      </c>
      <c r="E919" s="18">
        <v>19.96</v>
      </c>
      <c r="F919" s="15">
        <v>0.74270000000000003</v>
      </c>
      <c r="G919" s="16">
        <v>1.8689999999999998E-2</v>
      </c>
      <c r="H919" s="17">
        <v>6.3369999999999997</v>
      </c>
      <c r="I919" s="18">
        <v>14.01</v>
      </c>
      <c r="J919" s="19">
        <f t="shared" si="109"/>
        <v>0.82275396034119874</v>
      </c>
      <c r="K919" s="17">
        <f t="shared" si="110"/>
        <v>0.75975609756097551</v>
      </c>
      <c r="L919" s="17">
        <f t="shared" si="111"/>
        <v>1.4893066980023502</v>
      </c>
      <c r="M919" s="18">
        <f t="shared" si="112"/>
        <v>0.70190380761523041</v>
      </c>
      <c r="N919" s="5">
        <v>2</v>
      </c>
      <c r="O919" s="1">
        <v>0</v>
      </c>
      <c r="P919" s="50">
        <v>9.9643814999999997E-2</v>
      </c>
      <c r="Q919" s="5" t="s">
        <v>1094</v>
      </c>
      <c r="R919" s="1" t="s">
        <v>1090</v>
      </c>
      <c r="S919" s="50" t="s">
        <v>1089</v>
      </c>
      <c r="T919" s="5" t="s">
        <v>982</v>
      </c>
      <c r="U919" s="1" t="s">
        <v>981</v>
      </c>
      <c r="V919" s="6" t="s">
        <v>1098</v>
      </c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  <c r="AL919" s="1"/>
      <c r="AM919" s="1"/>
      <c r="AN919" s="1"/>
      <c r="AO919" s="1"/>
      <c r="AP919" s="1"/>
      <c r="AQ919" s="1"/>
      <c r="AR919" s="1"/>
      <c r="AS919" s="1"/>
      <c r="AT919" s="1"/>
    </row>
    <row r="920" spans="1:46" ht="14.25" customHeight="1" x14ac:dyDescent="0.35">
      <c r="A920" s="28" t="s">
        <v>969</v>
      </c>
      <c r="B920" s="15">
        <v>1.0089999999999999</v>
      </c>
      <c r="C920" s="16">
        <v>3.2680000000000001E-2</v>
      </c>
      <c r="D920" s="17">
        <v>9.5289999999999999</v>
      </c>
      <c r="E920" s="18">
        <v>19.95</v>
      </c>
      <c r="F920" s="15">
        <v>0.73199999999999998</v>
      </c>
      <c r="G920" s="16">
        <v>1.9349999999999999E-2</v>
      </c>
      <c r="H920" s="17">
        <v>8.1440000000000001</v>
      </c>
      <c r="I920" s="18">
        <v>13.26</v>
      </c>
      <c r="J920" s="19">
        <f t="shared" si="109"/>
        <v>0.72547076313181369</v>
      </c>
      <c r="K920" s="17">
        <f t="shared" si="110"/>
        <v>0.59210526315789469</v>
      </c>
      <c r="L920" s="17">
        <f t="shared" si="111"/>
        <v>0.85465421345366777</v>
      </c>
      <c r="M920" s="18">
        <f t="shared" si="112"/>
        <v>0.6646616541353384</v>
      </c>
      <c r="N920" s="5">
        <v>2</v>
      </c>
      <c r="O920" s="1">
        <v>3</v>
      </c>
      <c r="P920" s="50">
        <v>0</v>
      </c>
      <c r="Q920" s="5" t="s">
        <v>1094</v>
      </c>
      <c r="R920" s="1" t="s">
        <v>1091</v>
      </c>
      <c r="S920" s="50" t="s">
        <v>1088</v>
      </c>
      <c r="T920" s="5" t="s">
        <v>982</v>
      </c>
      <c r="U920" s="1" t="s">
        <v>981</v>
      </c>
      <c r="V920" s="6" t="s">
        <v>1098</v>
      </c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  <c r="AL920" s="1"/>
      <c r="AM920" s="1"/>
      <c r="AN920" s="1"/>
      <c r="AO920" s="1"/>
      <c r="AP920" s="1"/>
      <c r="AQ920" s="1"/>
      <c r="AR920" s="1"/>
      <c r="AS920" s="1"/>
      <c r="AT920" s="1"/>
    </row>
    <row r="921" spans="1:46" ht="14.25" customHeight="1" x14ac:dyDescent="0.35">
      <c r="A921" s="28" t="s">
        <v>970</v>
      </c>
      <c r="B921" s="15">
        <v>0.84670000000000001</v>
      </c>
      <c r="C921" s="16">
        <v>3.0949999999999998E-2</v>
      </c>
      <c r="D921" s="17">
        <v>7.5789999999999997</v>
      </c>
      <c r="E921" s="18">
        <v>19.53</v>
      </c>
      <c r="F921" s="15">
        <v>0.74539999999999995</v>
      </c>
      <c r="G921" s="16">
        <v>2.0029999999999999E-2</v>
      </c>
      <c r="H921" s="17">
        <v>6.7640000000000002</v>
      </c>
      <c r="I921" s="18">
        <v>14.47</v>
      </c>
      <c r="J921" s="19">
        <f t="shared" si="109"/>
        <v>0.8803590409826384</v>
      </c>
      <c r="K921" s="17">
        <f t="shared" si="110"/>
        <v>0.647172859450727</v>
      </c>
      <c r="L921" s="17">
        <f t="shared" si="111"/>
        <v>0.89246602454149626</v>
      </c>
      <c r="M921" s="18">
        <f t="shared" si="112"/>
        <v>0.74091141833077312</v>
      </c>
      <c r="N921" s="5">
        <v>2</v>
      </c>
      <c r="O921" s="1">
        <v>0</v>
      </c>
      <c r="P921" s="50">
        <v>0</v>
      </c>
      <c r="Q921" s="5" t="s">
        <v>1094</v>
      </c>
      <c r="R921" s="1" t="s">
        <v>1090</v>
      </c>
      <c r="S921" s="50" t="s">
        <v>1088</v>
      </c>
      <c r="T921" s="5" t="s">
        <v>982</v>
      </c>
      <c r="U921" s="1" t="s">
        <v>981</v>
      </c>
      <c r="V921" s="6" t="s">
        <v>1098</v>
      </c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  <c r="AL921" s="1"/>
      <c r="AM921" s="1"/>
      <c r="AN921" s="1"/>
      <c r="AO921" s="1"/>
      <c r="AP921" s="1"/>
      <c r="AQ921" s="1"/>
      <c r="AR921" s="1"/>
      <c r="AS921" s="1"/>
      <c r="AT921" s="1"/>
    </row>
    <row r="922" spans="1:46" ht="14.25" customHeight="1" x14ac:dyDescent="0.35">
      <c r="A922" s="28" t="s">
        <v>976</v>
      </c>
      <c r="B922" s="15">
        <v>0.85940000000000005</v>
      </c>
      <c r="C922" s="16">
        <v>2.648E-2</v>
      </c>
      <c r="D922" s="17">
        <v>6.819</v>
      </c>
      <c r="E922" s="18">
        <v>18.43</v>
      </c>
      <c r="F922" s="15">
        <v>0.7833</v>
      </c>
      <c r="G922" s="16">
        <v>1.643E-2</v>
      </c>
      <c r="H922" s="17">
        <v>4.5439999999999996</v>
      </c>
      <c r="I922" s="18">
        <v>13.83</v>
      </c>
      <c r="J922" s="19">
        <f t="shared" si="109"/>
        <v>0.91144984873167323</v>
      </c>
      <c r="K922" s="17">
        <f t="shared" si="110"/>
        <v>0.62046827794561932</v>
      </c>
      <c r="L922" s="17">
        <f t="shared" si="111"/>
        <v>0.66637336852910978</v>
      </c>
      <c r="M922" s="18">
        <f t="shared" si="112"/>
        <v>0.75040694519804663</v>
      </c>
      <c r="N922" s="5">
        <v>2</v>
      </c>
      <c r="O922" s="1">
        <v>0</v>
      </c>
      <c r="P922" s="50">
        <v>0</v>
      </c>
      <c r="Q922" s="5" t="s">
        <v>1094</v>
      </c>
      <c r="R922" s="1" t="s">
        <v>1090</v>
      </c>
      <c r="S922" s="50" t="s">
        <v>1088</v>
      </c>
      <c r="T922" s="5" t="s">
        <v>982</v>
      </c>
      <c r="U922" s="1" t="s">
        <v>981</v>
      </c>
      <c r="V922" s="6" t="s">
        <v>1098</v>
      </c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  <c r="AL922" s="1"/>
      <c r="AM922" s="1"/>
      <c r="AN922" s="1"/>
      <c r="AO922" s="1"/>
      <c r="AP922" s="1"/>
      <c r="AQ922" s="1"/>
      <c r="AR922" s="1"/>
      <c r="AS922" s="1"/>
      <c r="AT922" s="1"/>
    </row>
    <row r="923" spans="1:46" ht="14.25" customHeight="1" x14ac:dyDescent="0.35">
      <c r="A923" s="27" t="s">
        <v>240</v>
      </c>
      <c r="B923" s="15" t="s">
        <v>984</v>
      </c>
      <c r="C923" s="16" t="s">
        <v>984</v>
      </c>
      <c r="D923" s="17" t="s">
        <v>984</v>
      </c>
      <c r="E923" s="18" t="s">
        <v>984</v>
      </c>
      <c r="F923" s="15" t="s">
        <v>984</v>
      </c>
      <c r="G923" s="16" t="s">
        <v>984</v>
      </c>
      <c r="H923" s="17" t="s">
        <v>984</v>
      </c>
      <c r="I923" s="18" t="s">
        <v>984</v>
      </c>
      <c r="J923" s="19" t="s">
        <v>984</v>
      </c>
      <c r="K923" s="17" t="s">
        <v>984</v>
      </c>
      <c r="L923" s="17" t="s">
        <v>984</v>
      </c>
      <c r="M923" s="18" t="s">
        <v>984</v>
      </c>
      <c r="N923" s="5">
        <v>2</v>
      </c>
      <c r="O923" s="1">
        <v>0</v>
      </c>
      <c r="P923" s="50">
        <v>0</v>
      </c>
      <c r="Q923" s="5" t="s">
        <v>1094</v>
      </c>
      <c r="R923" s="1" t="s">
        <v>1090</v>
      </c>
      <c r="S923" s="50" t="s">
        <v>1088</v>
      </c>
      <c r="T923" s="5" t="s">
        <v>1040</v>
      </c>
      <c r="U923" s="1" t="s">
        <v>1051</v>
      </c>
      <c r="V923" s="6" t="s">
        <v>1097</v>
      </c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  <c r="AL923" s="1"/>
      <c r="AM923" s="1"/>
      <c r="AN923" s="1"/>
      <c r="AO923" s="1"/>
      <c r="AP923" s="1"/>
      <c r="AQ923" s="1"/>
      <c r="AR923" s="1"/>
      <c r="AS923" s="1"/>
      <c r="AT923" s="1"/>
    </row>
    <row r="924" spans="1:46" ht="14.25" customHeight="1" x14ac:dyDescent="0.35">
      <c r="A924" s="27" t="s">
        <v>241</v>
      </c>
      <c r="B924" s="15" t="s">
        <v>984</v>
      </c>
      <c r="C924" s="16" t="s">
        <v>984</v>
      </c>
      <c r="D924" s="17" t="s">
        <v>984</v>
      </c>
      <c r="E924" s="18" t="s">
        <v>984</v>
      </c>
      <c r="F924" s="15" t="s">
        <v>984</v>
      </c>
      <c r="G924" s="16" t="s">
        <v>984</v>
      </c>
      <c r="H924" s="17" t="s">
        <v>984</v>
      </c>
      <c r="I924" s="18" t="s">
        <v>984</v>
      </c>
      <c r="J924" s="19" t="s">
        <v>984</v>
      </c>
      <c r="K924" s="17" t="s">
        <v>984</v>
      </c>
      <c r="L924" s="17" t="s">
        <v>984</v>
      </c>
      <c r="M924" s="18" t="s">
        <v>984</v>
      </c>
      <c r="N924" s="5">
        <v>2</v>
      </c>
      <c r="O924" s="1">
        <v>0</v>
      </c>
      <c r="P924" s="50">
        <v>0</v>
      </c>
      <c r="Q924" s="5" t="s">
        <v>1094</v>
      </c>
      <c r="R924" s="1" t="s">
        <v>1090</v>
      </c>
      <c r="S924" s="50" t="s">
        <v>1088</v>
      </c>
      <c r="T924" s="5" t="s">
        <v>982</v>
      </c>
      <c r="U924" s="1" t="s">
        <v>981</v>
      </c>
      <c r="V924" s="6" t="s">
        <v>1098</v>
      </c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  <c r="AL924" s="1"/>
      <c r="AM924" s="1"/>
      <c r="AN924" s="1"/>
      <c r="AO924" s="1"/>
      <c r="AP924" s="1"/>
      <c r="AQ924" s="1"/>
      <c r="AR924" s="1"/>
      <c r="AS924" s="1"/>
      <c r="AT924" s="1"/>
    </row>
    <row r="925" spans="1:46" ht="14.25" customHeight="1" x14ac:dyDescent="0.35">
      <c r="A925" s="27" t="s">
        <v>242</v>
      </c>
      <c r="B925" s="15" t="s">
        <v>984</v>
      </c>
      <c r="C925" s="16" t="s">
        <v>984</v>
      </c>
      <c r="D925" s="17" t="s">
        <v>984</v>
      </c>
      <c r="E925" s="18" t="s">
        <v>984</v>
      </c>
      <c r="F925" s="15" t="s">
        <v>984</v>
      </c>
      <c r="G925" s="16" t="s">
        <v>984</v>
      </c>
      <c r="H925" s="17" t="s">
        <v>984</v>
      </c>
      <c r="I925" s="18" t="s">
        <v>984</v>
      </c>
      <c r="J925" s="19" t="s">
        <v>984</v>
      </c>
      <c r="K925" s="17" t="s">
        <v>984</v>
      </c>
      <c r="L925" s="17" t="s">
        <v>984</v>
      </c>
      <c r="M925" s="18" t="s">
        <v>984</v>
      </c>
      <c r="N925" s="5">
        <v>2</v>
      </c>
      <c r="O925" s="1">
        <v>0</v>
      </c>
      <c r="P925" s="50">
        <v>0</v>
      </c>
      <c r="Q925" s="5" t="s">
        <v>1094</v>
      </c>
      <c r="R925" s="1" t="s">
        <v>1090</v>
      </c>
      <c r="S925" s="50" t="s">
        <v>1088</v>
      </c>
      <c r="T925" s="5" t="s">
        <v>997</v>
      </c>
      <c r="U925" s="1" t="s">
        <v>1096</v>
      </c>
      <c r="V925" s="6" t="s">
        <v>985</v>
      </c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  <c r="AL925" s="1"/>
      <c r="AM925" s="1"/>
      <c r="AN925" s="1"/>
      <c r="AO925" s="1"/>
      <c r="AP925" s="1"/>
      <c r="AQ925" s="1"/>
      <c r="AR925" s="1"/>
      <c r="AS925" s="1"/>
      <c r="AT925" s="1"/>
    </row>
    <row r="926" spans="1:46" ht="14.25" customHeight="1" x14ac:dyDescent="0.35">
      <c r="A926" s="27" t="s">
        <v>243</v>
      </c>
      <c r="B926" s="15" t="s">
        <v>984</v>
      </c>
      <c r="C926" s="16" t="s">
        <v>984</v>
      </c>
      <c r="D926" s="17" t="s">
        <v>984</v>
      </c>
      <c r="E926" s="18" t="s">
        <v>984</v>
      </c>
      <c r="F926" s="15" t="s">
        <v>984</v>
      </c>
      <c r="G926" s="16" t="s">
        <v>984</v>
      </c>
      <c r="H926" s="17" t="s">
        <v>984</v>
      </c>
      <c r="I926" s="18" t="s">
        <v>984</v>
      </c>
      <c r="J926" s="19" t="s">
        <v>984</v>
      </c>
      <c r="K926" s="17" t="s">
        <v>984</v>
      </c>
      <c r="L926" s="17" t="s">
        <v>984</v>
      </c>
      <c r="M926" s="18" t="s">
        <v>984</v>
      </c>
      <c r="N926" s="5">
        <v>2</v>
      </c>
      <c r="O926" s="1">
        <v>0</v>
      </c>
      <c r="P926" s="50">
        <v>0</v>
      </c>
      <c r="Q926" s="5" t="s">
        <v>1094</v>
      </c>
      <c r="R926" s="1" t="s">
        <v>1090</v>
      </c>
      <c r="S926" s="50" t="s">
        <v>1088</v>
      </c>
      <c r="T926" s="5" t="s">
        <v>997</v>
      </c>
      <c r="U926" s="1" t="s">
        <v>1096</v>
      </c>
      <c r="V926" s="6" t="s">
        <v>985</v>
      </c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  <c r="AL926" s="1"/>
      <c r="AM926" s="1"/>
      <c r="AN926" s="1"/>
      <c r="AO926" s="1"/>
      <c r="AP926" s="1"/>
      <c r="AQ926" s="1"/>
      <c r="AR926" s="1"/>
      <c r="AS926" s="1"/>
      <c r="AT926" s="1"/>
    </row>
    <row r="927" spans="1:46" ht="14.25" customHeight="1" x14ac:dyDescent="0.35">
      <c r="A927" s="27" t="s">
        <v>374</v>
      </c>
      <c r="B927" s="15" t="s">
        <v>984</v>
      </c>
      <c r="C927" s="16" t="s">
        <v>984</v>
      </c>
      <c r="D927" s="17" t="s">
        <v>984</v>
      </c>
      <c r="E927" s="18" t="s">
        <v>984</v>
      </c>
      <c r="F927" s="15" t="s">
        <v>984</v>
      </c>
      <c r="G927" s="16" t="s">
        <v>984</v>
      </c>
      <c r="H927" s="17" t="s">
        <v>984</v>
      </c>
      <c r="I927" s="18" t="s">
        <v>984</v>
      </c>
      <c r="J927" s="19" t="s">
        <v>984</v>
      </c>
      <c r="K927" s="17" t="s">
        <v>984</v>
      </c>
      <c r="L927" s="17" t="s">
        <v>984</v>
      </c>
      <c r="M927" s="18" t="s">
        <v>984</v>
      </c>
      <c r="N927" s="5">
        <v>2</v>
      </c>
      <c r="O927" s="1">
        <v>0</v>
      </c>
      <c r="P927" s="50">
        <v>0</v>
      </c>
      <c r="Q927" s="5" t="s">
        <v>1094</v>
      </c>
      <c r="R927" s="1" t="s">
        <v>1090</v>
      </c>
      <c r="S927" s="50" t="s">
        <v>1088</v>
      </c>
      <c r="T927" s="5" t="s">
        <v>1040</v>
      </c>
      <c r="U927" s="1" t="s">
        <v>1039</v>
      </c>
      <c r="V927" s="6" t="s">
        <v>985</v>
      </c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  <c r="AK927" s="1"/>
      <c r="AL927" s="1"/>
      <c r="AM927" s="1"/>
      <c r="AN927" s="1"/>
      <c r="AO927" s="1"/>
      <c r="AP927" s="1"/>
      <c r="AQ927" s="1"/>
      <c r="AR927" s="1"/>
      <c r="AS927" s="1"/>
      <c r="AT927" s="1"/>
    </row>
    <row r="928" spans="1:46" ht="14.25" customHeight="1" x14ac:dyDescent="0.35">
      <c r="A928" s="27" t="s">
        <v>246</v>
      </c>
      <c r="B928" s="15" t="s">
        <v>984</v>
      </c>
      <c r="C928" s="16" t="s">
        <v>984</v>
      </c>
      <c r="D928" s="17" t="s">
        <v>984</v>
      </c>
      <c r="E928" s="18" t="s">
        <v>984</v>
      </c>
      <c r="F928" s="15" t="s">
        <v>984</v>
      </c>
      <c r="G928" s="16" t="s">
        <v>984</v>
      </c>
      <c r="H928" s="17" t="s">
        <v>984</v>
      </c>
      <c r="I928" s="18" t="s">
        <v>984</v>
      </c>
      <c r="J928" s="19" t="s">
        <v>984</v>
      </c>
      <c r="K928" s="17" t="s">
        <v>984</v>
      </c>
      <c r="L928" s="17" t="s">
        <v>984</v>
      </c>
      <c r="M928" s="18" t="s">
        <v>984</v>
      </c>
      <c r="N928" s="5">
        <v>2</v>
      </c>
      <c r="O928" s="1">
        <v>0</v>
      </c>
      <c r="P928" s="50">
        <v>0</v>
      </c>
      <c r="Q928" s="5" t="s">
        <v>1094</v>
      </c>
      <c r="R928" s="1" t="s">
        <v>1090</v>
      </c>
      <c r="S928" s="50" t="s">
        <v>1088</v>
      </c>
      <c r="T928" s="5" t="s">
        <v>983</v>
      </c>
      <c r="U928" s="1" t="s">
        <v>1025</v>
      </c>
      <c r="V928" s="6" t="s">
        <v>985</v>
      </c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  <c r="AK928" s="1"/>
      <c r="AL928" s="1"/>
      <c r="AM928" s="1"/>
      <c r="AN928" s="1"/>
      <c r="AO928" s="1"/>
      <c r="AP928" s="1"/>
      <c r="AQ928" s="1"/>
      <c r="AR928" s="1"/>
      <c r="AS928" s="1"/>
      <c r="AT928" s="1"/>
    </row>
    <row r="929" spans="1:46" ht="14.25" customHeight="1" x14ac:dyDescent="0.35">
      <c r="A929" s="27" t="s">
        <v>245</v>
      </c>
      <c r="B929" s="15" t="s">
        <v>984</v>
      </c>
      <c r="C929" s="16" t="s">
        <v>984</v>
      </c>
      <c r="D929" s="17" t="s">
        <v>984</v>
      </c>
      <c r="E929" s="18" t="s">
        <v>984</v>
      </c>
      <c r="F929" s="15" t="s">
        <v>984</v>
      </c>
      <c r="G929" s="16" t="s">
        <v>984</v>
      </c>
      <c r="H929" s="17" t="s">
        <v>984</v>
      </c>
      <c r="I929" s="18" t="s">
        <v>984</v>
      </c>
      <c r="J929" s="19" t="s">
        <v>984</v>
      </c>
      <c r="K929" s="17" t="s">
        <v>984</v>
      </c>
      <c r="L929" s="17" t="s">
        <v>984</v>
      </c>
      <c r="M929" s="18" t="s">
        <v>984</v>
      </c>
      <c r="N929" s="5">
        <v>2</v>
      </c>
      <c r="O929" s="1">
        <v>0</v>
      </c>
      <c r="P929" s="50">
        <v>0</v>
      </c>
      <c r="Q929" s="5" t="s">
        <v>1094</v>
      </c>
      <c r="R929" s="1" t="s">
        <v>1090</v>
      </c>
      <c r="S929" s="50" t="s">
        <v>1088</v>
      </c>
      <c r="T929" s="5" t="s">
        <v>983</v>
      </c>
      <c r="U929" s="1" t="s">
        <v>1039</v>
      </c>
      <c r="V929" s="6" t="s">
        <v>985</v>
      </c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  <c r="AL929" s="1"/>
      <c r="AM929" s="1"/>
      <c r="AN929" s="1"/>
      <c r="AO929" s="1"/>
      <c r="AP929" s="1"/>
      <c r="AQ929" s="1"/>
      <c r="AR929" s="1"/>
      <c r="AS929" s="1"/>
      <c r="AT929" s="1"/>
    </row>
    <row r="930" spans="1:46" ht="14.25" customHeight="1" x14ac:dyDescent="0.35">
      <c r="A930" s="27" t="s">
        <v>244</v>
      </c>
      <c r="B930" s="15" t="s">
        <v>984</v>
      </c>
      <c r="C930" s="16" t="s">
        <v>984</v>
      </c>
      <c r="D930" s="17" t="s">
        <v>984</v>
      </c>
      <c r="E930" s="18" t="s">
        <v>984</v>
      </c>
      <c r="F930" s="15" t="s">
        <v>984</v>
      </c>
      <c r="G930" s="16" t="s">
        <v>984</v>
      </c>
      <c r="H930" s="17" t="s">
        <v>984</v>
      </c>
      <c r="I930" s="18" t="s">
        <v>984</v>
      </c>
      <c r="J930" s="19" t="s">
        <v>984</v>
      </c>
      <c r="K930" s="17" t="s">
        <v>984</v>
      </c>
      <c r="L930" s="17" t="s">
        <v>984</v>
      </c>
      <c r="M930" s="18" t="s">
        <v>984</v>
      </c>
      <c r="N930" s="5">
        <v>2</v>
      </c>
      <c r="O930" s="1">
        <v>0</v>
      </c>
      <c r="P930" s="50">
        <v>0</v>
      </c>
      <c r="Q930" s="5" t="s">
        <v>1094</v>
      </c>
      <c r="R930" s="1" t="s">
        <v>1090</v>
      </c>
      <c r="S930" s="50" t="s">
        <v>1088</v>
      </c>
      <c r="T930" s="5" t="s">
        <v>1009</v>
      </c>
      <c r="U930" s="1" t="s">
        <v>1059</v>
      </c>
      <c r="V930" s="6" t="s">
        <v>1092</v>
      </c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  <c r="AK930" s="1"/>
      <c r="AL930" s="1"/>
      <c r="AM930" s="1"/>
      <c r="AN930" s="1"/>
      <c r="AO930" s="1"/>
      <c r="AP930" s="1"/>
      <c r="AQ930" s="1"/>
      <c r="AR930" s="1"/>
      <c r="AS930" s="1"/>
      <c r="AT930" s="1"/>
    </row>
    <row r="931" spans="1:46" ht="14.25" customHeight="1" x14ac:dyDescent="0.35">
      <c r="A931" s="29" t="s">
        <v>913</v>
      </c>
      <c r="B931" s="15">
        <v>0.69359999999999999</v>
      </c>
      <c r="C931" s="16">
        <v>2.98E-2</v>
      </c>
      <c r="D931" s="17">
        <v>5.3259999999999996</v>
      </c>
      <c r="E931" s="18">
        <v>18.920000000000002</v>
      </c>
      <c r="F931" s="15">
        <v>0.71060000000000001</v>
      </c>
      <c r="G931" s="16">
        <v>1.5879999999999998E-2</v>
      </c>
      <c r="H931" s="17">
        <v>8.6649999999999991</v>
      </c>
      <c r="I931" s="18">
        <v>11</v>
      </c>
      <c r="J931" s="19">
        <f t="shared" ref="J931:J951" si="113">F931/B931</f>
        <v>1.0245098039215685</v>
      </c>
      <c r="K931" s="17">
        <f t="shared" ref="K931:K951" si="114">G931/C931</f>
        <v>0.53288590604026842</v>
      </c>
      <c r="L931" s="17">
        <f t="shared" ref="L931:L951" si="115">H931/D931</f>
        <v>1.626924521216673</v>
      </c>
      <c r="M931" s="18">
        <f t="shared" ref="M931:M951" si="116">I931/E931</f>
        <v>0.58139534883720922</v>
      </c>
      <c r="N931" s="5">
        <v>2</v>
      </c>
      <c r="O931" s="1">
        <v>0</v>
      </c>
      <c r="P931" s="50">
        <v>0</v>
      </c>
      <c r="Q931" s="5" t="s">
        <v>1094</v>
      </c>
      <c r="R931" s="1" t="s">
        <v>1090</v>
      </c>
      <c r="S931" s="50" t="s">
        <v>1088</v>
      </c>
      <c r="T931" s="5" t="s">
        <v>992</v>
      </c>
      <c r="U931" s="1" t="s">
        <v>981</v>
      </c>
      <c r="V931" s="6" t="s">
        <v>1098</v>
      </c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  <c r="AL931" s="1"/>
      <c r="AM931" s="1"/>
      <c r="AN931" s="1"/>
      <c r="AO931" s="1"/>
      <c r="AP931" s="1"/>
      <c r="AQ931" s="1"/>
      <c r="AR931" s="1"/>
      <c r="AS931" s="1"/>
      <c r="AT931" s="1"/>
    </row>
    <row r="932" spans="1:46" ht="14.25" customHeight="1" x14ac:dyDescent="0.35">
      <c r="A932" s="29" t="s">
        <v>914</v>
      </c>
      <c r="B932" s="15">
        <v>0.6472</v>
      </c>
      <c r="C932" s="16">
        <v>2.419E-2</v>
      </c>
      <c r="D932" s="17">
        <v>8.2720000000000002</v>
      </c>
      <c r="E932" s="18">
        <v>14.72</v>
      </c>
      <c r="F932" s="15">
        <v>0.74629999999999996</v>
      </c>
      <c r="G932" s="16">
        <v>1.8589999999999999E-2</v>
      </c>
      <c r="H932" s="17">
        <v>10.82</v>
      </c>
      <c r="I932" s="18">
        <v>11.43</v>
      </c>
      <c r="J932" s="19">
        <f t="shared" si="113"/>
        <v>1.1531211372064276</v>
      </c>
      <c r="K932" s="17">
        <f t="shared" si="114"/>
        <v>0.76849937990905326</v>
      </c>
      <c r="L932" s="17">
        <f t="shared" si="115"/>
        <v>1.308027079303675</v>
      </c>
      <c r="M932" s="18">
        <f t="shared" si="116"/>
        <v>0.77649456521739124</v>
      </c>
      <c r="N932" s="5">
        <v>2</v>
      </c>
      <c r="O932" s="1">
        <v>0</v>
      </c>
      <c r="P932" s="50">
        <v>0</v>
      </c>
      <c r="Q932" s="5" t="s">
        <v>1094</v>
      </c>
      <c r="R932" s="1" t="s">
        <v>1090</v>
      </c>
      <c r="S932" s="50" t="s">
        <v>1088</v>
      </c>
      <c r="T932" s="5" t="s">
        <v>992</v>
      </c>
      <c r="U932" s="1" t="s">
        <v>1022</v>
      </c>
      <c r="V932" s="6" t="s">
        <v>1097</v>
      </c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  <c r="AK932" s="1"/>
      <c r="AL932" s="1"/>
      <c r="AM932" s="1"/>
      <c r="AN932" s="1"/>
      <c r="AO932" s="1"/>
      <c r="AP932" s="1"/>
      <c r="AQ932" s="1"/>
      <c r="AR932" s="1"/>
      <c r="AS932" s="1"/>
      <c r="AT932" s="1"/>
    </row>
    <row r="933" spans="1:46" ht="14.25" customHeight="1" x14ac:dyDescent="0.35">
      <c r="A933" s="29" t="s">
        <v>915</v>
      </c>
      <c r="B933" s="15">
        <v>0.66890000000000005</v>
      </c>
      <c r="C933" s="16">
        <v>3.1009999999999999E-2</v>
      </c>
      <c r="D933" s="17">
        <v>9.4049999999999994</v>
      </c>
      <c r="E933" s="18">
        <v>16.21</v>
      </c>
      <c r="F933" s="15">
        <v>0.73170000000000002</v>
      </c>
      <c r="G933" s="16">
        <v>2.2759999999999999E-2</v>
      </c>
      <c r="H933" s="17">
        <v>8.7210000000000001</v>
      </c>
      <c r="I933" s="18">
        <v>14.53</v>
      </c>
      <c r="J933" s="19">
        <f t="shared" si="113"/>
        <v>1.0938854836298399</v>
      </c>
      <c r="K933" s="17">
        <f t="shared" si="114"/>
        <v>0.73395678813286036</v>
      </c>
      <c r="L933" s="17">
        <f t="shared" si="115"/>
        <v>0.92727272727272736</v>
      </c>
      <c r="M933" s="18">
        <f t="shared" si="116"/>
        <v>0.89636027143738428</v>
      </c>
      <c r="N933" s="5">
        <v>2</v>
      </c>
      <c r="O933" s="1">
        <v>0</v>
      </c>
      <c r="P933" s="50">
        <v>0</v>
      </c>
      <c r="Q933" s="5" t="s">
        <v>1094</v>
      </c>
      <c r="R933" s="1" t="s">
        <v>1090</v>
      </c>
      <c r="S933" s="50" t="s">
        <v>1088</v>
      </c>
      <c r="T933" s="5" t="s">
        <v>993</v>
      </c>
      <c r="U933" s="1" t="s">
        <v>1051</v>
      </c>
      <c r="V933" s="6" t="s">
        <v>1097</v>
      </c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  <c r="AK933" s="1"/>
      <c r="AL933" s="1"/>
      <c r="AM933" s="1"/>
      <c r="AN933" s="1"/>
      <c r="AO933" s="1"/>
      <c r="AP933" s="1"/>
      <c r="AQ933" s="1"/>
      <c r="AR933" s="1"/>
      <c r="AS933" s="1"/>
      <c r="AT933" s="1"/>
    </row>
    <row r="934" spans="1:46" ht="14.25" customHeight="1" x14ac:dyDescent="0.35">
      <c r="A934" s="29" t="s">
        <v>916</v>
      </c>
      <c r="B934" s="15">
        <v>0.81820000000000004</v>
      </c>
      <c r="C934" s="16">
        <v>2.904E-2</v>
      </c>
      <c r="D934" s="17">
        <v>8.6989999999999998</v>
      </c>
      <c r="E934" s="18">
        <v>17.7</v>
      </c>
      <c r="F934" s="15">
        <v>0.77359999999999995</v>
      </c>
      <c r="G934" s="16">
        <v>1.908E-2</v>
      </c>
      <c r="H934" s="17">
        <v>7.8890000000000002</v>
      </c>
      <c r="I934" s="18">
        <v>13.47</v>
      </c>
      <c r="J934" s="19">
        <f t="shared" si="113"/>
        <v>0.94549010021999502</v>
      </c>
      <c r="K934" s="17">
        <f t="shared" si="114"/>
        <v>0.65702479338842978</v>
      </c>
      <c r="L934" s="17">
        <f t="shared" si="115"/>
        <v>0.90688584894815505</v>
      </c>
      <c r="M934" s="18">
        <f t="shared" si="116"/>
        <v>0.76101694915254248</v>
      </c>
      <c r="N934" s="5">
        <v>2</v>
      </c>
      <c r="O934" s="1">
        <v>0</v>
      </c>
      <c r="P934" s="50">
        <v>0</v>
      </c>
      <c r="Q934" s="5" t="s">
        <v>1094</v>
      </c>
      <c r="R934" s="1" t="s">
        <v>1090</v>
      </c>
      <c r="S934" s="50" t="s">
        <v>1088</v>
      </c>
      <c r="T934" s="5" t="s">
        <v>983</v>
      </c>
      <c r="U934" s="1" t="s">
        <v>981</v>
      </c>
      <c r="V934" s="6" t="s">
        <v>1098</v>
      </c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  <c r="AK934" s="1"/>
      <c r="AL934" s="1"/>
      <c r="AM934" s="1"/>
      <c r="AN934" s="1"/>
      <c r="AO934" s="1"/>
      <c r="AP934" s="1"/>
      <c r="AQ934" s="1"/>
      <c r="AR934" s="1"/>
      <c r="AS934" s="1"/>
      <c r="AT934" s="1"/>
    </row>
    <row r="935" spans="1:46" ht="14.25" customHeight="1" x14ac:dyDescent="0.35">
      <c r="A935" s="29" t="s">
        <v>917</v>
      </c>
      <c r="B935" s="15">
        <v>0.75019999999999998</v>
      </c>
      <c r="C935" s="16">
        <v>3.0130000000000001E-2</v>
      </c>
      <c r="D935" s="17">
        <v>10.42</v>
      </c>
      <c r="E935" s="18">
        <v>16.18</v>
      </c>
      <c r="F935" s="15">
        <v>0.65380000000000005</v>
      </c>
      <c r="G935" s="16">
        <v>1.9470000000000001E-2</v>
      </c>
      <c r="H935" s="17">
        <v>11.32</v>
      </c>
      <c r="I935" s="18">
        <v>11.14</v>
      </c>
      <c r="J935" s="19">
        <f t="shared" si="113"/>
        <v>0.87150093308451093</v>
      </c>
      <c r="K935" s="17">
        <f t="shared" si="114"/>
        <v>0.64619980086292739</v>
      </c>
      <c r="L935" s="17">
        <f t="shared" si="115"/>
        <v>1.0863723608445297</v>
      </c>
      <c r="M935" s="18">
        <f t="shared" si="116"/>
        <v>0.68850432632880099</v>
      </c>
      <c r="N935" s="5">
        <v>2</v>
      </c>
      <c r="O935" s="1">
        <v>0</v>
      </c>
      <c r="P935" s="50">
        <v>0</v>
      </c>
      <c r="Q935" s="5" t="s">
        <v>1094</v>
      </c>
      <c r="R935" s="1" t="s">
        <v>1090</v>
      </c>
      <c r="S935" s="50" t="s">
        <v>1088</v>
      </c>
      <c r="T935" s="5" t="s">
        <v>998</v>
      </c>
      <c r="U935" s="1" t="s">
        <v>1012</v>
      </c>
      <c r="V935" s="6" t="s">
        <v>985</v>
      </c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  <c r="AK935" s="1"/>
      <c r="AL935" s="1"/>
      <c r="AM935" s="1"/>
      <c r="AN935" s="1"/>
      <c r="AO935" s="1"/>
      <c r="AP935" s="1"/>
      <c r="AQ935" s="1"/>
      <c r="AR935" s="1"/>
      <c r="AS935" s="1"/>
      <c r="AT935" s="1"/>
    </row>
    <row r="936" spans="1:46" ht="14.25" customHeight="1" x14ac:dyDescent="0.35">
      <c r="A936" s="29" t="s">
        <v>911</v>
      </c>
      <c r="B936" s="15">
        <v>0.47639999999999999</v>
      </c>
      <c r="C936" s="16">
        <v>1.643E-2</v>
      </c>
      <c r="D936" s="17">
        <v>11.7</v>
      </c>
      <c r="E936" s="18">
        <v>8.8469999999999995</v>
      </c>
      <c r="F936" s="15">
        <v>0.67120000000000002</v>
      </c>
      <c r="G936" s="16">
        <v>1.5890000000000001E-2</v>
      </c>
      <c r="H936" s="17">
        <v>11.64</v>
      </c>
      <c r="I936" s="18">
        <v>9.4689999999999994</v>
      </c>
      <c r="J936" s="19">
        <f t="shared" si="113"/>
        <v>1.4089000839630563</v>
      </c>
      <c r="K936" s="17">
        <f t="shared" si="114"/>
        <v>0.96713329275715165</v>
      </c>
      <c r="L936" s="17">
        <f t="shared" si="115"/>
        <v>0.994871794871795</v>
      </c>
      <c r="M936" s="18">
        <f t="shared" si="116"/>
        <v>1.070306318526054</v>
      </c>
      <c r="N936" s="5">
        <v>2</v>
      </c>
      <c r="O936" s="1">
        <v>0</v>
      </c>
      <c r="P936" s="50">
        <v>0</v>
      </c>
      <c r="Q936" s="5" t="s">
        <v>1094</v>
      </c>
      <c r="R936" s="1" t="s">
        <v>1090</v>
      </c>
      <c r="S936" s="50" t="s">
        <v>1088</v>
      </c>
      <c r="T936" s="5" t="s">
        <v>982</v>
      </c>
      <c r="U936" s="1" t="s">
        <v>1010</v>
      </c>
      <c r="V936" s="6" t="s">
        <v>1098</v>
      </c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  <c r="AK936" s="1"/>
      <c r="AL936" s="1"/>
      <c r="AM936" s="1"/>
      <c r="AN936" s="1"/>
      <c r="AO936" s="1"/>
      <c r="AP936" s="1"/>
      <c r="AQ936" s="1"/>
      <c r="AR936" s="1"/>
      <c r="AS936" s="1"/>
      <c r="AT936" s="1"/>
    </row>
    <row r="937" spans="1:46" ht="14.25" customHeight="1" x14ac:dyDescent="0.35">
      <c r="A937" s="29" t="s">
        <v>918</v>
      </c>
      <c r="B937" s="15">
        <v>0.61929999999999996</v>
      </c>
      <c r="C937" s="16">
        <v>2.1919999999999999E-2</v>
      </c>
      <c r="D937" s="17">
        <v>8.2569999999999997</v>
      </c>
      <c r="E937" s="18">
        <v>13.65</v>
      </c>
      <c r="F937" s="15">
        <v>0.6915</v>
      </c>
      <c r="G937" s="16">
        <v>1.6619999999999999E-2</v>
      </c>
      <c r="H937" s="17">
        <v>10.43</v>
      </c>
      <c r="I937" s="18">
        <v>10.5</v>
      </c>
      <c r="J937" s="19">
        <f t="shared" si="113"/>
        <v>1.1165832391409656</v>
      </c>
      <c r="K937" s="17">
        <f t="shared" si="114"/>
        <v>0.75821167883211682</v>
      </c>
      <c r="L937" s="17">
        <f t="shared" si="115"/>
        <v>1.263170643090711</v>
      </c>
      <c r="M937" s="18">
        <f t="shared" si="116"/>
        <v>0.76923076923076916</v>
      </c>
      <c r="N937" s="5">
        <v>2</v>
      </c>
      <c r="O937" s="1" t="s">
        <v>984</v>
      </c>
      <c r="P937" s="50">
        <v>0</v>
      </c>
      <c r="Q937" s="5" t="s">
        <v>1094</v>
      </c>
      <c r="R937" s="1" t="s">
        <v>984</v>
      </c>
      <c r="S937" s="50" t="s">
        <v>1088</v>
      </c>
      <c r="T937" s="5" t="s">
        <v>994</v>
      </c>
      <c r="U937" s="1" t="s">
        <v>1022</v>
      </c>
      <c r="V937" s="6" t="s">
        <v>1097</v>
      </c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  <c r="AL937" s="1"/>
      <c r="AM937" s="1"/>
      <c r="AN937" s="1"/>
      <c r="AO937" s="1"/>
      <c r="AP937" s="1"/>
      <c r="AQ937" s="1"/>
      <c r="AR937" s="1"/>
      <c r="AS937" s="1"/>
      <c r="AT937" s="1"/>
    </row>
    <row r="938" spans="1:46" ht="14.25" customHeight="1" x14ac:dyDescent="0.35">
      <c r="A938" s="29" t="s">
        <v>919</v>
      </c>
      <c r="B938" s="15">
        <v>0.46920000000000001</v>
      </c>
      <c r="C938" s="16">
        <v>2.4330000000000001E-2</v>
      </c>
      <c r="D938" s="17">
        <v>7.6520000000000001</v>
      </c>
      <c r="E938" s="18">
        <v>12.74</v>
      </c>
      <c r="F938" s="15">
        <v>0.59960000000000002</v>
      </c>
      <c r="G938" s="16">
        <v>1.2070000000000001E-2</v>
      </c>
      <c r="H938" s="17">
        <v>3.4660000000000002</v>
      </c>
      <c r="I938" s="18">
        <v>10.71</v>
      </c>
      <c r="J938" s="19">
        <f t="shared" si="113"/>
        <v>1.277919863597613</v>
      </c>
      <c r="K938" s="17">
        <f t="shared" si="114"/>
        <v>0.49609535552815454</v>
      </c>
      <c r="L938" s="17">
        <f t="shared" si="115"/>
        <v>0.45295347621536852</v>
      </c>
      <c r="M938" s="18">
        <f t="shared" si="116"/>
        <v>0.84065934065934067</v>
      </c>
      <c r="N938" s="5">
        <v>2</v>
      </c>
      <c r="O938" s="1">
        <v>0</v>
      </c>
      <c r="P938" s="50">
        <v>0</v>
      </c>
      <c r="Q938" s="5" t="s">
        <v>1094</v>
      </c>
      <c r="R938" s="1" t="s">
        <v>1090</v>
      </c>
      <c r="S938" s="50" t="s">
        <v>1088</v>
      </c>
      <c r="T938" s="5" t="s">
        <v>983</v>
      </c>
      <c r="U938" s="1" t="s">
        <v>1039</v>
      </c>
      <c r="V938" s="6" t="s">
        <v>985</v>
      </c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  <c r="AK938" s="1"/>
      <c r="AL938" s="1"/>
      <c r="AM938" s="1"/>
      <c r="AN938" s="1"/>
      <c r="AO938" s="1"/>
      <c r="AP938" s="1"/>
      <c r="AQ938" s="1"/>
      <c r="AR938" s="1"/>
      <c r="AS938" s="1"/>
      <c r="AT938" s="1"/>
    </row>
    <row r="939" spans="1:46" ht="14.25" customHeight="1" x14ac:dyDescent="0.35">
      <c r="A939" s="27" t="s">
        <v>57</v>
      </c>
      <c r="B939" s="15">
        <v>0.78749999999999998</v>
      </c>
      <c r="C939" s="16">
        <v>3.671E-2</v>
      </c>
      <c r="D939" s="17">
        <v>7.7830000000000004</v>
      </c>
      <c r="E939" s="18">
        <v>20.399999999999999</v>
      </c>
      <c r="F939" s="15">
        <v>0.56120000000000003</v>
      </c>
      <c r="G939" s="16">
        <v>1.7569999999999999E-2</v>
      </c>
      <c r="H939" s="17">
        <v>5.6760000000000002</v>
      </c>
      <c r="I939" s="18">
        <v>12.53</v>
      </c>
      <c r="J939" s="19">
        <f t="shared" si="113"/>
        <v>0.71263492063492073</v>
      </c>
      <c r="K939" s="17">
        <f t="shared" si="114"/>
        <v>0.47861618087714519</v>
      </c>
      <c r="L939" s="17">
        <f t="shared" si="115"/>
        <v>0.72928176795580113</v>
      </c>
      <c r="M939" s="18">
        <f t="shared" si="116"/>
        <v>0.61421568627450984</v>
      </c>
      <c r="N939" s="5">
        <v>2</v>
      </c>
      <c r="O939" s="1">
        <v>0</v>
      </c>
      <c r="P939" s="50">
        <v>0</v>
      </c>
      <c r="Q939" s="5" t="s">
        <v>1094</v>
      </c>
      <c r="R939" s="1" t="s">
        <v>1090</v>
      </c>
      <c r="S939" s="50" t="s">
        <v>1088</v>
      </c>
      <c r="T939" s="5" t="s">
        <v>983</v>
      </c>
      <c r="U939" s="1" t="s">
        <v>1039</v>
      </c>
      <c r="V939" s="6" t="s">
        <v>985</v>
      </c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  <c r="AL939" s="1"/>
      <c r="AM939" s="1"/>
      <c r="AN939" s="1"/>
      <c r="AO939" s="1"/>
      <c r="AP939" s="1"/>
      <c r="AQ939" s="1"/>
      <c r="AR939" s="1"/>
      <c r="AS939" s="1"/>
      <c r="AT939" s="1"/>
    </row>
    <row r="940" spans="1:46" ht="14.25" customHeight="1" x14ac:dyDescent="0.35">
      <c r="A940" s="29" t="s">
        <v>920</v>
      </c>
      <c r="B940" s="15">
        <v>0.71479999999999999</v>
      </c>
      <c r="C940" s="16">
        <v>3.1469999999999998E-2</v>
      </c>
      <c r="D940" s="17">
        <v>8.1750000000000007</v>
      </c>
      <c r="E940" s="18">
        <v>17.8</v>
      </c>
      <c r="F940" s="15">
        <v>0.78649999999999998</v>
      </c>
      <c r="G940" s="16">
        <v>1.8499999999999999E-2</v>
      </c>
      <c r="H940" s="17">
        <v>11.47</v>
      </c>
      <c r="I940" s="18">
        <v>11.1</v>
      </c>
      <c r="J940" s="19">
        <f t="shared" si="113"/>
        <v>1.1003077783995523</v>
      </c>
      <c r="K940" s="17">
        <f t="shared" si="114"/>
        <v>0.58786145535430567</v>
      </c>
      <c r="L940" s="17">
        <f t="shared" si="115"/>
        <v>1.4030581039755352</v>
      </c>
      <c r="M940" s="18">
        <f t="shared" si="116"/>
        <v>0.6235955056179775</v>
      </c>
      <c r="N940" s="5">
        <v>2</v>
      </c>
      <c r="O940" s="1">
        <v>0</v>
      </c>
      <c r="P940" s="50">
        <v>0</v>
      </c>
      <c r="Q940" s="5" t="s">
        <v>1094</v>
      </c>
      <c r="R940" s="1" t="s">
        <v>1090</v>
      </c>
      <c r="S940" s="50" t="s">
        <v>1088</v>
      </c>
      <c r="T940" s="5" t="s">
        <v>983</v>
      </c>
      <c r="U940" s="1" t="s">
        <v>981</v>
      </c>
      <c r="V940" s="6" t="s">
        <v>1098</v>
      </c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  <c r="AK940" s="1"/>
      <c r="AL940" s="1"/>
      <c r="AM940" s="1"/>
      <c r="AN940" s="1"/>
      <c r="AO940" s="1"/>
      <c r="AP940" s="1"/>
      <c r="AQ940" s="1"/>
      <c r="AR940" s="1"/>
      <c r="AS940" s="1"/>
      <c r="AT940" s="1"/>
    </row>
    <row r="941" spans="1:46" ht="14.25" customHeight="1" x14ac:dyDescent="0.35">
      <c r="A941" s="29" t="s">
        <v>921</v>
      </c>
      <c r="B941" s="15">
        <v>0.82769999999999999</v>
      </c>
      <c r="C941" s="16">
        <v>4.0390000000000002E-2</v>
      </c>
      <c r="D941" s="17">
        <v>8.9009999999999998</v>
      </c>
      <c r="E941" s="18">
        <v>20.93</v>
      </c>
      <c r="F941" s="15">
        <v>0.76629999999999998</v>
      </c>
      <c r="G941" s="16">
        <v>2.8410000000000001E-2</v>
      </c>
      <c r="H941" s="17">
        <v>9.577</v>
      </c>
      <c r="I941" s="18">
        <v>16.309999999999999</v>
      </c>
      <c r="J941" s="19">
        <f t="shared" si="113"/>
        <v>0.92581853328500663</v>
      </c>
      <c r="K941" s="17">
        <f t="shared" si="114"/>
        <v>0.7033919286952216</v>
      </c>
      <c r="L941" s="17">
        <f t="shared" si="115"/>
        <v>1.0759465228625997</v>
      </c>
      <c r="M941" s="18">
        <f t="shared" si="116"/>
        <v>0.77926421404682267</v>
      </c>
      <c r="N941" s="5">
        <v>2</v>
      </c>
      <c r="O941" s="1">
        <v>0</v>
      </c>
      <c r="P941" s="50">
        <v>0</v>
      </c>
      <c r="Q941" s="5" t="s">
        <v>1094</v>
      </c>
      <c r="R941" s="1" t="s">
        <v>1090</v>
      </c>
      <c r="S941" s="50" t="s">
        <v>1088</v>
      </c>
      <c r="T941" s="5" t="s">
        <v>983</v>
      </c>
      <c r="U941" s="1" t="s">
        <v>1038</v>
      </c>
      <c r="V941" s="6" t="s">
        <v>985</v>
      </c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  <c r="AL941" s="1"/>
      <c r="AM941" s="1"/>
      <c r="AN941" s="1"/>
      <c r="AO941" s="1"/>
      <c r="AP941" s="1"/>
      <c r="AQ941" s="1"/>
      <c r="AR941" s="1"/>
      <c r="AS941" s="1"/>
      <c r="AT941" s="1"/>
    </row>
    <row r="942" spans="1:46" ht="14.25" customHeight="1" x14ac:dyDescent="0.35">
      <c r="A942" s="29" t="s">
        <v>922</v>
      </c>
      <c r="B942" s="15">
        <v>0.74170000000000003</v>
      </c>
      <c r="C942" s="16">
        <v>2.8479999999999998E-2</v>
      </c>
      <c r="D942" s="17">
        <v>10.029999999999999</v>
      </c>
      <c r="E942" s="18">
        <v>15.89</v>
      </c>
      <c r="F942" s="15">
        <v>0.82299999999999995</v>
      </c>
      <c r="G942" s="16">
        <v>2.3730000000000001E-2</v>
      </c>
      <c r="H942" s="17">
        <v>8.5210000000000008</v>
      </c>
      <c r="I942" s="18">
        <v>15.61</v>
      </c>
      <c r="J942" s="19">
        <f t="shared" si="113"/>
        <v>1.1096130510988269</v>
      </c>
      <c r="K942" s="17">
        <f t="shared" si="114"/>
        <v>0.8332162921348315</v>
      </c>
      <c r="L942" s="17">
        <f t="shared" si="115"/>
        <v>0.84955134596211379</v>
      </c>
      <c r="M942" s="18">
        <f t="shared" si="116"/>
        <v>0.98237885462555063</v>
      </c>
      <c r="N942" s="5">
        <v>2</v>
      </c>
      <c r="O942" s="1">
        <v>1</v>
      </c>
      <c r="P942" s="50">
        <v>0</v>
      </c>
      <c r="Q942" s="5" t="s">
        <v>1094</v>
      </c>
      <c r="R942" s="1" t="s">
        <v>1091</v>
      </c>
      <c r="S942" s="50" t="s">
        <v>1088</v>
      </c>
      <c r="T942" s="5" t="s">
        <v>983</v>
      </c>
      <c r="U942" s="1" t="s">
        <v>1039</v>
      </c>
      <c r="V942" s="6" t="s">
        <v>985</v>
      </c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  <c r="AK942" s="1"/>
      <c r="AL942" s="1"/>
      <c r="AM942" s="1"/>
      <c r="AN942" s="1"/>
      <c r="AO942" s="1"/>
      <c r="AP942" s="1"/>
      <c r="AQ942" s="1"/>
      <c r="AR942" s="1"/>
      <c r="AS942" s="1"/>
      <c r="AT942" s="1"/>
    </row>
    <row r="943" spans="1:46" ht="14.25" customHeight="1" x14ac:dyDescent="0.35">
      <c r="A943" s="29" t="s">
        <v>923</v>
      </c>
      <c r="B943" s="15">
        <v>0.57869999999999999</v>
      </c>
      <c r="C943" s="16">
        <v>2.3820000000000001E-2</v>
      </c>
      <c r="D943" s="17">
        <v>9.5250000000000004</v>
      </c>
      <c r="E943" s="18">
        <v>13.15</v>
      </c>
      <c r="F943" s="15">
        <v>0.58499999999999996</v>
      </c>
      <c r="G943" s="16">
        <v>1.4420000000000001E-2</v>
      </c>
      <c r="H943" s="17">
        <v>6.556</v>
      </c>
      <c r="I943" s="18">
        <v>10.77</v>
      </c>
      <c r="J943" s="19">
        <f t="shared" si="113"/>
        <v>1.0108864696734059</v>
      </c>
      <c r="K943" s="17">
        <f t="shared" si="114"/>
        <v>0.60537363560033586</v>
      </c>
      <c r="L943" s="17">
        <f t="shared" si="115"/>
        <v>0.68829396325459313</v>
      </c>
      <c r="M943" s="18">
        <f t="shared" si="116"/>
        <v>0.81901140684410645</v>
      </c>
      <c r="N943" s="5">
        <v>2</v>
      </c>
      <c r="O943" s="1">
        <v>0</v>
      </c>
      <c r="P943" s="50">
        <v>0</v>
      </c>
      <c r="Q943" s="5" t="s">
        <v>1094</v>
      </c>
      <c r="R943" s="1" t="s">
        <v>1090</v>
      </c>
      <c r="S943" s="50" t="s">
        <v>1088</v>
      </c>
      <c r="T943" s="5" t="s">
        <v>983</v>
      </c>
      <c r="U943" s="1" t="s">
        <v>1039</v>
      </c>
      <c r="V943" s="6" t="s">
        <v>985</v>
      </c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  <c r="AK943" s="1"/>
      <c r="AL943" s="1"/>
      <c r="AM943" s="1"/>
      <c r="AN943" s="1"/>
      <c r="AO943" s="1"/>
      <c r="AP943" s="1"/>
      <c r="AQ943" s="1"/>
      <c r="AR943" s="1"/>
      <c r="AS943" s="1"/>
      <c r="AT943" s="1"/>
    </row>
    <row r="944" spans="1:46" ht="14.25" customHeight="1" x14ac:dyDescent="0.35">
      <c r="A944" s="29" t="s">
        <v>924</v>
      </c>
      <c r="B944" s="15">
        <v>0.88180000000000003</v>
      </c>
      <c r="C944" s="16">
        <v>2.8170000000000001E-2</v>
      </c>
      <c r="D944" s="17">
        <v>8.5649999999999995</v>
      </c>
      <c r="E944" s="18">
        <v>17.940000000000001</v>
      </c>
      <c r="F944" s="15">
        <v>0.80930000000000002</v>
      </c>
      <c r="G944" s="16">
        <v>2.4469999999999999E-2</v>
      </c>
      <c r="H944" s="17">
        <v>11.4</v>
      </c>
      <c r="I944" s="18">
        <v>14.11</v>
      </c>
      <c r="J944" s="19">
        <f t="shared" si="113"/>
        <v>0.91778180993422542</v>
      </c>
      <c r="K944" s="17">
        <f t="shared" si="114"/>
        <v>0.86865459708910187</v>
      </c>
      <c r="L944" s="17">
        <f t="shared" si="115"/>
        <v>1.3309982486865151</v>
      </c>
      <c r="M944" s="18">
        <f t="shared" si="116"/>
        <v>0.7865105908584169</v>
      </c>
      <c r="N944" s="5">
        <v>2</v>
      </c>
      <c r="O944" s="1">
        <v>0</v>
      </c>
      <c r="P944" s="50">
        <v>0</v>
      </c>
      <c r="Q944" s="5" t="s">
        <v>1094</v>
      </c>
      <c r="R944" s="1" t="s">
        <v>1090</v>
      </c>
      <c r="S944" s="50" t="s">
        <v>1088</v>
      </c>
      <c r="T944" s="5" t="s">
        <v>983</v>
      </c>
      <c r="U944" s="1" t="s">
        <v>1039</v>
      </c>
      <c r="V944" s="6" t="s">
        <v>985</v>
      </c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  <c r="AL944" s="1"/>
      <c r="AM944" s="1"/>
      <c r="AN944" s="1"/>
      <c r="AO944" s="1"/>
      <c r="AP944" s="1"/>
      <c r="AQ944" s="1"/>
      <c r="AR944" s="1"/>
      <c r="AS944" s="1"/>
      <c r="AT944" s="1"/>
    </row>
    <row r="945" spans="1:46" ht="14.25" customHeight="1" x14ac:dyDescent="0.35">
      <c r="A945" s="29" t="s">
        <v>925</v>
      </c>
      <c r="B945" s="15">
        <v>0.7218</v>
      </c>
      <c r="C945" s="16">
        <v>3.2930000000000001E-2</v>
      </c>
      <c r="D945" s="17">
        <v>9.2509999999999994</v>
      </c>
      <c r="E945" s="18">
        <v>17.52</v>
      </c>
      <c r="F945" s="15">
        <v>0.78320000000000001</v>
      </c>
      <c r="G945" s="16">
        <v>1.677E-2</v>
      </c>
      <c r="H945" s="17">
        <v>5.01</v>
      </c>
      <c r="I945" s="18">
        <v>13.72</v>
      </c>
      <c r="J945" s="19">
        <f t="shared" si="113"/>
        <v>1.0850651149903021</v>
      </c>
      <c r="K945" s="17">
        <f t="shared" si="114"/>
        <v>0.50926207105982391</v>
      </c>
      <c r="L945" s="17">
        <f t="shared" si="115"/>
        <v>0.54156307426224193</v>
      </c>
      <c r="M945" s="18">
        <f t="shared" si="116"/>
        <v>0.78310502283105032</v>
      </c>
      <c r="N945" s="5">
        <v>2</v>
      </c>
      <c r="O945" s="1">
        <v>0</v>
      </c>
      <c r="P945" s="50">
        <v>0</v>
      </c>
      <c r="Q945" s="5" t="s">
        <v>1094</v>
      </c>
      <c r="R945" s="1" t="s">
        <v>1090</v>
      </c>
      <c r="S945" s="50" t="s">
        <v>1088</v>
      </c>
      <c r="T945" s="5" t="s">
        <v>983</v>
      </c>
      <c r="U945" s="1" t="s">
        <v>1039</v>
      </c>
      <c r="V945" s="6" t="s">
        <v>985</v>
      </c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  <c r="AK945" s="1"/>
      <c r="AL945" s="1"/>
      <c r="AM945" s="1"/>
      <c r="AN945" s="1"/>
      <c r="AO945" s="1"/>
      <c r="AP945" s="1"/>
      <c r="AQ945" s="1"/>
      <c r="AR945" s="1"/>
      <c r="AS945" s="1"/>
      <c r="AT945" s="1"/>
    </row>
    <row r="946" spans="1:46" ht="14.25" customHeight="1" x14ac:dyDescent="0.35">
      <c r="A946" s="29" t="s">
        <v>926</v>
      </c>
      <c r="B946" s="15">
        <v>0.46739999999999998</v>
      </c>
      <c r="C946" s="16">
        <v>2.1770000000000001E-2</v>
      </c>
      <c r="D946" s="17">
        <v>8.7490000000000006</v>
      </c>
      <c r="E946" s="18">
        <v>11.69</v>
      </c>
      <c r="F946" s="15">
        <v>0.52349999999999997</v>
      </c>
      <c r="G946" s="16">
        <v>1.098E-2</v>
      </c>
      <c r="H946" s="17">
        <v>4.6500000000000004</v>
      </c>
      <c r="I946" s="18">
        <v>9.18</v>
      </c>
      <c r="J946" s="19">
        <f t="shared" si="113"/>
        <v>1.12002567394095</v>
      </c>
      <c r="K946" s="17">
        <f t="shared" si="114"/>
        <v>0.50436380339917319</v>
      </c>
      <c r="L946" s="17">
        <f t="shared" si="115"/>
        <v>0.53148931306435021</v>
      </c>
      <c r="M946" s="18">
        <f t="shared" si="116"/>
        <v>0.78528656971770749</v>
      </c>
      <c r="N946" s="5">
        <v>2</v>
      </c>
      <c r="O946" s="1">
        <v>0</v>
      </c>
      <c r="P946" s="50">
        <v>0</v>
      </c>
      <c r="Q946" s="5" t="s">
        <v>1094</v>
      </c>
      <c r="R946" s="1" t="s">
        <v>1090</v>
      </c>
      <c r="S946" s="50" t="s">
        <v>1088</v>
      </c>
      <c r="T946" s="5" t="s">
        <v>983</v>
      </c>
      <c r="U946" s="1" t="s">
        <v>1039</v>
      </c>
      <c r="V946" s="6" t="s">
        <v>985</v>
      </c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  <c r="AK946" s="1"/>
      <c r="AL946" s="1"/>
      <c r="AM946" s="1"/>
      <c r="AN946" s="1"/>
      <c r="AO946" s="1"/>
      <c r="AP946" s="1"/>
      <c r="AQ946" s="1"/>
      <c r="AR946" s="1"/>
      <c r="AS946" s="1"/>
      <c r="AT946" s="1"/>
    </row>
    <row r="947" spans="1:46" ht="14.25" customHeight="1" x14ac:dyDescent="0.35">
      <c r="A947" s="29" t="s">
        <v>927</v>
      </c>
      <c r="B947" s="15">
        <v>0.51659999999999995</v>
      </c>
      <c r="C947" s="16">
        <v>2.3199999999999998E-2</v>
      </c>
      <c r="D947" s="17">
        <v>5.1029999999999998</v>
      </c>
      <c r="E947" s="18">
        <v>14.51</v>
      </c>
      <c r="F947" s="15">
        <v>0.35680000000000001</v>
      </c>
      <c r="G947" s="16">
        <v>9.2180000000000005E-3</v>
      </c>
      <c r="H947" s="17">
        <v>3.8109999999999999</v>
      </c>
      <c r="I947" s="18">
        <v>7.6150000000000002</v>
      </c>
      <c r="J947" s="19">
        <f t="shared" si="113"/>
        <v>0.69066976384049561</v>
      </c>
      <c r="K947" s="17">
        <f t="shared" si="114"/>
        <v>0.39732758620689662</v>
      </c>
      <c r="L947" s="17">
        <f t="shared" si="115"/>
        <v>0.74681559866745051</v>
      </c>
      <c r="M947" s="18">
        <f t="shared" si="116"/>
        <v>0.52481047553411442</v>
      </c>
      <c r="N947" s="5">
        <v>2</v>
      </c>
      <c r="O947" s="1">
        <v>0</v>
      </c>
      <c r="P947" s="50">
        <v>0</v>
      </c>
      <c r="Q947" s="5" t="s">
        <v>1094</v>
      </c>
      <c r="R947" s="1" t="s">
        <v>1090</v>
      </c>
      <c r="S947" s="50" t="s">
        <v>1088</v>
      </c>
      <c r="T947" s="5" t="s">
        <v>983</v>
      </c>
      <c r="U947" s="1" t="s">
        <v>1039</v>
      </c>
      <c r="V947" s="6" t="s">
        <v>985</v>
      </c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  <c r="AK947" s="1"/>
      <c r="AL947" s="1"/>
      <c r="AM947" s="1"/>
      <c r="AN947" s="1"/>
      <c r="AO947" s="1"/>
      <c r="AP947" s="1"/>
      <c r="AQ947" s="1"/>
      <c r="AR947" s="1"/>
      <c r="AS947" s="1"/>
      <c r="AT947" s="1"/>
    </row>
    <row r="948" spans="1:46" ht="14.25" customHeight="1" x14ac:dyDescent="0.35">
      <c r="A948" s="29" t="s">
        <v>928</v>
      </c>
      <c r="B948" s="15">
        <v>0.57469999999999999</v>
      </c>
      <c r="C948" s="16">
        <v>2.6970000000000001E-2</v>
      </c>
      <c r="D948" s="17">
        <v>10.039999999999999</v>
      </c>
      <c r="E948" s="18">
        <v>13.66</v>
      </c>
      <c r="F948" s="15">
        <v>0.57479999999999998</v>
      </c>
      <c r="G948" s="16">
        <v>1.23E-2</v>
      </c>
      <c r="H948" s="17">
        <v>8.2050000000000001</v>
      </c>
      <c r="I948" s="18">
        <v>8.7609999999999992</v>
      </c>
      <c r="J948" s="19">
        <f t="shared" si="113"/>
        <v>1.0001740038280842</v>
      </c>
      <c r="K948" s="17">
        <f t="shared" si="114"/>
        <v>0.45606229143492771</v>
      </c>
      <c r="L948" s="17">
        <f t="shared" si="115"/>
        <v>0.81723107569721121</v>
      </c>
      <c r="M948" s="18">
        <f t="shared" si="116"/>
        <v>0.6413616398243045</v>
      </c>
      <c r="N948" s="5">
        <v>2</v>
      </c>
      <c r="O948" s="1">
        <v>0</v>
      </c>
      <c r="P948" s="50">
        <v>0</v>
      </c>
      <c r="Q948" s="5" t="s">
        <v>1094</v>
      </c>
      <c r="R948" s="1" t="s">
        <v>1090</v>
      </c>
      <c r="S948" s="50" t="s">
        <v>1088</v>
      </c>
      <c r="T948" s="5" t="s">
        <v>983</v>
      </c>
      <c r="U948" s="1" t="s">
        <v>1039</v>
      </c>
      <c r="V948" s="6" t="s">
        <v>985</v>
      </c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  <c r="AL948" s="1"/>
      <c r="AM948" s="1"/>
      <c r="AN948" s="1"/>
      <c r="AO948" s="1"/>
      <c r="AP948" s="1"/>
      <c r="AQ948" s="1"/>
      <c r="AR948" s="1"/>
      <c r="AS948" s="1"/>
      <c r="AT948" s="1"/>
    </row>
    <row r="949" spans="1:46" ht="14.25" customHeight="1" x14ac:dyDescent="0.35">
      <c r="A949" s="29" t="s">
        <v>929</v>
      </c>
      <c r="B949" s="15">
        <v>0.89370000000000005</v>
      </c>
      <c r="C949" s="16">
        <v>4.598E-2</v>
      </c>
      <c r="D949" s="17">
        <v>10.210000000000001</v>
      </c>
      <c r="E949" s="18">
        <v>22.05</v>
      </c>
      <c r="F949" s="15">
        <v>0.59340000000000004</v>
      </c>
      <c r="G949" s="16">
        <v>2.5229999999999999E-2</v>
      </c>
      <c r="H949" s="17">
        <v>8.9949999999999992</v>
      </c>
      <c r="I949" s="18">
        <v>13.97</v>
      </c>
      <c r="J949" s="19">
        <f t="shared" si="113"/>
        <v>0.6639812017455522</v>
      </c>
      <c r="K949" s="17">
        <f t="shared" si="114"/>
        <v>0.54871683340582855</v>
      </c>
      <c r="L949" s="17">
        <f t="shared" si="115"/>
        <v>0.88099902056807033</v>
      </c>
      <c r="M949" s="18">
        <f t="shared" si="116"/>
        <v>0.63356009070294783</v>
      </c>
      <c r="N949" s="5">
        <v>2</v>
      </c>
      <c r="O949" s="1">
        <v>0</v>
      </c>
      <c r="P949" s="50">
        <v>0</v>
      </c>
      <c r="Q949" s="5" t="s">
        <v>1094</v>
      </c>
      <c r="R949" s="1" t="s">
        <v>1090</v>
      </c>
      <c r="S949" s="50" t="s">
        <v>1088</v>
      </c>
      <c r="T949" s="5" t="s">
        <v>983</v>
      </c>
      <c r="U949" s="1" t="s">
        <v>1096</v>
      </c>
      <c r="V949" s="6" t="s">
        <v>985</v>
      </c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  <c r="AK949" s="1"/>
      <c r="AL949" s="1"/>
      <c r="AM949" s="1"/>
      <c r="AN949" s="1"/>
      <c r="AO949" s="1"/>
      <c r="AP949" s="1"/>
      <c r="AQ949" s="1"/>
      <c r="AR949" s="1"/>
      <c r="AS949" s="1"/>
      <c r="AT949" s="1"/>
    </row>
    <row r="950" spans="1:46" ht="14.25" customHeight="1" x14ac:dyDescent="0.35">
      <c r="A950" s="29" t="s">
        <v>930</v>
      </c>
      <c r="B950" s="15">
        <v>0.746</v>
      </c>
      <c r="C950" s="16">
        <v>2.7560000000000001E-2</v>
      </c>
      <c r="D950" s="17">
        <v>7.6840000000000002</v>
      </c>
      <c r="E950" s="18">
        <v>17.239999999999998</v>
      </c>
      <c r="F950" s="15">
        <v>0.6401</v>
      </c>
      <c r="G950" s="16">
        <v>1.8190000000000001E-2</v>
      </c>
      <c r="H950" s="17">
        <v>9.5990000000000002</v>
      </c>
      <c r="I950" s="18">
        <v>11.48</v>
      </c>
      <c r="J950" s="19">
        <f t="shared" si="113"/>
        <v>0.85804289544235923</v>
      </c>
      <c r="K950" s="17">
        <f t="shared" si="114"/>
        <v>0.66001451378809872</v>
      </c>
      <c r="L950" s="17">
        <f t="shared" si="115"/>
        <v>1.2492191566892243</v>
      </c>
      <c r="M950" s="18">
        <f t="shared" si="116"/>
        <v>0.66589327146171706</v>
      </c>
      <c r="N950" s="5">
        <v>2</v>
      </c>
      <c r="O950" s="1">
        <v>0</v>
      </c>
      <c r="P950" s="50">
        <v>0</v>
      </c>
      <c r="Q950" s="5" t="s">
        <v>1094</v>
      </c>
      <c r="R950" s="1" t="s">
        <v>1090</v>
      </c>
      <c r="S950" s="50" t="s">
        <v>1088</v>
      </c>
      <c r="T950" s="5" t="s">
        <v>983</v>
      </c>
      <c r="U950" s="1" t="s">
        <v>1006</v>
      </c>
      <c r="V950" s="6" t="s">
        <v>1098</v>
      </c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  <c r="AK950" s="1"/>
      <c r="AL950" s="1"/>
      <c r="AM950" s="1"/>
      <c r="AN950" s="1"/>
      <c r="AO950" s="1"/>
      <c r="AP950" s="1"/>
      <c r="AQ950" s="1"/>
      <c r="AR950" s="1"/>
      <c r="AS950" s="1"/>
      <c r="AT950" s="1"/>
    </row>
    <row r="951" spans="1:46" ht="14.25" customHeight="1" x14ac:dyDescent="0.35">
      <c r="A951" s="29" t="s">
        <v>931</v>
      </c>
      <c r="B951" s="15">
        <v>0.67159999999999997</v>
      </c>
      <c r="C951" s="16">
        <v>2.545E-2</v>
      </c>
      <c r="D951" s="17">
        <v>7.8780000000000001</v>
      </c>
      <c r="E951" s="18">
        <v>15.6</v>
      </c>
      <c r="F951" s="15">
        <v>0.81579999999999997</v>
      </c>
      <c r="G951" s="16">
        <v>2.2249999999999999E-2</v>
      </c>
      <c r="H951" s="17">
        <v>8.18</v>
      </c>
      <c r="I951" s="18">
        <v>15.07</v>
      </c>
      <c r="J951" s="19">
        <f t="shared" si="113"/>
        <v>1.214711137581894</v>
      </c>
      <c r="K951" s="17">
        <f t="shared" si="114"/>
        <v>0.8742632612966601</v>
      </c>
      <c r="L951" s="17">
        <f t="shared" si="115"/>
        <v>1.0383346026910383</v>
      </c>
      <c r="M951" s="18">
        <f t="shared" si="116"/>
        <v>0.96602564102564104</v>
      </c>
      <c r="N951" s="5">
        <v>2</v>
      </c>
      <c r="O951" s="1">
        <v>0</v>
      </c>
      <c r="P951" s="50">
        <v>0</v>
      </c>
      <c r="Q951" s="5" t="s">
        <v>1094</v>
      </c>
      <c r="R951" s="1" t="s">
        <v>1090</v>
      </c>
      <c r="S951" s="50" t="s">
        <v>1088</v>
      </c>
      <c r="T951" s="5" t="s">
        <v>983</v>
      </c>
      <c r="U951" s="1" t="s">
        <v>1006</v>
      </c>
      <c r="V951" s="6" t="s">
        <v>1098</v>
      </c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  <c r="AK951" s="1"/>
      <c r="AL951" s="1"/>
      <c r="AM951" s="1"/>
      <c r="AN951" s="1"/>
      <c r="AO951" s="1"/>
      <c r="AP951" s="1"/>
      <c r="AQ951" s="1"/>
      <c r="AR951" s="1"/>
      <c r="AS951" s="1"/>
      <c r="AT951" s="1"/>
    </row>
    <row r="952" spans="1:46" ht="14.25" customHeight="1" x14ac:dyDescent="0.35">
      <c r="A952" s="27" t="s">
        <v>248</v>
      </c>
      <c r="B952" s="15" t="s">
        <v>984</v>
      </c>
      <c r="C952" s="16" t="s">
        <v>984</v>
      </c>
      <c r="D952" s="17" t="s">
        <v>984</v>
      </c>
      <c r="E952" s="18" t="s">
        <v>984</v>
      </c>
      <c r="F952" s="15" t="s">
        <v>984</v>
      </c>
      <c r="G952" s="16" t="s">
        <v>984</v>
      </c>
      <c r="H952" s="17" t="s">
        <v>984</v>
      </c>
      <c r="I952" s="18" t="s">
        <v>984</v>
      </c>
      <c r="J952" s="19" t="s">
        <v>984</v>
      </c>
      <c r="K952" s="17" t="s">
        <v>984</v>
      </c>
      <c r="L952" s="17" t="s">
        <v>984</v>
      </c>
      <c r="M952" s="18" t="s">
        <v>984</v>
      </c>
      <c r="N952" s="5">
        <v>2</v>
      </c>
      <c r="O952" s="1">
        <v>0</v>
      </c>
      <c r="P952" s="50">
        <v>0</v>
      </c>
      <c r="Q952" s="5" t="s">
        <v>1094</v>
      </c>
      <c r="R952" s="1" t="s">
        <v>1090</v>
      </c>
      <c r="S952" s="50" t="s">
        <v>1088</v>
      </c>
      <c r="T952" s="5" t="s">
        <v>983</v>
      </c>
      <c r="U952" s="1" t="s">
        <v>1006</v>
      </c>
      <c r="V952" s="6" t="s">
        <v>1098</v>
      </c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  <c r="AK952" s="1"/>
      <c r="AL952" s="1"/>
      <c r="AM952" s="1"/>
      <c r="AN952" s="1"/>
      <c r="AO952" s="1"/>
      <c r="AP952" s="1"/>
      <c r="AQ952" s="1"/>
      <c r="AR952" s="1"/>
      <c r="AS952" s="1"/>
      <c r="AT952" s="1"/>
    </row>
    <row r="953" spans="1:46" ht="14.25" customHeight="1" x14ac:dyDescent="0.35">
      <c r="A953" s="27" t="s">
        <v>247</v>
      </c>
      <c r="B953" s="15" t="s">
        <v>984</v>
      </c>
      <c r="C953" s="16" t="s">
        <v>984</v>
      </c>
      <c r="D953" s="17" t="s">
        <v>984</v>
      </c>
      <c r="E953" s="18" t="s">
        <v>984</v>
      </c>
      <c r="F953" s="15" t="s">
        <v>984</v>
      </c>
      <c r="G953" s="16" t="s">
        <v>984</v>
      </c>
      <c r="H953" s="17" t="s">
        <v>984</v>
      </c>
      <c r="I953" s="18" t="s">
        <v>984</v>
      </c>
      <c r="J953" s="19" t="s">
        <v>984</v>
      </c>
      <c r="K953" s="17" t="s">
        <v>984</v>
      </c>
      <c r="L953" s="17" t="s">
        <v>984</v>
      </c>
      <c r="M953" s="18" t="s">
        <v>984</v>
      </c>
      <c r="N953" s="5">
        <v>2</v>
      </c>
      <c r="O953" s="1">
        <v>0</v>
      </c>
      <c r="P953" s="50">
        <v>0</v>
      </c>
      <c r="Q953" s="5" t="s">
        <v>1094</v>
      </c>
      <c r="R953" s="1" t="s">
        <v>1090</v>
      </c>
      <c r="S953" s="50" t="s">
        <v>1088</v>
      </c>
      <c r="T953" s="5" t="s">
        <v>983</v>
      </c>
      <c r="U953" s="1" t="s">
        <v>1006</v>
      </c>
      <c r="V953" s="6" t="s">
        <v>1098</v>
      </c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  <c r="AJ953" s="1"/>
      <c r="AK953" s="1"/>
      <c r="AL953" s="1"/>
      <c r="AM953" s="1"/>
      <c r="AN953" s="1"/>
      <c r="AO953" s="1"/>
      <c r="AP953" s="1"/>
      <c r="AQ953" s="1"/>
      <c r="AR953" s="1"/>
      <c r="AS953" s="1"/>
      <c r="AT953" s="1"/>
    </row>
    <row r="954" spans="1:46" ht="14.25" customHeight="1" x14ac:dyDescent="0.35">
      <c r="A954" s="29" t="s">
        <v>932</v>
      </c>
      <c r="B954" s="15">
        <v>0.65820000000000001</v>
      </c>
      <c r="C954" s="16">
        <v>2.5190000000000001E-2</v>
      </c>
      <c r="D954" s="17">
        <v>6.9359999999999999</v>
      </c>
      <c r="E954" s="18">
        <v>15.96</v>
      </c>
      <c r="F954" s="15">
        <v>0.80530000000000002</v>
      </c>
      <c r="G954" s="16">
        <v>2.281E-2</v>
      </c>
      <c r="H954" s="17">
        <v>6.2709999999999999</v>
      </c>
      <c r="I954" s="18">
        <v>16.579999999999998</v>
      </c>
      <c r="J954" s="19">
        <f t="shared" ref="J954:M960" si="117">F954/B954</f>
        <v>1.2234883014281372</v>
      </c>
      <c r="K954" s="17">
        <f t="shared" si="117"/>
        <v>0.90551806272330293</v>
      </c>
      <c r="L954" s="17">
        <f t="shared" si="117"/>
        <v>0.90412341407151098</v>
      </c>
      <c r="M954" s="18">
        <f t="shared" si="117"/>
        <v>1.038847117794486</v>
      </c>
      <c r="N954" s="5">
        <v>2</v>
      </c>
      <c r="O954" s="1">
        <v>0</v>
      </c>
      <c r="P954" s="50">
        <v>0</v>
      </c>
      <c r="Q954" s="5" t="s">
        <v>1094</v>
      </c>
      <c r="R954" s="1" t="s">
        <v>1090</v>
      </c>
      <c r="S954" s="50" t="s">
        <v>1088</v>
      </c>
      <c r="T954" s="5" t="s">
        <v>983</v>
      </c>
      <c r="U954" s="1" t="s">
        <v>1006</v>
      </c>
      <c r="V954" s="6" t="s">
        <v>1098</v>
      </c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  <c r="AK954" s="1"/>
      <c r="AL954" s="1"/>
      <c r="AM954" s="1"/>
      <c r="AN954" s="1"/>
      <c r="AO954" s="1"/>
      <c r="AP954" s="1"/>
      <c r="AQ954" s="1"/>
      <c r="AR954" s="1"/>
      <c r="AS954" s="1"/>
      <c r="AT954" s="1"/>
    </row>
    <row r="955" spans="1:46" ht="14.25" customHeight="1" x14ac:dyDescent="0.35">
      <c r="A955" s="29" t="s">
        <v>933</v>
      </c>
      <c r="B955" s="15">
        <v>1.056</v>
      </c>
      <c r="C955" s="16">
        <v>3.9800000000000002E-2</v>
      </c>
      <c r="D955" s="17">
        <v>7.5140000000000002</v>
      </c>
      <c r="E955" s="18">
        <v>24.88</v>
      </c>
      <c r="F955" s="15">
        <v>0.79869999999999997</v>
      </c>
      <c r="G955" s="16">
        <v>2.0789999999999999E-2</v>
      </c>
      <c r="H955" s="17">
        <v>6.4370000000000003</v>
      </c>
      <c r="I955" s="18">
        <v>15.39</v>
      </c>
      <c r="J955" s="19">
        <f t="shared" si="117"/>
        <v>0.75634469696969686</v>
      </c>
      <c r="K955" s="17">
        <f t="shared" si="117"/>
        <v>0.52236180904522611</v>
      </c>
      <c r="L955" s="17">
        <f t="shared" si="117"/>
        <v>0.85666755389938787</v>
      </c>
      <c r="M955" s="18">
        <f t="shared" si="117"/>
        <v>0.61856913183279749</v>
      </c>
      <c r="N955" s="5">
        <v>2</v>
      </c>
      <c r="O955" s="1">
        <v>0</v>
      </c>
      <c r="P955" s="50">
        <v>0</v>
      </c>
      <c r="Q955" s="5" t="s">
        <v>1094</v>
      </c>
      <c r="R955" s="1" t="s">
        <v>1090</v>
      </c>
      <c r="S955" s="50" t="s">
        <v>1088</v>
      </c>
      <c r="T955" s="5" t="s">
        <v>983</v>
      </c>
      <c r="U955" s="1" t="s">
        <v>1006</v>
      </c>
      <c r="V955" s="6" t="s">
        <v>1098</v>
      </c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  <c r="AK955" s="1"/>
      <c r="AL955" s="1"/>
      <c r="AM955" s="1"/>
      <c r="AN955" s="1"/>
      <c r="AO955" s="1"/>
      <c r="AP955" s="1"/>
      <c r="AQ955" s="1"/>
      <c r="AR955" s="1"/>
      <c r="AS955" s="1"/>
      <c r="AT955" s="1"/>
    </row>
    <row r="956" spans="1:46" ht="14.25" customHeight="1" x14ac:dyDescent="0.35">
      <c r="A956" s="29" t="s">
        <v>934</v>
      </c>
      <c r="B956" s="15">
        <v>1.028</v>
      </c>
      <c r="C956" s="16">
        <v>4.1919999999999999E-2</v>
      </c>
      <c r="D956" s="17">
        <v>9.1669999999999998</v>
      </c>
      <c r="E956" s="18">
        <v>23.65</v>
      </c>
      <c r="F956" s="15">
        <v>0.77149999999999996</v>
      </c>
      <c r="G956" s="16">
        <v>2.017E-2</v>
      </c>
      <c r="H956" s="17">
        <v>6.0110000000000001</v>
      </c>
      <c r="I956" s="18">
        <v>15.23</v>
      </c>
      <c r="J956" s="19">
        <f t="shared" si="117"/>
        <v>0.7504863813229572</v>
      </c>
      <c r="K956" s="17">
        <f t="shared" si="117"/>
        <v>0.48115458015267176</v>
      </c>
      <c r="L956" s="17">
        <f t="shared" si="117"/>
        <v>0.65572161012326824</v>
      </c>
      <c r="M956" s="18">
        <f t="shared" si="117"/>
        <v>0.64397463002114175</v>
      </c>
      <c r="N956" s="5">
        <v>2</v>
      </c>
      <c r="O956" s="1">
        <v>0</v>
      </c>
      <c r="P956" s="50">
        <v>0</v>
      </c>
      <c r="Q956" s="5" t="s">
        <v>1094</v>
      </c>
      <c r="R956" s="1" t="s">
        <v>1090</v>
      </c>
      <c r="S956" s="50" t="s">
        <v>1088</v>
      </c>
      <c r="T956" s="5" t="s">
        <v>983</v>
      </c>
      <c r="U956" s="1" t="s">
        <v>1006</v>
      </c>
      <c r="V956" s="6" t="s">
        <v>1098</v>
      </c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  <c r="AK956" s="1"/>
      <c r="AL956" s="1"/>
      <c r="AM956" s="1"/>
      <c r="AN956" s="1"/>
      <c r="AO956" s="1"/>
      <c r="AP956" s="1"/>
      <c r="AQ956" s="1"/>
      <c r="AR956" s="1"/>
      <c r="AS956" s="1"/>
      <c r="AT956" s="1"/>
    </row>
    <row r="957" spans="1:46" ht="14.25" customHeight="1" x14ac:dyDescent="0.35">
      <c r="A957" s="29" t="s">
        <v>935</v>
      </c>
      <c r="B957" s="15">
        <v>0.82840000000000003</v>
      </c>
      <c r="C957" s="16">
        <v>2.955E-2</v>
      </c>
      <c r="D957" s="17">
        <v>9.4290000000000003</v>
      </c>
      <c r="E957" s="18">
        <v>17.440000000000001</v>
      </c>
      <c r="F957" s="15">
        <v>0.70120000000000005</v>
      </c>
      <c r="G957" s="16">
        <v>1.6299999999999999E-2</v>
      </c>
      <c r="H957" s="17">
        <v>6.5209999999999999</v>
      </c>
      <c r="I957" s="18">
        <v>12.38</v>
      </c>
      <c r="J957" s="19">
        <f t="shared" si="117"/>
        <v>0.84645098985997103</v>
      </c>
      <c r="K957" s="17">
        <f t="shared" si="117"/>
        <v>0.55160744500846015</v>
      </c>
      <c r="L957" s="17">
        <f t="shared" si="117"/>
        <v>0.6915897762222929</v>
      </c>
      <c r="M957" s="18">
        <f t="shared" si="117"/>
        <v>0.70986238532110091</v>
      </c>
      <c r="N957" s="5">
        <v>2</v>
      </c>
      <c r="O957" s="1">
        <v>0</v>
      </c>
      <c r="P957" s="50">
        <v>0</v>
      </c>
      <c r="Q957" s="5" t="s">
        <v>1094</v>
      </c>
      <c r="R957" s="1" t="s">
        <v>1090</v>
      </c>
      <c r="S957" s="50" t="s">
        <v>1088</v>
      </c>
      <c r="T957" s="5" t="s">
        <v>983</v>
      </c>
      <c r="U957" s="1" t="s">
        <v>1006</v>
      </c>
      <c r="V957" s="6" t="s">
        <v>1098</v>
      </c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  <c r="AK957" s="1"/>
      <c r="AL957" s="1"/>
      <c r="AM957" s="1"/>
      <c r="AN957" s="1"/>
      <c r="AO957" s="1"/>
      <c r="AP957" s="1"/>
      <c r="AQ957" s="1"/>
      <c r="AR957" s="1"/>
      <c r="AS957" s="1"/>
      <c r="AT957" s="1"/>
    </row>
    <row r="958" spans="1:46" ht="14.25" customHeight="1" x14ac:dyDescent="0.35">
      <c r="A958" s="29" t="s">
        <v>938</v>
      </c>
      <c r="B958" s="15">
        <v>0.76300000000000001</v>
      </c>
      <c r="C958" s="16">
        <v>2.9100000000000001E-2</v>
      </c>
      <c r="D958" s="17">
        <v>10.33</v>
      </c>
      <c r="E958" s="18">
        <v>16.079999999999998</v>
      </c>
      <c r="F958" s="15">
        <v>0.59389999999999998</v>
      </c>
      <c r="G958" s="16">
        <v>1.234E-2</v>
      </c>
      <c r="H958" s="17">
        <v>8.0180000000000007</v>
      </c>
      <c r="I958" s="18">
        <v>8.9320000000000004</v>
      </c>
      <c r="J958" s="19">
        <f t="shared" si="117"/>
        <v>0.77837483617300129</v>
      </c>
      <c r="K958" s="17">
        <f t="shared" si="117"/>
        <v>0.42405498281786941</v>
      </c>
      <c r="L958" s="17">
        <f t="shared" si="117"/>
        <v>0.77618586640851894</v>
      </c>
      <c r="M958" s="18">
        <f t="shared" si="117"/>
        <v>0.55547263681592052</v>
      </c>
      <c r="N958" s="5">
        <v>2</v>
      </c>
      <c r="O958" s="1">
        <v>0</v>
      </c>
      <c r="P958" s="50">
        <v>0</v>
      </c>
      <c r="Q958" s="5" t="s">
        <v>1094</v>
      </c>
      <c r="R958" s="1" t="s">
        <v>1090</v>
      </c>
      <c r="S958" s="50" t="s">
        <v>1088</v>
      </c>
      <c r="T958" s="5" t="s">
        <v>983</v>
      </c>
      <c r="U958" s="1" t="s">
        <v>1039</v>
      </c>
      <c r="V958" s="6" t="s">
        <v>985</v>
      </c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  <c r="AK958" s="1"/>
      <c r="AL958" s="1"/>
      <c r="AM958" s="1"/>
      <c r="AN958" s="1"/>
      <c r="AO958" s="1"/>
      <c r="AP958" s="1"/>
      <c r="AQ958" s="1"/>
      <c r="AR958" s="1"/>
      <c r="AS958" s="1"/>
      <c r="AT958" s="1"/>
    </row>
    <row r="959" spans="1:46" ht="14.25" customHeight="1" x14ac:dyDescent="0.35">
      <c r="A959" s="29" t="s">
        <v>939</v>
      </c>
      <c r="B959" s="15">
        <v>0.52739999999999998</v>
      </c>
      <c r="C959" s="16">
        <v>2.283E-2</v>
      </c>
      <c r="D959" s="17">
        <v>12.17</v>
      </c>
      <c r="E959" s="18">
        <v>11.02</v>
      </c>
      <c r="F959" s="15">
        <v>0.39950000000000002</v>
      </c>
      <c r="G959" s="16">
        <v>1.473E-2</v>
      </c>
      <c r="H959" s="17">
        <v>10.96</v>
      </c>
      <c r="I959" s="18">
        <v>7.9539999999999997</v>
      </c>
      <c r="J959" s="19">
        <f t="shared" si="117"/>
        <v>0.75748957148274565</v>
      </c>
      <c r="K959" s="17">
        <f t="shared" si="117"/>
        <v>0.64520367936925105</v>
      </c>
      <c r="L959" s="17">
        <f t="shared" si="117"/>
        <v>0.90057518488085464</v>
      </c>
      <c r="M959" s="18">
        <f t="shared" si="117"/>
        <v>0.72177858439201448</v>
      </c>
      <c r="N959" s="5">
        <v>2</v>
      </c>
      <c r="O959" s="1">
        <v>0</v>
      </c>
      <c r="P959" s="50">
        <v>0</v>
      </c>
      <c r="Q959" s="5" t="s">
        <v>1094</v>
      </c>
      <c r="R959" s="1" t="s">
        <v>1090</v>
      </c>
      <c r="S959" s="50" t="s">
        <v>1088</v>
      </c>
      <c r="T959" s="5" t="s">
        <v>983</v>
      </c>
      <c r="U959" s="1" t="s">
        <v>1039</v>
      </c>
      <c r="V959" s="6" t="s">
        <v>985</v>
      </c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  <c r="AK959" s="1"/>
      <c r="AL959" s="1"/>
      <c r="AM959" s="1"/>
      <c r="AN959" s="1"/>
      <c r="AO959" s="1"/>
      <c r="AP959" s="1"/>
      <c r="AQ959" s="1"/>
      <c r="AR959" s="1"/>
      <c r="AS959" s="1"/>
      <c r="AT959" s="1"/>
    </row>
    <row r="960" spans="1:46" ht="14.25" customHeight="1" x14ac:dyDescent="0.35">
      <c r="A960" s="29" t="s">
        <v>940</v>
      </c>
      <c r="B960" s="15">
        <v>0.84089999999999998</v>
      </c>
      <c r="C960" s="16">
        <v>3.3439999999999998E-2</v>
      </c>
      <c r="D960" s="17">
        <v>9.0069999999999997</v>
      </c>
      <c r="E960" s="18">
        <v>19.23</v>
      </c>
      <c r="F960" s="15">
        <v>0.62029999999999996</v>
      </c>
      <c r="G960" s="16">
        <v>1.478E-2</v>
      </c>
      <c r="H960" s="17">
        <v>5.2060000000000004</v>
      </c>
      <c r="I960" s="18">
        <v>11.76</v>
      </c>
      <c r="J960" s="19">
        <f t="shared" si="117"/>
        <v>0.73766202877868947</v>
      </c>
      <c r="K960" s="17">
        <f t="shared" si="117"/>
        <v>0.44198564593301437</v>
      </c>
      <c r="L960" s="17">
        <f t="shared" si="117"/>
        <v>0.57799489286110806</v>
      </c>
      <c r="M960" s="18">
        <f t="shared" si="117"/>
        <v>0.6115444617784711</v>
      </c>
      <c r="N960" s="5">
        <v>2</v>
      </c>
      <c r="O960" s="1">
        <v>0</v>
      </c>
      <c r="P960" s="50">
        <v>0</v>
      </c>
      <c r="Q960" s="5" t="s">
        <v>1094</v>
      </c>
      <c r="R960" s="1" t="s">
        <v>1090</v>
      </c>
      <c r="S960" s="50" t="s">
        <v>1088</v>
      </c>
      <c r="T960" s="5" t="s">
        <v>983</v>
      </c>
      <c r="U960" s="1" t="s">
        <v>1039</v>
      </c>
      <c r="V960" s="6" t="s">
        <v>985</v>
      </c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  <c r="AL960" s="1"/>
      <c r="AM960" s="1"/>
      <c r="AN960" s="1"/>
      <c r="AO960" s="1"/>
      <c r="AP960" s="1"/>
      <c r="AQ960" s="1"/>
      <c r="AR960" s="1"/>
      <c r="AS960" s="1"/>
      <c r="AT960" s="1"/>
    </row>
    <row r="961" spans="1:46" ht="14.25" customHeight="1" x14ac:dyDescent="0.35">
      <c r="A961" s="30" t="s">
        <v>1045</v>
      </c>
      <c r="B961" s="15" t="s">
        <v>1100</v>
      </c>
      <c r="C961" s="16" t="s">
        <v>1100</v>
      </c>
      <c r="D961" s="17" t="s">
        <v>1100</v>
      </c>
      <c r="E961" s="18" t="s">
        <v>1100</v>
      </c>
      <c r="F961" s="15" t="s">
        <v>1100</v>
      </c>
      <c r="G961" s="16" t="s">
        <v>1100</v>
      </c>
      <c r="H961" s="17" t="s">
        <v>1100</v>
      </c>
      <c r="I961" s="18" t="s">
        <v>1100</v>
      </c>
      <c r="J961" s="19" t="s">
        <v>1100</v>
      </c>
      <c r="K961" s="17" t="s">
        <v>1100</v>
      </c>
      <c r="L961" s="17" t="s">
        <v>1100</v>
      </c>
      <c r="M961" s="18" t="s">
        <v>1100</v>
      </c>
      <c r="N961" s="5">
        <v>2</v>
      </c>
      <c r="O961" s="1">
        <v>0</v>
      </c>
      <c r="P961" s="50">
        <v>0</v>
      </c>
      <c r="Q961" s="5" t="s">
        <v>1094</v>
      </c>
      <c r="R961" s="1" t="s">
        <v>1090</v>
      </c>
      <c r="S961" s="50" t="s">
        <v>1088</v>
      </c>
      <c r="T961" s="5" t="s">
        <v>983</v>
      </c>
      <c r="U961" s="1" t="s">
        <v>1039</v>
      </c>
      <c r="V961" s="6" t="s">
        <v>985</v>
      </c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  <c r="AK961" s="1"/>
      <c r="AL961" s="1"/>
      <c r="AM961" s="1"/>
      <c r="AN961" s="1"/>
      <c r="AO961" s="1"/>
      <c r="AP961" s="1"/>
      <c r="AQ961" s="1"/>
      <c r="AR961" s="1"/>
      <c r="AS961" s="1"/>
      <c r="AT961" s="1"/>
    </row>
    <row r="962" spans="1:46" ht="14.25" customHeight="1" x14ac:dyDescent="0.35">
      <c r="A962" s="30" t="s">
        <v>1001</v>
      </c>
      <c r="B962" s="15" t="s">
        <v>1100</v>
      </c>
      <c r="C962" s="16" t="s">
        <v>1100</v>
      </c>
      <c r="D962" s="17" t="s">
        <v>1100</v>
      </c>
      <c r="E962" s="18" t="s">
        <v>1100</v>
      </c>
      <c r="F962" s="15" t="s">
        <v>1100</v>
      </c>
      <c r="G962" s="16" t="s">
        <v>1100</v>
      </c>
      <c r="H962" s="17" t="s">
        <v>1100</v>
      </c>
      <c r="I962" s="18" t="s">
        <v>1100</v>
      </c>
      <c r="J962" s="19" t="s">
        <v>1100</v>
      </c>
      <c r="K962" s="17" t="s">
        <v>1100</v>
      </c>
      <c r="L962" s="17" t="s">
        <v>1100</v>
      </c>
      <c r="M962" s="18" t="s">
        <v>1100</v>
      </c>
      <c r="N962" s="5">
        <v>2</v>
      </c>
      <c r="O962" s="1">
        <v>0</v>
      </c>
      <c r="P962" s="50">
        <v>0</v>
      </c>
      <c r="Q962" s="5" t="s">
        <v>1094</v>
      </c>
      <c r="R962" s="1" t="s">
        <v>1090</v>
      </c>
      <c r="S962" s="50" t="s">
        <v>1088</v>
      </c>
      <c r="T962" s="5" t="s">
        <v>989</v>
      </c>
      <c r="U962" s="1" t="s">
        <v>981</v>
      </c>
      <c r="V962" s="6" t="s">
        <v>1098</v>
      </c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  <c r="AL962" s="1"/>
      <c r="AM962" s="1"/>
      <c r="AN962" s="1"/>
      <c r="AO962" s="1"/>
      <c r="AP962" s="1"/>
      <c r="AQ962" s="1"/>
      <c r="AR962" s="1"/>
      <c r="AS962" s="1"/>
      <c r="AT962" s="1"/>
    </row>
    <row r="963" spans="1:46" ht="14.25" customHeight="1" x14ac:dyDescent="0.35">
      <c r="A963" s="30" t="s">
        <v>1003</v>
      </c>
      <c r="B963" s="15" t="s">
        <v>1100</v>
      </c>
      <c r="C963" s="16" t="s">
        <v>1100</v>
      </c>
      <c r="D963" s="17" t="s">
        <v>1100</v>
      </c>
      <c r="E963" s="18" t="s">
        <v>1100</v>
      </c>
      <c r="F963" s="15" t="s">
        <v>1100</v>
      </c>
      <c r="G963" s="16" t="s">
        <v>1100</v>
      </c>
      <c r="H963" s="17" t="s">
        <v>1100</v>
      </c>
      <c r="I963" s="18" t="s">
        <v>1100</v>
      </c>
      <c r="J963" s="19" t="s">
        <v>1100</v>
      </c>
      <c r="K963" s="17" t="s">
        <v>1100</v>
      </c>
      <c r="L963" s="17" t="s">
        <v>1100</v>
      </c>
      <c r="M963" s="18" t="s">
        <v>1100</v>
      </c>
      <c r="N963" s="5">
        <v>2</v>
      </c>
      <c r="O963" s="1">
        <v>0</v>
      </c>
      <c r="P963" s="50">
        <v>0</v>
      </c>
      <c r="Q963" s="5" t="s">
        <v>1094</v>
      </c>
      <c r="R963" s="1" t="s">
        <v>1090</v>
      </c>
      <c r="S963" s="50" t="s">
        <v>1088</v>
      </c>
      <c r="T963" s="5" t="s">
        <v>989</v>
      </c>
      <c r="U963" s="1" t="s">
        <v>981</v>
      </c>
      <c r="V963" s="6" t="s">
        <v>1098</v>
      </c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  <c r="AK963" s="1"/>
      <c r="AL963" s="1"/>
      <c r="AM963" s="1"/>
      <c r="AN963" s="1"/>
      <c r="AO963" s="1"/>
      <c r="AP963" s="1"/>
      <c r="AQ963" s="1"/>
      <c r="AR963" s="1"/>
      <c r="AS963" s="1"/>
      <c r="AT963" s="1"/>
    </row>
    <row r="964" spans="1:46" ht="14.25" customHeight="1" x14ac:dyDescent="0.35">
      <c r="A964" s="30" t="s">
        <v>1052</v>
      </c>
      <c r="B964" s="15" t="s">
        <v>1100</v>
      </c>
      <c r="C964" s="16" t="s">
        <v>1100</v>
      </c>
      <c r="D964" s="17" t="s">
        <v>1100</v>
      </c>
      <c r="E964" s="18" t="s">
        <v>1100</v>
      </c>
      <c r="F964" s="15" t="s">
        <v>1100</v>
      </c>
      <c r="G964" s="16" t="s">
        <v>1100</v>
      </c>
      <c r="H964" s="17" t="s">
        <v>1100</v>
      </c>
      <c r="I964" s="18" t="s">
        <v>1100</v>
      </c>
      <c r="J964" s="19" t="s">
        <v>1100</v>
      </c>
      <c r="K964" s="17" t="s">
        <v>1100</v>
      </c>
      <c r="L964" s="17" t="s">
        <v>1100</v>
      </c>
      <c r="M964" s="18" t="s">
        <v>1100</v>
      </c>
      <c r="N964" s="5">
        <v>2</v>
      </c>
      <c r="O964" s="1">
        <v>0</v>
      </c>
      <c r="P964" s="50">
        <v>0</v>
      </c>
      <c r="Q964" s="5" t="s">
        <v>1094</v>
      </c>
      <c r="R964" s="1" t="s">
        <v>1090</v>
      </c>
      <c r="S964" s="50" t="s">
        <v>1088</v>
      </c>
      <c r="T964" s="5" t="s">
        <v>982</v>
      </c>
      <c r="U964" s="1" t="s">
        <v>1051</v>
      </c>
      <c r="V964" s="6" t="s">
        <v>1097</v>
      </c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  <c r="AK964" s="1"/>
      <c r="AL964" s="1"/>
      <c r="AM964" s="1"/>
      <c r="AN964" s="1"/>
      <c r="AO964" s="1"/>
      <c r="AP964" s="1"/>
      <c r="AQ964" s="1"/>
      <c r="AR964" s="1"/>
      <c r="AS964" s="1"/>
      <c r="AT964" s="1"/>
    </row>
    <row r="965" spans="1:46" ht="14.25" customHeight="1" x14ac:dyDescent="0.35">
      <c r="A965" s="29" t="s">
        <v>941</v>
      </c>
      <c r="B965" s="15">
        <v>0.51480000000000004</v>
      </c>
      <c r="C965" s="16">
        <v>2.2620000000000001E-2</v>
      </c>
      <c r="D965" s="17">
        <v>9.2059999999999995</v>
      </c>
      <c r="E965" s="18">
        <v>12.34</v>
      </c>
      <c r="F965" s="15">
        <v>0.49469999999999997</v>
      </c>
      <c r="G965" s="16">
        <v>1.593E-2</v>
      </c>
      <c r="H965" s="17">
        <v>8.0389999999999997</v>
      </c>
      <c r="I965" s="18">
        <v>10.3</v>
      </c>
      <c r="J965" s="19">
        <f t="shared" ref="J965:J983" si="118">F965/B965</f>
        <v>0.96095571095571086</v>
      </c>
      <c r="K965" s="17">
        <f t="shared" ref="K965:K983" si="119">G965/C965</f>
        <v>0.70424403183023865</v>
      </c>
      <c r="L965" s="17">
        <f t="shared" ref="L965:L983" si="120">H965/D965</f>
        <v>0.87323484683901809</v>
      </c>
      <c r="M965" s="18">
        <f t="shared" ref="M965:M983" si="121">I965/E965</f>
        <v>0.83468395461912481</v>
      </c>
      <c r="N965" s="5">
        <v>2</v>
      </c>
      <c r="O965" s="1">
        <v>0</v>
      </c>
      <c r="P965" s="50">
        <v>0</v>
      </c>
      <c r="Q965" s="5" t="s">
        <v>1094</v>
      </c>
      <c r="R965" s="1" t="s">
        <v>1090</v>
      </c>
      <c r="S965" s="50" t="s">
        <v>1088</v>
      </c>
      <c r="T965" s="5" t="s">
        <v>997</v>
      </c>
      <c r="U965" s="1" t="s">
        <v>1096</v>
      </c>
      <c r="V965" s="6" t="s">
        <v>985</v>
      </c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  <c r="AJ965" s="1"/>
      <c r="AK965" s="1"/>
      <c r="AL965" s="1"/>
      <c r="AM965" s="1"/>
      <c r="AN965" s="1"/>
      <c r="AO965" s="1"/>
      <c r="AP965" s="1"/>
      <c r="AQ965" s="1"/>
      <c r="AR965" s="1"/>
      <c r="AS965" s="1"/>
      <c r="AT965" s="1"/>
    </row>
    <row r="966" spans="1:46" ht="14.25" customHeight="1" x14ac:dyDescent="0.35">
      <c r="A966" s="29" t="s">
        <v>942</v>
      </c>
      <c r="B966" s="15">
        <v>0.72489999999999999</v>
      </c>
      <c r="C966" s="16">
        <v>3.1370000000000002E-2</v>
      </c>
      <c r="D966" s="17">
        <v>12.7</v>
      </c>
      <c r="E966" s="18">
        <v>14.77</v>
      </c>
      <c r="F966" s="15">
        <v>0.43369999999999997</v>
      </c>
      <c r="G966" s="16">
        <v>1.222E-2</v>
      </c>
      <c r="H966" s="17">
        <v>7.7679999999999998</v>
      </c>
      <c r="I966" s="18">
        <v>8.3230000000000004</v>
      </c>
      <c r="J966" s="19">
        <f t="shared" si="118"/>
        <v>0.59828941923023859</v>
      </c>
      <c r="K966" s="17">
        <f t="shared" si="119"/>
        <v>0.38954415046222501</v>
      </c>
      <c r="L966" s="17">
        <f t="shared" si="120"/>
        <v>0.61165354330708666</v>
      </c>
      <c r="M966" s="18">
        <f t="shared" si="121"/>
        <v>0.56350710900473933</v>
      </c>
      <c r="N966" s="5">
        <v>2</v>
      </c>
      <c r="O966" s="1">
        <v>0</v>
      </c>
      <c r="P966" s="50">
        <v>0</v>
      </c>
      <c r="Q966" s="5" t="s">
        <v>1094</v>
      </c>
      <c r="R966" s="1" t="s">
        <v>1090</v>
      </c>
      <c r="S966" s="50" t="s">
        <v>1088</v>
      </c>
      <c r="T966" s="5" t="s">
        <v>1000</v>
      </c>
      <c r="U966" s="1" t="s">
        <v>1012</v>
      </c>
      <c r="V966" s="6" t="s">
        <v>985</v>
      </c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  <c r="AK966" s="1"/>
      <c r="AL966" s="1"/>
      <c r="AM966" s="1"/>
      <c r="AN966" s="1"/>
      <c r="AO966" s="1"/>
      <c r="AP966" s="1"/>
      <c r="AQ966" s="1"/>
      <c r="AR966" s="1"/>
      <c r="AS966" s="1"/>
      <c r="AT966" s="1"/>
    </row>
    <row r="967" spans="1:46" ht="14.25" customHeight="1" x14ac:dyDescent="0.35">
      <c r="A967" s="29" t="s">
        <v>943</v>
      </c>
      <c r="B967" s="15">
        <v>0.65959999999999996</v>
      </c>
      <c r="C967" s="16">
        <v>3.041E-2</v>
      </c>
      <c r="D967" s="17">
        <v>11</v>
      </c>
      <c r="E967" s="18">
        <v>14.96</v>
      </c>
      <c r="F967" s="15">
        <v>0.1676</v>
      </c>
      <c r="G967" s="16">
        <v>9.665E-3</v>
      </c>
      <c r="H967" s="17">
        <v>5.5819999999999999</v>
      </c>
      <c r="I967" s="18">
        <v>4.984</v>
      </c>
      <c r="J967" s="19">
        <f t="shared" si="118"/>
        <v>0.25409338993329289</v>
      </c>
      <c r="K967" s="17">
        <f t="shared" si="119"/>
        <v>0.31782308451167379</v>
      </c>
      <c r="L967" s="17">
        <f t="shared" si="120"/>
        <v>0.50745454545454549</v>
      </c>
      <c r="M967" s="18">
        <f t="shared" si="121"/>
        <v>0.33315508021390372</v>
      </c>
      <c r="N967" s="5">
        <v>2</v>
      </c>
      <c r="O967" s="1">
        <v>0</v>
      </c>
      <c r="P967" s="50">
        <v>0</v>
      </c>
      <c r="Q967" s="5" t="s">
        <v>1094</v>
      </c>
      <c r="R967" s="1" t="s">
        <v>1090</v>
      </c>
      <c r="S967" s="50" t="s">
        <v>1088</v>
      </c>
      <c r="T967" s="5" t="s">
        <v>987</v>
      </c>
      <c r="U967" s="1" t="s">
        <v>1066</v>
      </c>
      <c r="V967" s="6" t="s">
        <v>1092</v>
      </c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  <c r="AK967" s="1"/>
      <c r="AL967" s="1"/>
      <c r="AM967" s="1"/>
      <c r="AN967" s="1"/>
      <c r="AO967" s="1"/>
      <c r="AP967" s="1"/>
      <c r="AQ967" s="1"/>
      <c r="AR967" s="1"/>
      <c r="AS967" s="1"/>
      <c r="AT967" s="1"/>
    </row>
    <row r="968" spans="1:46" ht="14.25" customHeight="1" x14ac:dyDescent="0.35">
      <c r="A968" s="29" t="s">
        <v>944</v>
      </c>
      <c r="B968" s="15">
        <v>1.0009999999999999</v>
      </c>
      <c r="C968" s="16">
        <v>4.0570000000000002E-2</v>
      </c>
      <c r="D968" s="17">
        <v>9.1080000000000005</v>
      </c>
      <c r="E968" s="18">
        <v>22.96</v>
      </c>
      <c r="F968" s="15">
        <v>0.70960000000000001</v>
      </c>
      <c r="G968" s="16">
        <v>1.499E-2</v>
      </c>
      <c r="H968" s="17">
        <v>5.6929999999999996</v>
      </c>
      <c r="I968" s="18">
        <v>11.91</v>
      </c>
      <c r="J968" s="19">
        <f t="shared" si="118"/>
        <v>0.70889110889110896</v>
      </c>
      <c r="K968" s="17">
        <f t="shared" si="119"/>
        <v>0.3694848410155287</v>
      </c>
      <c r="L968" s="17">
        <f t="shared" si="120"/>
        <v>0.62505489679402715</v>
      </c>
      <c r="M968" s="18">
        <f t="shared" si="121"/>
        <v>0.51872822299651566</v>
      </c>
      <c r="N968" s="5">
        <v>2</v>
      </c>
      <c r="O968" s="1">
        <v>0</v>
      </c>
      <c r="P968" s="50">
        <v>0</v>
      </c>
      <c r="Q968" s="5" t="s">
        <v>1094</v>
      </c>
      <c r="R968" s="1" t="s">
        <v>1090</v>
      </c>
      <c r="S968" s="50" t="s">
        <v>1088</v>
      </c>
      <c r="T968" s="5" t="s">
        <v>983</v>
      </c>
      <c r="U968" s="1" t="s">
        <v>1039</v>
      </c>
      <c r="V968" s="6" t="s">
        <v>985</v>
      </c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  <c r="AJ968" s="1"/>
      <c r="AK968" s="1"/>
      <c r="AL968" s="1"/>
      <c r="AM968" s="1"/>
      <c r="AN968" s="1"/>
      <c r="AO968" s="1"/>
      <c r="AP968" s="1"/>
      <c r="AQ968" s="1"/>
      <c r="AR968" s="1"/>
      <c r="AS968" s="1"/>
      <c r="AT968" s="1"/>
    </row>
    <row r="969" spans="1:46" ht="14.25" customHeight="1" x14ac:dyDescent="0.35">
      <c r="A969" s="29" t="s">
        <v>945</v>
      </c>
      <c r="B969" s="15">
        <v>0.50080000000000002</v>
      </c>
      <c r="C969" s="16">
        <v>1.9089999999999999E-2</v>
      </c>
      <c r="D969" s="17">
        <v>8.0730000000000004</v>
      </c>
      <c r="E969" s="18">
        <v>11.65</v>
      </c>
      <c r="F969" s="15">
        <v>0.50819999999999999</v>
      </c>
      <c r="G969" s="16">
        <v>1.329E-2</v>
      </c>
      <c r="H969" s="17">
        <v>8.2629999999999999</v>
      </c>
      <c r="I969" s="18">
        <v>9.0660000000000007</v>
      </c>
      <c r="J969" s="19">
        <f t="shared" si="118"/>
        <v>1.014776357827476</v>
      </c>
      <c r="K969" s="17">
        <f t="shared" si="119"/>
        <v>0.69617600838135152</v>
      </c>
      <c r="L969" s="17">
        <f t="shared" si="120"/>
        <v>1.0235352409265452</v>
      </c>
      <c r="M969" s="18">
        <f t="shared" si="121"/>
        <v>0.77819742489270394</v>
      </c>
      <c r="N969" s="5">
        <v>2</v>
      </c>
      <c r="O969" s="1">
        <v>0</v>
      </c>
      <c r="P969" s="50">
        <v>0</v>
      </c>
      <c r="Q969" s="5" t="s">
        <v>1094</v>
      </c>
      <c r="R969" s="1" t="s">
        <v>1090</v>
      </c>
      <c r="S969" s="50" t="s">
        <v>1088</v>
      </c>
      <c r="T969" s="5" t="s">
        <v>983</v>
      </c>
      <c r="U969" s="1" t="s">
        <v>1039</v>
      </c>
      <c r="V969" s="6" t="s">
        <v>985</v>
      </c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  <c r="AJ969" s="1"/>
      <c r="AK969" s="1"/>
      <c r="AL969" s="1"/>
      <c r="AM969" s="1"/>
      <c r="AN969" s="1"/>
      <c r="AO969" s="1"/>
      <c r="AP969" s="1"/>
      <c r="AQ969" s="1"/>
      <c r="AR969" s="1"/>
      <c r="AS969" s="1"/>
      <c r="AT969" s="1"/>
    </row>
    <row r="970" spans="1:46" ht="14.25" customHeight="1" x14ac:dyDescent="0.35">
      <c r="A970" s="29" t="s">
        <v>946</v>
      </c>
      <c r="B970" s="15">
        <v>0.90210000000000001</v>
      </c>
      <c r="C970" s="16">
        <v>3.6679999999999997E-2</v>
      </c>
      <c r="D970" s="17">
        <v>10.71</v>
      </c>
      <c r="E970" s="18">
        <v>19.440000000000001</v>
      </c>
      <c r="F970" s="15">
        <v>0.18459999999999999</v>
      </c>
      <c r="G970" s="16">
        <v>5.1539999999999997E-3</v>
      </c>
      <c r="H970" s="17">
        <v>0.57269999999999999</v>
      </c>
      <c r="I970" s="18">
        <v>4.6239999999999997</v>
      </c>
      <c r="J970" s="19">
        <f t="shared" si="118"/>
        <v>0.20463363263496284</v>
      </c>
      <c r="K970" s="17">
        <f t="shared" si="119"/>
        <v>0.14051254089422027</v>
      </c>
      <c r="L970" s="17">
        <f t="shared" si="120"/>
        <v>5.3473389355742293E-2</v>
      </c>
      <c r="M970" s="18">
        <f t="shared" si="121"/>
        <v>0.23786008230452671</v>
      </c>
      <c r="N970" s="5">
        <v>2</v>
      </c>
      <c r="O970" s="1">
        <v>0</v>
      </c>
      <c r="P970" s="50">
        <v>0</v>
      </c>
      <c r="Q970" s="5" t="s">
        <v>1094</v>
      </c>
      <c r="R970" s="1" t="s">
        <v>1090</v>
      </c>
      <c r="S970" s="50" t="s">
        <v>1088</v>
      </c>
      <c r="T970" s="5" t="s">
        <v>983</v>
      </c>
      <c r="U970" s="1" t="s">
        <v>1096</v>
      </c>
      <c r="V970" s="6" t="s">
        <v>985</v>
      </c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  <c r="AJ970" s="1"/>
      <c r="AK970" s="1"/>
      <c r="AL970" s="1"/>
      <c r="AM970" s="1"/>
      <c r="AN970" s="1"/>
      <c r="AO970" s="1"/>
      <c r="AP970" s="1"/>
      <c r="AQ970" s="1"/>
      <c r="AR970" s="1"/>
      <c r="AS970" s="1"/>
      <c r="AT970" s="1"/>
    </row>
    <row r="971" spans="1:46" ht="14.25" customHeight="1" x14ac:dyDescent="0.35">
      <c r="A971" s="29" t="s">
        <v>947</v>
      </c>
      <c r="B971" s="15">
        <v>0.94540000000000002</v>
      </c>
      <c r="C971" s="16">
        <v>3.9260000000000003E-2</v>
      </c>
      <c r="D971" s="17">
        <v>9.4190000000000005</v>
      </c>
      <c r="E971" s="18">
        <v>21.72</v>
      </c>
      <c r="F971" s="15">
        <v>0.81379999999999997</v>
      </c>
      <c r="G971" s="16">
        <v>2.2790000000000001E-2</v>
      </c>
      <c r="H971" s="17">
        <v>8.0020000000000007</v>
      </c>
      <c r="I971" s="18">
        <v>15.42</v>
      </c>
      <c r="J971" s="19">
        <f t="shared" si="118"/>
        <v>0.86079966151893372</v>
      </c>
      <c r="K971" s="17">
        <f t="shared" si="119"/>
        <v>0.58048904737646456</v>
      </c>
      <c r="L971" s="17">
        <f t="shared" si="120"/>
        <v>0.84955940121031959</v>
      </c>
      <c r="M971" s="18">
        <f t="shared" si="121"/>
        <v>0.70994475138121549</v>
      </c>
      <c r="N971" s="5">
        <v>2</v>
      </c>
      <c r="O971" s="1">
        <v>0</v>
      </c>
      <c r="P971" s="50">
        <v>0</v>
      </c>
      <c r="Q971" s="5" t="s">
        <v>1094</v>
      </c>
      <c r="R971" s="1" t="s">
        <v>1090</v>
      </c>
      <c r="S971" s="50" t="s">
        <v>1088</v>
      </c>
      <c r="T971" s="5" t="s">
        <v>983</v>
      </c>
      <c r="U971" s="1" t="s">
        <v>1096</v>
      </c>
      <c r="V971" s="6" t="s">
        <v>985</v>
      </c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  <c r="AJ971" s="1"/>
      <c r="AK971" s="1"/>
      <c r="AL971" s="1"/>
      <c r="AM971" s="1"/>
      <c r="AN971" s="1"/>
      <c r="AO971" s="1"/>
      <c r="AP971" s="1"/>
      <c r="AQ971" s="1"/>
      <c r="AR971" s="1"/>
      <c r="AS971" s="1"/>
      <c r="AT971" s="1"/>
    </row>
    <row r="972" spans="1:46" ht="14.25" customHeight="1" x14ac:dyDescent="0.35">
      <c r="A972" s="29" t="s">
        <v>948</v>
      </c>
      <c r="B972" s="15">
        <v>0.83199999999999996</v>
      </c>
      <c r="C972" s="16">
        <v>3.2840000000000001E-2</v>
      </c>
      <c r="D972" s="17">
        <v>9.2100000000000009</v>
      </c>
      <c r="E972" s="18">
        <v>18.73</v>
      </c>
      <c r="F972" s="15">
        <v>0.84540000000000004</v>
      </c>
      <c r="G972" s="16">
        <v>1.9720000000000001E-2</v>
      </c>
      <c r="H972" s="17">
        <v>7.6829999999999998</v>
      </c>
      <c r="I972" s="18">
        <v>14.22</v>
      </c>
      <c r="J972" s="19">
        <f t="shared" si="118"/>
        <v>1.0161057692307693</v>
      </c>
      <c r="K972" s="17">
        <f t="shared" si="119"/>
        <v>0.60048721071863587</v>
      </c>
      <c r="L972" s="17">
        <f t="shared" si="120"/>
        <v>0.83420195439739409</v>
      </c>
      <c r="M972" s="18">
        <f t="shared" si="121"/>
        <v>0.75920982381206625</v>
      </c>
      <c r="N972" s="5">
        <v>2</v>
      </c>
      <c r="O972" s="1">
        <v>0</v>
      </c>
      <c r="P972" s="50">
        <v>0</v>
      </c>
      <c r="Q972" s="5" t="s">
        <v>1094</v>
      </c>
      <c r="R972" s="1" t="s">
        <v>1090</v>
      </c>
      <c r="S972" s="50" t="s">
        <v>1088</v>
      </c>
      <c r="T972" s="5" t="s">
        <v>982</v>
      </c>
      <c r="U972" s="1" t="s">
        <v>981</v>
      </c>
      <c r="V972" s="6" t="s">
        <v>1098</v>
      </c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/>
      <c r="AK972" s="1"/>
      <c r="AL972" s="1"/>
      <c r="AM972" s="1"/>
      <c r="AN972" s="1"/>
      <c r="AO972" s="1"/>
      <c r="AP972" s="1"/>
      <c r="AQ972" s="1"/>
      <c r="AR972" s="1"/>
      <c r="AS972" s="1"/>
      <c r="AT972" s="1"/>
    </row>
    <row r="973" spans="1:46" ht="14.25" customHeight="1" x14ac:dyDescent="0.35">
      <c r="A973" s="29" t="s">
        <v>949</v>
      </c>
      <c r="B973" s="15">
        <v>0.9274</v>
      </c>
      <c r="C973" s="16">
        <v>3.1150000000000001E-2</v>
      </c>
      <c r="D973" s="17">
        <v>7.6059999999999999</v>
      </c>
      <c r="E973" s="18">
        <v>20.37</v>
      </c>
      <c r="F973" s="15">
        <v>0.81979999999999997</v>
      </c>
      <c r="G973" s="16">
        <v>1.9730000000000001E-2</v>
      </c>
      <c r="H973" s="17">
        <v>6.4729999999999999</v>
      </c>
      <c r="I973" s="18">
        <v>14.89</v>
      </c>
      <c r="J973" s="19">
        <f t="shared" si="118"/>
        <v>0.88397670907914594</v>
      </c>
      <c r="K973" s="17">
        <f t="shared" si="119"/>
        <v>0.63338683788121997</v>
      </c>
      <c r="L973" s="17">
        <f t="shared" si="120"/>
        <v>0.85103865369445175</v>
      </c>
      <c r="M973" s="18">
        <f t="shared" si="121"/>
        <v>0.73097692685321547</v>
      </c>
      <c r="N973" s="5">
        <v>2</v>
      </c>
      <c r="O973" s="1">
        <v>0</v>
      </c>
      <c r="P973" s="50">
        <v>0</v>
      </c>
      <c r="Q973" s="5" t="s">
        <v>1094</v>
      </c>
      <c r="R973" s="1" t="s">
        <v>1090</v>
      </c>
      <c r="S973" s="50" t="s">
        <v>1088</v>
      </c>
      <c r="T973" s="5" t="s">
        <v>982</v>
      </c>
      <c r="U973" s="1" t="s">
        <v>981</v>
      </c>
      <c r="V973" s="6" t="s">
        <v>1098</v>
      </c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  <c r="AJ973" s="1"/>
      <c r="AK973" s="1"/>
      <c r="AL973" s="1"/>
      <c r="AM973" s="1"/>
      <c r="AN973" s="1"/>
      <c r="AO973" s="1"/>
      <c r="AP973" s="1"/>
      <c r="AQ973" s="1"/>
      <c r="AR973" s="1"/>
      <c r="AS973" s="1"/>
      <c r="AT973" s="1"/>
    </row>
    <row r="974" spans="1:46" ht="14.25" customHeight="1" x14ac:dyDescent="0.35">
      <c r="A974" s="29" t="s">
        <v>950</v>
      </c>
      <c r="B974" s="15">
        <v>0.86639999999999995</v>
      </c>
      <c r="C974" s="16">
        <v>3.85E-2</v>
      </c>
      <c r="D974" s="17">
        <v>10.02</v>
      </c>
      <c r="E974" s="18">
        <v>20.100000000000001</v>
      </c>
      <c r="F974" s="15">
        <v>0.75649999999999995</v>
      </c>
      <c r="G974" s="16">
        <v>2.215E-2</v>
      </c>
      <c r="H974" s="17">
        <v>7.6130000000000004</v>
      </c>
      <c r="I974" s="18">
        <v>15.06</v>
      </c>
      <c r="J974" s="19">
        <f t="shared" si="118"/>
        <v>0.8731532779316713</v>
      </c>
      <c r="K974" s="17">
        <f t="shared" si="119"/>
        <v>0.57532467532467535</v>
      </c>
      <c r="L974" s="17">
        <f t="shared" si="120"/>
        <v>0.75978043912175652</v>
      </c>
      <c r="M974" s="18">
        <f t="shared" si="121"/>
        <v>0.74925373134328355</v>
      </c>
      <c r="N974" s="5">
        <v>2</v>
      </c>
      <c r="O974" s="1">
        <v>0</v>
      </c>
      <c r="P974" s="50">
        <v>0</v>
      </c>
      <c r="Q974" s="5" t="s">
        <v>1094</v>
      </c>
      <c r="R974" s="1" t="s">
        <v>1090</v>
      </c>
      <c r="S974" s="50" t="s">
        <v>1088</v>
      </c>
      <c r="T974" s="5" t="s">
        <v>989</v>
      </c>
      <c r="U974" s="1" t="s">
        <v>1038</v>
      </c>
      <c r="V974" s="6" t="s">
        <v>985</v>
      </c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  <c r="AJ974" s="1"/>
      <c r="AK974" s="1"/>
      <c r="AL974" s="1"/>
      <c r="AM974" s="1"/>
      <c r="AN974" s="1"/>
      <c r="AO974" s="1"/>
      <c r="AP974" s="1"/>
      <c r="AQ974" s="1"/>
      <c r="AR974" s="1"/>
      <c r="AS974" s="1"/>
      <c r="AT974" s="1"/>
    </row>
    <row r="975" spans="1:46" ht="14.25" customHeight="1" x14ac:dyDescent="0.35">
      <c r="A975" s="29" t="s">
        <v>951</v>
      </c>
      <c r="B975" s="15">
        <v>0.96960000000000002</v>
      </c>
      <c r="C975" s="16">
        <v>3.2219999999999999E-2</v>
      </c>
      <c r="D975" s="17">
        <v>9.5500000000000007</v>
      </c>
      <c r="E975" s="18">
        <v>19.41</v>
      </c>
      <c r="F975" s="15">
        <v>0.65229999999999999</v>
      </c>
      <c r="G975" s="16">
        <v>1.8679999999999999E-2</v>
      </c>
      <c r="H975" s="17">
        <v>6.7279999999999998</v>
      </c>
      <c r="I975" s="18">
        <v>13.27</v>
      </c>
      <c r="J975" s="19">
        <f t="shared" si="118"/>
        <v>0.67275165016501648</v>
      </c>
      <c r="K975" s="17">
        <f t="shared" si="119"/>
        <v>0.57976412166356295</v>
      </c>
      <c r="L975" s="17">
        <f t="shared" si="120"/>
        <v>0.70450261780104706</v>
      </c>
      <c r="M975" s="18">
        <f t="shared" si="121"/>
        <v>0.6836682122617207</v>
      </c>
      <c r="N975" s="5">
        <v>2</v>
      </c>
      <c r="O975" s="1">
        <v>0</v>
      </c>
      <c r="P975" s="50">
        <v>0</v>
      </c>
      <c r="Q975" s="5" t="s">
        <v>1094</v>
      </c>
      <c r="R975" s="1" t="s">
        <v>1090</v>
      </c>
      <c r="S975" s="50" t="s">
        <v>1088</v>
      </c>
      <c r="T975" s="5" t="s">
        <v>982</v>
      </c>
      <c r="U975" s="1" t="s">
        <v>981</v>
      </c>
      <c r="V975" s="6" t="s">
        <v>1098</v>
      </c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  <c r="AJ975" s="1"/>
      <c r="AK975" s="1"/>
      <c r="AL975" s="1"/>
      <c r="AM975" s="1"/>
      <c r="AN975" s="1"/>
      <c r="AO975" s="1"/>
      <c r="AP975" s="1"/>
      <c r="AQ975" s="1"/>
      <c r="AR975" s="1"/>
      <c r="AS975" s="1"/>
      <c r="AT975" s="1"/>
    </row>
    <row r="976" spans="1:46" ht="14.25" customHeight="1" x14ac:dyDescent="0.35">
      <c r="A976" s="29" t="s">
        <v>952</v>
      </c>
      <c r="B976" s="15">
        <v>0.59909999999999997</v>
      </c>
      <c r="C976" s="16">
        <v>2.528E-2</v>
      </c>
      <c r="D976" s="17">
        <v>7.8090000000000002</v>
      </c>
      <c r="E976" s="18">
        <v>14.8</v>
      </c>
      <c r="F976" s="15">
        <v>0.27129999999999999</v>
      </c>
      <c r="G976" s="16">
        <v>1.051E-2</v>
      </c>
      <c r="H976" s="17">
        <v>8.82</v>
      </c>
      <c r="I976" s="18">
        <v>6.0519999999999996</v>
      </c>
      <c r="J976" s="19">
        <f t="shared" si="118"/>
        <v>0.45284593557002167</v>
      </c>
      <c r="K976" s="17">
        <f t="shared" si="119"/>
        <v>0.41574367088607594</v>
      </c>
      <c r="L976" s="17">
        <f t="shared" si="120"/>
        <v>1.1294660007683441</v>
      </c>
      <c r="M976" s="18">
        <f t="shared" si="121"/>
        <v>0.40891891891891885</v>
      </c>
      <c r="N976" s="5">
        <v>2</v>
      </c>
      <c r="O976" s="1">
        <v>0</v>
      </c>
      <c r="P976" s="50">
        <v>0</v>
      </c>
      <c r="Q976" s="5" t="s">
        <v>1094</v>
      </c>
      <c r="R976" s="1" t="s">
        <v>1090</v>
      </c>
      <c r="S976" s="50" t="s">
        <v>1088</v>
      </c>
      <c r="T976" s="5" t="s">
        <v>986</v>
      </c>
      <c r="U976" s="1" t="s">
        <v>1096</v>
      </c>
      <c r="V976" s="6" t="s">
        <v>985</v>
      </c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  <c r="AJ976" s="1"/>
      <c r="AK976" s="1"/>
      <c r="AL976" s="1"/>
      <c r="AM976" s="1"/>
      <c r="AN976" s="1"/>
      <c r="AO976" s="1"/>
      <c r="AP976" s="1"/>
      <c r="AQ976" s="1"/>
      <c r="AR976" s="1"/>
      <c r="AS976" s="1"/>
      <c r="AT976" s="1"/>
    </row>
    <row r="977" spans="1:46" ht="14.25" customHeight="1" x14ac:dyDescent="0.35">
      <c r="A977" s="29" t="s">
        <v>953</v>
      </c>
      <c r="B977" s="15">
        <v>0.62470000000000003</v>
      </c>
      <c r="C977" s="16">
        <v>2.4039999999999999E-2</v>
      </c>
      <c r="D977" s="17">
        <v>7.9119999999999999</v>
      </c>
      <c r="E977" s="18">
        <v>14.68</v>
      </c>
      <c r="F977" s="15">
        <v>0.61129999999999995</v>
      </c>
      <c r="G977" s="16">
        <v>1.461E-2</v>
      </c>
      <c r="H977" s="17">
        <v>6.633</v>
      </c>
      <c r="I977" s="18">
        <v>10.91</v>
      </c>
      <c r="J977" s="19">
        <f t="shared" si="118"/>
        <v>0.97854970385785167</v>
      </c>
      <c r="K977" s="17">
        <f t="shared" si="119"/>
        <v>0.6077371048252912</v>
      </c>
      <c r="L977" s="17">
        <f t="shared" si="120"/>
        <v>0.83834681496461072</v>
      </c>
      <c r="M977" s="18">
        <f t="shared" si="121"/>
        <v>0.74318801089918263</v>
      </c>
      <c r="N977" s="5">
        <v>2</v>
      </c>
      <c r="O977" s="1">
        <v>0</v>
      </c>
      <c r="P977" s="50">
        <v>0</v>
      </c>
      <c r="Q977" s="5" t="s">
        <v>1094</v>
      </c>
      <c r="R977" s="1" t="s">
        <v>1090</v>
      </c>
      <c r="S977" s="50" t="s">
        <v>1088</v>
      </c>
      <c r="T977" s="5" t="s">
        <v>1000</v>
      </c>
      <c r="U977" s="1" t="s">
        <v>1025</v>
      </c>
      <c r="V977" s="6" t="s">
        <v>985</v>
      </c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  <c r="AJ977" s="1"/>
      <c r="AK977" s="1"/>
      <c r="AL977" s="1"/>
      <c r="AM977" s="1"/>
      <c r="AN977" s="1"/>
      <c r="AO977" s="1"/>
      <c r="AP977" s="1"/>
      <c r="AQ977" s="1"/>
      <c r="AR977" s="1"/>
      <c r="AS977" s="1"/>
      <c r="AT977" s="1"/>
    </row>
    <row r="978" spans="1:46" ht="14.25" customHeight="1" x14ac:dyDescent="0.35">
      <c r="A978" s="29" t="s">
        <v>954</v>
      </c>
      <c r="B978" s="15">
        <v>0.83750000000000002</v>
      </c>
      <c r="C978" s="16">
        <v>2.9749999999999999E-2</v>
      </c>
      <c r="D978" s="17">
        <v>9.8360000000000003</v>
      </c>
      <c r="E978" s="18">
        <v>17.309999999999999</v>
      </c>
      <c r="F978" s="15">
        <v>0.4647</v>
      </c>
      <c r="G978" s="16">
        <v>1.6809999999999999E-2</v>
      </c>
      <c r="H978" s="17">
        <v>9.0139999999999993</v>
      </c>
      <c r="I978" s="18">
        <v>9.9710000000000001</v>
      </c>
      <c r="J978" s="19">
        <f t="shared" si="118"/>
        <v>0.55486567164179101</v>
      </c>
      <c r="K978" s="17">
        <f t="shared" si="119"/>
        <v>0.56504201680672261</v>
      </c>
      <c r="L978" s="17">
        <f t="shared" si="120"/>
        <v>0.91642944286295236</v>
      </c>
      <c r="M978" s="18">
        <f t="shared" si="121"/>
        <v>0.57602541883304448</v>
      </c>
      <c r="N978" s="5">
        <v>2</v>
      </c>
      <c r="O978" s="1">
        <v>1</v>
      </c>
      <c r="P978" s="50">
        <v>0</v>
      </c>
      <c r="Q978" s="5" t="s">
        <v>1094</v>
      </c>
      <c r="R978" s="1" t="s">
        <v>1091</v>
      </c>
      <c r="S978" s="50" t="s">
        <v>1088</v>
      </c>
      <c r="T978" s="5" t="s">
        <v>999</v>
      </c>
      <c r="U978" s="1" t="s">
        <v>981</v>
      </c>
      <c r="V978" s="6" t="s">
        <v>1098</v>
      </c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  <c r="AJ978" s="1"/>
      <c r="AK978" s="1"/>
      <c r="AL978" s="1"/>
      <c r="AM978" s="1"/>
      <c r="AN978" s="1"/>
      <c r="AO978" s="1"/>
      <c r="AP978" s="1"/>
      <c r="AQ978" s="1"/>
      <c r="AR978" s="1"/>
      <c r="AS978" s="1"/>
      <c r="AT978" s="1"/>
    </row>
    <row r="979" spans="1:46" ht="14.25" customHeight="1" x14ac:dyDescent="0.35">
      <c r="A979" s="29" t="s">
        <v>955</v>
      </c>
      <c r="B979" s="15">
        <v>0.48680000000000001</v>
      </c>
      <c r="C979" s="16">
        <v>1.1849999999999999E-2</v>
      </c>
      <c r="D979" s="17">
        <v>12.46</v>
      </c>
      <c r="E979" s="18">
        <v>6.7560000000000002</v>
      </c>
      <c r="F979" s="15">
        <v>0.26600000000000001</v>
      </c>
      <c r="G979" s="16">
        <v>7.8469999999999998E-3</v>
      </c>
      <c r="H979" s="17">
        <v>4.4939999999999998</v>
      </c>
      <c r="I979" s="18">
        <v>6.0449999999999999</v>
      </c>
      <c r="J979" s="19">
        <f t="shared" si="118"/>
        <v>0.54642563681183243</v>
      </c>
      <c r="K979" s="17">
        <f t="shared" si="119"/>
        <v>0.66219409282700425</v>
      </c>
      <c r="L979" s="17">
        <f t="shared" si="120"/>
        <v>0.36067415730337077</v>
      </c>
      <c r="M979" s="18">
        <f t="shared" si="121"/>
        <v>0.89476021314387211</v>
      </c>
      <c r="N979" s="5">
        <v>2</v>
      </c>
      <c r="O979" s="1">
        <v>0</v>
      </c>
      <c r="P979" s="50">
        <v>0</v>
      </c>
      <c r="Q979" s="5" t="s">
        <v>1094</v>
      </c>
      <c r="R979" s="1" t="s">
        <v>1090</v>
      </c>
      <c r="S979" s="50" t="s">
        <v>1088</v>
      </c>
      <c r="T979" s="5" t="s">
        <v>992</v>
      </c>
      <c r="U979" s="1" t="s">
        <v>1039</v>
      </c>
      <c r="V979" s="6" t="s">
        <v>985</v>
      </c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  <c r="AJ979" s="1"/>
      <c r="AK979" s="1"/>
      <c r="AL979" s="1"/>
      <c r="AM979" s="1"/>
      <c r="AN979" s="1"/>
      <c r="AO979" s="1"/>
      <c r="AP979" s="1"/>
      <c r="AQ979" s="1"/>
      <c r="AR979" s="1"/>
      <c r="AS979" s="1"/>
      <c r="AT979" s="1"/>
    </row>
    <row r="980" spans="1:46" ht="14.25" customHeight="1" x14ac:dyDescent="0.35">
      <c r="A980" s="29" t="s">
        <v>956</v>
      </c>
      <c r="B980" s="15">
        <v>0.63970000000000005</v>
      </c>
      <c r="C980" s="16">
        <v>2.0240000000000001E-2</v>
      </c>
      <c r="D980" s="17">
        <v>7.2910000000000004</v>
      </c>
      <c r="E980" s="18">
        <v>13.72</v>
      </c>
      <c r="F980" s="15">
        <v>0.59419999999999995</v>
      </c>
      <c r="G980" s="16">
        <v>1.256E-2</v>
      </c>
      <c r="H980" s="17">
        <v>5.8220000000000001</v>
      </c>
      <c r="I980" s="18">
        <v>10.02</v>
      </c>
      <c r="J980" s="19">
        <f t="shared" si="118"/>
        <v>0.92887290917617615</v>
      </c>
      <c r="K980" s="17">
        <f t="shared" si="119"/>
        <v>0.62055335968379444</v>
      </c>
      <c r="L980" s="17">
        <f t="shared" si="120"/>
        <v>0.79851872171169935</v>
      </c>
      <c r="M980" s="18">
        <f t="shared" si="121"/>
        <v>0.7303206997084547</v>
      </c>
      <c r="N980" s="5">
        <v>2</v>
      </c>
      <c r="O980" s="1">
        <v>0</v>
      </c>
      <c r="P980" s="50">
        <v>0</v>
      </c>
      <c r="Q980" s="5" t="s">
        <v>1094</v>
      </c>
      <c r="R980" s="1" t="s">
        <v>1090</v>
      </c>
      <c r="S980" s="50" t="s">
        <v>1088</v>
      </c>
      <c r="T980" s="5" t="s">
        <v>989</v>
      </c>
      <c r="U980" s="1" t="s">
        <v>1025</v>
      </c>
      <c r="V980" s="6" t="s">
        <v>985</v>
      </c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  <c r="AJ980" s="1"/>
      <c r="AK980" s="1"/>
      <c r="AL980" s="1"/>
      <c r="AM980" s="1"/>
      <c r="AN980" s="1"/>
      <c r="AO980" s="1"/>
      <c r="AP980" s="1"/>
      <c r="AQ980" s="1"/>
      <c r="AR980" s="1"/>
      <c r="AS980" s="1"/>
      <c r="AT980" s="1"/>
    </row>
    <row r="981" spans="1:46" ht="14.25" customHeight="1" x14ac:dyDescent="0.35">
      <c r="A981" s="29" t="s">
        <v>957</v>
      </c>
      <c r="B981" s="15">
        <v>0.53239999999999998</v>
      </c>
      <c r="C981" s="16">
        <v>2.2950000000000002E-2</v>
      </c>
      <c r="D981" s="17">
        <v>9.1</v>
      </c>
      <c r="E981" s="18">
        <v>12.71</v>
      </c>
      <c r="F981" s="15">
        <v>0.77749999999999997</v>
      </c>
      <c r="G981" s="16">
        <v>3.0970000000000001E-2</v>
      </c>
      <c r="H981" s="17">
        <v>9.73</v>
      </c>
      <c r="I981" s="18">
        <v>17.05</v>
      </c>
      <c r="J981" s="19">
        <f t="shared" si="118"/>
        <v>1.4603681442524417</v>
      </c>
      <c r="K981" s="17">
        <f t="shared" si="119"/>
        <v>1.3494553376906318</v>
      </c>
      <c r="L981" s="17">
        <f t="shared" si="120"/>
        <v>1.0692307692307694</v>
      </c>
      <c r="M981" s="18">
        <f t="shared" si="121"/>
        <v>1.3414634146341462</v>
      </c>
      <c r="N981" s="5">
        <v>2</v>
      </c>
      <c r="O981" s="1">
        <v>0</v>
      </c>
      <c r="P981" s="50">
        <v>0</v>
      </c>
      <c r="Q981" s="5" t="s">
        <v>1094</v>
      </c>
      <c r="R981" s="1" t="s">
        <v>1090</v>
      </c>
      <c r="S981" s="50" t="s">
        <v>1088</v>
      </c>
      <c r="T981" s="5" t="s">
        <v>1000</v>
      </c>
      <c r="U981" s="1" t="s">
        <v>1096</v>
      </c>
      <c r="V981" s="6" t="s">
        <v>985</v>
      </c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  <c r="AJ981" s="1"/>
      <c r="AK981" s="1"/>
      <c r="AL981" s="1"/>
      <c r="AM981" s="1"/>
      <c r="AN981" s="1"/>
      <c r="AO981" s="1"/>
      <c r="AP981" s="1"/>
      <c r="AQ981" s="1"/>
      <c r="AR981" s="1"/>
      <c r="AS981" s="1"/>
      <c r="AT981" s="1"/>
    </row>
    <row r="982" spans="1:46" ht="14.25" customHeight="1" x14ac:dyDescent="0.35">
      <c r="A982" s="29" t="s">
        <v>958</v>
      </c>
      <c r="B982" s="15">
        <v>0.6321</v>
      </c>
      <c r="C982" s="16">
        <v>2.3550000000000001E-2</v>
      </c>
      <c r="D982" s="17">
        <v>10.53</v>
      </c>
      <c r="E982" s="18">
        <v>13.03</v>
      </c>
      <c r="F982" s="15">
        <v>0.69359999999999999</v>
      </c>
      <c r="G982" s="16">
        <v>1.8599999999999998E-2</v>
      </c>
      <c r="H982" s="17">
        <v>8.6349999999999998</v>
      </c>
      <c r="I982" s="18">
        <v>12.41</v>
      </c>
      <c r="J982" s="19">
        <f t="shared" si="118"/>
        <v>1.0972947318462269</v>
      </c>
      <c r="K982" s="17">
        <f t="shared" si="119"/>
        <v>0.78980891719745216</v>
      </c>
      <c r="L982" s="17">
        <f t="shared" si="120"/>
        <v>0.82003798670465344</v>
      </c>
      <c r="M982" s="18">
        <f t="shared" si="121"/>
        <v>0.95241749808135079</v>
      </c>
      <c r="N982" s="5">
        <v>2</v>
      </c>
      <c r="O982" s="1">
        <v>0</v>
      </c>
      <c r="P982" s="50">
        <v>0</v>
      </c>
      <c r="Q982" s="5" t="s">
        <v>1094</v>
      </c>
      <c r="R982" s="1" t="s">
        <v>1090</v>
      </c>
      <c r="S982" s="50" t="s">
        <v>1088</v>
      </c>
      <c r="T982" s="5" t="s">
        <v>997</v>
      </c>
      <c r="U982" s="1" t="s">
        <v>1039</v>
      </c>
      <c r="V982" s="6" t="s">
        <v>985</v>
      </c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  <c r="AJ982" s="1"/>
      <c r="AK982" s="1"/>
      <c r="AL982" s="1"/>
      <c r="AM982" s="1"/>
      <c r="AN982" s="1"/>
      <c r="AO982" s="1"/>
      <c r="AP982" s="1"/>
      <c r="AQ982" s="1"/>
      <c r="AR982" s="1"/>
      <c r="AS982" s="1"/>
      <c r="AT982" s="1"/>
    </row>
    <row r="983" spans="1:46" ht="14.25" customHeight="1" x14ac:dyDescent="0.35">
      <c r="A983" s="29" t="s">
        <v>959</v>
      </c>
      <c r="B983" s="15">
        <v>0.61670000000000003</v>
      </c>
      <c r="C983" s="16">
        <v>2.1170000000000001E-2</v>
      </c>
      <c r="D983" s="17">
        <v>10.38</v>
      </c>
      <c r="E983" s="18">
        <v>12.16</v>
      </c>
      <c r="F983" s="15">
        <v>0.89180000000000004</v>
      </c>
      <c r="G983" s="16">
        <v>2.93E-2</v>
      </c>
      <c r="H983" s="17">
        <v>7.4160000000000004</v>
      </c>
      <c r="I983" s="18">
        <v>19.170000000000002</v>
      </c>
      <c r="J983" s="19">
        <f t="shared" si="118"/>
        <v>1.4460839954597049</v>
      </c>
      <c r="K983" s="17">
        <f t="shared" si="119"/>
        <v>1.3840340103920641</v>
      </c>
      <c r="L983" s="17">
        <f t="shared" si="120"/>
        <v>0.7144508670520231</v>
      </c>
      <c r="M983" s="18">
        <f t="shared" si="121"/>
        <v>1.5764802631578949</v>
      </c>
      <c r="N983" s="5">
        <v>2</v>
      </c>
      <c r="O983" s="1">
        <v>0</v>
      </c>
      <c r="P983" s="50">
        <v>0</v>
      </c>
      <c r="Q983" s="5" t="s">
        <v>1094</v>
      </c>
      <c r="R983" s="1" t="s">
        <v>1090</v>
      </c>
      <c r="S983" s="50" t="s">
        <v>1088</v>
      </c>
      <c r="T983" s="5" t="s">
        <v>982</v>
      </c>
      <c r="U983" s="1" t="s">
        <v>1014</v>
      </c>
      <c r="V983" s="6" t="s">
        <v>985</v>
      </c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  <c r="AJ983" s="1"/>
      <c r="AK983" s="1"/>
      <c r="AL983" s="1"/>
      <c r="AM983" s="1"/>
      <c r="AN983" s="1"/>
      <c r="AO983" s="1"/>
      <c r="AP983" s="1"/>
      <c r="AQ983" s="1"/>
      <c r="AR983" s="1"/>
      <c r="AS983" s="1"/>
      <c r="AT983" s="1"/>
    </row>
    <row r="984" spans="1:46" ht="14.25" customHeight="1" x14ac:dyDescent="0.35">
      <c r="A984" s="30" t="s">
        <v>1075</v>
      </c>
      <c r="B984" s="15" t="s">
        <v>1100</v>
      </c>
      <c r="C984" s="16" t="s">
        <v>1100</v>
      </c>
      <c r="D984" s="17" t="s">
        <v>1100</v>
      </c>
      <c r="E984" s="18" t="s">
        <v>1100</v>
      </c>
      <c r="F984" s="15" t="s">
        <v>1100</v>
      </c>
      <c r="G984" s="16" t="s">
        <v>1100</v>
      </c>
      <c r="H984" s="17" t="s">
        <v>1100</v>
      </c>
      <c r="I984" s="18" t="s">
        <v>1100</v>
      </c>
      <c r="J984" s="19" t="s">
        <v>1100</v>
      </c>
      <c r="K984" s="17" t="s">
        <v>1100</v>
      </c>
      <c r="L984" s="17" t="s">
        <v>1100</v>
      </c>
      <c r="M984" s="18" t="s">
        <v>1100</v>
      </c>
      <c r="N984" s="5">
        <v>2</v>
      </c>
      <c r="O984" s="1">
        <v>1</v>
      </c>
      <c r="P984" s="50">
        <v>0</v>
      </c>
      <c r="Q984" s="5" t="s">
        <v>1094</v>
      </c>
      <c r="R984" s="1" t="s">
        <v>1091</v>
      </c>
      <c r="S984" s="50" t="s">
        <v>1088</v>
      </c>
      <c r="T984" s="5" t="s">
        <v>985</v>
      </c>
      <c r="U984" s="1" t="s">
        <v>1072</v>
      </c>
      <c r="V984" s="6" t="s">
        <v>985</v>
      </c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  <c r="AJ984" s="1"/>
      <c r="AK984" s="1"/>
      <c r="AL984" s="1"/>
      <c r="AM984" s="1"/>
      <c r="AN984" s="1"/>
      <c r="AO984" s="1"/>
      <c r="AP984" s="1"/>
      <c r="AQ984" s="1"/>
      <c r="AR984" s="1"/>
      <c r="AS984" s="1"/>
      <c r="AT984" s="1"/>
    </row>
    <row r="985" spans="1:46" ht="14.25" customHeight="1" x14ac:dyDescent="0.35">
      <c r="A985" s="29" t="s">
        <v>960</v>
      </c>
      <c r="B985" s="15">
        <v>0.61319999999999997</v>
      </c>
      <c r="C985" s="16">
        <v>1.8380000000000001E-2</v>
      </c>
      <c r="D985" s="17">
        <v>12.23</v>
      </c>
      <c r="E985" s="18">
        <v>10.1</v>
      </c>
      <c r="F985" s="15">
        <v>0.57640000000000002</v>
      </c>
      <c r="G985" s="16">
        <v>1.2239999999999999E-2</v>
      </c>
      <c r="H985" s="17">
        <v>9.0570000000000004</v>
      </c>
      <c r="I985" s="18">
        <v>8.4149999999999991</v>
      </c>
      <c r="J985" s="19">
        <f t="shared" ref="J985:M992" si="122">F985/B985</f>
        <v>0.93998695368558394</v>
      </c>
      <c r="K985" s="17">
        <f t="shared" si="122"/>
        <v>0.66594124047878123</v>
      </c>
      <c r="L985" s="17">
        <f t="shared" si="122"/>
        <v>0.74055600981193781</v>
      </c>
      <c r="M985" s="18">
        <f t="shared" si="122"/>
        <v>0.83316831683168313</v>
      </c>
      <c r="N985" s="5">
        <v>2</v>
      </c>
      <c r="O985" s="1">
        <v>0</v>
      </c>
      <c r="P985" s="50">
        <v>0</v>
      </c>
      <c r="Q985" s="5" t="s">
        <v>1094</v>
      </c>
      <c r="R985" s="1" t="s">
        <v>1090</v>
      </c>
      <c r="S985" s="50" t="s">
        <v>1088</v>
      </c>
      <c r="T985" s="5" t="s">
        <v>1000</v>
      </c>
      <c r="U985" s="1" t="s">
        <v>1072</v>
      </c>
      <c r="V985" s="6" t="s">
        <v>985</v>
      </c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  <c r="AJ985" s="1"/>
      <c r="AK985" s="1"/>
      <c r="AL985" s="1"/>
      <c r="AM985" s="1"/>
      <c r="AN985" s="1"/>
      <c r="AO985" s="1"/>
      <c r="AP985" s="1"/>
      <c r="AQ985" s="1"/>
      <c r="AR985" s="1"/>
      <c r="AS985" s="1"/>
      <c r="AT985" s="1"/>
    </row>
    <row r="986" spans="1:46" ht="14.25" customHeight="1" x14ac:dyDescent="0.35">
      <c r="A986" s="29" t="s">
        <v>961</v>
      </c>
      <c r="B986" s="15">
        <v>0.79479999999999995</v>
      </c>
      <c r="C986" s="16">
        <v>3.6069999999999998E-2</v>
      </c>
      <c r="D986" s="17">
        <v>8.4740000000000002</v>
      </c>
      <c r="E986" s="18">
        <v>19.88</v>
      </c>
      <c r="F986" s="15">
        <v>0.98609999999999998</v>
      </c>
      <c r="G986" s="16">
        <v>4.9549999999999997E-2</v>
      </c>
      <c r="H986" s="17">
        <v>9.1969999999999992</v>
      </c>
      <c r="I986" s="18">
        <v>24.56</v>
      </c>
      <c r="J986" s="19">
        <f t="shared" si="122"/>
        <v>1.2406894816305989</v>
      </c>
      <c r="K986" s="17">
        <f t="shared" si="122"/>
        <v>1.3737177710008317</v>
      </c>
      <c r="L986" s="17">
        <f t="shared" si="122"/>
        <v>1.0853198017465187</v>
      </c>
      <c r="M986" s="18">
        <f t="shared" si="122"/>
        <v>1.2354124748490947</v>
      </c>
      <c r="N986" s="5">
        <v>2</v>
      </c>
      <c r="O986" s="1">
        <v>0</v>
      </c>
      <c r="P986" s="50">
        <v>0</v>
      </c>
      <c r="Q986" s="5" t="s">
        <v>1094</v>
      </c>
      <c r="R986" s="1" t="s">
        <v>1090</v>
      </c>
      <c r="S986" s="50" t="s">
        <v>1088</v>
      </c>
      <c r="T986" s="5" t="s">
        <v>987</v>
      </c>
      <c r="U986" s="1" t="s">
        <v>1096</v>
      </c>
      <c r="V986" s="6" t="s">
        <v>985</v>
      </c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  <c r="AJ986" s="1"/>
      <c r="AK986" s="1"/>
      <c r="AL986" s="1"/>
      <c r="AM986" s="1"/>
      <c r="AN986" s="1"/>
      <c r="AO986" s="1"/>
      <c r="AP986" s="1"/>
      <c r="AQ986" s="1"/>
      <c r="AR986" s="1"/>
      <c r="AS986" s="1"/>
      <c r="AT986" s="1"/>
    </row>
    <row r="987" spans="1:46" ht="14.25" customHeight="1" x14ac:dyDescent="0.35">
      <c r="A987" s="29" t="s">
        <v>962</v>
      </c>
      <c r="B987" s="15">
        <v>0.94440000000000002</v>
      </c>
      <c r="C987" s="16">
        <v>3.7859999999999998E-2</v>
      </c>
      <c r="D987" s="17">
        <v>7.7569999999999997</v>
      </c>
      <c r="E987" s="18">
        <v>22.75</v>
      </c>
      <c r="F987" s="15">
        <v>0.84689999999999999</v>
      </c>
      <c r="G987" s="16">
        <v>3.2390000000000002E-2</v>
      </c>
      <c r="H987" s="17">
        <v>9.5039999999999996</v>
      </c>
      <c r="I987" s="18">
        <v>18.5</v>
      </c>
      <c r="J987" s="19">
        <f t="shared" si="122"/>
        <v>0.89675984752223636</v>
      </c>
      <c r="K987" s="17">
        <f t="shared" si="122"/>
        <v>0.85552033808769157</v>
      </c>
      <c r="L987" s="17">
        <f t="shared" si="122"/>
        <v>1.2252159339951012</v>
      </c>
      <c r="M987" s="18">
        <f t="shared" si="122"/>
        <v>0.81318681318681318</v>
      </c>
      <c r="N987" s="5">
        <v>2</v>
      </c>
      <c r="O987" s="1">
        <v>0</v>
      </c>
      <c r="P987" s="50">
        <v>0</v>
      </c>
      <c r="Q987" s="5" t="s">
        <v>1094</v>
      </c>
      <c r="R987" s="1" t="s">
        <v>1090</v>
      </c>
      <c r="S987" s="50" t="s">
        <v>1088</v>
      </c>
      <c r="T987" s="5" t="s">
        <v>989</v>
      </c>
      <c r="U987" s="1" t="s">
        <v>1069</v>
      </c>
      <c r="V987" s="6" t="s">
        <v>985</v>
      </c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  <c r="AJ987" s="1"/>
      <c r="AK987" s="1"/>
      <c r="AL987" s="1"/>
      <c r="AM987" s="1"/>
      <c r="AN987" s="1"/>
      <c r="AO987" s="1"/>
      <c r="AP987" s="1"/>
      <c r="AQ987" s="1"/>
      <c r="AR987" s="1"/>
      <c r="AS987" s="1"/>
      <c r="AT987" s="1"/>
    </row>
    <row r="988" spans="1:46" ht="14.25" customHeight="1" x14ac:dyDescent="0.35">
      <c r="A988" s="29" t="s">
        <v>963</v>
      </c>
      <c r="B988" s="15">
        <v>0.88549999999999995</v>
      </c>
      <c r="C988" s="16">
        <v>3.8929999999999999E-2</v>
      </c>
      <c r="D988" s="17">
        <v>7.7460000000000004</v>
      </c>
      <c r="E988" s="18">
        <v>22.42</v>
      </c>
      <c r="F988" s="15">
        <v>0.85450000000000004</v>
      </c>
      <c r="G988" s="16">
        <v>3.5249999999999997E-2</v>
      </c>
      <c r="H988" s="17">
        <v>13.14</v>
      </c>
      <c r="I988" s="18">
        <v>7.1230000000000002</v>
      </c>
      <c r="J988" s="19">
        <f t="shared" si="122"/>
        <v>0.96499153020892159</v>
      </c>
      <c r="K988" s="17">
        <f t="shared" si="122"/>
        <v>0.90547135884921648</v>
      </c>
      <c r="L988" s="17">
        <f t="shared" si="122"/>
        <v>1.6963594113090628</v>
      </c>
      <c r="M988" s="18">
        <f t="shared" si="122"/>
        <v>0.31770740410347903</v>
      </c>
      <c r="N988" s="5">
        <v>2</v>
      </c>
      <c r="O988" s="1">
        <v>0</v>
      </c>
      <c r="P988" s="50">
        <v>0</v>
      </c>
      <c r="Q988" s="5" t="s">
        <v>1094</v>
      </c>
      <c r="R988" s="1" t="s">
        <v>1090</v>
      </c>
      <c r="S988" s="50" t="s">
        <v>1088</v>
      </c>
      <c r="T988" s="5" t="s">
        <v>989</v>
      </c>
      <c r="U988" s="1" t="s">
        <v>1096</v>
      </c>
      <c r="V988" s="6" t="s">
        <v>985</v>
      </c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  <c r="AJ988" s="1"/>
      <c r="AK988" s="1"/>
      <c r="AL988" s="1"/>
      <c r="AM988" s="1"/>
      <c r="AN988" s="1"/>
      <c r="AO988" s="1"/>
      <c r="AP988" s="1"/>
      <c r="AQ988" s="1"/>
      <c r="AR988" s="1"/>
      <c r="AS988" s="1"/>
      <c r="AT988" s="1"/>
    </row>
    <row r="989" spans="1:46" ht="14.25" customHeight="1" x14ac:dyDescent="0.35">
      <c r="A989" s="29" t="s">
        <v>964</v>
      </c>
      <c r="B989" s="15">
        <v>0.82189999999999996</v>
      </c>
      <c r="C989" s="16">
        <v>3.7949999999999998E-2</v>
      </c>
      <c r="D989" s="17">
        <v>8.7319999999999993</v>
      </c>
      <c r="E989" s="18">
        <v>20.45</v>
      </c>
      <c r="F989" s="15">
        <v>0.90529999999999999</v>
      </c>
      <c r="G989" s="16">
        <v>4.1739999999999999E-2</v>
      </c>
      <c r="H989" s="17">
        <v>10.18</v>
      </c>
      <c r="I989" s="18">
        <v>9.952</v>
      </c>
      <c r="J989" s="19">
        <f t="shared" si="122"/>
        <v>1.1014721985643023</v>
      </c>
      <c r="K989" s="17">
        <f t="shared" si="122"/>
        <v>1.0998682476943347</v>
      </c>
      <c r="L989" s="17">
        <f t="shared" si="122"/>
        <v>1.1658268437929455</v>
      </c>
      <c r="M989" s="18">
        <f t="shared" si="122"/>
        <v>0.48665036674816625</v>
      </c>
      <c r="N989" s="5">
        <v>2</v>
      </c>
      <c r="O989" s="1">
        <v>0</v>
      </c>
      <c r="P989" s="50">
        <v>0</v>
      </c>
      <c r="Q989" s="5" t="s">
        <v>1094</v>
      </c>
      <c r="R989" s="1" t="s">
        <v>1090</v>
      </c>
      <c r="S989" s="50" t="s">
        <v>1088</v>
      </c>
      <c r="T989" s="5" t="s">
        <v>982</v>
      </c>
      <c r="U989" s="1" t="s">
        <v>1096</v>
      </c>
      <c r="V989" s="6" t="s">
        <v>985</v>
      </c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  <c r="AJ989" s="1"/>
      <c r="AK989" s="1"/>
      <c r="AL989" s="1"/>
      <c r="AM989" s="1"/>
      <c r="AN989" s="1"/>
      <c r="AO989" s="1"/>
      <c r="AP989" s="1"/>
      <c r="AQ989" s="1"/>
      <c r="AR989" s="1"/>
      <c r="AS989" s="1"/>
      <c r="AT989" s="1"/>
    </row>
    <row r="990" spans="1:46" ht="14.25" customHeight="1" x14ac:dyDescent="0.35">
      <c r="A990" s="29" t="s">
        <v>965</v>
      </c>
      <c r="B990" s="15">
        <v>0.92349999999999999</v>
      </c>
      <c r="C990" s="16">
        <v>3.1629999999999998E-2</v>
      </c>
      <c r="D990" s="17">
        <v>9.6370000000000005</v>
      </c>
      <c r="E990" s="18">
        <v>18.77</v>
      </c>
      <c r="F990" s="15">
        <v>0.83150000000000002</v>
      </c>
      <c r="G990" s="16">
        <v>2.9909999999999999E-2</v>
      </c>
      <c r="H990" s="17">
        <v>11.66</v>
      </c>
      <c r="I990" s="18">
        <v>9.9130000000000003</v>
      </c>
      <c r="J990" s="19">
        <f t="shared" si="122"/>
        <v>0.90037899296155932</v>
      </c>
      <c r="K990" s="17">
        <f t="shared" si="122"/>
        <v>0.94562124565286121</v>
      </c>
      <c r="L990" s="17">
        <f t="shared" si="122"/>
        <v>1.2099200996160631</v>
      </c>
      <c r="M990" s="18">
        <f t="shared" si="122"/>
        <v>0.52812999467234956</v>
      </c>
      <c r="N990" s="5">
        <v>2</v>
      </c>
      <c r="O990" s="1">
        <v>0</v>
      </c>
      <c r="P990" s="50">
        <v>0</v>
      </c>
      <c r="Q990" s="5" t="s">
        <v>1094</v>
      </c>
      <c r="R990" s="1" t="s">
        <v>1090</v>
      </c>
      <c r="S990" s="50" t="s">
        <v>1088</v>
      </c>
      <c r="T990" s="5" t="s">
        <v>982</v>
      </c>
      <c r="U990" s="1" t="s">
        <v>981</v>
      </c>
      <c r="V990" s="6" t="s">
        <v>1098</v>
      </c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  <c r="AH990" s="1"/>
      <c r="AI990" s="1"/>
      <c r="AJ990" s="1"/>
      <c r="AK990" s="1"/>
      <c r="AL990" s="1"/>
      <c r="AM990" s="1"/>
      <c r="AN990" s="1"/>
      <c r="AO990" s="1"/>
      <c r="AP990" s="1"/>
      <c r="AQ990" s="1"/>
      <c r="AR990" s="1"/>
      <c r="AS990" s="1"/>
      <c r="AT990" s="1"/>
    </row>
    <row r="991" spans="1:46" ht="14.25" customHeight="1" x14ac:dyDescent="0.35">
      <c r="A991" s="29" t="s">
        <v>966</v>
      </c>
      <c r="B991" s="15">
        <v>0.93879999999999997</v>
      </c>
      <c r="C991" s="16">
        <v>3.6850000000000001E-2</v>
      </c>
      <c r="D991" s="17">
        <v>8.016</v>
      </c>
      <c r="E991" s="18">
        <v>22.12</v>
      </c>
      <c r="F991" s="15">
        <v>0.91710000000000003</v>
      </c>
      <c r="G991" s="16">
        <v>3.8120000000000001E-2</v>
      </c>
      <c r="H991" s="17">
        <v>6.1369999999999996</v>
      </c>
      <c r="I991" s="18">
        <v>12.01</v>
      </c>
      <c r="J991" s="19">
        <f t="shared" si="122"/>
        <v>0.97688538559863658</v>
      </c>
      <c r="K991" s="17">
        <f t="shared" si="122"/>
        <v>1.0344640434192673</v>
      </c>
      <c r="L991" s="17">
        <f t="shared" si="122"/>
        <v>0.76559381237524948</v>
      </c>
      <c r="M991" s="18">
        <f t="shared" si="122"/>
        <v>0.54294755877034351</v>
      </c>
      <c r="N991" s="5">
        <v>2</v>
      </c>
      <c r="O991" s="1">
        <v>0</v>
      </c>
      <c r="P991" s="50">
        <v>0</v>
      </c>
      <c r="Q991" s="5" t="s">
        <v>1094</v>
      </c>
      <c r="R991" s="1" t="s">
        <v>1090</v>
      </c>
      <c r="S991" s="50" t="s">
        <v>1088</v>
      </c>
      <c r="T991" s="5" t="s">
        <v>999</v>
      </c>
      <c r="U991" s="1" t="s">
        <v>981</v>
      </c>
      <c r="V991" s="6" t="s">
        <v>1098</v>
      </c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  <c r="AH991" s="1"/>
      <c r="AI991" s="1"/>
      <c r="AJ991" s="1"/>
      <c r="AK991" s="1"/>
      <c r="AL991" s="1"/>
      <c r="AM991" s="1"/>
      <c r="AN991" s="1"/>
      <c r="AO991" s="1"/>
      <c r="AP991" s="1"/>
      <c r="AQ991" s="1"/>
      <c r="AR991" s="1"/>
      <c r="AS991" s="1"/>
      <c r="AT991" s="1"/>
    </row>
    <row r="992" spans="1:46" ht="14.25" customHeight="1" x14ac:dyDescent="0.35">
      <c r="A992" s="29" t="s">
        <v>967</v>
      </c>
      <c r="B992" s="15">
        <v>0.77859999999999996</v>
      </c>
      <c r="C992" s="16">
        <v>3.354E-2</v>
      </c>
      <c r="D992" s="17">
        <v>6.9530000000000003</v>
      </c>
      <c r="E992" s="18">
        <v>20.02</v>
      </c>
      <c r="F992" s="15">
        <v>0.54079999999999995</v>
      </c>
      <c r="G992" s="16">
        <v>1.095E-2</v>
      </c>
      <c r="H992" s="17">
        <v>7.6059999999999999</v>
      </c>
      <c r="I992" s="18">
        <v>8.1170000000000009</v>
      </c>
      <c r="J992" s="19">
        <f t="shared" si="122"/>
        <v>0.69458001541227843</v>
      </c>
      <c r="K992" s="17">
        <f t="shared" si="122"/>
        <v>0.32647584973166366</v>
      </c>
      <c r="L992" s="17">
        <f t="shared" si="122"/>
        <v>1.0939162951244066</v>
      </c>
      <c r="M992" s="18">
        <f t="shared" si="122"/>
        <v>0.40544455544455549</v>
      </c>
      <c r="N992" s="5">
        <v>2</v>
      </c>
      <c r="O992" s="1">
        <v>0</v>
      </c>
      <c r="P992" s="50">
        <v>0</v>
      </c>
      <c r="Q992" s="5" t="s">
        <v>1094</v>
      </c>
      <c r="R992" s="1" t="s">
        <v>1090</v>
      </c>
      <c r="S992" s="50" t="s">
        <v>1088</v>
      </c>
      <c r="T992" s="5" t="s">
        <v>987</v>
      </c>
      <c r="U992" s="1" t="s">
        <v>1058</v>
      </c>
      <c r="V992" s="6" t="s">
        <v>1092</v>
      </c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  <c r="AH992" s="1"/>
      <c r="AI992" s="1"/>
      <c r="AJ992" s="1"/>
      <c r="AK992" s="1"/>
      <c r="AL992" s="1"/>
      <c r="AM992" s="1"/>
      <c r="AN992" s="1"/>
      <c r="AO992" s="1"/>
      <c r="AP992" s="1"/>
      <c r="AQ992" s="1"/>
      <c r="AR992" s="1"/>
      <c r="AS992" s="1"/>
      <c r="AT992" s="1"/>
    </row>
    <row r="993" spans="1:46" ht="14.25" customHeight="1" x14ac:dyDescent="0.35">
      <c r="A993" s="30" t="s">
        <v>1050</v>
      </c>
      <c r="B993" s="15" t="s">
        <v>1100</v>
      </c>
      <c r="C993" s="16" t="s">
        <v>1100</v>
      </c>
      <c r="D993" s="17" t="s">
        <v>1100</v>
      </c>
      <c r="E993" s="18" t="s">
        <v>1100</v>
      </c>
      <c r="F993" s="15" t="s">
        <v>1100</v>
      </c>
      <c r="G993" s="16" t="s">
        <v>1100</v>
      </c>
      <c r="H993" s="17" t="s">
        <v>1100</v>
      </c>
      <c r="I993" s="18" t="s">
        <v>1100</v>
      </c>
      <c r="J993" s="19" t="s">
        <v>1100</v>
      </c>
      <c r="K993" s="17" t="s">
        <v>1100</v>
      </c>
      <c r="L993" s="17" t="s">
        <v>1100</v>
      </c>
      <c r="M993" s="18" t="s">
        <v>1100</v>
      </c>
      <c r="N993" s="5">
        <v>2</v>
      </c>
      <c r="O993" s="1">
        <v>0</v>
      </c>
      <c r="P993" s="50">
        <v>0</v>
      </c>
      <c r="Q993" s="5" t="s">
        <v>1094</v>
      </c>
      <c r="R993" s="1" t="s">
        <v>1090</v>
      </c>
      <c r="S993" s="50" t="s">
        <v>1088</v>
      </c>
      <c r="T993" s="5" t="s">
        <v>985</v>
      </c>
      <c r="U993" s="1" t="s">
        <v>1039</v>
      </c>
      <c r="V993" s="6" t="s">
        <v>985</v>
      </c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  <c r="AH993" s="1"/>
      <c r="AI993" s="1"/>
      <c r="AJ993" s="1"/>
      <c r="AK993" s="1"/>
      <c r="AL993" s="1"/>
      <c r="AM993" s="1"/>
      <c r="AN993" s="1"/>
      <c r="AO993" s="1"/>
      <c r="AP993" s="1"/>
      <c r="AQ993" s="1"/>
      <c r="AR993" s="1"/>
      <c r="AS993" s="1"/>
      <c r="AT993" s="1"/>
    </row>
    <row r="994" spans="1:46" ht="14.25" customHeight="1" x14ac:dyDescent="0.35">
      <c r="A994" s="30" t="s">
        <v>1026</v>
      </c>
      <c r="B994" s="15" t="s">
        <v>1100</v>
      </c>
      <c r="C994" s="16" t="s">
        <v>1100</v>
      </c>
      <c r="D994" s="17" t="s">
        <v>1100</v>
      </c>
      <c r="E994" s="18" t="s">
        <v>1100</v>
      </c>
      <c r="F994" s="15" t="s">
        <v>1100</v>
      </c>
      <c r="G994" s="16" t="s">
        <v>1100</v>
      </c>
      <c r="H994" s="17" t="s">
        <v>1100</v>
      </c>
      <c r="I994" s="18" t="s">
        <v>1100</v>
      </c>
      <c r="J994" s="19" t="s">
        <v>1100</v>
      </c>
      <c r="K994" s="17" t="s">
        <v>1100</v>
      </c>
      <c r="L994" s="17" t="s">
        <v>1100</v>
      </c>
      <c r="M994" s="18" t="s">
        <v>1100</v>
      </c>
      <c r="N994" s="5">
        <v>2</v>
      </c>
      <c r="O994" s="1">
        <v>0</v>
      </c>
      <c r="P994" s="50">
        <v>0</v>
      </c>
      <c r="Q994" s="5" t="s">
        <v>1094</v>
      </c>
      <c r="R994" s="1" t="s">
        <v>1090</v>
      </c>
      <c r="S994" s="50" t="s">
        <v>1088</v>
      </c>
      <c r="T994" s="5" t="s">
        <v>982</v>
      </c>
      <c r="U994" s="1" t="s">
        <v>1025</v>
      </c>
      <c r="V994" s="6" t="s">
        <v>985</v>
      </c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  <c r="AJ994" s="1"/>
      <c r="AK994" s="1"/>
      <c r="AL994" s="1"/>
      <c r="AM994" s="1"/>
      <c r="AN994" s="1"/>
      <c r="AO994" s="1"/>
      <c r="AP994" s="1"/>
      <c r="AQ994" s="1"/>
      <c r="AR994" s="1"/>
      <c r="AS994" s="1"/>
      <c r="AT994" s="1"/>
    </row>
    <row r="995" spans="1:46" ht="14.25" customHeight="1" x14ac:dyDescent="0.35">
      <c r="A995" s="30" t="s">
        <v>1067</v>
      </c>
      <c r="B995" s="15" t="s">
        <v>1100</v>
      </c>
      <c r="C995" s="16" t="s">
        <v>1100</v>
      </c>
      <c r="D995" s="17" t="s">
        <v>1100</v>
      </c>
      <c r="E995" s="18" t="s">
        <v>1100</v>
      </c>
      <c r="F995" s="15" t="s">
        <v>1100</v>
      </c>
      <c r="G995" s="16" t="s">
        <v>1100</v>
      </c>
      <c r="H995" s="17" t="s">
        <v>1100</v>
      </c>
      <c r="I995" s="18" t="s">
        <v>1100</v>
      </c>
      <c r="J995" s="19" t="s">
        <v>1100</v>
      </c>
      <c r="K995" s="17" t="s">
        <v>1100</v>
      </c>
      <c r="L995" s="17" t="s">
        <v>1100</v>
      </c>
      <c r="M995" s="18" t="s">
        <v>1100</v>
      </c>
      <c r="N995" s="5">
        <v>2</v>
      </c>
      <c r="O995" s="1">
        <v>0</v>
      </c>
      <c r="P995" s="50">
        <v>0</v>
      </c>
      <c r="Q995" s="5" t="s">
        <v>1094</v>
      </c>
      <c r="R995" s="1" t="s">
        <v>1090</v>
      </c>
      <c r="S995" s="50" t="s">
        <v>1088</v>
      </c>
      <c r="T995" s="5" t="s">
        <v>987</v>
      </c>
      <c r="U995" s="1" t="s">
        <v>1066</v>
      </c>
      <c r="V995" s="6" t="s">
        <v>1092</v>
      </c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  <c r="AJ995" s="1"/>
      <c r="AK995" s="1"/>
      <c r="AL995" s="1"/>
      <c r="AM995" s="1"/>
      <c r="AN995" s="1"/>
      <c r="AO995" s="1"/>
      <c r="AP995" s="1"/>
      <c r="AQ995" s="1"/>
      <c r="AR995" s="1"/>
      <c r="AS995" s="1"/>
      <c r="AT995" s="1"/>
    </row>
    <row r="996" spans="1:46" ht="14.25" customHeight="1" x14ac:dyDescent="0.35">
      <c r="A996" s="30" t="s">
        <v>1053</v>
      </c>
      <c r="B996" s="15" t="s">
        <v>1100</v>
      </c>
      <c r="C996" s="16" t="s">
        <v>1100</v>
      </c>
      <c r="D996" s="17" t="s">
        <v>1100</v>
      </c>
      <c r="E996" s="18" t="s">
        <v>1100</v>
      </c>
      <c r="F996" s="15" t="s">
        <v>1100</v>
      </c>
      <c r="G996" s="16" t="s">
        <v>1100</v>
      </c>
      <c r="H996" s="17" t="s">
        <v>1100</v>
      </c>
      <c r="I996" s="18" t="s">
        <v>1100</v>
      </c>
      <c r="J996" s="19" t="s">
        <v>1100</v>
      </c>
      <c r="K996" s="17" t="s">
        <v>1100</v>
      </c>
      <c r="L996" s="17" t="s">
        <v>1100</v>
      </c>
      <c r="M996" s="18" t="s">
        <v>1100</v>
      </c>
      <c r="N996" s="5">
        <v>2</v>
      </c>
      <c r="O996" s="1">
        <v>1</v>
      </c>
      <c r="P996" s="50">
        <v>0</v>
      </c>
      <c r="Q996" s="5" t="s">
        <v>1094</v>
      </c>
      <c r="R996" s="1" t="s">
        <v>1091</v>
      </c>
      <c r="S996" s="50" t="s">
        <v>1088</v>
      </c>
      <c r="T996" s="5" t="s">
        <v>994</v>
      </c>
      <c r="U996" s="1" t="s">
        <v>1051</v>
      </c>
      <c r="V996" s="6" t="s">
        <v>1097</v>
      </c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  <c r="AH996" s="1"/>
      <c r="AI996" s="1"/>
      <c r="AJ996" s="1"/>
      <c r="AK996" s="1"/>
      <c r="AL996" s="1"/>
      <c r="AM996" s="1"/>
      <c r="AN996" s="1"/>
      <c r="AO996" s="1"/>
      <c r="AP996" s="1"/>
      <c r="AQ996" s="1"/>
      <c r="AR996" s="1"/>
      <c r="AS996" s="1"/>
      <c r="AT996" s="1"/>
    </row>
    <row r="997" spans="1:46" ht="14.25" customHeight="1" x14ac:dyDescent="0.35">
      <c r="A997" s="30" t="s">
        <v>1064</v>
      </c>
      <c r="B997" s="15" t="s">
        <v>1100</v>
      </c>
      <c r="C997" s="16" t="s">
        <v>1100</v>
      </c>
      <c r="D997" s="17" t="s">
        <v>1100</v>
      </c>
      <c r="E997" s="18" t="s">
        <v>1100</v>
      </c>
      <c r="F997" s="15" t="s">
        <v>1100</v>
      </c>
      <c r="G997" s="16" t="s">
        <v>1100</v>
      </c>
      <c r="H997" s="17" t="s">
        <v>1100</v>
      </c>
      <c r="I997" s="18" t="s">
        <v>1100</v>
      </c>
      <c r="J997" s="19" t="s">
        <v>1100</v>
      </c>
      <c r="K997" s="17" t="s">
        <v>1100</v>
      </c>
      <c r="L997" s="17" t="s">
        <v>1100</v>
      </c>
      <c r="M997" s="18" t="s">
        <v>1100</v>
      </c>
      <c r="N997" s="5">
        <v>2</v>
      </c>
      <c r="O997" s="1">
        <v>0</v>
      </c>
      <c r="P997" s="50">
        <v>0</v>
      </c>
      <c r="Q997" s="5" t="s">
        <v>1094</v>
      </c>
      <c r="R997" s="1" t="s">
        <v>1090</v>
      </c>
      <c r="S997" s="50" t="s">
        <v>1088</v>
      </c>
      <c r="T997" s="5" t="s">
        <v>989</v>
      </c>
      <c r="U997" s="1" t="s">
        <v>1096</v>
      </c>
      <c r="V997" s="6" t="s">
        <v>985</v>
      </c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  <c r="AH997" s="1"/>
      <c r="AI997" s="1"/>
      <c r="AJ997" s="1"/>
      <c r="AK997" s="1"/>
      <c r="AL997" s="1"/>
      <c r="AM997" s="1"/>
      <c r="AN997" s="1"/>
      <c r="AO997" s="1"/>
      <c r="AP997" s="1"/>
      <c r="AQ997" s="1"/>
      <c r="AR997" s="1"/>
      <c r="AS997" s="1"/>
      <c r="AT997" s="1"/>
    </row>
    <row r="998" spans="1:46" ht="14.25" customHeight="1" x14ac:dyDescent="0.35">
      <c r="A998" s="30" t="s">
        <v>1063</v>
      </c>
      <c r="B998" s="15" t="s">
        <v>1100</v>
      </c>
      <c r="C998" s="16" t="s">
        <v>1100</v>
      </c>
      <c r="D998" s="17" t="s">
        <v>1100</v>
      </c>
      <c r="E998" s="18" t="s">
        <v>1100</v>
      </c>
      <c r="F998" s="15" t="s">
        <v>1100</v>
      </c>
      <c r="G998" s="16" t="s">
        <v>1100</v>
      </c>
      <c r="H998" s="17" t="s">
        <v>1100</v>
      </c>
      <c r="I998" s="18" t="s">
        <v>1100</v>
      </c>
      <c r="J998" s="19" t="s">
        <v>1100</v>
      </c>
      <c r="K998" s="17" t="s">
        <v>1100</v>
      </c>
      <c r="L998" s="17" t="s">
        <v>1100</v>
      </c>
      <c r="M998" s="18" t="s">
        <v>1100</v>
      </c>
      <c r="N998" s="5">
        <v>2</v>
      </c>
      <c r="O998" s="1">
        <v>0</v>
      </c>
      <c r="P998" s="50">
        <v>0</v>
      </c>
      <c r="Q998" s="5" t="s">
        <v>1094</v>
      </c>
      <c r="R998" s="1" t="s">
        <v>1090</v>
      </c>
      <c r="S998" s="50" t="s">
        <v>1088</v>
      </c>
      <c r="T998" s="5" t="s">
        <v>997</v>
      </c>
      <c r="U998" s="1" t="s">
        <v>1096</v>
      </c>
      <c r="V998" s="6" t="s">
        <v>985</v>
      </c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  <c r="AH998" s="1"/>
      <c r="AI998" s="1"/>
      <c r="AJ998" s="1"/>
      <c r="AK998" s="1"/>
      <c r="AL998" s="1"/>
      <c r="AM998" s="1"/>
      <c r="AN998" s="1"/>
      <c r="AO998" s="1"/>
      <c r="AP998" s="1"/>
      <c r="AQ998" s="1"/>
      <c r="AR998" s="1"/>
      <c r="AS998" s="1"/>
      <c r="AT998" s="1"/>
    </row>
    <row r="999" spans="1:46" ht="14.25" customHeight="1" x14ac:dyDescent="0.35">
      <c r="A999" s="30" t="s">
        <v>1060</v>
      </c>
      <c r="B999" s="15" t="s">
        <v>1100</v>
      </c>
      <c r="C999" s="16" t="s">
        <v>1100</v>
      </c>
      <c r="D999" s="17" t="s">
        <v>1100</v>
      </c>
      <c r="E999" s="18" t="s">
        <v>1100</v>
      </c>
      <c r="F999" s="15" t="s">
        <v>1100</v>
      </c>
      <c r="G999" s="16" t="s">
        <v>1100</v>
      </c>
      <c r="H999" s="17" t="s">
        <v>1100</v>
      </c>
      <c r="I999" s="18" t="s">
        <v>1100</v>
      </c>
      <c r="J999" s="19" t="s">
        <v>1100</v>
      </c>
      <c r="K999" s="17" t="s">
        <v>1100</v>
      </c>
      <c r="L999" s="17" t="s">
        <v>1100</v>
      </c>
      <c r="M999" s="18" t="s">
        <v>1100</v>
      </c>
      <c r="N999" s="5">
        <v>2</v>
      </c>
      <c r="O999" s="1">
        <v>0</v>
      </c>
      <c r="P999" s="50">
        <v>0</v>
      </c>
      <c r="Q999" s="5" t="s">
        <v>1094</v>
      </c>
      <c r="R999" s="1" t="s">
        <v>1090</v>
      </c>
      <c r="S999" s="50" t="s">
        <v>1088</v>
      </c>
      <c r="T999" s="5" t="s">
        <v>987</v>
      </c>
      <c r="U999" s="1" t="s">
        <v>1059</v>
      </c>
      <c r="V999" s="6" t="s">
        <v>1092</v>
      </c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  <c r="AH999" s="1"/>
      <c r="AI999" s="1"/>
      <c r="AJ999" s="1"/>
      <c r="AK999" s="1"/>
      <c r="AL999" s="1"/>
      <c r="AM999" s="1"/>
      <c r="AN999" s="1"/>
      <c r="AO999" s="1"/>
      <c r="AP999" s="1"/>
      <c r="AQ999" s="1"/>
      <c r="AR999" s="1"/>
      <c r="AS999" s="1"/>
      <c r="AT999" s="1"/>
    </row>
    <row r="1000" spans="1:46" ht="14.25" customHeight="1" x14ac:dyDescent="0.35">
      <c r="A1000" s="30" t="s">
        <v>1027</v>
      </c>
      <c r="B1000" s="15" t="s">
        <v>1100</v>
      </c>
      <c r="C1000" s="16" t="s">
        <v>1100</v>
      </c>
      <c r="D1000" s="17" t="s">
        <v>1100</v>
      </c>
      <c r="E1000" s="18" t="s">
        <v>1100</v>
      </c>
      <c r="F1000" s="15" t="s">
        <v>1100</v>
      </c>
      <c r="G1000" s="16" t="s">
        <v>1100</v>
      </c>
      <c r="H1000" s="17" t="s">
        <v>1100</v>
      </c>
      <c r="I1000" s="18" t="s">
        <v>1100</v>
      </c>
      <c r="J1000" s="19" t="s">
        <v>1100</v>
      </c>
      <c r="K1000" s="17" t="s">
        <v>1100</v>
      </c>
      <c r="L1000" s="17" t="s">
        <v>1100</v>
      </c>
      <c r="M1000" s="18" t="s">
        <v>1100</v>
      </c>
      <c r="N1000" s="5">
        <v>2</v>
      </c>
      <c r="O1000" s="1">
        <v>0</v>
      </c>
      <c r="P1000" s="50">
        <v>0</v>
      </c>
      <c r="Q1000" s="5" t="s">
        <v>1094</v>
      </c>
      <c r="R1000" s="1" t="s">
        <v>1090</v>
      </c>
      <c r="S1000" s="50" t="s">
        <v>1088</v>
      </c>
      <c r="T1000" s="5" t="s">
        <v>983</v>
      </c>
      <c r="U1000" s="1" t="s">
        <v>1025</v>
      </c>
      <c r="V1000" s="6" t="s">
        <v>985</v>
      </c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  <c r="AH1000" s="1"/>
      <c r="AI1000" s="1"/>
      <c r="AJ1000" s="1"/>
      <c r="AK1000" s="1"/>
      <c r="AL1000" s="1"/>
      <c r="AM1000" s="1"/>
      <c r="AN1000" s="1"/>
      <c r="AO1000" s="1"/>
      <c r="AP1000" s="1"/>
      <c r="AQ1000" s="1"/>
      <c r="AR1000" s="1"/>
      <c r="AS1000" s="1"/>
      <c r="AT1000" s="1"/>
    </row>
    <row r="1001" spans="1:46" ht="14.25" customHeight="1" x14ac:dyDescent="0.35">
      <c r="A1001" s="30" t="s">
        <v>1073</v>
      </c>
      <c r="B1001" s="15" t="s">
        <v>1100</v>
      </c>
      <c r="C1001" s="16" t="s">
        <v>1100</v>
      </c>
      <c r="D1001" s="17" t="s">
        <v>1100</v>
      </c>
      <c r="E1001" s="18" t="s">
        <v>1100</v>
      </c>
      <c r="F1001" s="15" t="s">
        <v>1100</v>
      </c>
      <c r="G1001" s="16" t="s">
        <v>1100</v>
      </c>
      <c r="H1001" s="17" t="s">
        <v>1100</v>
      </c>
      <c r="I1001" s="18" t="s">
        <v>1100</v>
      </c>
      <c r="J1001" s="19" t="s">
        <v>1100</v>
      </c>
      <c r="K1001" s="17" t="s">
        <v>1100</v>
      </c>
      <c r="L1001" s="17" t="s">
        <v>1100</v>
      </c>
      <c r="M1001" s="18" t="s">
        <v>1100</v>
      </c>
      <c r="N1001" s="5">
        <v>2</v>
      </c>
      <c r="O1001" s="1">
        <v>0</v>
      </c>
      <c r="P1001" s="50">
        <v>0</v>
      </c>
      <c r="Q1001" s="5" t="s">
        <v>1094</v>
      </c>
      <c r="R1001" s="1" t="s">
        <v>1090</v>
      </c>
      <c r="S1001" s="50" t="s">
        <v>1088</v>
      </c>
      <c r="T1001" s="5" t="s">
        <v>993</v>
      </c>
      <c r="U1001" s="1" t="s">
        <v>1072</v>
      </c>
      <c r="V1001" s="6" t="s">
        <v>985</v>
      </c>
      <c r="W1001" s="1"/>
      <c r="X1001" s="1"/>
      <c r="Y1001" s="1"/>
      <c r="Z1001" s="1"/>
      <c r="AA1001" s="1"/>
      <c r="AB1001" s="1"/>
      <c r="AC1001" s="1"/>
      <c r="AD1001" s="1"/>
      <c r="AE1001" s="1"/>
      <c r="AF1001" s="1"/>
      <c r="AG1001" s="1"/>
      <c r="AH1001" s="1"/>
      <c r="AI1001" s="1"/>
      <c r="AJ1001" s="1"/>
      <c r="AK1001" s="1"/>
      <c r="AL1001" s="1"/>
      <c r="AM1001" s="1"/>
      <c r="AN1001" s="1"/>
      <c r="AO1001" s="1"/>
      <c r="AP1001" s="1"/>
      <c r="AQ1001" s="1"/>
      <c r="AR1001" s="1"/>
      <c r="AS1001" s="1"/>
      <c r="AT1001" s="1"/>
    </row>
    <row r="1002" spans="1:46" ht="14.25" customHeight="1" x14ac:dyDescent="0.35">
      <c r="A1002" s="30" t="s">
        <v>1021</v>
      </c>
      <c r="B1002" s="15" t="s">
        <v>1100</v>
      </c>
      <c r="C1002" s="16" t="s">
        <v>1100</v>
      </c>
      <c r="D1002" s="17" t="s">
        <v>1100</v>
      </c>
      <c r="E1002" s="18" t="s">
        <v>1100</v>
      </c>
      <c r="F1002" s="15" t="s">
        <v>1100</v>
      </c>
      <c r="G1002" s="16" t="s">
        <v>1100</v>
      </c>
      <c r="H1002" s="17" t="s">
        <v>1100</v>
      </c>
      <c r="I1002" s="18" t="s">
        <v>1100</v>
      </c>
      <c r="J1002" s="19" t="s">
        <v>1100</v>
      </c>
      <c r="K1002" s="17" t="s">
        <v>1100</v>
      </c>
      <c r="L1002" s="17" t="s">
        <v>1100</v>
      </c>
      <c r="M1002" s="18" t="s">
        <v>1100</v>
      </c>
      <c r="N1002" s="5">
        <v>2</v>
      </c>
      <c r="O1002" s="1">
        <v>0</v>
      </c>
      <c r="P1002" s="50">
        <v>0</v>
      </c>
      <c r="Q1002" s="5" t="s">
        <v>1094</v>
      </c>
      <c r="R1002" s="1" t="s">
        <v>1090</v>
      </c>
      <c r="S1002" s="50" t="s">
        <v>1088</v>
      </c>
      <c r="T1002" s="5" t="s">
        <v>985</v>
      </c>
      <c r="U1002" s="1" t="s">
        <v>1096</v>
      </c>
      <c r="V1002" s="6" t="s">
        <v>985</v>
      </c>
      <c r="W1002" s="1"/>
      <c r="X1002" s="1"/>
      <c r="Y1002" s="1"/>
      <c r="Z1002" s="1"/>
      <c r="AA1002" s="1"/>
      <c r="AB1002" s="1"/>
      <c r="AC1002" s="1"/>
      <c r="AD1002" s="1"/>
      <c r="AE1002" s="1"/>
      <c r="AF1002" s="1"/>
      <c r="AG1002" s="1"/>
      <c r="AH1002" s="1"/>
      <c r="AI1002" s="1"/>
      <c r="AJ1002" s="1"/>
      <c r="AK1002" s="1"/>
      <c r="AL1002" s="1"/>
      <c r="AM1002" s="1"/>
      <c r="AN1002" s="1"/>
      <c r="AO1002" s="1"/>
      <c r="AP1002" s="1"/>
      <c r="AQ1002" s="1"/>
      <c r="AR1002" s="1"/>
      <c r="AS1002" s="1"/>
      <c r="AT1002" s="1"/>
    </row>
    <row r="1003" spans="1:46" ht="14.25" customHeight="1" x14ac:dyDescent="0.35">
      <c r="A1003" s="30" t="s">
        <v>1002</v>
      </c>
      <c r="B1003" s="15" t="s">
        <v>1100</v>
      </c>
      <c r="C1003" s="16" t="s">
        <v>1100</v>
      </c>
      <c r="D1003" s="17" t="s">
        <v>1100</v>
      </c>
      <c r="E1003" s="18" t="s">
        <v>1100</v>
      </c>
      <c r="F1003" s="15" t="s">
        <v>1100</v>
      </c>
      <c r="G1003" s="16" t="s">
        <v>1100</v>
      </c>
      <c r="H1003" s="17" t="s">
        <v>1100</v>
      </c>
      <c r="I1003" s="18" t="s">
        <v>1100</v>
      </c>
      <c r="J1003" s="19" t="s">
        <v>1100</v>
      </c>
      <c r="K1003" s="17" t="s">
        <v>1100</v>
      </c>
      <c r="L1003" s="17" t="s">
        <v>1100</v>
      </c>
      <c r="M1003" s="18" t="s">
        <v>1100</v>
      </c>
      <c r="N1003" s="5">
        <v>2</v>
      </c>
      <c r="O1003" s="1">
        <v>0</v>
      </c>
      <c r="P1003" s="50">
        <v>0</v>
      </c>
      <c r="Q1003" s="5" t="s">
        <v>1094</v>
      </c>
      <c r="R1003" s="1" t="s">
        <v>1090</v>
      </c>
      <c r="S1003" s="50" t="s">
        <v>1088</v>
      </c>
      <c r="T1003" s="5" t="s">
        <v>994</v>
      </c>
      <c r="U1003" s="1" t="s">
        <v>981</v>
      </c>
      <c r="V1003" s="6" t="s">
        <v>1098</v>
      </c>
      <c r="W1003" s="1"/>
      <c r="X1003" s="1"/>
      <c r="Y1003" s="1"/>
      <c r="Z1003" s="1"/>
      <c r="AA1003" s="1"/>
      <c r="AB1003" s="1"/>
      <c r="AC1003" s="1"/>
      <c r="AD1003" s="1"/>
      <c r="AE1003" s="1"/>
      <c r="AF1003" s="1"/>
      <c r="AG1003" s="1"/>
      <c r="AH1003" s="1"/>
      <c r="AI1003" s="1"/>
      <c r="AJ1003" s="1"/>
      <c r="AK1003" s="1"/>
      <c r="AL1003" s="1"/>
      <c r="AM1003" s="1"/>
      <c r="AN1003" s="1"/>
      <c r="AO1003" s="1"/>
      <c r="AP1003" s="1"/>
      <c r="AQ1003" s="1"/>
      <c r="AR1003" s="1"/>
      <c r="AS1003" s="1"/>
      <c r="AT1003" s="1"/>
    </row>
    <row r="1004" spans="1:46" ht="14.25" customHeight="1" x14ac:dyDescent="0.35">
      <c r="A1004" s="30" t="s">
        <v>1023</v>
      </c>
      <c r="B1004" s="15" t="s">
        <v>1100</v>
      </c>
      <c r="C1004" s="16" t="s">
        <v>1100</v>
      </c>
      <c r="D1004" s="17" t="s">
        <v>1100</v>
      </c>
      <c r="E1004" s="18" t="s">
        <v>1100</v>
      </c>
      <c r="F1004" s="15" t="s">
        <v>1100</v>
      </c>
      <c r="G1004" s="16" t="s">
        <v>1100</v>
      </c>
      <c r="H1004" s="17" t="s">
        <v>1100</v>
      </c>
      <c r="I1004" s="18" t="s">
        <v>1100</v>
      </c>
      <c r="J1004" s="19" t="s">
        <v>1100</v>
      </c>
      <c r="K1004" s="17" t="s">
        <v>1100</v>
      </c>
      <c r="L1004" s="17" t="s">
        <v>1100</v>
      </c>
      <c r="M1004" s="18" t="s">
        <v>1100</v>
      </c>
      <c r="N1004" s="5">
        <v>2</v>
      </c>
      <c r="O1004" s="1">
        <v>0</v>
      </c>
      <c r="P1004" s="50">
        <v>0</v>
      </c>
      <c r="Q1004" s="5" t="s">
        <v>1094</v>
      </c>
      <c r="R1004" s="1" t="s">
        <v>1090</v>
      </c>
      <c r="S1004" s="50" t="s">
        <v>1088</v>
      </c>
      <c r="T1004" s="5" t="s">
        <v>980</v>
      </c>
      <c r="U1004" s="1" t="s">
        <v>1022</v>
      </c>
      <c r="V1004" s="6" t="s">
        <v>1097</v>
      </c>
      <c r="W1004" s="1"/>
      <c r="X1004" s="1"/>
      <c r="Y1004" s="1"/>
      <c r="Z1004" s="1"/>
      <c r="AA1004" s="1"/>
      <c r="AB1004" s="1"/>
      <c r="AC1004" s="1"/>
      <c r="AD1004" s="1"/>
      <c r="AE1004" s="1"/>
      <c r="AF1004" s="1"/>
      <c r="AG1004" s="1"/>
      <c r="AH1004" s="1"/>
      <c r="AI1004" s="1"/>
      <c r="AJ1004" s="1"/>
      <c r="AK1004" s="1"/>
      <c r="AL1004" s="1"/>
      <c r="AM1004" s="1"/>
      <c r="AN1004" s="1"/>
      <c r="AO1004" s="1"/>
      <c r="AP1004" s="1"/>
      <c r="AQ1004" s="1"/>
      <c r="AR1004" s="1"/>
      <c r="AS1004" s="1"/>
      <c r="AT1004" s="1"/>
    </row>
    <row r="1005" spans="1:46" ht="14.25" customHeight="1" x14ac:dyDescent="0.35">
      <c r="A1005" s="30" t="s">
        <v>1070</v>
      </c>
      <c r="B1005" s="15" t="s">
        <v>1100</v>
      </c>
      <c r="C1005" s="16" t="s">
        <v>1100</v>
      </c>
      <c r="D1005" s="17" t="s">
        <v>1100</v>
      </c>
      <c r="E1005" s="18" t="s">
        <v>1100</v>
      </c>
      <c r="F1005" s="15" t="s">
        <v>1100</v>
      </c>
      <c r="G1005" s="16" t="s">
        <v>1100</v>
      </c>
      <c r="H1005" s="17" t="s">
        <v>1100</v>
      </c>
      <c r="I1005" s="18" t="s">
        <v>1100</v>
      </c>
      <c r="J1005" s="19" t="s">
        <v>1100</v>
      </c>
      <c r="K1005" s="17" t="s">
        <v>1100</v>
      </c>
      <c r="L1005" s="17" t="s">
        <v>1100</v>
      </c>
      <c r="M1005" s="18" t="s">
        <v>1100</v>
      </c>
      <c r="N1005" s="5">
        <v>2</v>
      </c>
      <c r="O1005" s="1">
        <v>0</v>
      </c>
      <c r="P1005" s="50">
        <v>0</v>
      </c>
      <c r="Q1005" s="5" t="s">
        <v>1094</v>
      </c>
      <c r="R1005" s="1" t="s">
        <v>1090</v>
      </c>
      <c r="S1005" s="50" t="s">
        <v>1088</v>
      </c>
      <c r="T1005" s="5" t="s">
        <v>993</v>
      </c>
      <c r="U1005" s="1" t="s">
        <v>1069</v>
      </c>
      <c r="V1005" s="6" t="s">
        <v>985</v>
      </c>
      <c r="W1005" s="1"/>
      <c r="X1005" s="1"/>
      <c r="Y1005" s="1"/>
      <c r="Z1005" s="1"/>
      <c r="AA1005" s="1"/>
      <c r="AB1005" s="1"/>
      <c r="AC1005" s="1"/>
      <c r="AD1005" s="1"/>
      <c r="AE1005" s="1"/>
      <c r="AF1005" s="1"/>
      <c r="AG1005" s="1"/>
      <c r="AH1005" s="1"/>
      <c r="AI1005" s="1"/>
      <c r="AJ1005" s="1"/>
      <c r="AK1005" s="1"/>
      <c r="AL1005" s="1"/>
      <c r="AM1005" s="1"/>
      <c r="AN1005" s="1"/>
      <c r="AO1005" s="1"/>
      <c r="AP1005" s="1"/>
      <c r="AQ1005" s="1"/>
      <c r="AR1005" s="1"/>
      <c r="AS1005" s="1"/>
      <c r="AT1005" s="1"/>
    </row>
    <row r="1006" spans="1:46" ht="14.25" customHeight="1" x14ac:dyDescent="0.35">
      <c r="A1006" s="30" t="s">
        <v>991</v>
      </c>
      <c r="B1006" s="15" t="s">
        <v>1100</v>
      </c>
      <c r="C1006" s="16" t="s">
        <v>1100</v>
      </c>
      <c r="D1006" s="17" t="s">
        <v>1100</v>
      </c>
      <c r="E1006" s="18" t="s">
        <v>1100</v>
      </c>
      <c r="F1006" s="15" t="s">
        <v>1100</v>
      </c>
      <c r="G1006" s="16" t="s">
        <v>1100</v>
      </c>
      <c r="H1006" s="17" t="s">
        <v>1100</v>
      </c>
      <c r="I1006" s="18" t="s">
        <v>1100</v>
      </c>
      <c r="J1006" s="19" t="s">
        <v>1100</v>
      </c>
      <c r="K1006" s="17" t="s">
        <v>1100</v>
      </c>
      <c r="L1006" s="17" t="s">
        <v>1100</v>
      </c>
      <c r="M1006" s="18" t="s">
        <v>1100</v>
      </c>
      <c r="N1006" s="5">
        <v>2</v>
      </c>
      <c r="O1006" s="1">
        <v>0</v>
      </c>
      <c r="P1006" s="50">
        <v>0</v>
      </c>
      <c r="Q1006" s="5" t="s">
        <v>1094</v>
      </c>
      <c r="R1006" s="1" t="s">
        <v>1090</v>
      </c>
      <c r="S1006" s="50" t="s">
        <v>1088</v>
      </c>
      <c r="T1006" s="5" t="s">
        <v>983</v>
      </c>
      <c r="U1006" s="1" t="s">
        <v>981</v>
      </c>
      <c r="V1006" s="6" t="s">
        <v>1098</v>
      </c>
      <c r="W1006" s="1"/>
      <c r="X1006" s="1"/>
      <c r="Y1006" s="1"/>
      <c r="Z1006" s="1"/>
      <c r="AA1006" s="1"/>
      <c r="AB1006" s="1"/>
      <c r="AC1006" s="1"/>
      <c r="AD1006" s="1"/>
      <c r="AE1006" s="1"/>
      <c r="AF1006" s="1"/>
      <c r="AG1006" s="1"/>
      <c r="AH1006" s="1"/>
      <c r="AI1006" s="1"/>
      <c r="AJ1006" s="1"/>
      <c r="AK1006" s="1"/>
      <c r="AL1006" s="1"/>
      <c r="AM1006" s="1"/>
      <c r="AN1006" s="1"/>
      <c r="AO1006" s="1"/>
      <c r="AP1006" s="1"/>
      <c r="AQ1006" s="1"/>
      <c r="AR1006" s="1"/>
      <c r="AS1006" s="1"/>
      <c r="AT1006" s="1"/>
    </row>
    <row r="1007" spans="1:46" ht="14.25" customHeight="1" x14ac:dyDescent="0.35">
      <c r="A1007" s="30" t="s">
        <v>1042</v>
      </c>
      <c r="B1007" s="15" t="s">
        <v>1100</v>
      </c>
      <c r="C1007" s="16" t="s">
        <v>1100</v>
      </c>
      <c r="D1007" s="17" t="s">
        <v>1100</v>
      </c>
      <c r="E1007" s="18" t="s">
        <v>1100</v>
      </c>
      <c r="F1007" s="15" t="s">
        <v>1100</v>
      </c>
      <c r="G1007" s="16" t="s">
        <v>1100</v>
      </c>
      <c r="H1007" s="17" t="s">
        <v>1100</v>
      </c>
      <c r="I1007" s="18" t="s">
        <v>1100</v>
      </c>
      <c r="J1007" s="19" t="s">
        <v>1100</v>
      </c>
      <c r="K1007" s="17" t="s">
        <v>1100</v>
      </c>
      <c r="L1007" s="17" t="s">
        <v>1100</v>
      </c>
      <c r="M1007" s="18" t="s">
        <v>1100</v>
      </c>
      <c r="N1007" s="5">
        <v>2</v>
      </c>
      <c r="O1007" s="1">
        <v>0</v>
      </c>
      <c r="P1007" s="50">
        <v>0</v>
      </c>
      <c r="Q1007" s="5" t="s">
        <v>1094</v>
      </c>
      <c r="R1007" s="1" t="s">
        <v>1090</v>
      </c>
      <c r="S1007" s="50" t="s">
        <v>1088</v>
      </c>
      <c r="T1007" s="5" t="s">
        <v>989</v>
      </c>
      <c r="U1007" s="1" t="s">
        <v>1039</v>
      </c>
      <c r="V1007" s="6" t="s">
        <v>985</v>
      </c>
      <c r="W1007" s="1"/>
      <c r="X1007" s="1"/>
      <c r="Y1007" s="1"/>
      <c r="Z1007" s="1"/>
      <c r="AA1007" s="1"/>
      <c r="AB1007" s="1"/>
      <c r="AC1007" s="1"/>
      <c r="AD1007" s="1"/>
      <c r="AE1007" s="1"/>
      <c r="AF1007" s="1"/>
      <c r="AG1007" s="1"/>
      <c r="AH1007" s="1"/>
      <c r="AI1007" s="1"/>
      <c r="AJ1007" s="1"/>
      <c r="AK1007" s="1"/>
      <c r="AL1007" s="1"/>
      <c r="AM1007" s="1"/>
      <c r="AN1007" s="1"/>
      <c r="AO1007" s="1"/>
      <c r="AP1007" s="1"/>
      <c r="AQ1007" s="1"/>
      <c r="AR1007" s="1"/>
      <c r="AS1007" s="1"/>
      <c r="AT1007" s="1"/>
    </row>
    <row r="1008" spans="1:46" ht="14.25" customHeight="1" x14ac:dyDescent="0.35">
      <c r="A1008" s="30" t="s">
        <v>1043</v>
      </c>
      <c r="B1008" s="15" t="s">
        <v>1100</v>
      </c>
      <c r="C1008" s="16" t="s">
        <v>1100</v>
      </c>
      <c r="D1008" s="17" t="s">
        <v>1100</v>
      </c>
      <c r="E1008" s="18" t="s">
        <v>1100</v>
      </c>
      <c r="F1008" s="15" t="s">
        <v>1100</v>
      </c>
      <c r="G1008" s="16" t="s">
        <v>1100</v>
      </c>
      <c r="H1008" s="17" t="s">
        <v>1100</v>
      </c>
      <c r="I1008" s="18" t="s">
        <v>1100</v>
      </c>
      <c r="J1008" s="19" t="s">
        <v>1100</v>
      </c>
      <c r="K1008" s="17" t="s">
        <v>1100</v>
      </c>
      <c r="L1008" s="17" t="s">
        <v>1100</v>
      </c>
      <c r="M1008" s="18" t="s">
        <v>1100</v>
      </c>
      <c r="N1008" s="5">
        <v>2</v>
      </c>
      <c r="O1008" s="1">
        <v>3</v>
      </c>
      <c r="P1008" s="50">
        <v>0</v>
      </c>
      <c r="Q1008" s="5" t="s">
        <v>1094</v>
      </c>
      <c r="R1008" s="1" t="s">
        <v>1091</v>
      </c>
      <c r="S1008" s="50" t="s">
        <v>1088</v>
      </c>
      <c r="T1008" s="5" t="s">
        <v>980</v>
      </c>
      <c r="U1008" s="1" t="s">
        <v>1039</v>
      </c>
      <c r="V1008" s="6" t="s">
        <v>985</v>
      </c>
      <c r="W1008" s="1"/>
      <c r="X1008" s="1"/>
      <c r="Y1008" s="1"/>
      <c r="Z1008" s="1"/>
      <c r="AA1008" s="1"/>
      <c r="AB1008" s="1"/>
      <c r="AC1008" s="1"/>
      <c r="AD1008" s="1"/>
      <c r="AE1008" s="1"/>
      <c r="AF1008" s="1"/>
      <c r="AG1008" s="1"/>
      <c r="AH1008" s="1"/>
      <c r="AI1008" s="1"/>
      <c r="AJ1008" s="1"/>
      <c r="AK1008" s="1"/>
      <c r="AL1008" s="1"/>
      <c r="AM1008" s="1"/>
      <c r="AN1008" s="1"/>
      <c r="AO1008" s="1"/>
      <c r="AP1008" s="1"/>
      <c r="AQ1008" s="1"/>
      <c r="AR1008" s="1"/>
      <c r="AS1008" s="1"/>
      <c r="AT1008" s="1"/>
    </row>
    <row r="1009" spans="1:46" ht="14.25" customHeight="1" x14ac:dyDescent="0.35">
      <c r="A1009" s="30" t="s">
        <v>1068</v>
      </c>
      <c r="B1009" s="15" t="s">
        <v>1100</v>
      </c>
      <c r="C1009" s="16" t="s">
        <v>1100</v>
      </c>
      <c r="D1009" s="17" t="s">
        <v>1100</v>
      </c>
      <c r="E1009" s="18" t="s">
        <v>1100</v>
      </c>
      <c r="F1009" s="15" t="s">
        <v>1100</v>
      </c>
      <c r="G1009" s="16" t="s">
        <v>1100</v>
      </c>
      <c r="H1009" s="17" t="s">
        <v>1100</v>
      </c>
      <c r="I1009" s="18" t="s">
        <v>1100</v>
      </c>
      <c r="J1009" s="19" t="s">
        <v>1100</v>
      </c>
      <c r="K1009" s="17" t="s">
        <v>1100</v>
      </c>
      <c r="L1009" s="17" t="s">
        <v>1100</v>
      </c>
      <c r="M1009" s="18" t="s">
        <v>1100</v>
      </c>
      <c r="N1009" s="5">
        <v>2</v>
      </c>
      <c r="O1009" s="1">
        <v>0</v>
      </c>
      <c r="P1009" s="50">
        <v>0</v>
      </c>
      <c r="Q1009" s="5" t="s">
        <v>1094</v>
      </c>
      <c r="R1009" s="1" t="s">
        <v>1090</v>
      </c>
      <c r="S1009" s="50" t="s">
        <v>1088</v>
      </c>
      <c r="T1009" s="5" t="s">
        <v>985</v>
      </c>
      <c r="U1009" s="1" t="s">
        <v>1096</v>
      </c>
      <c r="V1009" s="6" t="s">
        <v>985</v>
      </c>
      <c r="W1009" s="1"/>
      <c r="X1009" s="1"/>
      <c r="Y1009" s="1"/>
      <c r="Z1009" s="1"/>
      <c r="AA1009" s="1"/>
      <c r="AB1009" s="1"/>
      <c r="AC1009" s="1"/>
      <c r="AD1009" s="1"/>
      <c r="AE1009" s="1"/>
      <c r="AF1009" s="1"/>
      <c r="AG1009" s="1"/>
      <c r="AH1009" s="1"/>
      <c r="AI1009" s="1"/>
      <c r="AJ1009" s="1"/>
      <c r="AK1009" s="1"/>
      <c r="AL1009" s="1"/>
      <c r="AM1009" s="1"/>
      <c r="AN1009" s="1"/>
      <c r="AO1009" s="1"/>
      <c r="AP1009" s="1"/>
      <c r="AQ1009" s="1"/>
      <c r="AR1009" s="1"/>
      <c r="AS1009" s="1"/>
      <c r="AT1009" s="1"/>
    </row>
    <row r="1010" spans="1:46" ht="14.25" customHeight="1" x14ac:dyDescent="0.35">
      <c r="A1010" s="30" t="s">
        <v>1011</v>
      </c>
      <c r="B1010" s="15" t="s">
        <v>1100</v>
      </c>
      <c r="C1010" s="16" t="s">
        <v>1100</v>
      </c>
      <c r="D1010" s="17" t="s">
        <v>1100</v>
      </c>
      <c r="E1010" s="18" t="s">
        <v>1100</v>
      </c>
      <c r="F1010" s="15" t="s">
        <v>1100</v>
      </c>
      <c r="G1010" s="16" t="s">
        <v>1100</v>
      </c>
      <c r="H1010" s="17" t="s">
        <v>1100</v>
      </c>
      <c r="I1010" s="18" t="s">
        <v>1100</v>
      </c>
      <c r="J1010" s="19" t="s">
        <v>1100</v>
      </c>
      <c r="K1010" s="17" t="s">
        <v>1100</v>
      </c>
      <c r="L1010" s="17" t="s">
        <v>1100</v>
      </c>
      <c r="M1010" s="18" t="s">
        <v>1100</v>
      </c>
      <c r="N1010" s="5">
        <v>2</v>
      </c>
      <c r="O1010" s="1">
        <v>2</v>
      </c>
      <c r="P1010" s="50">
        <v>0</v>
      </c>
      <c r="Q1010" s="5" t="s">
        <v>1094</v>
      </c>
      <c r="R1010" s="1" t="s">
        <v>1091</v>
      </c>
      <c r="S1010" s="50" t="s">
        <v>1088</v>
      </c>
      <c r="T1010" s="5" t="s">
        <v>982</v>
      </c>
      <c r="U1010" s="1" t="s">
        <v>981</v>
      </c>
      <c r="V1010" s="6" t="s">
        <v>1098</v>
      </c>
      <c r="W1010" s="1"/>
      <c r="X1010" s="1"/>
      <c r="Y1010" s="1"/>
      <c r="Z1010" s="1"/>
      <c r="AA1010" s="1"/>
      <c r="AB1010" s="1"/>
      <c r="AC1010" s="1"/>
      <c r="AD1010" s="1"/>
      <c r="AE1010" s="1"/>
      <c r="AF1010" s="1"/>
      <c r="AG1010" s="1"/>
      <c r="AH1010" s="1"/>
      <c r="AI1010" s="1"/>
      <c r="AJ1010" s="1"/>
      <c r="AK1010" s="1"/>
      <c r="AL1010" s="1"/>
      <c r="AM1010" s="1"/>
      <c r="AN1010" s="1"/>
      <c r="AO1010" s="1"/>
      <c r="AP1010" s="1"/>
      <c r="AQ1010" s="1"/>
      <c r="AR1010" s="1"/>
      <c r="AS1010" s="1"/>
      <c r="AT1010" s="1"/>
    </row>
    <row r="1011" spans="1:46" ht="14.25" customHeight="1" x14ac:dyDescent="0.35">
      <c r="A1011" s="30" t="s">
        <v>1076</v>
      </c>
      <c r="B1011" s="15" t="s">
        <v>1100</v>
      </c>
      <c r="C1011" s="16" t="s">
        <v>1100</v>
      </c>
      <c r="D1011" s="17" t="s">
        <v>1100</v>
      </c>
      <c r="E1011" s="18" t="s">
        <v>1100</v>
      </c>
      <c r="F1011" s="15" t="s">
        <v>1100</v>
      </c>
      <c r="G1011" s="16" t="s">
        <v>1100</v>
      </c>
      <c r="H1011" s="17" t="s">
        <v>1100</v>
      </c>
      <c r="I1011" s="18" t="s">
        <v>1100</v>
      </c>
      <c r="J1011" s="19" t="s">
        <v>1100</v>
      </c>
      <c r="K1011" s="17" t="s">
        <v>1100</v>
      </c>
      <c r="L1011" s="17" t="s">
        <v>1100</v>
      </c>
      <c r="M1011" s="18" t="s">
        <v>1100</v>
      </c>
      <c r="N1011" s="5">
        <v>2</v>
      </c>
      <c r="O1011" s="1">
        <v>0</v>
      </c>
      <c r="P1011" s="50">
        <v>0</v>
      </c>
      <c r="Q1011" s="5" t="s">
        <v>1094</v>
      </c>
      <c r="R1011" s="1" t="s">
        <v>1090</v>
      </c>
      <c r="S1011" s="50" t="s">
        <v>1088</v>
      </c>
      <c r="T1011" s="5" t="s">
        <v>1000</v>
      </c>
      <c r="U1011" s="1" t="s">
        <v>1072</v>
      </c>
      <c r="V1011" s="6" t="s">
        <v>985</v>
      </c>
      <c r="W1011" s="1"/>
      <c r="X1011" s="1"/>
      <c r="Y1011" s="1"/>
      <c r="Z1011" s="1"/>
      <c r="AA1011" s="1"/>
      <c r="AB1011" s="1"/>
      <c r="AC1011" s="1"/>
      <c r="AD1011" s="1"/>
      <c r="AE1011" s="1"/>
      <c r="AF1011" s="1"/>
      <c r="AG1011" s="1"/>
      <c r="AH1011" s="1"/>
      <c r="AI1011" s="1"/>
      <c r="AJ1011" s="1"/>
      <c r="AK1011" s="1"/>
      <c r="AL1011" s="1"/>
      <c r="AM1011" s="1"/>
      <c r="AN1011" s="1"/>
      <c r="AO1011" s="1"/>
      <c r="AP1011" s="1"/>
      <c r="AQ1011" s="1"/>
      <c r="AR1011" s="1"/>
      <c r="AS1011" s="1"/>
      <c r="AT1011" s="1"/>
    </row>
    <row r="1012" spans="1:46" ht="14.25" customHeight="1" x14ac:dyDescent="0.35">
      <c r="A1012" s="30" t="s">
        <v>1046</v>
      </c>
      <c r="B1012" s="15" t="s">
        <v>1100</v>
      </c>
      <c r="C1012" s="16" t="s">
        <v>1100</v>
      </c>
      <c r="D1012" s="17" t="s">
        <v>1100</v>
      </c>
      <c r="E1012" s="18" t="s">
        <v>1100</v>
      </c>
      <c r="F1012" s="15" t="s">
        <v>1100</v>
      </c>
      <c r="G1012" s="16" t="s">
        <v>1100</v>
      </c>
      <c r="H1012" s="17" t="s">
        <v>1100</v>
      </c>
      <c r="I1012" s="18" t="s">
        <v>1100</v>
      </c>
      <c r="J1012" s="19" t="s">
        <v>1100</v>
      </c>
      <c r="K1012" s="17" t="s">
        <v>1100</v>
      </c>
      <c r="L1012" s="17" t="s">
        <v>1100</v>
      </c>
      <c r="M1012" s="18" t="s">
        <v>1100</v>
      </c>
      <c r="N1012" s="5">
        <v>2</v>
      </c>
      <c r="O1012" s="1">
        <v>0</v>
      </c>
      <c r="P1012" s="50">
        <v>0</v>
      </c>
      <c r="Q1012" s="5" t="s">
        <v>1094</v>
      </c>
      <c r="R1012" s="1" t="s">
        <v>1090</v>
      </c>
      <c r="S1012" s="50" t="s">
        <v>1088</v>
      </c>
      <c r="T1012" s="5" t="s">
        <v>983</v>
      </c>
      <c r="U1012" s="1" t="s">
        <v>1039</v>
      </c>
      <c r="V1012" s="6" t="s">
        <v>985</v>
      </c>
      <c r="W1012" s="1"/>
      <c r="X1012" s="1"/>
      <c r="Y1012" s="1"/>
      <c r="Z1012" s="1"/>
      <c r="AA1012" s="1"/>
      <c r="AB1012" s="1"/>
      <c r="AC1012" s="1"/>
      <c r="AD1012" s="1"/>
      <c r="AE1012" s="1"/>
      <c r="AF1012" s="1"/>
      <c r="AG1012" s="1"/>
      <c r="AH1012" s="1"/>
      <c r="AI1012" s="1"/>
      <c r="AJ1012" s="1"/>
      <c r="AK1012" s="1"/>
      <c r="AL1012" s="1"/>
      <c r="AM1012" s="1"/>
      <c r="AN1012" s="1"/>
      <c r="AO1012" s="1"/>
      <c r="AP1012" s="1"/>
      <c r="AQ1012" s="1"/>
      <c r="AR1012" s="1"/>
      <c r="AS1012" s="1"/>
      <c r="AT1012" s="1"/>
    </row>
    <row r="1013" spans="1:46" ht="14.25" customHeight="1" x14ac:dyDescent="0.35">
      <c r="A1013" s="29" t="s">
        <v>936</v>
      </c>
      <c r="B1013" s="15">
        <v>0.88229999999999997</v>
      </c>
      <c r="C1013" s="16">
        <v>3.6749999999999998E-2</v>
      </c>
      <c r="D1013" s="17">
        <v>10.08</v>
      </c>
      <c r="E1013" s="18">
        <v>19.760000000000002</v>
      </c>
      <c r="F1013" s="15">
        <v>0.76590000000000003</v>
      </c>
      <c r="G1013" s="16">
        <v>2.743E-2</v>
      </c>
      <c r="H1013" s="17">
        <v>10.74</v>
      </c>
      <c r="I1013" s="18">
        <v>15.27</v>
      </c>
      <c r="J1013" s="19">
        <f t="shared" ref="J1013:M1015" si="123">F1013/B1013</f>
        <v>0.86807208432505956</v>
      </c>
      <c r="K1013" s="17">
        <f t="shared" si="123"/>
        <v>0.74639455782312925</v>
      </c>
      <c r="L1013" s="17">
        <f t="shared" si="123"/>
        <v>1.0654761904761905</v>
      </c>
      <c r="M1013" s="18">
        <f t="shared" si="123"/>
        <v>0.77277327935222662</v>
      </c>
      <c r="N1013" s="5">
        <v>2</v>
      </c>
      <c r="O1013" s="1">
        <v>0</v>
      </c>
      <c r="P1013" s="50">
        <v>0</v>
      </c>
      <c r="Q1013" s="5" t="s">
        <v>1094</v>
      </c>
      <c r="R1013" s="1" t="s">
        <v>1090</v>
      </c>
      <c r="S1013" s="50" t="s">
        <v>1088</v>
      </c>
      <c r="T1013" s="5" t="s">
        <v>983</v>
      </c>
      <c r="U1013" s="1" t="s">
        <v>1012</v>
      </c>
      <c r="V1013" s="6" t="s">
        <v>985</v>
      </c>
      <c r="W1013" s="1"/>
      <c r="X1013" s="1"/>
      <c r="Y1013" s="1"/>
      <c r="Z1013" s="1"/>
      <c r="AA1013" s="1"/>
      <c r="AB1013" s="1"/>
      <c r="AC1013" s="1"/>
      <c r="AD1013" s="1"/>
      <c r="AE1013" s="1"/>
      <c r="AF1013" s="1"/>
      <c r="AG1013" s="1"/>
      <c r="AH1013" s="1"/>
      <c r="AI1013" s="1"/>
      <c r="AJ1013" s="1"/>
      <c r="AK1013" s="1"/>
      <c r="AL1013" s="1"/>
      <c r="AM1013" s="1"/>
      <c r="AN1013" s="1"/>
      <c r="AO1013" s="1"/>
      <c r="AP1013" s="1"/>
      <c r="AQ1013" s="1"/>
      <c r="AR1013" s="1"/>
      <c r="AS1013" s="1"/>
      <c r="AT1013" s="1"/>
    </row>
    <row r="1014" spans="1:46" ht="14.25" customHeight="1" x14ac:dyDescent="0.35">
      <c r="A1014" s="29" t="s">
        <v>937</v>
      </c>
      <c r="B1014" s="15">
        <v>0.57379999999999998</v>
      </c>
      <c r="C1014" s="16">
        <v>2.647E-2</v>
      </c>
      <c r="D1014" s="17">
        <v>8.1639999999999997</v>
      </c>
      <c r="E1014" s="18">
        <v>14.61</v>
      </c>
      <c r="F1014" s="15">
        <v>0.4249</v>
      </c>
      <c r="G1014" s="16">
        <v>1.0959999999999999E-2</v>
      </c>
      <c r="H1014" s="17">
        <v>8.7089999999999996</v>
      </c>
      <c r="I1014" s="18">
        <v>7.282</v>
      </c>
      <c r="J1014" s="19">
        <f t="shared" si="123"/>
        <v>0.74050191704426638</v>
      </c>
      <c r="K1014" s="17">
        <f t="shared" si="123"/>
        <v>0.41405364563656966</v>
      </c>
      <c r="L1014" s="17">
        <f t="shared" si="123"/>
        <v>1.0667564919157275</v>
      </c>
      <c r="M1014" s="18">
        <f t="shared" si="123"/>
        <v>0.49842573579739907</v>
      </c>
      <c r="N1014" s="5">
        <v>2</v>
      </c>
      <c r="O1014" s="1">
        <v>0</v>
      </c>
      <c r="P1014" s="50">
        <v>0</v>
      </c>
      <c r="Q1014" s="5" t="s">
        <v>1094</v>
      </c>
      <c r="R1014" s="1" t="s">
        <v>1090</v>
      </c>
      <c r="S1014" s="50" t="s">
        <v>1088</v>
      </c>
      <c r="T1014" s="5" t="s">
        <v>983</v>
      </c>
      <c r="U1014" s="1" t="s">
        <v>1039</v>
      </c>
      <c r="V1014" s="6" t="s">
        <v>985</v>
      </c>
      <c r="W1014" s="1"/>
      <c r="X1014" s="1"/>
      <c r="Y1014" s="1"/>
      <c r="Z1014" s="1"/>
      <c r="AA1014" s="1"/>
      <c r="AB1014" s="1"/>
      <c r="AC1014" s="1"/>
      <c r="AD1014" s="1"/>
      <c r="AE1014" s="1"/>
      <c r="AF1014" s="1"/>
      <c r="AG1014" s="1"/>
      <c r="AH1014" s="1"/>
      <c r="AI1014" s="1"/>
      <c r="AJ1014" s="1"/>
      <c r="AK1014" s="1"/>
      <c r="AL1014" s="1"/>
      <c r="AM1014" s="1"/>
      <c r="AN1014" s="1"/>
      <c r="AO1014" s="1"/>
      <c r="AP1014" s="1"/>
      <c r="AQ1014" s="1"/>
      <c r="AR1014" s="1"/>
      <c r="AS1014" s="1"/>
      <c r="AT1014" s="1"/>
    </row>
    <row r="1015" spans="1:46" ht="14.25" customHeight="1" thickBot="1" x14ac:dyDescent="0.4">
      <c r="A1015" s="31" t="s">
        <v>912</v>
      </c>
      <c r="B1015" s="20">
        <v>0.89670000000000005</v>
      </c>
      <c r="C1015" s="21">
        <v>3.0980000000000001E-2</v>
      </c>
      <c r="D1015" s="22">
        <v>9.08</v>
      </c>
      <c r="E1015" s="23">
        <v>18.79</v>
      </c>
      <c r="F1015" s="20">
        <v>0.80630000000000002</v>
      </c>
      <c r="G1015" s="21">
        <v>1.9060000000000001E-2</v>
      </c>
      <c r="H1015" s="22">
        <v>8.8889999999999993</v>
      </c>
      <c r="I1015" s="23">
        <v>12.96</v>
      </c>
      <c r="J1015" s="24">
        <f t="shared" si="123"/>
        <v>0.89918590386974462</v>
      </c>
      <c r="K1015" s="22">
        <f t="shared" si="123"/>
        <v>0.61523563589412522</v>
      </c>
      <c r="L1015" s="22">
        <f t="shared" si="123"/>
        <v>0.97896475770925107</v>
      </c>
      <c r="M1015" s="23">
        <f t="shared" si="123"/>
        <v>0.68972857903139972</v>
      </c>
      <c r="N1015" s="7">
        <v>2</v>
      </c>
      <c r="O1015" s="8">
        <v>0</v>
      </c>
      <c r="P1015" s="51">
        <v>0</v>
      </c>
      <c r="Q1015" s="7" t="s">
        <v>1094</v>
      </c>
      <c r="R1015" s="8" t="s">
        <v>1090</v>
      </c>
      <c r="S1015" s="51" t="s">
        <v>1088</v>
      </c>
      <c r="T1015" s="7" t="s">
        <v>992</v>
      </c>
      <c r="U1015" s="8" t="s">
        <v>981</v>
      </c>
      <c r="V1015" s="9" t="s">
        <v>1098</v>
      </c>
      <c r="W1015" s="1"/>
      <c r="X1015" s="1"/>
      <c r="Y1015" s="1"/>
      <c r="Z1015" s="1"/>
      <c r="AA1015" s="1"/>
      <c r="AB1015" s="1"/>
      <c r="AC1015" s="1"/>
      <c r="AD1015" s="1"/>
      <c r="AE1015" s="1"/>
      <c r="AF1015" s="1"/>
      <c r="AG1015" s="1"/>
      <c r="AH1015" s="1"/>
      <c r="AI1015" s="1"/>
      <c r="AJ1015" s="1"/>
      <c r="AK1015" s="1"/>
      <c r="AL1015" s="1"/>
      <c r="AM1015" s="1"/>
      <c r="AN1015" s="1"/>
      <c r="AO1015" s="1"/>
      <c r="AP1015" s="1"/>
      <c r="AQ1015" s="1"/>
      <c r="AR1015" s="1"/>
      <c r="AS1015" s="1"/>
      <c r="AT1015" s="1"/>
    </row>
    <row r="1016" spans="1:46" ht="14.25" customHeight="1" x14ac:dyDescent="0.35">
      <c r="A1016" s="66" t="s">
        <v>1102</v>
      </c>
      <c r="B1016" s="66"/>
      <c r="C1016" s="66"/>
      <c r="D1016" s="66"/>
      <c r="E1016" s="66"/>
      <c r="F1016" s="66"/>
      <c r="G1016" s="66"/>
      <c r="H1016" s="66"/>
      <c r="I1016" s="66"/>
      <c r="J1016" s="66"/>
      <c r="K1016" s="66"/>
      <c r="L1016" s="66"/>
      <c r="M1016" s="66"/>
      <c r="N1016" s="66"/>
      <c r="O1016" s="66"/>
      <c r="P1016" s="66"/>
      <c r="Q1016" s="66"/>
      <c r="R1016" s="66"/>
      <c r="S1016" s="66"/>
      <c r="T1016" s="66"/>
      <c r="U1016" s="66"/>
      <c r="V1016" s="66"/>
      <c r="W1016" s="1"/>
      <c r="X1016" s="1"/>
      <c r="Y1016" s="1"/>
      <c r="Z1016" s="1"/>
      <c r="AA1016" s="1"/>
      <c r="AB1016" s="1"/>
      <c r="AC1016" s="1"/>
      <c r="AD1016" s="1"/>
      <c r="AE1016" s="1"/>
      <c r="AF1016" s="1"/>
      <c r="AG1016" s="1"/>
      <c r="AH1016" s="1"/>
      <c r="AI1016" s="1"/>
      <c r="AJ1016" s="1"/>
      <c r="AK1016" s="1"/>
      <c r="AL1016" s="1"/>
      <c r="AM1016" s="1"/>
      <c r="AN1016" s="1"/>
      <c r="AO1016" s="1"/>
      <c r="AP1016" s="1"/>
      <c r="AQ1016" s="1"/>
      <c r="AR1016" s="1"/>
      <c r="AS1016" s="1"/>
      <c r="AT1016" s="1"/>
    </row>
    <row r="1017" spans="1:46" ht="14.25" customHeight="1" x14ac:dyDescent="0.35">
      <c r="A1017" s="62"/>
      <c r="B1017" s="62"/>
      <c r="C1017" s="62"/>
      <c r="D1017" s="62"/>
      <c r="E1017" s="62"/>
      <c r="F1017" s="62"/>
      <c r="G1017" s="62"/>
      <c r="H1017" s="62"/>
      <c r="I1017" s="62"/>
      <c r="J1017" s="62"/>
      <c r="K1017" s="62"/>
      <c r="L1017" s="62"/>
      <c r="M1017" s="62"/>
      <c r="N1017" s="62"/>
      <c r="O1017" s="62"/>
      <c r="P1017" s="62"/>
      <c r="Q1017" s="62"/>
      <c r="R1017" s="62"/>
      <c r="S1017" s="62"/>
      <c r="T1017" s="62"/>
      <c r="U1017" s="62"/>
      <c r="V1017" s="62"/>
      <c r="W1017" s="1"/>
      <c r="X1017" s="1"/>
      <c r="Y1017" s="1"/>
      <c r="Z1017" s="1"/>
      <c r="AA1017" s="1"/>
      <c r="AB1017" s="1"/>
      <c r="AC1017" s="1"/>
      <c r="AD1017" s="1"/>
      <c r="AE1017" s="1"/>
      <c r="AF1017" s="1"/>
      <c r="AG1017" s="1"/>
      <c r="AH1017" s="1"/>
      <c r="AI1017" s="1"/>
      <c r="AJ1017" s="1"/>
      <c r="AK1017" s="1"/>
      <c r="AL1017" s="1"/>
      <c r="AM1017" s="1"/>
      <c r="AN1017" s="1"/>
      <c r="AO1017" s="1"/>
      <c r="AP1017" s="1"/>
      <c r="AQ1017" s="1"/>
      <c r="AR1017" s="1"/>
      <c r="AS1017" s="1"/>
      <c r="AT1017" s="1"/>
    </row>
    <row r="1018" spans="1:46" ht="14.25" customHeight="1" x14ac:dyDescent="0.35">
      <c r="T1018" s="1"/>
      <c r="U1018" s="1"/>
      <c r="V1018" s="1"/>
      <c r="W1018" s="1"/>
      <c r="X1018" s="1"/>
      <c r="Y1018" s="1"/>
      <c r="Z1018" s="1"/>
      <c r="AA1018" s="1"/>
      <c r="AB1018" s="1"/>
      <c r="AC1018" s="1"/>
      <c r="AD1018" s="1"/>
      <c r="AE1018" s="1"/>
      <c r="AF1018" s="1"/>
      <c r="AG1018" s="1"/>
      <c r="AH1018" s="1"/>
      <c r="AI1018" s="1"/>
      <c r="AJ1018" s="1"/>
      <c r="AK1018" s="1"/>
      <c r="AL1018" s="1"/>
      <c r="AM1018" s="1"/>
      <c r="AN1018" s="1"/>
      <c r="AO1018" s="1"/>
      <c r="AP1018" s="1"/>
      <c r="AQ1018" s="1"/>
      <c r="AR1018" s="1"/>
      <c r="AS1018" s="1"/>
      <c r="AT1018" s="1"/>
    </row>
    <row r="1019" spans="1:46" ht="14.25" customHeight="1" x14ac:dyDescent="0.35">
      <c r="T1019" s="1"/>
      <c r="U1019" s="1"/>
      <c r="V1019" s="1"/>
      <c r="W1019" s="1"/>
      <c r="X1019" s="1"/>
      <c r="Y1019" s="1"/>
      <c r="Z1019" s="1"/>
      <c r="AA1019" s="1"/>
      <c r="AB1019" s="1"/>
      <c r="AC1019" s="1"/>
      <c r="AD1019" s="1"/>
      <c r="AE1019" s="1"/>
      <c r="AF1019" s="1"/>
      <c r="AG1019" s="1"/>
      <c r="AH1019" s="1"/>
      <c r="AI1019" s="1"/>
      <c r="AJ1019" s="1"/>
      <c r="AK1019" s="1"/>
      <c r="AL1019" s="1"/>
      <c r="AM1019" s="1"/>
      <c r="AN1019" s="1"/>
      <c r="AO1019" s="1"/>
      <c r="AP1019" s="1"/>
      <c r="AQ1019" s="1"/>
      <c r="AR1019" s="1"/>
      <c r="AS1019" s="1"/>
      <c r="AT1019" s="1"/>
    </row>
    <row r="1020" spans="1:46" ht="14.25" customHeight="1" x14ac:dyDescent="0.35">
      <c r="T1020" s="1"/>
      <c r="U1020" s="1"/>
      <c r="V1020" s="1"/>
      <c r="W1020" s="1"/>
      <c r="X1020" s="1"/>
      <c r="Y1020" s="1"/>
      <c r="Z1020" s="1"/>
      <c r="AA1020" s="1"/>
      <c r="AB1020" s="1"/>
      <c r="AC1020" s="1"/>
      <c r="AD1020" s="1"/>
      <c r="AE1020" s="1"/>
      <c r="AF1020" s="1"/>
      <c r="AG1020" s="1"/>
      <c r="AH1020" s="1"/>
      <c r="AI1020" s="1"/>
      <c r="AJ1020" s="1"/>
      <c r="AK1020" s="1"/>
      <c r="AL1020" s="1"/>
      <c r="AM1020" s="1"/>
      <c r="AN1020" s="1"/>
      <c r="AO1020" s="1"/>
      <c r="AP1020" s="1"/>
      <c r="AQ1020" s="1"/>
      <c r="AR1020" s="1"/>
      <c r="AS1020" s="1"/>
      <c r="AT1020" s="1"/>
    </row>
    <row r="1021" spans="1:46" ht="14.25" customHeight="1" x14ac:dyDescent="0.35">
      <c r="T1021" s="1"/>
      <c r="U1021" s="1"/>
      <c r="V1021" s="1"/>
      <c r="W1021" s="1"/>
      <c r="X1021" s="1"/>
      <c r="Y1021" s="1"/>
      <c r="Z1021" s="1"/>
      <c r="AA1021" s="1"/>
      <c r="AB1021" s="1"/>
      <c r="AC1021" s="1"/>
      <c r="AD1021" s="1"/>
      <c r="AE1021" s="1"/>
      <c r="AF1021" s="1"/>
      <c r="AG1021" s="1"/>
      <c r="AH1021" s="1"/>
      <c r="AI1021" s="1"/>
      <c r="AJ1021" s="1"/>
      <c r="AK1021" s="1"/>
      <c r="AL1021" s="1"/>
      <c r="AM1021" s="1"/>
      <c r="AN1021" s="1"/>
      <c r="AO1021" s="1"/>
      <c r="AP1021" s="1"/>
      <c r="AQ1021" s="1"/>
      <c r="AR1021" s="1"/>
      <c r="AS1021" s="1"/>
      <c r="AT1021" s="1"/>
    </row>
    <row r="1022" spans="1:46" ht="14.25" customHeight="1" x14ac:dyDescent="0.35">
      <c r="T1022" s="1"/>
      <c r="U1022" s="1"/>
      <c r="V1022" s="1"/>
      <c r="W1022" s="1"/>
      <c r="X1022" s="1"/>
      <c r="Y1022" s="1"/>
      <c r="Z1022" s="1"/>
      <c r="AA1022" s="1"/>
      <c r="AB1022" s="1"/>
      <c r="AC1022" s="1"/>
      <c r="AD1022" s="1"/>
      <c r="AE1022" s="1"/>
      <c r="AF1022" s="1"/>
      <c r="AG1022" s="1"/>
      <c r="AH1022" s="1"/>
      <c r="AI1022" s="1"/>
      <c r="AJ1022" s="1"/>
      <c r="AK1022" s="1"/>
      <c r="AL1022" s="1"/>
      <c r="AM1022" s="1"/>
      <c r="AN1022" s="1"/>
      <c r="AO1022" s="1"/>
      <c r="AP1022" s="1"/>
      <c r="AQ1022" s="1"/>
      <c r="AR1022" s="1"/>
      <c r="AS1022" s="1"/>
      <c r="AT1022" s="1"/>
    </row>
    <row r="1023" spans="1:46" ht="14.25" customHeight="1" x14ac:dyDescent="0.35">
      <c r="T1023" s="1"/>
      <c r="U1023" s="1"/>
      <c r="V1023" s="1"/>
      <c r="W1023" s="1"/>
      <c r="X1023" s="1"/>
      <c r="Y1023" s="1"/>
      <c r="Z1023" s="1"/>
      <c r="AA1023" s="1"/>
      <c r="AB1023" s="1"/>
      <c r="AC1023" s="1"/>
      <c r="AD1023" s="1"/>
      <c r="AE1023" s="1"/>
      <c r="AF1023" s="1"/>
      <c r="AG1023" s="1"/>
      <c r="AH1023" s="1"/>
      <c r="AI1023" s="1"/>
      <c r="AJ1023" s="1"/>
      <c r="AK1023" s="1"/>
      <c r="AL1023" s="1"/>
      <c r="AM1023" s="1"/>
      <c r="AN1023" s="1"/>
      <c r="AO1023" s="1"/>
      <c r="AP1023" s="1"/>
      <c r="AQ1023" s="1"/>
      <c r="AR1023" s="1"/>
      <c r="AS1023" s="1"/>
      <c r="AT1023" s="1"/>
    </row>
    <row r="1024" spans="1:46" ht="14.25" customHeight="1" x14ac:dyDescent="0.35">
      <c r="T1024" s="1"/>
      <c r="U1024" s="1"/>
      <c r="V1024" s="1"/>
      <c r="W1024" s="1"/>
      <c r="X1024" s="1"/>
      <c r="Y1024" s="1"/>
      <c r="Z1024" s="1"/>
      <c r="AA1024" s="1"/>
      <c r="AB1024" s="1"/>
      <c r="AC1024" s="1"/>
      <c r="AD1024" s="1"/>
      <c r="AE1024" s="1"/>
      <c r="AF1024" s="1"/>
      <c r="AG1024" s="1"/>
      <c r="AH1024" s="1"/>
      <c r="AI1024" s="1"/>
      <c r="AJ1024" s="1"/>
      <c r="AK1024" s="1"/>
      <c r="AL1024" s="1"/>
      <c r="AM1024" s="1"/>
      <c r="AN1024" s="1"/>
      <c r="AO1024" s="1"/>
      <c r="AP1024" s="1"/>
      <c r="AQ1024" s="1"/>
      <c r="AR1024" s="1"/>
      <c r="AS1024" s="1"/>
      <c r="AT1024" s="1"/>
    </row>
    <row r="1025" spans="20:46" ht="14.25" customHeight="1" x14ac:dyDescent="0.35">
      <c r="T1025" s="1"/>
      <c r="U1025" s="1"/>
      <c r="V1025" s="1"/>
      <c r="W1025" s="1"/>
      <c r="X1025" s="1"/>
      <c r="Y1025" s="1"/>
      <c r="Z1025" s="1"/>
      <c r="AA1025" s="1"/>
      <c r="AB1025" s="1"/>
      <c r="AC1025" s="1"/>
      <c r="AD1025" s="1"/>
      <c r="AE1025" s="1"/>
      <c r="AF1025" s="1"/>
      <c r="AG1025" s="1"/>
      <c r="AH1025" s="1"/>
      <c r="AI1025" s="1"/>
      <c r="AJ1025" s="1"/>
      <c r="AK1025" s="1"/>
      <c r="AL1025" s="1"/>
      <c r="AM1025" s="1"/>
      <c r="AN1025" s="1"/>
      <c r="AO1025" s="1"/>
      <c r="AP1025" s="1"/>
      <c r="AQ1025" s="1"/>
      <c r="AR1025" s="1"/>
      <c r="AS1025" s="1"/>
      <c r="AT1025" s="1"/>
    </row>
    <row r="1026" spans="20:46" ht="14.25" customHeight="1" x14ac:dyDescent="0.35">
      <c r="T1026" s="1"/>
      <c r="U1026" s="1"/>
      <c r="V1026" s="1"/>
      <c r="W1026" s="1"/>
      <c r="X1026" s="1"/>
      <c r="Y1026" s="1"/>
      <c r="Z1026" s="1"/>
      <c r="AA1026" s="1"/>
      <c r="AB1026" s="1"/>
      <c r="AC1026" s="1"/>
      <c r="AD1026" s="1"/>
      <c r="AE1026" s="1"/>
      <c r="AF1026" s="1"/>
      <c r="AG1026" s="1"/>
      <c r="AH1026" s="1"/>
      <c r="AI1026" s="1"/>
      <c r="AJ1026" s="1"/>
      <c r="AK1026" s="1"/>
      <c r="AL1026" s="1"/>
      <c r="AM1026" s="1"/>
      <c r="AN1026" s="1"/>
      <c r="AO1026" s="1"/>
      <c r="AP1026" s="1"/>
      <c r="AQ1026" s="1"/>
      <c r="AR1026" s="1"/>
      <c r="AS1026" s="1"/>
      <c r="AT1026" s="1"/>
    </row>
  </sheetData>
  <sortState xmlns:xlrd2="http://schemas.microsoft.com/office/spreadsheetml/2017/richdata2" ref="A5:V1026">
    <sortCondition ref="A5:A1015"/>
  </sortState>
  <mergeCells count="9">
    <mergeCell ref="A1:V2"/>
    <mergeCell ref="A3:A4"/>
    <mergeCell ref="A1016:V1017"/>
    <mergeCell ref="T3:V3"/>
    <mergeCell ref="N3:P3"/>
    <mergeCell ref="Q3:S3"/>
    <mergeCell ref="B3:E3"/>
    <mergeCell ref="F3:I3"/>
    <mergeCell ref="J3:M3"/>
  </mergeCells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A09A2-33E3-43A8-A053-E84149A9335B}">
  <dimension ref="A1:M136"/>
  <sheetViews>
    <sheetView workbookViewId="0">
      <selection sqref="A1:M2"/>
    </sheetView>
  </sheetViews>
  <sheetFormatPr baseColWidth="10" defaultRowHeight="14.5" x14ac:dyDescent="0.35"/>
  <cols>
    <col min="1" max="13" width="10.6640625" style="42"/>
  </cols>
  <sheetData>
    <row r="1" spans="1:13" ht="14.5" customHeight="1" x14ac:dyDescent="0.3">
      <c r="A1" s="77" t="s">
        <v>1430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</row>
    <row r="2" spans="1:13" ht="14.5" customHeight="1" x14ac:dyDescent="0.3">
      <c r="A2" s="77"/>
      <c r="B2" s="77"/>
      <c r="C2" s="77"/>
      <c r="D2" s="77"/>
      <c r="E2" s="77"/>
      <c r="F2" s="77"/>
      <c r="G2" s="77"/>
      <c r="H2" s="77"/>
      <c r="I2" s="77"/>
      <c r="J2" s="77"/>
      <c r="K2" s="77"/>
      <c r="L2" s="77"/>
      <c r="M2" s="77"/>
    </row>
    <row r="3" spans="1:13" ht="16.5" x14ac:dyDescent="0.35">
      <c r="A3" s="53" t="s">
        <v>1103</v>
      </c>
      <c r="B3" s="53" t="s">
        <v>1556</v>
      </c>
      <c r="C3" s="53" t="s">
        <v>1104</v>
      </c>
      <c r="D3" s="53" t="s">
        <v>1105</v>
      </c>
      <c r="E3" s="53" t="s">
        <v>1431</v>
      </c>
      <c r="F3" s="53" t="s">
        <v>1432</v>
      </c>
      <c r="G3" s="53" t="s">
        <v>1433</v>
      </c>
      <c r="H3" s="53" t="s">
        <v>1434</v>
      </c>
      <c r="I3" s="53" t="s">
        <v>1435</v>
      </c>
      <c r="J3" s="53" t="s">
        <v>1436</v>
      </c>
      <c r="K3" s="53" t="s">
        <v>1437</v>
      </c>
      <c r="L3" s="53" t="s">
        <v>1438</v>
      </c>
      <c r="M3" s="53" t="s">
        <v>1439</v>
      </c>
    </row>
    <row r="4" spans="1:13" x14ac:dyDescent="0.35">
      <c r="A4" s="54" t="s">
        <v>1440</v>
      </c>
      <c r="B4" s="54" t="s">
        <v>1106</v>
      </c>
      <c r="C4" s="54">
        <v>1</v>
      </c>
      <c r="D4" s="54">
        <v>34948</v>
      </c>
      <c r="E4" s="55">
        <v>3.29600905725489E-6</v>
      </c>
      <c r="F4" s="54">
        <v>0.33495362443447102</v>
      </c>
      <c r="G4" s="54">
        <v>1.4701408451886</v>
      </c>
      <c r="H4" s="54" t="s">
        <v>1107</v>
      </c>
      <c r="I4" s="54" t="s">
        <v>1107</v>
      </c>
      <c r="J4" s="54" t="s">
        <v>1108</v>
      </c>
      <c r="K4" s="54" t="s">
        <v>1109</v>
      </c>
      <c r="L4" s="54" t="s">
        <v>1110</v>
      </c>
      <c r="M4" s="54" t="s">
        <v>1111</v>
      </c>
    </row>
    <row r="5" spans="1:13" x14ac:dyDescent="0.35">
      <c r="A5" s="54" t="s">
        <v>1440</v>
      </c>
      <c r="B5" s="54" t="s">
        <v>1112</v>
      </c>
      <c r="C5" s="54">
        <v>6</v>
      </c>
      <c r="D5" s="54">
        <v>222359</v>
      </c>
      <c r="E5" s="55">
        <v>9.9787879483358697E-6</v>
      </c>
      <c r="F5" s="54">
        <v>0.507042173230842</v>
      </c>
      <c r="G5" s="54">
        <v>1.71589899293214</v>
      </c>
      <c r="H5" s="54" t="s">
        <v>1113</v>
      </c>
      <c r="I5" s="54" t="s">
        <v>1114</v>
      </c>
      <c r="J5" s="54"/>
      <c r="K5" s="54"/>
      <c r="L5" s="54"/>
      <c r="M5" s="54"/>
    </row>
    <row r="6" spans="1:13" x14ac:dyDescent="0.35">
      <c r="A6" s="54" t="s">
        <v>1440</v>
      </c>
      <c r="B6" s="54" t="s">
        <v>1115</v>
      </c>
      <c r="C6" s="54">
        <v>14</v>
      </c>
      <c r="D6" s="54">
        <v>168998</v>
      </c>
      <c r="E6" s="55">
        <v>1.8178617420291201E-5</v>
      </c>
      <c r="F6" s="54">
        <v>0.58974670760668502</v>
      </c>
      <c r="G6" s="54">
        <v>1.39372017716453</v>
      </c>
      <c r="H6" s="54" t="s">
        <v>1116</v>
      </c>
      <c r="I6" s="54" t="s">
        <v>1117</v>
      </c>
      <c r="J6" s="54"/>
      <c r="K6" s="54"/>
      <c r="L6" s="54"/>
      <c r="M6" s="54"/>
    </row>
    <row r="7" spans="1:13" x14ac:dyDescent="0.35">
      <c r="A7" s="54" t="s">
        <v>1440</v>
      </c>
      <c r="B7" s="54" t="s">
        <v>1118</v>
      </c>
      <c r="C7" s="54">
        <v>6</v>
      </c>
      <c r="D7" s="54">
        <v>222381</v>
      </c>
      <c r="E7" s="55">
        <v>2.45893852901612E-5</v>
      </c>
      <c r="F7" s="54">
        <v>0.58974670760668502</v>
      </c>
      <c r="G7" s="54">
        <v>1.6695408846206701</v>
      </c>
      <c r="H7" s="54" t="s">
        <v>1113</v>
      </c>
      <c r="I7" s="54" t="s">
        <v>1114</v>
      </c>
      <c r="J7" s="54"/>
      <c r="K7" s="54"/>
      <c r="L7" s="54"/>
      <c r="M7" s="54"/>
    </row>
    <row r="8" spans="1:13" x14ac:dyDescent="0.35">
      <c r="A8" s="54" t="s">
        <v>1440</v>
      </c>
      <c r="B8" s="54" t="s">
        <v>1119</v>
      </c>
      <c r="C8" s="54" t="s">
        <v>214</v>
      </c>
      <c r="D8" s="54">
        <v>4563</v>
      </c>
      <c r="E8" s="55">
        <v>2.90161136939446E-5</v>
      </c>
      <c r="F8" s="54">
        <v>0.58974670760668502</v>
      </c>
      <c r="G8" s="54">
        <v>2.22364280290437</v>
      </c>
      <c r="H8" s="54" t="s">
        <v>1120</v>
      </c>
      <c r="I8" s="54"/>
      <c r="J8" s="54"/>
      <c r="K8" s="54"/>
      <c r="L8" s="54"/>
      <c r="M8" s="54"/>
    </row>
    <row r="9" spans="1:13" x14ac:dyDescent="0.35">
      <c r="A9" s="54" t="s">
        <v>1440</v>
      </c>
      <c r="B9" s="54" t="s">
        <v>1121</v>
      </c>
      <c r="C9" s="54">
        <v>13</v>
      </c>
      <c r="D9" s="54">
        <v>39487</v>
      </c>
      <c r="E9" s="55">
        <v>7.7329128907908102E-5</v>
      </c>
      <c r="F9" s="54">
        <v>0.87715766399651796</v>
      </c>
      <c r="G9" s="54">
        <v>0.50386646389019696</v>
      </c>
      <c r="H9" s="54" t="s">
        <v>1122</v>
      </c>
      <c r="I9" s="54" t="s">
        <v>1123</v>
      </c>
      <c r="J9" s="54"/>
      <c r="K9" s="54"/>
      <c r="L9" s="54"/>
      <c r="M9" s="54"/>
    </row>
    <row r="10" spans="1:13" x14ac:dyDescent="0.35">
      <c r="A10" s="54" t="s">
        <v>1440</v>
      </c>
      <c r="B10" s="54" t="s">
        <v>1124</v>
      </c>
      <c r="C10" s="54">
        <v>7</v>
      </c>
      <c r="D10" s="54">
        <v>317991</v>
      </c>
      <c r="E10" s="55">
        <v>8.3194988611079302E-5</v>
      </c>
      <c r="F10" s="54">
        <v>0.87715766399651796</v>
      </c>
      <c r="G10" s="54">
        <v>0.76634735552049704</v>
      </c>
      <c r="H10" s="54" t="s">
        <v>1125</v>
      </c>
      <c r="I10" s="54" t="s">
        <v>1126</v>
      </c>
      <c r="J10" s="54"/>
      <c r="K10" s="54"/>
      <c r="L10" s="54"/>
      <c r="M10" s="54"/>
    </row>
    <row r="11" spans="1:13" x14ac:dyDescent="0.35">
      <c r="A11" s="54" t="s">
        <v>1440</v>
      </c>
      <c r="B11" s="54" t="s">
        <v>1127</v>
      </c>
      <c r="C11" s="54">
        <v>8</v>
      </c>
      <c r="D11" s="54">
        <v>460285</v>
      </c>
      <c r="E11" s="55">
        <v>8.41129595365682E-5</v>
      </c>
      <c r="F11" s="54">
        <v>0.87715766399651796</v>
      </c>
      <c r="G11" s="54">
        <v>1.2378714519009799</v>
      </c>
      <c r="H11" s="54" t="s">
        <v>1128</v>
      </c>
      <c r="I11" s="54" t="s">
        <v>1129</v>
      </c>
      <c r="J11" s="54"/>
      <c r="K11" s="54"/>
      <c r="L11" s="54"/>
      <c r="M11" s="54"/>
    </row>
    <row r="12" spans="1:13" x14ac:dyDescent="0.35">
      <c r="A12" s="54" t="s">
        <v>1440</v>
      </c>
      <c r="B12" s="54" t="s">
        <v>1130</v>
      </c>
      <c r="C12" s="54">
        <v>5</v>
      </c>
      <c r="D12" s="54">
        <v>212747</v>
      </c>
      <c r="E12" s="55">
        <v>8.5599365231178205E-5</v>
      </c>
      <c r="F12" s="54">
        <v>0.87715766399651796</v>
      </c>
      <c r="G12" s="54">
        <v>1.98787505207157</v>
      </c>
      <c r="H12" s="54" t="s">
        <v>1131</v>
      </c>
      <c r="I12" s="54" t="s">
        <v>1132</v>
      </c>
      <c r="J12" s="54"/>
      <c r="K12" s="54"/>
      <c r="L12" s="54"/>
      <c r="M12" s="54"/>
    </row>
    <row r="13" spans="1:13" x14ac:dyDescent="0.35">
      <c r="A13" s="54" t="s">
        <v>1440</v>
      </c>
      <c r="B13" s="54" t="s">
        <v>1133</v>
      </c>
      <c r="C13" s="54">
        <v>14</v>
      </c>
      <c r="D13" s="54">
        <v>321973</v>
      </c>
      <c r="E13" s="55">
        <v>9.2138615720234595E-5</v>
      </c>
      <c r="F13" s="54">
        <v>0.87715766399651796</v>
      </c>
      <c r="G13" s="54">
        <v>0.48181720812101603</v>
      </c>
      <c r="H13" s="54" t="s">
        <v>1537</v>
      </c>
      <c r="I13" s="54"/>
      <c r="J13" s="54" t="s">
        <v>1134</v>
      </c>
      <c r="K13" s="54" t="s">
        <v>1135</v>
      </c>
      <c r="L13" s="54" t="s">
        <v>1136</v>
      </c>
      <c r="M13" s="54" t="s">
        <v>1137</v>
      </c>
    </row>
    <row r="14" spans="1:13" x14ac:dyDescent="0.35">
      <c r="A14" s="54" t="s">
        <v>1440</v>
      </c>
      <c r="B14" s="54" t="s">
        <v>1138</v>
      </c>
      <c r="C14" s="54">
        <v>8</v>
      </c>
      <c r="D14" s="54">
        <v>467977</v>
      </c>
      <c r="E14" s="55">
        <v>9.9700464501070404E-5</v>
      </c>
      <c r="F14" s="54">
        <v>0.87715766399651796</v>
      </c>
      <c r="G14" s="54">
        <v>1.4117972907972001</v>
      </c>
      <c r="H14" s="54" t="s">
        <v>1107</v>
      </c>
      <c r="I14" s="54" t="s">
        <v>1107</v>
      </c>
      <c r="J14" s="54" t="s">
        <v>1139</v>
      </c>
      <c r="K14" s="54"/>
      <c r="L14" s="54" t="s">
        <v>1140</v>
      </c>
      <c r="M14" s="54" t="s">
        <v>1141</v>
      </c>
    </row>
    <row r="15" spans="1:13" x14ac:dyDescent="0.35">
      <c r="A15" s="54" t="s">
        <v>1441</v>
      </c>
      <c r="B15" s="54" t="s">
        <v>1142</v>
      </c>
      <c r="C15" s="54">
        <v>5</v>
      </c>
      <c r="D15" s="54">
        <v>387014</v>
      </c>
      <c r="E15" s="55">
        <v>2.16246833957088E-6</v>
      </c>
      <c r="F15" s="54">
        <v>0.126156779822517</v>
      </c>
      <c r="G15" s="54">
        <v>2.2814669352007502</v>
      </c>
      <c r="H15" s="54" t="s">
        <v>1107</v>
      </c>
      <c r="I15" s="54" t="s">
        <v>1107</v>
      </c>
      <c r="J15" s="54" t="s">
        <v>1143</v>
      </c>
      <c r="K15" s="54" t="s">
        <v>1144</v>
      </c>
      <c r="L15" s="54" t="s">
        <v>1145</v>
      </c>
      <c r="M15" s="54" t="s">
        <v>1146</v>
      </c>
    </row>
    <row r="16" spans="1:13" x14ac:dyDescent="0.35">
      <c r="A16" s="54" t="s">
        <v>1441</v>
      </c>
      <c r="B16" s="54" t="s">
        <v>1147</v>
      </c>
      <c r="C16" s="54">
        <v>6</v>
      </c>
      <c r="D16" s="54">
        <v>184083</v>
      </c>
      <c r="E16" s="55">
        <v>2.4828146859505001E-6</v>
      </c>
      <c r="F16" s="54">
        <v>0.126156779822517</v>
      </c>
      <c r="G16" s="54">
        <v>1.53991549139771</v>
      </c>
      <c r="H16" s="54" t="s">
        <v>1148</v>
      </c>
      <c r="I16" s="54"/>
      <c r="J16" s="54"/>
      <c r="K16" s="54"/>
      <c r="L16" s="54"/>
      <c r="M16" s="54"/>
    </row>
    <row r="17" spans="1:13" x14ac:dyDescent="0.35">
      <c r="A17" s="54" t="s">
        <v>1441</v>
      </c>
      <c r="B17" s="54" t="s">
        <v>1149</v>
      </c>
      <c r="C17" s="54">
        <v>8</v>
      </c>
      <c r="D17" s="54">
        <v>187518</v>
      </c>
      <c r="E17" s="55">
        <v>4.67508361005039E-6</v>
      </c>
      <c r="F17" s="54">
        <v>0.15836689892925301</v>
      </c>
      <c r="G17" s="54">
        <v>1.6101330344609599</v>
      </c>
      <c r="H17" s="54" t="s">
        <v>1150</v>
      </c>
      <c r="I17" s="54" t="s">
        <v>1151</v>
      </c>
      <c r="J17" s="54"/>
      <c r="K17" s="54"/>
      <c r="L17" s="54"/>
      <c r="M17" s="54"/>
    </row>
    <row r="18" spans="1:13" x14ac:dyDescent="0.35">
      <c r="A18" s="54" t="s">
        <v>1441</v>
      </c>
      <c r="B18" s="54" t="s">
        <v>1152</v>
      </c>
      <c r="C18" s="54">
        <v>10</v>
      </c>
      <c r="D18" s="54">
        <v>300158</v>
      </c>
      <c r="E18" s="55">
        <v>1.0085570968254201E-5</v>
      </c>
      <c r="F18" s="54">
        <v>0.25623401601946699</v>
      </c>
      <c r="G18" s="54">
        <v>1.83566424991687</v>
      </c>
      <c r="H18" s="54" t="s">
        <v>1153</v>
      </c>
      <c r="I18" s="54" t="s">
        <v>1154</v>
      </c>
      <c r="J18" s="54"/>
      <c r="K18" s="54"/>
      <c r="L18" s="54"/>
      <c r="M18" s="54"/>
    </row>
    <row r="19" spans="1:13" x14ac:dyDescent="0.35">
      <c r="A19" s="54" t="s">
        <v>1442</v>
      </c>
      <c r="B19" s="54" t="s">
        <v>1155</v>
      </c>
      <c r="C19" s="54">
        <v>13</v>
      </c>
      <c r="D19" s="54">
        <v>77434</v>
      </c>
      <c r="E19" s="55">
        <v>1.08231276492779E-7</v>
      </c>
      <c r="F19" s="54">
        <v>1.0998895242302201E-2</v>
      </c>
      <c r="G19" s="54">
        <v>0.62926373450449802</v>
      </c>
      <c r="H19" s="54" t="s">
        <v>1156</v>
      </c>
      <c r="I19" s="54" t="s">
        <v>1157</v>
      </c>
      <c r="J19" s="54"/>
      <c r="K19" s="54"/>
      <c r="L19" s="54"/>
      <c r="M19" s="54"/>
    </row>
    <row r="20" spans="1:13" x14ac:dyDescent="0.35">
      <c r="A20" s="54" t="s">
        <v>1442</v>
      </c>
      <c r="B20" s="54" t="s">
        <v>1158</v>
      </c>
      <c r="C20" s="54">
        <v>16</v>
      </c>
      <c r="D20" s="54">
        <v>447597</v>
      </c>
      <c r="E20" s="55">
        <v>1.01425733355881E-6</v>
      </c>
      <c r="F20" s="54">
        <v>5.1536443632790398E-2</v>
      </c>
      <c r="G20" s="54">
        <v>0.66375056281440903</v>
      </c>
      <c r="H20" s="54" t="s">
        <v>1159</v>
      </c>
      <c r="I20" s="54" t="s">
        <v>1160</v>
      </c>
      <c r="J20" s="54"/>
      <c r="K20" s="54"/>
      <c r="L20" s="54"/>
      <c r="M20" s="54"/>
    </row>
    <row r="21" spans="1:13" x14ac:dyDescent="0.35">
      <c r="A21" s="54" t="s">
        <v>1442</v>
      </c>
      <c r="B21" s="54" t="s">
        <v>1161</v>
      </c>
      <c r="C21" s="54">
        <v>16</v>
      </c>
      <c r="D21" s="54">
        <v>925027</v>
      </c>
      <c r="E21" s="55">
        <v>5.0211160786917999E-6</v>
      </c>
      <c r="F21" s="54">
        <v>0.12496967608236299</v>
      </c>
      <c r="G21" s="54">
        <v>0.67983804063398001</v>
      </c>
      <c r="H21" s="54" t="s">
        <v>1162</v>
      </c>
      <c r="I21" s="54" t="s">
        <v>1163</v>
      </c>
      <c r="J21" s="54"/>
      <c r="K21" s="54"/>
      <c r="L21" s="54"/>
      <c r="M21" s="54"/>
    </row>
    <row r="22" spans="1:13" x14ac:dyDescent="0.35">
      <c r="A22" s="54" t="s">
        <v>1442</v>
      </c>
      <c r="B22" s="54" t="s">
        <v>1164</v>
      </c>
      <c r="C22" s="54">
        <v>2</v>
      </c>
      <c r="D22" s="54">
        <v>660870</v>
      </c>
      <c r="E22" s="55">
        <v>5.3283952064127899E-6</v>
      </c>
      <c r="F22" s="54">
        <v>0.12496967608236299</v>
      </c>
      <c r="G22" s="54">
        <v>0.68704437774194305</v>
      </c>
      <c r="H22" s="54" t="s">
        <v>1165</v>
      </c>
      <c r="I22" s="54" t="s">
        <v>1166</v>
      </c>
      <c r="J22" s="54"/>
      <c r="K22" s="54"/>
      <c r="L22" s="54"/>
      <c r="M22" s="54"/>
    </row>
    <row r="23" spans="1:13" x14ac:dyDescent="0.35">
      <c r="A23" s="54" t="s">
        <v>1442</v>
      </c>
      <c r="B23" s="54" t="s">
        <v>1167</v>
      </c>
      <c r="C23" s="54">
        <v>13</v>
      </c>
      <c r="D23" s="54">
        <v>588348</v>
      </c>
      <c r="E23" s="55">
        <v>6.7538710791955202E-6</v>
      </c>
      <c r="F23" s="54">
        <v>0.12496967608236299</v>
      </c>
      <c r="G23" s="54">
        <v>0.69360146077082996</v>
      </c>
      <c r="H23" s="54" t="s">
        <v>1168</v>
      </c>
      <c r="I23" s="54" t="s">
        <v>1169</v>
      </c>
      <c r="J23" s="54"/>
      <c r="K23" s="54"/>
      <c r="L23" s="54"/>
      <c r="M23" s="54"/>
    </row>
    <row r="24" spans="1:13" x14ac:dyDescent="0.35">
      <c r="A24" s="54" t="s">
        <v>1442</v>
      </c>
      <c r="B24" s="54" t="s">
        <v>1170</v>
      </c>
      <c r="C24" s="54">
        <v>16</v>
      </c>
      <c r="D24" s="54">
        <v>445985</v>
      </c>
      <c r="E24" s="55">
        <v>8.9204658615437394E-6</v>
      </c>
      <c r="F24" s="54">
        <v>0.12496967608236299</v>
      </c>
      <c r="G24" s="54">
        <v>0.68715394026896603</v>
      </c>
      <c r="H24" s="54" t="s">
        <v>1159</v>
      </c>
      <c r="I24" s="54" t="s">
        <v>1160</v>
      </c>
      <c r="J24" s="54"/>
      <c r="K24" s="54"/>
      <c r="L24" s="54"/>
      <c r="M24" s="54"/>
    </row>
    <row r="25" spans="1:13" x14ac:dyDescent="0.35">
      <c r="A25" s="54" t="s">
        <v>1442</v>
      </c>
      <c r="B25" s="54" t="s">
        <v>1171</v>
      </c>
      <c r="C25" s="54" t="s">
        <v>214</v>
      </c>
      <c r="D25" s="54">
        <v>7820</v>
      </c>
      <c r="E25" s="55">
        <v>9.1279103213818102E-6</v>
      </c>
      <c r="F25" s="54">
        <v>0.12496967608236299</v>
      </c>
      <c r="G25" s="54">
        <v>0.78911261796739995</v>
      </c>
      <c r="H25" s="54" t="s">
        <v>1172</v>
      </c>
      <c r="I25" s="54"/>
      <c r="J25" s="54"/>
      <c r="K25" s="54"/>
      <c r="L25" s="54"/>
      <c r="M25" s="54"/>
    </row>
    <row r="26" spans="1:13" x14ac:dyDescent="0.35">
      <c r="A26" s="54" t="s">
        <v>1442</v>
      </c>
      <c r="B26" s="54" t="s">
        <v>1173</v>
      </c>
      <c r="C26" s="54">
        <v>16</v>
      </c>
      <c r="D26" s="54">
        <v>450699</v>
      </c>
      <c r="E26" s="55">
        <v>9.8378080833159508E-6</v>
      </c>
      <c r="F26" s="54">
        <v>0.12496967608236299</v>
      </c>
      <c r="G26" s="54">
        <v>1.5912350326609499</v>
      </c>
      <c r="H26" s="54" t="s">
        <v>1107</v>
      </c>
      <c r="I26" s="54" t="s">
        <v>1107</v>
      </c>
      <c r="J26" s="54" t="s">
        <v>1174</v>
      </c>
      <c r="K26" s="54" t="s">
        <v>1175</v>
      </c>
      <c r="L26" s="54" t="s">
        <v>1159</v>
      </c>
      <c r="M26" s="54" t="s">
        <v>1160</v>
      </c>
    </row>
    <row r="27" spans="1:13" x14ac:dyDescent="0.35">
      <c r="A27" s="54" t="s">
        <v>1443</v>
      </c>
      <c r="B27" s="54" t="s">
        <v>1119</v>
      </c>
      <c r="C27" s="54" t="s">
        <v>214</v>
      </c>
      <c r="D27" s="54">
        <v>4563</v>
      </c>
      <c r="E27" s="55">
        <v>1.1173794893362599E-6</v>
      </c>
      <c r="F27" s="54">
        <v>0.11355257322430801</v>
      </c>
      <c r="G27" s="54">
        <v>2.4802609894484799</v>
      </c>
      <c r="H27" s="54" t="s">
        <v>1120</v>
      </c>
      <c r="I27" s="54"/>
      <c r="J27" s="54"/>
      <c r="K27" s="54"/>
      <c r="L27" s="54"/>
      <c r="M27" s="54"/>
    </row>
    <row r="28" spans="1:13" x14ac:dyDescent="0.35">
      <c r="A28" s="54" t="s">
        <v>1176</v>
      </c>
      <c r="B28" s="54" t="s">
        <v>1177</v>
      </c>
      <c r="C28" s="54">
        <v>12</v>
      </c>
      <c r="D28" s="54">
        <v>560800</v>
      </c>
      <c r="E28" s="55">
        <v>1.5997212301136001E-5</v>
      </c>
      <c r="F28" s="54">
        <v>0.89212011832454596</v>
      </c>
      <c r="G28" s="54">
        <v>0.70923153122139204</v>
      </c>
      <c r="H28" s="54" t="s">
        <v>1178</v>
      </c>
      <c r="I28" s="54" t="s">
        <v>1179</v>
      </c>
      <c r="J28" s="54"/>
      <c r="K28" s="54"/>
      <c r="L28" s="54"/>
      <c r="M28" s="54"/>
    </row>
    <row r="29" spans="1:13" x14ac:dyDescent="0.35">
      <c r="A29" s="54" t="s">
        <v>1176</v>
      </c>
      <c r="B29" s="54" t="s">
        <v>1180</v>
      </c>
      <c r="C29" s="54">
        <v>13</v>
      </c>
      <c r="D29" s="54">
        <v>143982</v>
      </c>
      <c r="E29" s="55">
        <v>1.7557272264908801E-5</v>
      </c>
      <c r="F29" s="54">
        <v>0.89212011832454596</v>
      </c>
      <c r="G29" s="54">
        <v>2.3789424942399999</v>
      </c>
      <c r="H29" s="54" t="s">
        <v>1181</v>
      </c>
      <c r="I29" s="54" t="s">
        <v>1182</v>
      </c>
      <c r="J29" s="54"/>
      <c r="K29" s="54"/>
      <c r="L29" s="54"/>
      <c r="M29" s="54"/>
    </row>
    <row r="30" spans="1:13" x14ac:dyDescent="0.35">
      <c r="A30" s="54" t="s">
        <v>1176</v>
      </c>
      <c r="B30" s="54" t="s">
        <v>1183</v>
      </c>
      <c r="C30" s="54">
        <v>12</v>
      </c>
      <c r="D30" s="54">
        <v>725711</v>
      </c>
      <c r="E30" s="55">
        <v>2.6398505520627E-5</v>
      </c>
      <c r="F30" s="54">
        <v>0.89424057500940102</v>
      </c>
      <c r="G30" s="54">
        <v>0.71272327470298402</v>
      </c>
      <c r="H30" s="54" t="s">
        <v>1107</v>
      </c>
      <c r="I30" s="54" t="s">
        <v>1107</v>
      </c>
      <c r="J30" s="54" t="s">
        <v>1184</v>
      </c>
      <c r="K30" s="54" t="s">
        <v>1185</v>
      </c>
      <c r="L30" s="54" t="s">
        <v>1186</v>
      </c>
      <c r="M30" s="54" t="s">
        <v>1187</v>
      </c>
    </row>
    <row r="31" spans="1:13" x14ac:dyDescent="0.35">
      <c r="A31" s="54" t="s">
        <v>1176</v>
      </c>
      <c r="B31" s="54" t="s">
        <v>1188</v>
      </c>
      <c r="C31" s="54">
        <v>11</v>
      </c>
      <c r="D31" s="54">
        <v>379164</v>
      </c>
      <c r="E31" s="55">
        <v>3.9585929438672803E-5</v>
      </c>
      <c r="F31" s="54">
        <v>0.97232010717213502</v>
      </c>
      <c r="G31" s="54">
        <v>2.01101252933032</v>
      </c>
      <c r="H31" s="54" t="s">
        <v>1107</v>
      </c>
      <c r="I31" s="54" t="s">
        <v>1107</v>
      </c>
      <c r="J31" s="54" t="s">
        <v>1189</v>
      </c>
      <c r="K31" s="54" t="s">
        <v>1190</v>
      </c>
      <c r="L31" s="54" t="s">
        <v>1191</v>
      </c>
      <c r="M31" s="54" t="s">
        <v>1192</v>
      </c>
    </row>
    <row r="32" spans="1:13" x14ac:dyDescent="0.35">
      <c r="A32" s="54" t="s">
        <v>1176</v>
      </c>
      <c r="B32" s="54" t="s">
        <v>1193</v>
      </c>
      <c r="C32" s="54">
        <v>11</v>
      </c>
      <c r="D32" s="54">
        <v>379182</v>
      </c>
      <c r="E32" s="55">
        <v>6.8587008693553905E-5</v>
      </c>
      <c r="F32" s="54">
        <v>0.97232010717213502</v>
      </c>
      <c r="G32" s="54">
        <v>1.57242029466235</v>
      </c>
      <c r="H32" s="54" t="s">
        <v>1107</v>
      </c>
      <c r="I32" s="54" t="s">
        <v>1107</v>
      </c>
      <c r="J32" s="54" t="s">
        <v>1189</v>
      </c>
      <c r="K32" s="54" t="s">
        <v>1190</v>
      </c>
      <c r="L32" s="54" t="s">
        <v>1191</v>
      </c>
      <c r="M32" s="54" t="s">
        <v>1192</v>
      </c>
    </row>
    <row r="33" spans="1:13" x14ac:dyDescent="0.35">
      <c r="A33" s="54" t="s">
        <v>1176</v>
      </c>
      <c r="B33" s="54" t="s">
        <v>1194</v>
      </c>
      <c r="C33" s="54">
        <v>11</v>
      </c>
      <c r="D33" s="54">
        <v>463057</v>
      </c>
      <c r="E33" s="55">
        <v>7.2102298016318405E-5</v>
      </c>
      <c r="F33" s="54">
        <v>0.97232010717213502</v>
      </c>
      <c r="G33" s="54">
        <v>1.3126148288877499</v>
      </c>
      <c r="H33" s="54" t="s">
        <v>1538</v>
      </c>
      <c r="I33" s="54"/>
      <c r="J33" s="54" t="s">
        <v>1195</v>
      </c>
      <c r="K33" s="54"/>
      <c r="L33" s="54" t="s">
        <v>1196</v>
      </c>
      <c r="M33" s="54" t="s">
        <v>1197</v>
      </c>
    </row>
    <row r="34" spans="1:13" x14ac:dyDescent="0.35">
      <c r="A34" s="54" t="s">
        <v>1176</v>
      </c>
      <c r="B34" s="54" t="s">
        <v>1198</v>
      </c>
      <c r="C34" s="54">
        <v>13</v>
      </c>
      <c r="D34" s="54">
        <v>152365</v>
      </c>
      <c r="E34" s="55">
        <v>7.8360889790044706E-5</v>
      </c>
      <c r="F34" s="54">
        <v>0.97232010717213502</v>
      </c>
      <c r="G34" s="54">
        <v>2.2682079251507199</v>
      </c>
      <c r="H34" s="54" t="s">
        <v>1199</v>
      </c>
      <c r="I34" s="54" t="s">
        <v>1200</v>
      </c>
      <c r="J34" s="54"/>
      <c r="K34" s="54"/>
      <c r="L34" s="54"/>
      <c r="M34" s="54"/>
    </row>
    <row r="35" spans="1:13" x14ac:dyDescent="0.35">
      <c r="A35" s="54" t="s">
        <v>1176</v>
      </c>
      <c r="B35" s="54" t="s">
        <v>1201</v>
      </c>
      <c r="C35" s="54">
        <v>13</v>
      </c>
      <c r="D35" s="54">
        <v>152551</v>
      </c>
      <c r="E35" s="55">
        <v>8.4047765967737103E-5</v>
      </c>
      <c r="F35" s="54">
        <v>0.97232010717213502</v>
      </c>
      <c r="G35" s="54">
        <v>2.2620462115488</v>
      </c>
      <c r="H35" s="54" t="s">
        <v>1199</v>
      </c>
      <c r="I35" s="54" t="s">
        <v>1200</v>
      </c>
      <c r="J35" s="54"/>
      <c r="K35" s="54"/>
      <c r="L35" s="54"/>
      <c r="M35" s="54"/>
    </row>
    <row r="36" spans="1:13" x14ac:dyDescent="0.35">
      <c r="A36" s="54" t="s">
        <v>1176</v>
      </c>
      <c r="B36" s="54" t="s">
        <v>1202</v>
      </c>
      <c r="C36" s="54">
        <v>7</v>
      </c>
      <c r="D36" s="54">
        <v>445967</v>
      </c>
      <c r="E36" s="55">
        <v>9.9170597962489204E-5</v>
      </c>
      <c r="F36" s="54">
        <v>0.97232010717213502</v>
      </c>
      <c r="G36" s="54">
        <v>0.60276833529090001</v>
      </c>
      <c r="H36" s="54" t="s">
        <v>1203</v>
      </c>
      <c r="I36" s="54" t="s">
        <v>1204</v>
      </c>
      <c r="J36" s="54"/>
      <c r="K36" s="54"/>
      <c r="L36" s="54"/>
      <c r="M36" s="54"/>
    </row>
    <row r="37" spans="1:13" x14ac:dyDescent="0.35">
      <c r="A37" s="54" t="s">
        <v>1205</v>
      </c>
      <c r="B37" s="54" t="s">
        <v>1177</v>
      </c>
      <c r="C37" s="54">
        <v>12</v>
      </c>
      <c r="D37" s="54">
        <v>560800</v>
      </c>
      <c r="E37" s="55">
        <v>2.6988321378789499E-6</v>
      </c>
      <c r="F37" s="54">
        <v>0.27426611717980998</v>
      </c>
      <c r="G37" s="54">
        <v>0.690847937405211</v>
      </c>
      <c r="H37" s="54" t="s">
        <v>1178</v>
      </c>
      <c r="I37" s="54" t="s">
        <v>1179</v>
      </c>
      <c r="J37" s="54"/>
      <c r="K37" s="54"/>
      <c r="L37" s="54"/>
      <c r="M37" s="54"/>
    </row>
    <row r="38" spans="1:13" x14ac:dyDescent="0.35">
      <c r="A38" s="54" t="s">
        <v>1205</v>
      </c>
      <c r="B38" s="54" t="s">
        <v>1180</v>
      </c>
      <c r="C38" s="54">
        <v>13</v>
      </c>
      <c r="D38" s="54">
        <v>143982</v>
      </c>
      <c r="E38" s="55">
        <v>1.00743068310409E-5</v>
      </c>
      <c r="F38" s="54">
        <v>0.511895678698848</v>
      </c>
      <c r="G38" s="54">
        <v>2.4347532598650501</v>
      </c>
      <c r="H38" s="54" t="s">
        <v>1181</v>
      </c>
      <c r="I38" s="54" t="s">
        <v>1182</v>
      </c>
      <c r="J38" s="54"/>
      <c r="K38" s="54"/>
      <c r="L38" s="54"/>
      <c r="M38" s="54"/>
    </row>
    <row r="39" spans="1:13" x14ac:dyDescent="0.35">
      <c r="A39" s="54" t="s">
        <v>1206</v>
      </c>
      <c r="B39" s="54" t="s">
        <v>1207</v>
      </c>
      <c r="C39" s="54" t="s">
        <v>214</v>
      </c>
      <c r="D39" s="54">
        <v>3895</v>
      </c>
      <c r="E39" s="55">
        <v>1.33291346407053E-6</v>
      </c>
      <c r="F39" s="54">
        <v>0.13545599787270399</v>
      </c>
      <c r="G39" s="54">
        <v>1.46225283409653</v>
      </c>
      <c r="H39" s="54" t="s">
        <v>1208</v>
      </c>
      <c r="I39" s="54"/>
      <c r="J39" s="54"/>
      <c r="K39" s="54"/>
      <c r="L39" s="54"/>
      <c r="M39" s="54"/>
    </row>
    <row r="40" spans="1:13" x14ac:dyDescent="0.35">
      <c r="A40" s="54" t="s">
        <v>1206</v>
      </c>
      <c r="B40" s="54" t="s">
        <v>1209</v>
      </c>
      <c r="C40" s="54" t="s">
        <v>214</v>
      </c>
      <c r="D40" s="54">
        <v>4234</v>
      </c>
      <c r="E40" s="55">
        <v>3.09481774286415E-6</v>
      </c>
      <c r="F40" s="54">
        <v>0.14776897107994399</v>
      </c>
      <c r="G40" s="54">
        <v>1.42221080884701</v>
      </c>
      <c r="H40" s="54" t="s">
        <v>1210</v>
      </c>
      <c r="I40" s="54"/>
      <c r="J40" s="54"/>
      <c r="K40" s="54"/>
      <c r="L40" s="54"/>
      <c r="M40" s="54"/>
    </row>
    <row r="41" spans="1:13" x14ac:dyDescent="0.35">
      <c r="A41" s="54" t="s">
        <v>1206</v>
      </c>
      <c r="B41" s="54" t="s">
        <v>1211</v>
      </c>
      <c r="C41" s="54" t="s">
        <v>214</v>
      </c>
      <c r="D41" s="54">
        <v>4467</v>
      </c>
      <c r="E41" s="55">
        <v>4.36222657285516E-6</v>
      </c>
      <c r="F41" s="54">
        <v>0.14776897107994399</v>
      </c>
      <c r="G41" s="54">
        <v>1.4756467655013099</v>
      </c>
      <c r="H41" s="54" t="s">
        <v>1212</v>
      </c>
      <c r="I41" s="54"/>
      <c r="J41" s="54"/>
      <c r="K41" s="54"/>
      <c r="L41" s="54"/>
      <c r="M41" s="54"/>
    </row>
    <row r="42" spans="1:13" x14ac:dyDescent="0.35">
      <c r="A42" s="54" t="s">
        <v>1206</v>
      </c>
      <c r="B42" s="54" t="s">
        <v>1213</v>
      </c>
      <c r="C42" s="54">
        <v>11</v>
      </c>
      <c r="D42" s="54">
        <v>366118</v>
      </c>
      <c r="E42" s="55">
        <v>8.8706525086290699E-6</v>
      </c>
      <c r="F42" s="54">
        <v>0.22536779763423001</v>
      </c>
      <c r="G42" s="54">
        <v>2.3570799108884</v>
      </c>
      <c r="H42" s="54" t="s">
        <v>1214</v>
      </c>
      <c r="I42" s="54" t="s">
        <v>1215</v>
      </c>
      <c r="J42" s="54"/>
      <c r="K42" s="54"/>
      <c r="L42" s="54"/>
      <c r="M42" s="54"/>
    </row>
    <row r="43" spans="1:13" x14ac:dyDescent="0.35">
      <c r="A43" s="54" t="s">
        <v>1206</v>
      </c>
      <c r="B43" s="54" t="s">
        <v>1216</v>
      </c>
      <c r="C43" s="54" t="s">
        <v>214</v>
      </c>
      <c r="D43" s="54">
        <v>3883</v>
      </c>
      <c r="E43" s="55">
        <v>1.5473030543424299E-5</v>
      </c>
      <c r="F43" s="54">
        <v>0.31448625118899098</v>
      </c>
      <c r="G43" s="54">
        <v>1.4331954613764399</v>
      </c>
      <c r="H43" s="54" t="s">
        <v>1217</v>
      </c>
      <c r="I43" s="54"/>
      <c r="J43" s="54"/>
      <c r="K43" s="54"/>
      <c r="L43" s="54"/>
      <c r="M43" s="54"/>
    </row>
    <row r="44" spans="1:13" x14ac:dyDescent="0.35">
      <c r="A44" s="54" t="s">
        <v>1206</v>
      </c>
      <c r="B44" s="54" t="s">
        <v>1218</v>
      </c>
      <c r="C44" s="54">
        <v>15</v>
      </c>
      <c r="D44" s="54">
        <v>768226</v>
      </c>
      <c r="E44" s="55">
        <v>2.1398248309498001E-5</v>
      </c>
      <c r="F44" s="54">
        <v>0.34532997603247401</v>
      </c>
      <c r="G44" s="54">
        <v>1.48540012636986</v>
      </c>
      <c r="H44" s="54" t="s">
        <v>1107</v>
      </c>
      <c r="I44" s="54" t="s">
        <v>1107</v>
      </c>
      <c r="J44" s="54" t="s">
        <v>1219</v>
      </c>
      <c r="K44" s="54" t="s">
        <v>1220</v>
      </c>
      <c r="L44" s="54" t="s">
        <v>1221</v>
      </c>
      <c r="M44" s="54" t="s">
        <v>1222</v>
      </c>
    </row>
    <row r="45" spans="1:13" x14ac:dyDescent="0.35">
      <c r="A45" s="54" t="s">
        <v>1206</v>
      </c>
      <c r="B45" s="54" t="s">
        <v>1223</v>
      </c>
      <c r="C45" s="54">
        <v>14</v>
      </c>
      <c r="D45" s="54">
        <v>340237</v>
      </c>
      <c r="E45" s="55">
        <v>2.3786800679242301E-5</v>
      </c>
      <c r="F45" s="54">
        <v>0.34532997603247401</v>
      </c>
      <c r="G45" s="54">
        <v>1.55991242973421</v>
      </c>
      <c r="H45" s="54" t="s">
        <v>1107</v>
      </c>
      <c r="I45" s="54" t="s">
        <v>1107</v>
      </c>
      <c r="J45" s="54" t="s">
        <v>1224</v>
      </c>
      <c r="K45" s="54" t="s">
        <v>1225</v>
      </c>
      <c r="L45" s="54" t="s">
        <v>1226</v>
      </c>
      <c r="M45" s="54" t="s">
        <v>1227</v>
      </c>
    </row>
    <row r="46" spans="1:13" x14ac:dyDescent="0.35">
      <c r="A46" s="54" t="s">
        <v>1206</v>
      </c>
      <c r="B46" s="54" t="s">
        <v>1228</v>
      </c>
      <c r="C46" s="54" t="s">
        <v>214</v>
      </c>
      <c r="D46" s="54">
        <v>6701</v>
      </c>
      <c r="E46" s="55">
        <v>4.0425251040142701E-5</v>
      </c>
      <c r="F46" s="54">
        <v>0.46759383066552801</v>
      </c>
      <c r="G46" s="54">
        <v>1.44207408655602</v>
      </c>
      <c r="H46" s="54" t="s">
        <v>1229</v>
      </c>
      <c r="I46" s="54"/>
      <c r="J46" s="54"/>
      <c r="K46" s="54"/>
      <c r="L46" s="54"/>
      <c r="M46" s="54"/>
    </row>
    <row r="47" spans="1:13" x14ac:dyDescent="0.35">
      <c r="A47" s="54" t="s">
        <v>1206</v>
      </c>
      <c r="B47" s="54" t="s">
        <v>1230</v>
      </c>
      <c r="C47" s="54" t="s">
        <v>214</v>
      </c>
      <c r="D47" s="54">
        <v>3892</v>
      </c>
      <c r="E47" s="55">
        <v>5.0038492439577198E-5</v>
      </c>
      <c r="F47" s="54">
        <v>0.46759383066552801</v>
      </c>
      <c r="G47" s="54">
        <v>1.40473166497739</v>
      </c>
      <c r="H47" s="54" t="s">
        <v>1231</v>
      </c>
      <c r="I47" s="54"/>
      <c r="J47" s="54"/>
      <c r="K47" s="54"/>
      <c r="L47" s="54"/>
      <c r="M47" s="54"/>
    </row>
    <row r="48" spans="1:13" x14ac:dyDescent="0.35">
      <c r="A48" s="54" t="s">
        <v>1206</v>
      </c>
      <c r="B48" s="54" t="s">
        <v>1232</v>
      </c>
      <c r="C48" s="54">
        <v>15</v>
      </c>
      <c r="D48" s="54">
        <v>71659</v>
      </c>
      <c r="E48" s="55">
        <v>5.2756814111929598E-5</v>
      </c>
      <c r="F48" s="54">
        <v>0.46759383066552801</v>
      </c>
      <c r="G48" s="54">
        <v>1.3512786279545601</v>
      </c>
      <c r="H48" s="54" t="s">
        <v>1233</v>
      </c>
      <c r="I48" s="54" t="s">
        <v>1234</v>
      </c>
      <c r="J48" s="54"/>
      <c r="K48" s="54"/>
      <c r="L48" s="54"/>
      <c r="M48" s="54"/>
    </row>
    <row r="49" spans="1:13" x14ac:dyDescent="0.35">
      <c r="A49" s="54" t="s">
        <v>1206</v>
      </c>
      <c r="B49" s="54" t="s">
        <v>1235</v>
      </c>
      <c r="C49" s="54">
        <v>5</v>
      </c>
      <c r="D49" s="54">
        <v>140881</v>
      </c>
      <c r="E49" s="55">
        <v>5.6648567493282303E-5</v>
      </c>
      <c r="F49" s="54">
        <v>0.46759383066552801</v>
      </c>
      <c r="G49" s="54">
        <v>1.3268595816049</v>
      </c>
      <c r="H49" s="54" t="s">
        <v>1236</v>
      </c>
      <c r="I49" s="54"/>
      <c r="J49" s="54"/>
      <c r="K49" s="54"/>
      <c r="L49" s="54"/>
      <c r="M49" s="54"/>
    </row>
    <row r="50" spans="1:13" x14ac:dyDescent="0.35">
      <c r="A50" s="54" t="s">
        <v>1206</v>
      </c>
      <c r="B50" s="54" t="s">
        <v>1237</v>
      </c>
      <c r="C50" s="54">
        <v>2</v>
      </c>
      <c r="D50" s="54">
        <v>439836</v>
      </c>
      <c r="E50" s="55">
        <v>6.3489835544358299E-5</v>
      </c>
      <c r="F50" s="54">
        <v>0.46759383066552801</v>
      </c>
      <c r="G50" s="54">
        <v>1.36830858776871</v>
      </c>
      <c r="H50" s="54" t="s">
        <v>1238</v>
      </c>
      <c r="I50" s="54" t="s">
        <v>1239</v>
      </c>
      <c r="J50" s="54"/>
      <c r="K50" s="54"/>
      <c r="L50" s="54"/>
      <c r="M50" s="54"/>
    </row>
    <row r="51" spans="1:13" x14ac:dyDescent="0.35">
      <c r="A51" s="54" t="s">
        <v>1206</v>
      </c>
      <c r="B51" s="54" t="s">
        <v>1240</v>
      </c>
      <c r="C51" s="54">
        <v>15</v>
      </c>
      <c r="D51" s="54">
        <v>620620</v>
      </c>
      <c r="E51" s="55">
        <v>7.2979519752805594E-5</v>
      </c>
      <c r="F51" s="54">
        <v>0.46759383066552801</v>
      </c>
      <c r="G51" s="54">
        <v>0.70645375434755397</v>
      </c>
      <c r="H51" s="54" t="s">
        <v>1241</v>
      </c>
      <c r="I51" s="54" t="s">
        <v>1242</v>
      </c>
      <c r="J51" s="54"/>
      <c r="K51" s="54"/>
      <c r="L51" s="54"/>
      <c r="M51" s="54"/>
    </row>
    <row r="52" spans="1:13" x14ac:dyDescent="0.35">
      <c r="A52" s="54" t="s">
        <v>1206</v>
      </c>
      <c r="B52" s="54" t="s">
        <v>1243</v>
      </c>
      <c r="C52" s="54">
        <v>11</v>
      </c>
      <c r="D52" s="54">
        <v>410974</v>
      </c>
      <c r="E52" s="55">
        <v>7.7967036962826497E-5</v>
      </c>
      <c r="F52" s="54">
        <v>0.46759383066552801</v>
      </c>
      <c r="G52" s="54">
        <v>1.98293989965121</v>
      </c>
      <c r="H52" s="54" t="s">
        <v>1244</v>
      </c>
      <c r="I52" s="54" t="s">
        <v>1245</v>
      </c>
      <c r="J52" s="54"/>
      <c r="K52" s="54"/>
      <c r="L52" s="54"/>
      <c r="M52" s="54"/>
    </row>
    <row r="53" spans="1:13" x14ac:dyDescent="0.35">
      <c r="A53" s="54" t="s">
        <v>1206</v>
      </c>
      <c r="B53" s="54" t="s">
        <v>1246</v>
      </c>
      <c r="C53" s="54">
        <v>15</v>
      </c>
      <c r="D53" s="54">
        <v>622410</v>
      </c>
      <c r="E53" s="55">
        <v>8.3945295501962103E-5</v>
      </c>
      <c r="F53" s="54">
        <v>0.46759383066552801</v>
      </c>
      <c r="G53" s="54">
        <v>0.43742142230293402</v>
      </c>
      <c r="H53" s="54" t="s">
        <v>1241</v>
      </c>
      <c r="I53" s="54" t="s">
        <v>1242</v>
      </c>
      <c r="J53" s="54"/>
      <c r="K53" s="54"/>
      <c r="L53" s="54"/>
      <c r="M53" s="54"/>
    </row>
    <row r="54" spans="1:13" x14ac:dyDescent="0.35">
      <c r="A54" s="54" t="s">
        <v>1206</v>
      </c>
      <c r="B54" s="54" t="s">
        <v>1247</v>
      </c>
      <c r="C54" s="54">
        <v>2</v>
      </c>
      <c r="D54" s="54">
        <v>292257</v>
      </c>
      <c r="E54" s="55">
        <v>8.9653056400106404E-5</v>
      </c>
      <c r="F54" s="54">
        <v>0.46759383066552801</v>
      </c>
      <c r="G54" s="54">
        <v>1.5410161961709301</v>
      </c>
      <c r="H54" s="54" t="s">
        <v>1107</v>
      </c>
      <c r="I54" s="54" t="s">
        <v>1107</v>
      </c>
      <c r="J54" s="54" t="s">
        <v>1248</v>
      </c>
      <c r="K54" s="54" t="s">
        <v>1249</v>
      </c>
      <c r="L54" s="54" t="s">
        <v>1250</v>
      </c>
      <c r="M54" s="54" t="s">
        <v>1251</v>
      </c>
    </row>
    <row r="55" spans="1:13" x14ac:dyDescent="0.35">
      <c r="A55" s="54" t="s">
        <v>1206</v>
      </c>
      <c r="B55" s="54" t="s">
        <v>1252</v>
      </c>
      <c r="C55" s="54">
        <v>7</v>
      </c>
      <c r="D55" s="54">
        <v>383402</v>
      </c>
      <c r="E55" s="55">
        <v>9.0411850463429795E-5</v>
      </c>
      <c r="F55" s="54">
        <v>0.46759383066552801</v>
      </c>
      <c r="G55" s="54">
        <v>1.5843961445264001</v>
      </c>
      <c r="H55" s="54" t="s">
        <v>1107</v>
      </c>
      <c r="I55" s="54" t="s">
        <v>1107</v>
      </c>
      <c r="J55" s="54" t="s">
        <v>1253</v>
      </c>
      <c r="K55" s="54" t="s">
        <v>1254</v>
      </c>
      <c r="L55" s="54" t="s">
        <v>1255</v>
      </c>
      <c r="M55" s="54" t="s">
        <v>1256</v>
      </c>
    </row>
    <row r="56" spans="1:13" x14ac:dyDescent="0.35">
      <c r="A56" s="54" t="s">
        <v>1206</v>
      </c>
      <c r="B56" s="54" t="s">
        <v>1257</v>
      </c>
      <c r="C56" s="54" t="s">
        <v>214</v>
      </c>
      <c r="D56" s="54">
        <v>3631</v>
      </c>
      <c r="E56" s="55">
        <v>9.5740380198098293E-5</v>
      </c>
      <c r="F56" s="54">
        <v>0.46759383066552801</v>
      </c>
      <c r="G56" s="54">
        <v>1.5040303893670901</v>
      </c>
      <c r="H56" s="54" t="s">
        <v>1258</v>
      </c>
      <c r="I56" s="54"/>
      <c r="J56" s="54"/>
      <c r="K56" s="54"/>
      <c r="L56" s="54"/>
      <c r="M56" s="54"/>
    </row>
    <row r="57" spans="1:13" x14ac:dyDescent="0.35">
      <c r="A57" s="54" t="s">
        <v>1206</v>
      </c>
      <c r="B57" s="54" t="s">
        <v>1259</v>
      </c>
      <c r="C57" s="54">
        <v>7</v>
      </c>
      <c r="D57" s="54">
        <v>382144</v>
      </c>
      <c r="E57" s="55">
        <v>9.9173434217251396E-5</v>
      </c>
      <c r="F57" s="54">
        <v>0.46759383066552801</v>
      </c>
      <c r="G57" s="54">
        <v>1.70340090956002</v>
      </c>
      <c r="H57" s="54" t="s">
        <v>1255</v>
      </c>
      <c r="I57" s="54" t="s">
        <v>1256</v>
      </c>
      <c r="J57" s="54"/>
      <c r="K57" s="54"/>
      <c r="L57" s="54"/>
      <c r="M57" s="54"/>
    </row>
    <row r="58" spans="1:13" x14ac:dyDescent="0.35">
      <c r="A58" s="54" t="s">
        <v>1206</v>
      </c>
      <c r="B58" s="54" t="s">
        <v>1260</v>
      </c>
      <c r="C58" s="54">
        <v>14</v>
      </c>
      <c r="D58" s="54">
        <v>154604</v>
      </c>
      <c r="E58" s="54">
        <v>1.01297919110644E-4</v>
      </c>
      <c r="F58" s="54">
        <v>0.46759383066552801</v>
      </c>
      <c r="G58" s="54">
        <v>0.57317686898386799</v>
      </c>
      <c r="H58" s="54" t="s">
        <v>1261</v>
      </c>
      <c r="I58" s="54" t="s">
        <v>1262</v>
      </c>
      <c r="J58" s="54"/>
      <c r="K58" s="54"/>
      <c r="L58" s="54"/>
      <c r="M58" s="54"/>
    </row>
    <row r="59" spans="1:13" x14ac:dyDescent="0.35">
      <c r="A59" s="54" t="s">
        <v>1206</v>
      </c>
      <c r="B59" s="54" t="s">
        <v>1263</v>
      </c>
      <c r="C59" s="54">
        <v>13</v>
      </c>
      <c r="D59" s="54">
        <v>418899</v>
      </c>
      <c r="E59" s="54">
        <v>1.04468228421014E-4</v>
      </c>
      <c r="F59" s="54">
        <v>0.46759383066552801</v>
      </c>
      <c r="G59" s="54">
        <v>0.45256201666427898</v>
      </c>
      <c r="H59" s="54" t="s">
        <v>1264</v>
      </c>
      <c r="I59" s="54" t="s">
        <v>1265</v>
      </c>
      <c r="J59" s="54"/>
      <c r="K59" s="54"/>
      <c r="L59" s="54"/>
      <c r="M59" s="54"/>
    </row>
    <row r="60" spans="1:13" x14ac:dyDescent="0.35">
      <c r="A60" s="54" t="s">
        <v>1266</v>
      </c>
      <c r="B60" s="54" t="s">
        <v>1180</v>
      </c>
      <c r="C60" s="54">
        <v>13</v>
      </c>
      <c r="D60" s="54">
        <v>143982</v>
      </c>
      <c r="E60" s="55">
        <v>3.7725929274484298E-6</v>
      </c>
      <c r="F60" s="54">
        <v>0.38338598365901999</v>
      </c>
      <c r="G60" s="54">
        <v>2.4407299069540298</v>
      </c>
      <c r="H60" s="54" t="s">
        <v>1181</v>
      </c>
      <c r="I60" s="54" t="s">
        <v>1182</v>
      </c>
      <c r="J60" s="54"/>
      <c r="K60" s="54"/>
      <c r="L60" s="54"/>
      <c r="M60" s="54"/>
    </row>
    <row r="61" spans="1:13" x14ac:dyDescent="0.35">
      <c r="A61" s="54" t="s">
        <v>1266</v>
      </c>
      <c r="B61" s="54" t="s">
        <v>1267</v>
      </c>
      <c r="C61" s="54">
        <v>11</v>
      </c>
      <c r="D61" s="54">
        <v>155819</v>
      </c>
      <c r="E61" s="55">
        <v>1.3544808231146201E-5</v>
      </c>
      <c r="F61" s="54">
        <v>0.45731046921692398</v>
      </c>
      <c r="G61" s="54">
        <v>1.6639457877324899</v>
      </c>
      <c r="H61" s="54" t="s">
        <v>1268</v>
      </c>
      <c r="I61" s="54" t="s">
        <v>1269</v>
      </c>
      <c r="J61" s="54"/>
      <c r="K61" s="54"/>
      <c r="L61" s="54"/>
      <c r="M61" s="54"/>
    </row>
    <row r="62" spans="1:13" x14ac:dyDescent="0.35">
      <c r="A62" s="54" t="s">
        <v>1266</v>
      </c>
      <c r="B62" s="54" t="s">
        <v>1270</v>
      </c>
      <c r="C62" s="54">
        <v>3</v>
      </c>
      <c r="D62" s="54">
        <v>92160</v>
      </c>
      <c r="E62" s="55">
        <v>1.45361836574984E-5</v>
      </c>
      <c r="F62" s="54">
        <v>0.45731046921692398</v>
      </c>
      <c r="G62" s="54">
        <v>0.73355640607725103</v>
      </c>
      <c r="H62" s="54" t="s">
        <v>1271</v>
      </c>
      <c r="I62" s="54" t="s">
        <v>1272</v>
      </c>
      <c r="J62" s="54"/>
      <c r="K62" s="54"/>
      <c r="L62" s="54"/>
      <c r="M62" s="54"/>
    </row>
    <row r="63" spans="1:13" x14ac:dyDescent="0.35">
      <c r="A63" s="54" t="s">
        <v>1266</v>
      </c>
      <c r="B63" s="54" t="s">
        <v>1194</v>
      </c>
      <c r="C63" s="54">
        <v>11</v>
      </c>
      <c r="D63" s="54">
        <v>463057</v>
      </c>
      <c r="E63" s="55">
        <v>1.8000097190306401E-5</v>
      </c>
      <c r="F63" s="54">
        <v>0.45731046921692398</v>
      </c>
      <c r="G63" s="54">
        <v>1.3213048812077099</v>
      </c>
      <c r="H63" s="54" t="s">
        <v>1538</v>
      </c>
      <c r="I63" s="54"/>
      <c r="J63" s="54" t="s">
        <v>1195</v>
      </c>
      <c r="K63" s="54"/>
      <c r="L63" s="54" t="s">
        <v>1196</v>
      </c>
      <c r="M63" s="54" t="s">
        <v>1197</v>
      </c>
    </row>
    <row r="64" spans="1:13" x14ac:dyDescent="0.35">
      <c r="A64" s="54" t="s">
        <v>1266</v>
      </c>
      <c r="B64" s="54" t="s">
        <v>1177</v>
      </c>
      <c r="C64" s="54">
        <v>12</v>
      </c>
      <c r="D64" s="54">
        <v>560800</v>
      </c>
      <c r="E64" s="55">
        <v>3.1849170250673198E-5</v>
      </c>
      <c r="F64" s="54">
        <v>0.48313887644909498</v>
      </c>
      <c r="G64" s="54">
        <v>0.72859308642751996</v>
      </c>
      <c r="H64" s="54" t="s">
        <v>1178</v>
      </c>
      <c r="I64" s="54" t="s">
        <v>1179</v>
      </c>
      <c r="J64" s="54"/>
      <c r="K64" s="54"/>
      <c r="L64" s="54"/>
      <c r="M64" s="54"/>
    </row>
    <row r="65" spans="1:13" x14ac:dyDescent="0.35">
      <c r="A65" s="54" t="s">
        <v>1266</v>
      </c>
      <c r="B65" s="54" t="s">
        <v>1273</v>
      </c>
      <c r="C65" s="54">
        <v>13</v>
      </c>
      <c r="D65" s="54">
        <v>649409</v>
      </c>
      <c r="E65" s="55">
        <v>3.6080796075373902E-5</v>
      </c>
      <c r="F65" s="54">
        <v>0.48313887644909498</v>
      </c>
      <c r="G65" s="54">
        <v>1.9471413640451301</v>
      </c>
      <c r="H65" s="54" t="s">
        <v>1539</v>
      </c>
      <c r="I65" s="54"/>
      <c r="J65" s="54" t="s">
        <v>1274</v>
      </c>
      <c r="K65" s="54" t="s">
        <v>1275</v>
      </c>
      <c r="L65" s="54" t="s">
        <v>1276</v>
      </c>
      <c r="M65" s="54" t="s">
        <v>1277</v>
      </c>
    </row>
    <row r="66" spans="1:13" x14ac:dyDescent="0.35">
      <c r="A66" s="54" t="s">
        <v>1266</v>
      </c>
      <c r="B66" s="54" t="s">
        <v>1278</v>
      </c>
      <c r="C66" s="54">
        <v>14</v>
      </c>
      <c r="D66" s="54">
        <v>331411</v>
      </c>
      <c r="E66" s="55">
        <v>3.6309813662683299E-5</v>
      </c>
      <c r="F66" s="54">
        <v>0.48313887644909498</v>
      </c>
      <c r="G66" s="54">
        <v>0.69588323239733196</v>
      </c>
      <c r="H66" s="54" t="s">
        <v>1279</v>
      </c>
      <c r="I66" s="54" t="s">
        <v>1280</v>
      </c>
      <c r="J66" s="54"/>
      <c r="K66" s="54"/>
      <c r="L66" s="54"/>
      <c r="M66" s="54"/>
    </row>
    <row r="67" spans="1:13" x14ac:dyDescent="0.35">
      <c r="A67" s="54" t="s">
        <v>1266</v>
      </c>
      <c r="B67" s="54" t="s">
        <v>1281</v>
      </c>
      <c r="C67" s="54">
        <v>13</v>
      </c>
      <c r="D67" s="54">
        <v>649450</v>
      </c>
      <c r="E67" s="55">
        <v>3.8033446937659997E-5</v>
      </c>
      <c r="F67" s="54">
        <v>0.48313887644909498</v>
      </c>
      <c r="G67" s="54">
        <v>1.9453552034255099</v>
      </c>
      <c r="H67" s="54" t="s">
        <v>1539</v>
      </c>
      <c r="I67" s="54"/>
      <c r="J67" s="54" t="s">
        <v>1274</v>
      </c>
      <c r="K67" s="54" t="s">
        <v>1275</v>
      </c>
      <c r="L67" s="54" t="s">
        <v>1276</v>
      </c>
      <c r="M67" s="54" t="s">
        <v>1277</v>
      </c>
    </row>
    <row r="68" spans="1:13" x14ac:dyDescent="0.35">
      <c r="A68" s="54" t="s">
        <v>1266</v>
      </c>
      <c r="B68" s="54" t="s">
        <v>1198</v>
      </c>
      <c r="C68" s="54">
        <v>13</v>
      </c>
      <c r="D68" s="54">
        <v>152365</v>
      </c>
      <c r="E68" s="55">
        <v>4.3128643740558497E-5</v>
      </c>
      <c r="F68" s="54">
        <v>0.484112924521093</v>
      </c>
      <c r="G68" s="54">
        <v>2.2565089368283502</v>
      </c>
      <c r="H68" s="54" t="s">
        <v>1199</v>
      </c>
      <c r="I68" s="54" t="s">
        <v>1200</v>
      </c>
      <c r="J68" s="54"/>
      <c r="K68" s="54"/>
      <c r="L68" s="54"/>
      <c r="M68" s="54"/>
    </row>
    <row r="69" spans="1:13" x14ac:dyDescent="0.35">
      <c r="A69" s="54" t="s">
        <v>1266</v>
      </c>
      <c r="B69" s="54" t="s">
        <v>1201</v>
      </c>
      <c r="C69" s="54">
        <v>13</v>
      </c>
      <c r="D69" s="54">
        <v>152551</v>
      </c>
      <c r="E69" s="55">
        <v>4.7637656903988499E-5</v>
      </c>
      <c r="F69" s="54">
        <v>0.484112924521093</v>
      </c>
      <c r="G69" s="54">
        <v>2.24802043834354</v>
      </c>
      <c r="H69" s="54" t="s">
        <v>1199</v>
      </c>
      <c r="I69" s="54" t="s">
        <v>1200</v>
      </c>
      <c r="J69" s="54"/>
      <c r="K69" s="54"/>
      <c r="L69" s="54"/>
      <c r="M69" s="54"/>
    </row>
    <row r="70" spans="1:13" x14ac:dyDescent="0.35">
      <c r="A70" s="54" t="s">
        <v>1266</v>
      </c>
      <c r="B70" s="54" t="s">
        <v>1282</v>
      </c>
      <c r="C70" s="54">
        <v>8</v>
      </c>
      <c r="D70" s="54">
        <v>501957</v>
      </c>
      <c r="E70" s="55">
        <v>5.3879520480310601E-5</v>
      </c>
      <c r="F70" s="54">
        <v>0.48425915028482802</v>
      </c>
      <c r="G70" s="54">
        <v>0.54276297643622495</v>
      </c>
      <c r="H70" s="54" t="s">
        <v>1540</v>
      </c>
      <c r="I70" s="54"/>
      <c r="J70" s="54" t="s">
        <v>1283</v>
      </c>
      <c r="K70" s="54"/>
      <c r="L70" s="54" t="s">
        <v>1284</v>
      </c>
      <c r="M70" s="54" t="s">
        <v>1285</v>
      </c>
    </row>
    <row r="71" spans="1:13" x14ac:dyDescent="0.35">
      <c r="A71" s="54" t="s">
        <v>1266</v>
      </c>
      <c r="B71" s="54" t="s">
        <v>1286</v>
      </c>
      <c r="C71" s="54">
        <v>8</v>
      </c>
      <c r="D71" s="54">
        <v>282587</v>
      </c>
      <c r="E71" s="55">
        <v>6.69399275783197E-5</v>
      </c>
      <c r="F71" s="54">
        <v>0.48425915028482802</v>
      </c>
      <c r="G71" s="54">
        <v>0.49178952118388303</v>
      </c>
      <c r="H71" s="54" t="s">
        <v>1107</v>
      </c>
      <c r="I71" s="54" t="s">
        <v>1107</v>
      </c>
      <c r="J71" s="54" t="s">
        <v>1287</v>
      </c>
      <c r="K71" s="54" t="s">
        <v>1288</v>
      </c>
      <c r="L71" s="54" t="s">
        <v>1289</v>
      </c>
      <c r="M71" s="54" t="s">
        <v>1290</v>
      </c>
    </row>
    <row r="72" spans="1:13" x14ac:dyDescent="0.35">
      <c r="A72" s="54" t="s">
        <v>1266</v>
      </c>
      <c r="B72" s="54" t="s">
        <v>1291</v>
      </c>
      <c r="C72" s="54">
        <v>7</v>
      </c>
      <c r="D72" s="54">
        <v>955696</v>
      </c>
      <c r="E72" s="55">
        <v>6.69565498595589E-5</v>
      </c>
      <c r="F72" s="54">
        <v>0.48425915028482802</v>
      </c>
      <c r="G72" s="54">
        <v>1.4643830433429199</v>
      </c>
      <c r="H72" s="54" t="s">
        <v>1292</v>
      </c>
      <c r="I72" s="54" t="s">
        <v>1293</v>
      </c>
      <c r="J72" s="54"/>
      <c r="K72" s="54"/>
      <c r="L72" s="54"/>
      <c r="M72" s="54"/>
    </row>
    <row r="73" spans="1:13" x14ac:dyDescent="0.35">
      <c r="A73" s="54" t="s">
        <v>1266</v>
      </c>
      <c r="B73" s="54" t="s">
        <v>1294</v>
      </c>
      <c r="C73" s="54">
        <v>13</v>
      </c>
      <c r="D73" s="54">
        <v>151633</v>
      </c>
      <c r="E73" s="55">
        <v>7.8341379882700194E-5</v>
      </c>
      <c r="F73" s="54">
        <v>0.48425915028482802</v>
      </c>
      <c r="G73" s="54">
        <v>2.1288474558459898</v>
      </c>
      <c r="H73" s="54" t="s">
        <v>1107</v>
      </c>
      <c r="I73" s="54" t="s">
        <v>1107</v>
      </c>
      <c r="J73" s="54" t="s">
        <v>1199</v>
      </c>
      <c r="K73" s="54" t="s">
        <v>1200</v>
      </c>
      <c r="L73" s="54" t="s">
        <v>1295</v>
      </c>
      <c r="M73" s="54" t="s">
        <v>1296</v>
      </c>
    </row>
    <row r="74" spans="1:13" x14ac:dyDescent="0.35">
      <c r="A74" s="54" t="s">
        <v>1266</v>
      </c>
      <c r="B74" s="54" t="s">
        <v>1297</v>
      </c>
      <c r="C74" s="54">
        <v>12</v>
      </c>
      <c r="D74" s="54">
        <v>604868</v>
      </c>
      <c r="E74" s="55">
        <v>7.8483086991116202E-5</v>
      </c>
      <c r="F74" s="54">
        <v>0.48425915028482802</v>
      </c>
      <c r="G74" s="54">
        <v>0.50179289728407195</v>
      </c>
      <c r="H74" s="54" t="s">
        <v>1298</v>
      </c>
      <c r="I74" s="54"/>
      <c r="J74" s="54"/>
      <c r="K74" s="54"/>
      <c r="L74" s="54"/>
      <c r="M74" s="54"/>
    </row>
    <row r="75" spans="1:13" x14ac:dyDescent="0.35">
      <c r="A75" s="54" t="s">
        <v>1266</v>
      </c>
      <c r="B75" s="54" t="s">
        <v>1299</v>
      </c>
      <c r="C75" s="54">
        <v>11</v>
      </c>
      <c r="D75" s="54">
        <v>159489</v>
      </c>
      <c r="E75" s="55">
        <v>8.4649452968528296E-5</v>
      </c>
      <c r="F75" s="54">
        <v>0.48425915028482802</v>
      </c>
      <c r="G75" s="54">
        <v>1.5307004382965099</v>
      </c>
      <c r="H75" s="54" t="s">
        <v>1300</v>
      </c>
      <c r="I75" s="54" t="s">
        <v>1301</v>
      </c>
      <c r="J75" s="54"/>
      <c r="K75" s="54"/>
      <c r="L75" s="54"/>
      <c r="M75" s="54"/>
    </row>
    <row r="76" spans="1:13" x14ac:dyDescent="0.35">
      <c r="A76" s="54" t="s">
        <v>1266</v>
      </c>
      <c r="B76" s="54" t="s">
        <v>1302</v>
      </c>
      <c r="C76" s="54">
        <v>11</v>
      </c>
      <c r="D76" s="54">
        <v>159495</v>
      </c>
      <c r="E76" s="55">
        <v>8.4649452968528296E-5</v>
      </c>
      <c r="F76" s="54">
        <v>0.48425915028482802</v>
      </c>
      <c r="G76" s="54">
        <v>1.5307004382965099</v>
      </c>
      <c r="H76" s="54" t="s">
        <v>1300</v>
      </c>
      <c r="I76" s="54" t="s">
        <v>1301</v>
      </c>
      <c r="J76" s="54"/>
      <c r="K76" s="54"/>
      <c r="L76" s="54"/>
      <c r="M76" s="54"/>
    </row>
    <row r="77" spans="1:13" x14ac:dyDescent="0.35">
      <c r="A77" s="54" t="s">
        <v>1266</v>
      </c>
      <c r="B77" s="54" t="s">
        <v>1303</v>
      </c>
      <c r="C77" s="54">
        <v>7</v>
      </c>
      <c r="D77" s="54">
        <v>955691</v>
      </c>
      <c r="E77" s="55">
        <v>9.2102717693244996E-5</v>
      </c>
      <c r="F77" s="54">
        <v>0.48425915028482802</v>
      </c>
      <c r="G77" s="54">
        <v>1.46905795154358</v>
      </c>
      <c r="H77" s="54" t="s">
        <v>1292</v>
      </c>
      <c r="I77" s="54" t="s">
        <v>1293</v>
      </c>
      <c r="J77" s="54"/>
      <c r="K77" s="54"/>
      <c r="L77" s="54"/>
      <c r="M77" s="54"/>
    </row>
    <row r="78" spans="1:13" x14ac:dyDescent="0.35">
      <c r="A78" s="54" t="s">
        <v>1266</v>
      </c>
      <c r="B78" s="54" t="s">
        <v>1304</v>
      </c>
      <c r="C78" s="54">
        <v>2</v>
      </c>
      <c r="D78" s="54">
        <v>111999</v>
      </c>
      <c r="E78" s="55">
        <v>9.4033808269949207E-5</v>
      </c>
      <c r="F78" s="54">
        <v>0.48425915028482802</v>
      </c>
      <c r="G78" s="54">
        <v>1.23002715724123</v>
      </c>
      <c r="H78" s="54" t="s">
        <v>1305</v>
      </c>
      <c r="I78" s="54" t="s">
        <v>1306</v>
      </c>
      <c r="J78" s="54"/>
      <c r="K78" s="54"/>
      <c r="L78" s="54"/>
      <c r="M78" s="54"/>
    </row>
    <row r="79" spans="1:13" x14ac:dyDescent="0.35">
      <c r="A79" s="54" t="s">
        <v>1266</v>
      </c>
      <c r="B79" s="54" t="s">
        <v>1188</v>
      </c>
      <c r="C79" s="54">
        <v>11</v>
      </c>
      <c r="D79" s="54">
        <v>379164</v>
      </c>
      <c r="E79" s="55">
        <v>9.8678136996631697E-5</v>
      </c>
      <c r="F79" s="54">
        <v>0.48425915028482802</v>
      </c>
      <c r="G79" s="54">
        <v>1.8817781196464201</v>
      </c>
      <c r="H79" s="54" t="s">
        <v>1107</v>
      </c>
      <c r="I79" s="54" t="s">
        <v>1107</v>
      </c>
      <c r="J79" s="54" t="s">
        <v>1189</v>
      </c>
      <c r="K79" s="54" t="s">
        <v>1190</v>
      </c>
      <c r="L79" s="54" t="s">
        <v>1191</v>
      </c>
      <c r="M79" s="54" t="s">
        <v>1192</v>
      </c>
    </row>
    <row r="80" spans="1:13" x14ac:dyDescent="0.35">
      <c r="A80" s="54" t="s">
        <v>1307</v>
      </c>
      <c r="B80" s="54" t="s">
        <v>1308</v>
      </c>
      <c r="C80" s="54">
        <v>10</v>
      </c>
      <c r="D80" s="54">
        <v>357835</v>
      </c>
      <c r="E80" s="55">
        <v>6.11142526521768E-6</v>
      </c>
      <c r="F80" s="54">
        <v>0.310533740576241</v>
      </c>
      <c r="G80" s="54">
        <v>0.69972303538765102</v>
      </c>
      <c r="H80" s="54" t="s">
        <v>1309</v>
      </c>
      <c r="I80" s="54" t="s">
        <v>1310</v>
      </c>
      <c r="J80" s="54"/>
      <c r="K80" s="54"/>
      <c r="L80" s="54"/>
      <c r="M80" s="54"/>
    </row>
    <row r="81" spans="1:13" x14ac:dyDescent="0.35">
      <c r="A81" s="54" t="s">
        <v>1307</v>
      </c>
      <c r="B81" s="54" t="s">
        <v>1311</v>
      </c>
      <c r="C81" s="54">
        <v>10</v>
      </c>
      <c r="D81" s="54">
        <v>357838</v>
      </c>
      <c r="E81" s="55">
        <v>6.11142526521768E-6</v>
      </c>
      <c r="F81" s="54">
        <v>0.310533740576241</v>
      </c>
      <c r="G81" s="54">
        <v>0.69972303538765102</v>
      </c>
      <c r="H81" s="54" t="s">
        <v>1309</v>
      </c>
      <c r="I81" s="54" t="s">
        <v>1310</v>
      </c>
      <c r="J81" s="54"/>
      <c r="K81" s="54"/>
      <c r="L81" s="54"/>
      <c r="M81" s="54"/>
    </row>
    <row r="82" spans="1:13" x14ac:dyDescent="0.35">
      <c r="A82" s="54" t="s">
        <v>1307</v>
      </c>
      <c r="B82" s="54" t="s">
        <v>1312</v>
      </c>
      <c r="C82" s="54">
        <v>15</v>
      </c>
      <c r="D82" s="54">
        <v>623860</v>
      </c>
      <c r="E82" s="55">
        <v>1.2035173042584601E-5</v>
      </c>
      <c r="F82" s="54">
        <v>0.40768747509320502</v>
      </c>
      <c r="G82" s="54">
        <v>0.62300028395921403</v>
      </c>
      <c r="H82" s="54" t="s">
        <v>1241</v>
      </c>
      <c r="I82" s="54" t="s">
        <v>1242</v>
      </c>
      <c r="J82" s="54"/>
      <c r="K82" s="54"/>
      <c r="L82" s="54"/>
      <c r="M82" s="54"/>
    </row>
    <row r="83" spans="1:13" x14ac:dyDescent="0.35">
      <c r="A83" s="54" t="s">
        <v>1307</v>
      </c>
      <c r="B83" s="54" t="s">
        <v>1313</v>
      </c>
      <c r="C83" s="54">
        <v>8</v>
      </c>
      <c r="D83" s="54">
        <v>283522</v>
      </c>
      <c r="E83" s="55">
        <v>1.7027603822482E-5</v>
      </c>
      <c r="F83" s="54">
        <v>0.41420791324131001</v>
      </c>
      <c r="G83" s="54">
        <v>0.50923497917644001</v>
      </c>
      <c r="H83" s="54" t="s">
        <v>1107</v>
      </c>
      <c r="I83" s="54" t="s">
        <v>1107</v>
      </c>
      <c r="J83" s="54" t="s">
        <v>1314</v>
      </c>
      <c r="K83" s="54" t="s">
        <v>1315</v>
      </c>
      <c r="L83" s="54" t="s">
        <v>1287</v>
      </c>
      <c r="M83" s="54" t="s">
        <v>1288</v>
      </c>
    </row>
    <row r="84" spans="1:13" x14ac:dyDescent="0.35">
      <c r="A84" s="54" t="s">
        <v>1307</v>
      </c>
      <c r="B84" s="54" t="s">
        <v>1316</v>
      </c>
      <c r="C84" s="54">
        <v>15</v>
      </c>
      <c r="D84" s="54">
        <v>849608</v>
      </c>
      <c r="E84" s="55">
        <v>2.2260152202316699E-5</v>
      </c>
      <c r="F84" s="54">
        <v>0.41420791324131001</v>
      </c>
      <c r="G84" s="54">
        <v>0.59205133370407304</v>
      </c>
      <c r="H84" s="54" t="s">
        <v>1107</v>
      </c>
      <c r="I84" s="54" t="s">
        <v>1107</v>
      </c>
      <c r="J84" s="54" t="s">
        <v>1317</v>
      </c>
      <c r="K84" s="54" t="s">
        <v>1318</v>
      </c>
      <c r="L84" s="54" t="s">
        <v>1319</v>
      </c>
      <c r="M84" s="54" t="s">
        <v>1320</v>
      </c>
    </row>
    <row r="85" spans="1:13" x14ac:dyDescent="0.35">
      <c r="A85" s="54" t="s">
        <v>1307</v>
      </c>
      <c r="B85" s="54" t="s">
        <v>1321</v>
      </c>
      <c r="C85" s="54">
        <v>5</v>
      </c>
      <c r="D85" s="54">
        <v>45816</v>
      </c>
      <c r="E85" s="55">
        <v>2.44553203913235E-5</v>
      </c>
      <c r="F85" s="54">
        <v>0.41420791324131001</v>
      </c>
      <c r="G85" s="54">
        <v>0.72507052850787301</v>
      </c>
      <c r="H85" s="54" t="s">
        <v>1107</v>
      </c>
      <c r="I85" s="54" t="s">
        <v>1107</v>
      </c>
      <c r="J85" s="54" t="s">
        <v>1322</v>
      </c>
      <c r="K85" s="54" t="s">
        <v>1323</v>
      </c>
      <c r="L85" s="54" t="s">
        <v>1324</v>
      </c>
      <c r="M85" s="54"/>
    </row>
    <row r="86" spans="1:13" x14ac:dyDescent="0.35">
      <c r="A86" s="54" t="s">
        <v>1307</v>
      </c>
      <c r="B86" s="54" t="s">
        <v>1325</v>
      </c>
      <c r="C86" s="54">
        <v>8</v>
      </c>
      <c r="D86" s="54">
        <v>285289</v>
      </c>
      <c r="E86" s="55">
        <v>5.2612794880867701E-5</v>
      </c>
      <c r="F86" s="54">
        <v>0.55539039983857497</v>
      </c>
      <c r="G86" s="54">
        <v>0.61656322983881495</v>
      </c>
      <c r="H86" s="54" t="s">
        <v>1326</v>
      </c>
      <c r="I86" s="54" t="s">
        <v>1327</v>
      </c>
      <c r="J86" s="54"/>
      <c r="K86" s="54"/>
      <c r="L86" s="54"/>
      <c r="M86" s="54"/>
    </row>
    <row r="87" spans="1:13" x14ac:dyDescent="0.35">
      <c r="A87" s="54" t="s">
        <v>1307</v>
      </c>
      <c r="B87" s="54" t="s">
        <v>1328</v>
      </c>
      <c r="C87" s="54">
        <v>8</v>
      </c>
      <c r="D87" s="54">
        <v>283592</v>
      </c>
      <c r="E87" s="55">
        <v>5.9243872032481403E-5</v>
      </c>
      <c r="F87" s="54">
        <v>0.55539039983857497</v>
      </c>
      <c r="G87" s="54">
        <v>0.59366257298243796</v>
      </c>
      <c r="H87" s="54" t="s">
        <v>1107</v>
      </c>
      <c r="I87" s="54" t="s">
        <v>1107</v>
      </c>
      <c r="J87" s="54" t="s">
        <v>1314</v>
      </c>
      <c r="K87" s="54" t="s">
        <v>1315</v>
      </c>
      <c r="L87" s="54" t="s">
        <v>1287</v>
      </c>
      <c r="M87" s="54" t="s">
        <v>1288</v>
      </c>
    </row>
    <row r="88" spans="1:13" x14ac:dyDescent="0.35">
      <c r="A88" s="54" t="s">
        <v>1307</v>
      </c>
      <c r="B88" s="54" t="s">
        <v>1329</v>
      </c>
      <c r="C88" s="54">
        <v>12</v>
      </c>
      <c r="D88" s="54">
        <v>745074</v>
      </c>
      <c r="E88" s="55">
        <v>6.2711776084295397E-5</v>
      </c>
      <c r="F88" s="54">
        <v>0.55539039983857497</v>
      </c>
      <c r="G88" s="54">
        <v>1.2735769805969599</v>
      </c>
      <c r="H88" s="54" t="s">
        <v>1541</v>
      </c>
      <c r="I88" s="54"/>
      <c r="J88" s="54" t="s">
        <v>1330</v>
      </c>
      <c r="K88" s="54" t="s">
        <v>1331</v>
      </c>
      <c r="L88" s="54" t="s">
        <v>1332</v>
      </c>
      <c r="M88" s="54" t="s">
        <v>1333</v>
      </c>
    </row>
    <row r="89" spans="1:13" x14ac:dyDescent="0.35">
      <c r="A89" s="54" t="s">
        <v>1307</v>
      </c>
      <c r="B89" s="54" t="s">
        <v>1334</v>
      </c>
      <c r="C89" s="54">
        <v>15</v>
      </c>
      <c r="D89" s="54">
        <v>624626</v>
      </c>
      <c r="E89" s="55">
        <v>6.4658676402104794E-5</v>
      </c>
      <c r="F89" s="54">
        <v>0.55539039983857497</v>
      </c>
      <c r="G89" s="54">
        <v>0.66007136713613801</v>
      </c>
      <c r="H89" s="54" t="s">
        <v>1107</v>
      </c>
      <c r="I89" s="54" t="s">
        <v>1107</v>
      </c>
      <c r="J89" s="54" t="s">
        <v>1335</v>
      </c>
      <c r="K89" s="54" t="s">
        <v>1336</v>
      </c>
      <c r="L89" s="54" t="s">
        <v>1241</v>
      </c>
      <c r="M89" s="54" t="s">
        <v>1242</v>
      </c>
    </row>
    <row r="90" spans="1:13" x14ac:dyDescent="0.35">
      <c r="A90" s="54" t="s">
        <v>1307</v>
      </c>
      <c r="B90" s="54" t="s">
        <v>1337</v>
      </c>
      <c r="C90" s="54">
        <v>14</v>
      </c>
      <c r="D90" s="54">
        <v>317754</v>
      </c>
      <c r="E90" s="55">
        <v>7.4851810108058603E-5</v>
      </c>
      <c r="F90" s="54">
        <v>0.55539039983857497</v>
      </c>
      <c r="G90" s="54">
        <v>1.6775814880450399</v>
      </c>
      <c r="H90" s="54" t="s">
        <v>1107</v>
      </c>
      <c r="I90" s="54" t="s">
        <v>1107</v>
      </c>
      <c r="J90" s="54" t="s">
        <v>1338</v>
      </c>
      <c r="K90" s="54" t="s">
        <v>1339</v>
      </c>
      <c r="L90" s="54" t="s">
        <v>1340</v>
      </c>
      <c r="M90" s="54" t="s">
        <v>1341</v>
      </c>
    </row>
    <row r="91" spans="1:13" x14ac:dyDescent="0.35">
      <c r="A91" s="54" t="s">
        <v>1307</v>
      </c>
      <c r="B91" s="54" t="s">
        <v>1342</v>
      </c>
      <c r="C91" s="54">
        <v>4</v>
      </c>
      <c r="D91" s="54">
        <v>27678</v>
      </c>
      <c r="E91" s="55">
        <v>7.7208405104866898E-5</v>
      </c>
      <c r="F91" s="54">
        <v>0.55539039983857497</v>
      </c>
      <c r="G91" s="54">
        <v>0.68585498337061701</v>
      </c>
      <c r="H91" s="54" t="s">
        <v>1343</v>
      </c>
      <c r="I91" s="54" t="s">
        <v>1344</v>
      </c>
      <c r="J91" s="54"/>
      <c r="K91" s="54"/>
      <c r="L91" s="54"/>
      <c r="M91" s="54"/>
    </row>
    <row r="92" spans="1:13" x14ac:dyDescent="0.35">
      <c r="A92" s="54" t="s">
        <v>1307</v>
      </c>
      <c r="B92" s="54" t="s">
        <v>1345</v>
      </c>
      <c r="C92" s="54">
        <v>15</v>
      </c>
      <c r="D92" s="54">
        <v>624582</v>
      </c>
      <c r="E92" s="55">
        <v>7.8495935739513395E-5</v>
      </c>
      <c r="F92" s="54">
        <v>0.55539039983857497</v>
      </c>
      <c r="G92" s="54">
        <v>0.66598514369851702</v>
      </c>
      <c r="H92" s="54" t="s">
        <v>1107</v>
      </c>
      <c r="I92" s="54" t="s">
        <v>1107</v>
      </c>
      <c r="J92" s="54" t="s">
        <v>1335</v>
      </c>
      <c r="K92" s="54" t="s">
        <v>1336</v>
      </c>
      <c r="L92" s="54" t="s">
        <v>1241</v>
      </c>
      <c r="M92" s="54" t="s">
        <v>1242</v>
      </c>
    </row>
    <row r="93" spans="1:13" x14ac:dyDescent="0.35">
      <c r="A93" s="54" t="s">
        <v>1307</v>
      </c>
      <c r="B93" s="54" t="s">
        <v>1346</v>
      </c>
      <c r="C93" s="54">
        <v>8</v>
      </c>
      <c r="D93" s="54">
        <v>285301</v>
      </c>
      <c r="E93" s="55">
        <v>8.0815315255377296E-5</v>
      </c>
      <c r="F93" s="54">
        <v>0.55539039983857497</v>
      </c>
      <c r="G93" s="54">
        <v>0.62150684591088701</v>
      </c>
      <c r="H93" s="54" t="s">
        <v>1326</v>
      </c>
      <c r="I93" s="54" t="s">
        <v>1327</v>
      </c>
      <c r="J93" s="54"/>
      <c r="K93" s="54"/>
      <c r="L93" s="54"/>
      <c r="M93" s="54"/>
    </row>
    <row r="94" spans="1:13" x14ac:dyDescent="0.35">
      <c r="A94" s="54" t="s">
        <v>1307</v>
      </c>
      <c r="B94" s="54" t="s">
        <v>1347</v>
      </c>
      <c r="C94" s="54" t="s">
        <v>1348</v>
      </c>
      <c r="D94" s="54">
        <v>2417</v>
      </c>
      <c r="E94" s="55">
        <v>8.1977249444802695E-5</v>
      </c>
      <c r="F94" s="54">
        <v>0.55539039983857497</v>
      </c>
      <c r="G94" s="54">
        <v>0.56037729793832902</v>
      </c>
      <c r="H94" s="54" t="s">
        <v>1349</v>
      </c>
      <c r="I94" s="54" t="s">
        <v>1350</v>
      </c>
      <c r="J94" s="54"/>
      <c r="K94" s="54"/>
      <c r="L94" s="54"/>
      <c r="M94" s="54"/>
    </row>
    <row r="95" spans="1:13" x14ac:dyDescent="0.35">
      <c r="A95" s="54" t="s">
        <v>1307</v>
      </c>
      <c r="B95" s="54" t="s">
        <v>1351</v>
      </c>
      <c r="C95" s="54">
        <v>13</v>
      </c>
      <c r="D95" s="54">
        <v>804585</v>
      </c>
      <c r="E95" s="55">
        <v>9.6815587476253802E-5</v>
      </c>
      <c r="F95" s="54">
        <v>0.59695595945741198</v>
      </c>
      <c r="G95" s="54">
        <v>0.59457751158093197</v>
      </c>
      <c r="H95" s="54" t="s">
        <v>1352</v>
      </c>
      <c r="I95" s="54" t="s">
        <v>1353</v>
      </c>
      <c r="J95" s="54"/>
      <c r="K95" s="54"/>
      <c r="L95" s="54"/>
      <c r="M95" s="54"/>
    </row>
    <row r="96" spans="1:13" x14ac:dyDescent="0.35">
      <c r="A96" s="54" t="s">
        <v>1354</v>
      </c>
      <c r="B96" s="54" t="s">
        <v>1321</v>
      </c>
      <c r="C96" s="54">
        <v>5</v>
      </c>
      <c r="D96" s="54">
        <v>45816</v>
      </c>
      <c r="E96" s="55">
        <v>7.5644389979591503E-6</v>
      </c>
      <c r="F96" s="54">
        <v>0.48490357964394298</v>
      </c>
      <c r="G96" s="54">
        <v>0.72647674288818798</v>
      </c>
      <c r="H96" s="54" t="s">
        <v>1107</v>
      </c>
      <c r="I96" s="54" t="s">
        <v>1107</v>
      </c>
      <c r="J96" s="54" t="s">
        <v>1322</v>
      </c>
      <c r="K96" s="54" t="s">
        <v>1323</v>
      </c>
      <c r="L96" s="54" t="s">
        <v>1324</v>
      </c>
      <c r="M96" s="54"/>
    </row>
    <row r="97" spans="1:13" x14ac:dyDescent="0.35">
      <c r="A97" s="54" t="s">
        <v>1354</v>
      </c>
      <c r="B97" s="54" t="s">
        <v>1355</v>
      </c>
      <c r="C97" s="54">
        <v>3</v>
      </c>
      <c r="D97" s="54">
        <v>166587</v>
      </c>
      <c r="E97" s="55">
        <v>1.8236172776382E-5</v>
      </c>
      <c r="F97" s="54">
        <v>0.48490357964394298</v>
      </c>
      <c r="G97" s="54">
        <v>0.72113046746757303</v>
      </c>
      <c r="H97" s="54" t="s">
        <v>1542</v>
      </c>
      <c r="I97" s="54"/>
      <c r="J97" s="54" t="s">
        <v>1356</v>
      </c>
      <c r="K97" s="54" t="s">
        <v>1357</v>
      </c>
      <c r="L97" s="54" t="s">
        <v>1358</v>
      </c>
      <c r="M97" s="54" t="s">
        <v>1359</v>
      </c>
    </row>
    <row r="98" spans="1:13" x14ac:dyDescent="0.35">
      <c r="A98" s="54" t="s">
        <v>1354</v>
      </c>
      <c r="B98" s="54" t="s">
        <v>1360</v>
      </c>
      <c r="C98" s="54">
        <v>7</v>
      </c>
      <c r="D98" s="54">
        <v>889214</v>
      </c>
      <c r="E98" s="55">
        <v>2.2886862265465E-5</v>
      </c>
      <c r="F98" s="54">
        <v>0.48490357964394298</v>
      </c>
      <c r="G98" s="54">
        <v>1.6498959092744301</v>
      </c>
      <c r="H98" s="54" t="s">
        <v>1361</v>
      </c>
      <c r="I98" s="54" t="s">
        <v>1362</v>
      </c>
      <c r="J98" s="54"/>
      <c r="K98" s="54"/>
      <c r="L98" s="54"/>
      <c r="M98" s="54"/>
    </row>
    <row r="99" spans="1:13" x14ac:dyDescent="0.35">
      <c r="A99" s="54" t="s">
        <v>1354</v>
      </c>
      <c r="B99" s="54" t="s">
        <v>1363</v>
      </c>
      <c r="C99" s="54">
        <v>10</v>
      </c>
      <c r="D99" s="54">
        <v>452288</v>
      </c>
      <c r="E99" s="55">
        <v>2.4662202935505401E-5</v>
      </c>
      <c r="F99" s="54">
        <v>0.48490357964394298</v>
      </c>
      <c r="G99" s="54">
        <v>1.2958324153566101</v>
      </c>
      <c r="H99" s="54" t="s">
        <v>1107</v>
      </c>
      <c r="I99" s="54" t="s">
        <v>1107</v>
      </c>
      <c r="J99" s="54" t="s">
        <v>1364</v>
      </c>
      <c r="K99" s="54" t="s">
        <v>1365</v>
      </c>
      <c r="L99" s="54" t="s">
        <v>1366</v>
      </c>
      <c r="M99" s="54" t="s">
        <v>1367</v>
      </c>
    </row>
    <row r="100" spans="1:13" x14ac:dyDescent="0.35">
      <c r="A100" s="54" t="s">
        <v>1354</v>
      </c>
      <c r="B100" s="54" t="s">
        <v>1368</v>
      </c>
      <c r="C100" s="54">
        <v>14</v>
      </c>
      <c r="D100" s="54">
        <v>668908</v>
      </c>
      <c r="E100" s="55">
        <v>2.83170371053278E-5</v>
      </c>
      <c r="F100" s="54">
        <v>0.48490357964394298</v>
      </c>
      <c r="G100" s="54">
        <v>2.3800408674604001</v>
      </c>
      <c r="H100" s="54" t="s">
        <v>1369</v>
      </c>
      <c r="I100" s="54"/>
      <c r="J100" s="54"/>
      <c r="K100" s="54"/>
      <c r="L100" s="54"/>
      <c r="M100" s="54"/>
    </row>
    <row r="101" spans="1:13" x14ac:dyDescent="0.35">
      <c r="A101" s="54" t="s">
        <v>1354</v>
      </c>
      <c r="B101" s="54" t="s">
        <v>1370</v>
      </c>
      <c r="C101" s="54">
        <v>11</v>
      </c>
      <c r="D101" s="54">
        <v>78615</v>
      </c>
      <c r="E101" s="55">
        <v>3.1625298288383702E-5</v>
      </c>
      <c r="F101" s="54">
        <v>0.48490357964394298</v>
      </c>
      <c r="G101" s="54">
        <v>0.70889047182652398</v>
      </c>
      <c r="H101" s="54" t="s">
        <v>1371</v>
      </c>
      <c r="I101" s="54" t="s">
        <v>1372</v>
      </c>
      <c r="J101" s="54"/>
      <c r="K101" s="54"/>
      <c r="L101" s="54"/>
      <c r="M101" s="54"/>
    </row>
    <row r="102" spans="1:13" x14ac:dyDescent="0.35">
      <c r="A102" s="54" t="s">
        <v>1354</v>
      </c>
      <c r="B102" s="54" t="s">
        <v>1373</v>
      </c>
      <c r="C102" s="54">
        <v>5</v>
      </c>
      <c r="D102" s="54">
        <v>42780</v>
      </c>
      <c r="E102" s="55">
        <v>3.34008212381682E-5</v>
      </c>
      <c r="F102" s="54">
        <v>0.48490357964394298</v>
      </c>
      <c r="G102" s="54">
        <v>0.68307141993133802</v>
      </c>
      <c r="H102" s="54" t="s">
        <v>1374</v>
      </c>
      <c r="I102" s="54" t="s">
        <v>1375</v>
      </c>
      <c r="J102" s="54"/>
      <c r="K102" s="54"/>
      <c r="L102" s="54"/>
      <c r="M102" s="54"/>
    </row>
    <row r="103" spans="1:13" x14ac:dyDescent="0.35">
      <c r="A103" s="54" t="s">
        <v>1354</v>
      </c>
      <c r="B103" s="54" t="s">
        <v>1313</v>
      </c>
      <c r="C103" s="54">
        <v>8</v>
      </c>
      <c r="D103" s="54">
        <v>283522</v>
      </c>
      <c r="E103" s="55">
        <v>5.8951652115833303E-5</v>
      </c>
      <c r="F103" s="54">
        <v>0.74671226713540195</v>
      </c>
      <c r="G103" s="54">
        <v>0.553837982962196</v>
      </c>
      <c r="H103" s="54" t="s">
        <v>1107</v>
      </c>
      <c r="I103" s="54" t="s">
        <v>1107</v>
      </c>
      <c r="J103" s="54" t="s">
        <v>1314</v>
      </c>
      <c r="K103" s="54" t="s">
        <v>1315</v>
      </c>
      <c r="L103" s="54" t="s">
        <v>1287</v>
      </c>
      <c r="M103" s="54" t="s">
        <v>1288</v>
      </c>
    </row>
    <row r="104" spans="1:13" x14ac:dyDescent="0.35">
      <c r="A104" s="54" t="s">
        <v>1354</v>
      </c>
      <c r="B104" s="54" t="s">
        <v>1376</v>
      </c>
      <c r="C104" s="54">
        <v>7</v>
      </c>
      <c r="D104" s="54">
        <v>891149</v>
      </c>
      <c r="E104" s="55">
        <v>7.0853080759616802E-5</v>
      </c>
      <c r="F104" s="54">
        <v>0.74671226713540195</v>
      </c>
      <c r="G104" s="54">
        <v>0.65078743653416704</v>
      </c>
      <c r="H104" s="54" t="s">
        <v>1377</v>
      </c>
      <c r="I104" s="54" t="s">
        <v>1378</v>
      </c>
      <c r="J104" s="54"/>
      <c r="K104" s="54"/>
      <c r="L104" s="54"/>
      <c r="M104" s="54"/>
    </row>
    <row r="105" spans="1:13" x14ac:dyDescent="0.35">
      <c r="A105" s="54" t="s">
        <v>1354</v>
      </c>
      <c r="B105" s="54" t="s">
        <v>1379</v>
      </c>
      <c r="C105" s="54">
        <v>5</v>
      </c>
      <c r="D105" s="54">
        <v>47091</v>
      </c>
      <c r="E105" s="55">
        <v>7.3809836331115606E-5</v>
      </c>
      <c r="F105" s="54">
        <v>0.74671226713540195</v>
      </c>
      <c r="G105" s="54">
        <v>1.36789331425234</v>
      </c>
      <c r="H105" s="54" t="s">
        <v>1107</v>
      </c>
      <c r="I105" s="54" t="s">
        <v>1107</v>
      </c>
      <c r="J105" s="54" t="s">
        <v>1322</v>
      </c>
      <c r="K105" s="54" t="s">
        <v>1323</v>
      </c>
      <c r="L105" s="54" t="s">
        <v>1324</v>
      </c>
      <c r="M105" s="54"/>
    </row>
    <row r="106" spans="1:13" x14ac:dyDescent="0.35">
      <c r="A106" s="54" t="s">
        <v>1354</v>
      </c>
      <c r="B106" s="54" t="s">
        <v>1316</v>
      </c>
      <c r="C106" s="54">
        <v>15</v>
      </c>
      <c r="D106" s="54">
        <v>849608</v>
      </c>
      <c r="E106" s="55">
        <v>8.0825739377405194E-5</v>
      </c>
      <c r="F106" s="54">
        <v>0.74671226713540195</v>
      </c>
      <c r="G106" s="54">
        <v>0.63244988122769497</v>
      </c>
      <c r="H106" s="54" t="s">
        <v>1107</v>
      </c>
      <c r="I106" s="54" t="s">
        <v>1107</v>
      </c>
      <c r="J106" s="54" t="s">
        <v>1317</v>
      </c>
      <c r="K106" s="54" t="s">
        <v>1318</v>
      </c>
      <c r="L106" s="54" t="s">
        <v>1319</v>
      </c>
      <c r="M106" s="54" t="s">
        <v>1320</v>
      </c>
    </row>
    <row r="107" spans="1:13" x14ac:dyDescent="0.35">
      <c r="A107" s="54" t="s">
        <v>1354</v>
      </c>
      <c r="B107" s="54" t="s">
        <v>1380</v>
      </c>
      <c r="C107" s="54">
        <v>14</v>
      </c>
      <c r="D107" s="54">
        <v>314409</v>
      </c>
      <c r="E107" s="55">
        <v>9.8634891083592904E-5</v>
      </c>
      <c r="F107" s="54">
        <v>0.83530601428992002</v>
      </c>
      <c r="G107" s="54">
        <v>1.8331693628268999</v>
      </c>
      <c r="H107" s="54" t="s">
        <v>1381</v>
      </c>
      <c r="I107" s="54" t="s">
        <v>1382</v>
      </c>
      <c r="J107" s="54"/>
      <c r="K107" s="54"/>
      <c r="L107" s="54"/>
      <c r="M107" s="54"/>
    </row>
    <row r="108" spans="1:13" x14ac:dyDescent="0.35">
      <c r="A108" s="54" t="s">
        <v>1383</v>
      </c>
      <c r="B108" s="54" t="s">
        <v>1351</v>
      </c>
      <c r="C108" s="54">
        <v>13</v>
      </c>
      <c r="D108" s="54">
        <v>804585</v>
      </c>
      <c r="E108" s="55">
        <v>2.8998401333102901E-6</v>
      </c>
      <c r="F108" s="54">
        <v>0.29469335370752497</v>
      </c>
      <c r="G108" s="54">
        <v>1.7949559015557299</v>
      </c>
      <c r="H108" s="54" t="s">
        <v>1352</v>
      </c>
      <c r="I108" s="54" t="s">
        <v>1353</v>
      </c>
      <c r="J108" s="54"/>
      <c r="K108" s="54"/>
      <c r="L108" s="54"/>
      <c r="M108" s="54"/>
    </row>
    <row r="109" spans="1:13" x14ac:dyDescent="0.35">
      <c r="A109" s="54" t="s">
        <v>1383</v>
      </c>
      <c r="B109" s="54" t="s">
        <v>1171</v>
      </c>
      <c r="C109" s="54" t="s">
        <v>214</v>
      </c>
      <c r="D109" s="54">
        <v>7820</v>
      </c>
      <c r="E109" s="55">
        <v>7.9343061425399607E-6</v>
      </c>
      <c r="F109" s="54">
        <v>0.341659610824121</v>
      </c>
      <c r="G109" s="54">
        <v>0.79339339157324495</v>
      </c>
      <c r="H109" s="54" t="s">
        <v>1172</v>
      </c>
      <c r="I109" s="54"/>
      <c r="J109" s="54"/>
      <c r="K109" s="54"/>
      <c r="L109" s="54"/>
      <c r="M109" s="54"/>
    </row>
    <row r="110" spans="1:13" x14ac:dyDescent="0.35">
      <c r="A110" s="54" t="s">
        <v>1383</v>
      </c>
      <c r="B110" s="54" t="s">
        <v>1384</v>
      </c>
      <c r="C110" s="54">
        <v>4</v>
      </c>
      <c r="D110" s="54">
        <v>75728</v>
      </c>
      <c r="E110" s="55">
        <v>1.00859918176057E-5</v>
      </c>
      <c r="F110" s="54">
        <v>0.341659610824121</v>
      </c>
      <c r="G110" s="54">
        <v>0.67331830518323499</v>
      </c>
      <c r="H110" s="54" t="s">
        <v>1385</v>
      </c>
      <c r="I110" s="54" t="s">
        <v>1386</v>
      </c>
      <c r="J110" s="54"/>
      <c r="K110" s="54"/>
      <c r="L110" s="54"/>
      <c r="M110" s="54"/>
    </row>
    <row r="111" spans="1:13" x14ac:dyDescent="0.35">
      <c r="A111" s="54" t="s">
        <v>1383</v>
      </c>
      <c r="B111" s="54" t="s">
        <v>1387</v>
      </c>
      <c r="C111" s="54">
        <v>1</v>
      </c>
      <c r="D111" s="54">
        <v>132552</v>
      </c>
      <c r="E111" s="55">
        <v>1.6069624046162301E-5</v>
      </c>
      <c r="F111" s="54">
        <v>0.34644101809133299</v>
      </c>
      <c r="G111" s="54">
        <v>1.8765994125643299</v>
      </c>
      <c r="H111" s="54" t="s">
        <v>1388</v>
      </c>
      <c r="I111" s="54" t="s">
        <v>1389</v>
      </c>
      <c r="J111" s="54"/>
      <c r="K111" s="54"/>
      <c r="L111" s="54"/>
      <c r="M111" s="54"/>
    </row>
    <row r="112" spans="1:13" x14ac:dyDescent="0.35">
      <c r="A112" s="54" t="s">
        <v>1383</v>
      </c>
      <c r="B112" s="54" t="s">
        <v>1211</v>
      </c>
      <c r="C112" s="54" t="s">
        <v>214</v>
      </c>
      <c r="D112" s="54">
        <v>4467</v>
      </c>
      <c r="E112" s="55">
        <v>1.84132198094547E-5</v>
      </c>
      <c r="F112" s="54">
        <v>0.34644101809133299</v>
      </c>
      <c r="G112" s="54">
        <v>1.43163603599501</v>
      </c>
      <c r="H112" s="54" t="s">
        <v>1212</v>
      </c>
      <c r="I112" s="54"/>
      <c r="J112" s="54"/>
      <c r="K112" s="54"/>
      <c r="L112" s="54"/>
      <c r="M112" s="54"/>
    </row>
    <row r="113" spans="1:13" x14ac:dyDescent="0.35">
      <c r="A113" s="54" t="s">
        <v>1383</v>
      </c>
      <c r="B113" s="54" t="s">
        <v>1209</v>
      </c>
      <c r="C113" s="54" t="s">
        <v>214</v>
      </c>
      <c r="D113" s="54">
        <v>4234</v>
      </c>
      <c r="E113" s="55">
        <v>2.0454283521097398E-5</v>
      </c>
      <c r="F113" s="54">
        <v>0.34644101809133299</v>
      </c>
      <c r="G113" s="54">
        <v>1.3766972441296299</v>
      </c>
      <c r="H113" s="54" t="s">
        <v>1210</v>
      </c>
      <c r="I113" s="54"/>
      <c r="J113" s="54"/>
      <c r="K113" s="54"/>
      <c r="L113" s="54"/>
      <c r="M113" s="54"/>
    </row>
    <row r="114" spans="1:13" x14ac:dyDescent="0.35">
      <c r="A114" s="54" t="s">
        <v>1383</v>
      </c>
      <c r="B114" s="54" t="s">
        <v>1390</v>
      </c>
      <c r="C114" s="54">
        <v>2</v>
      </c>
      <c r="D114" s="54">
        <v>151407</v>
      </c>
      <c r="E114" s="55">
        <v>3.4892160025461399E-5</v>
      </c>
      <c r="F114" s="54">
        <v>0.43204411173808599</v>
      </c>
      <c r="G114" s="54">
        <v>1.53898340251023</v>
      </c>
      <c r="H114" s="54" t="s">
        <v>1107</v>
      </c>
      <c r="I114" s="54" t="s">
        <v>1107</v>
      </c>
      <c r="J114" s="54" t="s">
        <v>1391</v>
      </c>
      <c r="K114" s="54" t="s">
        <v>1392</v>
      </c>
      <c r="L114" s="54" t="s">
        <v>1393</v>
      </c>
      <c r="M114" s="54"/>
    </row>
    <row r="115" spans="1:13" x14ac:dyDescent="0.35">
      <c r="A115" s="54" t="s">
        <v>1383</v>
      </c>
      <c r="B115" s="54" t="s">
        <v>1394</v>
      </c>
      <c r="C115" s="54">
        <v>4</v>
      </c>
      <c r="D115" s="54">
        <v>80312</v>
      </c>
      <c r="E115" s="55">
        <v>3.6798663117912498E-5</v>
      </c>
      <c r="F115" s="54">
        <v>0.43204411173808599</v>
      </c>
      <c r="G115" s="54">
        <v>0.66746675303153702</v>
      </c>
      <c r="H115" s="54" t="s">
        <v>1395</v>
      </c>
      <c r="I115" s="54"/>
      <c r="J115" s="54"/>
      <c r="K115" s="54"/>
      <c r="L115" s="54"/>
      <c r="M115" s="54"/>
    </row>
    <row r="116" spans="1:13" x14ac:dyDescent="0.35">
      <c r="A116" s="54" t="s">
        <v>1383</v>
      </c>
      <c r="B116" s="54" t="s">
        <v>1396</v>
      </c>
      <c r="C116" s="54">
        <v>4</v>
      </c>
      <c r="D116" s="54">
        <v>75208</v>
      </c>
      <c r="E116" s="55">
        <v>4.0215760079864303E-5</v>
      </c>
      <c r="F116" s="54">
        <v>0.43204411173808599</v>
      </c>
      <c r="G116" s="54">
        <v>0.68757729673297896</v>
      </c>
      <c r="H116" s="54" t="s">
        <v>1385</v>
      </c>
      <c r="I116" s="54" t="s">
        <v>1386</v>
      </c>
      <c r="J116" s="54"/>
      <c r="K116" s="54"/>
      <c r="L116" s="54"/>
      <c r="M116" s="54"/>
    </row>
    <row r="117" spans="1:13" x14ac:dyDescent="0.35">
      <c r="A117" s="54" t="s">
        <v>1383</v>
      </c>
      <c r="B117" s="54" t="s">
        <v>1207</v>
      </c>
      <c r="C117" s="54" t="s">
        <v>214</v>
      </c>
      <c r="D117" s="54">
        <v>3895</v>
      </c>
      <c r="E117" s="55">
        <v>4.25139840724716E-5</v>
      </c>
      <c r="F117" s="54">
        <v>0.43204411173808599</v>
      </c>
      <c r="G117" s="54">
        <v>1.37353207809032</v>
      </c>
      <c r="H117" s="54" t="s">
        <v>1208</v>
      </c>
      <c r="I117" s="54"/>
      <c r="J117" s="54"/>
      <c r="K117" s="54"/>
      <c r="L117" s="54"/>
      <c r="M117" s="54"/>
    </row>
    <row r="118" spans="1:13" x14ac:dyDescent="0.35">
      <c r="A118" s="54" t="s">
        <v>1383</v>
      </c>
      <c r="B118" s="54" t="s">
        <v>1397</v>
      </c>
      <c r="C118" s="54">
        <v>7</v>
      </c>
      <c r="D118" s="54">
        <v>73453</v>
      </c>
      <c r="E118" s="55">
        <v>6.7537462195569904E-5</v>
      </c>
      <c r="F118" s="54">
        <v>0.583182484108835</v>
      </c>
      <c r="G118" s="54">
        <v>0.73664300637868496</v>
      </c>
      <c r="H118" s="54" t="s">
        <v>1398</v>
      </c>
      <c r="I118" s="54" t="s">
        <v>1399</v>
      </c>
      <c r="J118" s="54"/>
      <c r="K118" s="54"/>
      <c r="L118" s="54"/>
      <c r="M118" s="54"/>
    </row>
    <row r="119" spans="1:13" x14ac:dyDescent="0.35">
      <c r="A119" s="54" t="s">
        <v>1383</v>
      </c>
      <c r="B119" s="54" t="s">
        <v>1400</v>
      </c>
      <c r="C119" s="54" t="s">
        <v>214</v>
      </c>
      <c r="D119" s="54">
        <v>2680</v>
      </c>
      <c r="E119" s="55">
        <v>6.8863553976482195E-5</v>
      </c>
      <c r="F119" s="54">
        <v>0.583182484108835</v>
      </c>
      <c r="G119" s="54">
        <v>1.4169098097033299</v>
      </c>
      <c r="H119" s="54" t="s">
        <v>1401</v>
      </c>
      <c r="I119" s="54"/>
      <c r="J119" s="54"/>
      <c r="K119" s="54"/>
      <c r="L119" s="54"/>
      <c r="M119" s="54"/>
    </row>
    <row r="120" spans="1:13" x14ac:dyDescent="0.35">
      <c r="A120" s="54" t="s">
        <v>1383</v>
      </c>
      <c r="B120" s="54" t="s">
        <v>1402</v>
      </c>
      <c r="C120" s="54">
        <v>2</v>
      </c>
      <c r="D120" s="54">
        <v>302720</v>
      </c>
      <c r="E120" s="55">
        <v>8.8156024670670496E-5</v>
      </c>
      <c r="F120" s="54">
        <v>0.60696248710443002</v>
      </c>
      <c r="G120" s="54">
        <v>0.71435072330562899</v>
      </c>
      <c r="H120" s="54" t="s">
        <v>1403</v>
      </c>
      <c r="I120" s="54" t="s">
        <v>1404</v>
      </c>
      <c r="J120" s="54"/>
      <c r="K120" s="54"/>
      <c r="L120" s="54"/>
      <c r="M120" s="54"/>
    </row>
    <row r="121" spans="1:13" x14ac:dyDescent="0.35">
      <c r="A121" s="54" t="s">
        <v>1383</v>
      </c>
      <c r="B121" s="54" t="s">
        <v>1405</v>
      </c>
      <c r="C121" s="54">
        <v>7</v>
      </c>
      <c r="D121" s="54">
        <v>898755</v>
      </c>
      <c r="E121" s="55">
        <v>9.0988905126521399E-5</v>
      </c>
      <c r="F121" s="54">
        <v>0.60696248710443002</v>
      </c>
      <c r="G121" s="54">
        <v>1.9738368717713799</v>
      </c>
      <c r="H121" s="54" t="s">
        <v>1406</v>
      </c>
      <c r="I121" s="54" t="s">
        <v>1407</v>
      </c>
      <c r="J121" s="54"/>
      <c r="K121" s="54"/>
      <c r="L121" s="54"/>
      <c r="M121" s="54"/>
    </row>
    <row r="122" spans="1:13" x14ac:dyDescent="0.35">
      <c r="A122" s="54" t="s">
        <v>1383</v>
      </c>
      <c r="B122" s="54" t="s">
        <v>1408</v>
      </c>
      <c r="C122" s="54" t="s">
        <v>214</v>
      </c>
      <c r="D122" s="54">
        <v>4183</v>
      </c>
      <c r="E122" s="55">
        <v>9.3241763245024701E-5</v>
      </c>
      <c r="F122" s="54">
        <v>0.60696248710443002</v>
      </c>
      <c r="G122" s="54">
        <v>1.33204155304754</v>
      </c>
      <c r="H122" s="54" t="s">
        <v>1409</v>
      </c>
      <c r="I122" s="54"/>
      <c r="J122" s="54"/>
      <c r="K122" s="54"/>
      <c r="L122" s="54"/>
      <c r="M122" s="54"/>
    </row>
    <row r="123" spans="1:13" x14ac:dyDescent="0.35">
      <c r="A123" s="54" t="s">
        <v>1383</v>
      </c>
      <c r="B123" s="54" t="s">
        <v>1410</v>
      </c>
      <c r="C123" s="54">
        <v>12</v>
      </c>
      <c r="D123" s="54">
        <v>208514</v>
      </c>
      <c r="E123" s="55">
        <v>9.6856696081893401E-5</v>
      </c>
      <c r="F123" s="54">
        <v>0.60696248710443002</v>
      </c>
      <c r="G123" s="54">
        <v>1.5582631996281</v>
      </c>
      <c r="H123" s="54" t="s">
        <v>1107</v>
      </c>
      <c r="I123" s="54" t="s">
        <v>1107</v>
      </c>
      <c r="J123" s="54" t="s">
        <v>1411</v>
      </c>
      <c r="K123" s="54" t="s">
        <v>1412</v>
      </c>
      <c r="L123" s="54" t="s">
        <v>1413</v>
      </c>
      <c r="M123" s="54" t="s">
        <v>1414</v>
      </c>
    </row>
    <row r="124" spans="1:13" x14ac:dyDescent="0.35">
      <c r="A124" s="54" t="s">
        <v>1383</v>
      </c>
      <c r="B124" s="54" t="s">
        <v>1415</v>
      </c>
      <c r="C124" s="54" t="s">
        <v>214</v>
      </c>
      <c r="D124" s="54">
        <v>7827</v>
      </c>
      <c r="E124" s="54">
        <v>1.0153469929126301E-4</v>
      </c>
      <c r="F124" s="54">
        <v>0.60696248710443002</v>
      </c>
      <c r="G124" s="54">
        <v>0.808285272346698</v>
      </c>
      <c r="H124" s="54" t="s">
        <v>1416</v>
      </c>
      <c r="I124" s="54"/>
      <c r="J124" s="54"/>
      <c r="K124" s="54"/>
      <c r="L124" s="54"/>
      <c r="M124" s="54"/>
    </row>
    <row r="125" spans="1:13" x14ac:dyDescent="0.35">
      <c r="A125" s="54" t="s">
        <v>1417</v>
      </c>
      <c r="B125" s="54" t="s">
        <v>1418</v>
      </c>
      <c r="C125" s="54">
        <v>10</v>
      </c>
      <c r="D125" s="54">
        <v>456040</v>
      </c>
      <c r="E125" s="55">
        <v>2.80307240611949E-5</v>
      </c>
      <c r="F125" s="54">
        <v>0.817839798416232</v>
      </c>
      <c r="G125" s="54">
        <v>1.2944266055265601</v>
      </c>
      <c r="H125" s="54" t="s">
        <v>1107</v>
      </c>
      <c r="I125" s="54" t="s">
        <v>1107</v>
      </c>
      <c r="J125" s="54" t="s">
        <v>1419</v>
      </c>
      <c r="K125" s="54" t="s">
        <v>1420</v>
      </c>
      <c r="L125" s="54" t="s">
        <v>1421</v>
      </c>
      <c r="M125" s="54" t="s">
        <v>1422</v>
      </c>
    </row>
    <row r="126" spans="1:13" x14ac:dyDescent="0.35">
      <c r="A126" s="54" t="s">
        <v>1417</v>
      </c>
      <c r="B126" s="54" t="s">
        <v>1423</v>
      </c>
      <c r="C126" s="54">
        <v>8</v>
      </c>
      <c r="D126" s="54">
        <v>282666</v>
      </c>
      <c r="E126" s="55">
        <v>4.2190624008495701E-5</v>
      </c>
      <c r="F126" s="54">
        <v>0.817839798416232</v>
      </c>
      <c r="G126" s="54">
        <v>0.62731600505657603</v>
      </c>
      <c r="H126" s="54" t="s">
        <v>1107</v>
      </c>
      <c r="I126" s="54" t="s">
        <v>1107</v>
      </c>
      <c r="J126" s="54" t="s">
        <v>1287</v>
      </c>
      <c r="K126" s="54" t="s">
        <v>1288</v>
      </c>
      <c r="L126" s="54" t="s">
        <v>1289</v>
      </c>
      <c r="M126" s="54" t="s">
        <v>1290</v>
      </c>
    </row>
    <row r="127" spans="1:13" x14ac:dyDescent="0.35">
      <c r="A127" s="54" t="s">
        <v>1417</v>
      </c>
      <c r="B127" s="54" t="s">
        <v>1313</v>
      </c>
      <c r="C127" s="54">
        <v>8</v>
      </c>
      <c r="D127" s="54">
        <v>283522</v>
      </c>
      <c r="E127" s="55">
        <v>5.9490741013872999E-5</v>
      </c>
      <c r="F127" s="54">
        <v>0.817839798416232</v>
      </c>
      <c r="G127" s="54">
        <v>0.52818294702248103</v>
      </c>
      <c r="H127" s="54" t="s">
        <v>1107</v>
      </c>
      <c r="I127" s="54" t="s">
        <v>1107</v>
      </c>
      <c r="J127" s="54" t="s">
        <v>1314</v>
      </c>
      <c r="K127" s="54" t="s">
        <v>1315</v>
      </c>
      <c r="L127" s="54" t="s">
        <v>1287</v>
      </c>
      <c r="M127" s="54" t="s">
        <v>1288</v>
      </c>
    </row>
    <row r="128" spans="1:13" x14ac:dyDescent="0.35">
      <c r="A128" s="54" t="s">
        <v>1417</v>
      </c>
      <c r="B128" s="54" t="s">
        <v>1345</v>
      </c>
      <c r="C128" s="54">
        <v>15</v>
      </c>
      <c r="D128" s="54">
        <v>624582</v>
      </c>
      <c r="E128" s="55">
        <v>6.5891440817549899E-5</v>
      </c>
      <c r="F128" s="54">
        <v>0.817839798416232</v>
      </c>
      <c r="G128" s="54">
        <v>0.65982136552225801</v>
      </c>
      <c r="H128" s="54" t="s">
        <v>1107</v>
      </c>
      <c r="I128" s="54" t="s">
        <v>1107</v>
      </c>
      <c r="J128" s="54" t="s">
        <v>1335</v>
      </c>
      <c r="K128" s="54" t="s">
        <v>1336</v>
      </c>
      <c r="L128" s="54" t="s">
        <v>1241</v>
      </c>
      <c r="M128" s="54" t="s">
        <v>1242</v>
      </c>
    </row>
    <row r="129" spans="1:13" x14ac:dyDescent="0.35">
      <c r="A129" s="54" t="s">
        <v>1417</v>
      </c>
      <c r="B129" s="54" t="s">
        <v>1342</v>
      </c>
      <c r="C129" s="54">
        <v>4</v>
      </c>
      <c r="D129" s="54">
        <v>27678</v>
      </c>
      <c r="E129" s="55">
        <v>7.1194407749327002E-5</v>
      </c>
      <c r="F129" s="54">
        <v>0.817839798416232</v>
      </c>
      <c r="G129" s="54">
        <v>0.68034264301084002</v>
      </c>
      <c r="H129" s="54" t="s">
        <v>1343</v>
      </c>
      <c r="I129" s="54" t="s">
        <v>1344</v>
      </c>
      <c r="J129" s="54"/>
      <c r="K129" s="54"/>
      <c r="L129" s="54"/>
      <c r="M129" s="54"/>
    </row>
    <row r="130" spans="1:13" x14ac:dyDescent="0.35">
      <c r="A130" s="54" t="s">
        <v>1417</v>
      </c>
      <c r="B130" s="54" t="s">
        <v>1424</v>
      </c>
      <c r="C130" s="54" t="s">
        <v>214</v>
      </c>
      <c r="D130" s="54">
        <v>1016</v>
      </c>
      <c r="E130" s="55">
        <v>7.1845607826539603E-5</v>
      </c>
      <c r="F130" s="54">
        <v>0.817839798416232</v>
      </c>
      <c r="G130" s="54">
        <v>0.35752403188103199</v>
      </c>
      <c r="H130" s="54" t="s">
        <v>1425</v>
      </c>
      <c r="I130" s="54"/>
      <c r="J130" s="54"/>
      <c r="K130" s="54"/>
      <c r="L130" s="54"/>
      <c r="M130" s="54"/>
    </row>
    <row r="131" spans="1:13" x14ac:dyDescent="0.35">
      <c r="A131" s="54" t="s">
        <v>1417</v>
      </c>
      <c r="B131" s="54" t="s">
        <v>1363</v>
      </c>
      <c r="C131" s="54">
        <v>10</v>
      </c>
      <c r="D131" s="54">
        <v>452288</v>
      </c>
      <c r="E131" s="55">
        <v>7.20101814061426E-5</v>
      </c>
      <c r="F131" s="54">
        <v>0.817839798416232</v>
      </c>
      <c r="G131" s="54">
        <v>1.30165190441818</v>
      </c>
      <c r="H131" s="54" t="s">
        <v>1107</v>
      </c>
      <c r="I131" s="54" t="s">
        <v>1107</v>
      </c>
      <c r="J131" s="54" t="s">
        <v>1364</v>
      </c>
      <c r="K131" s="54" t="s">
        <v>1365</v>
      </c>
      <c r="L131" s="54" t="s">
        <v>1366</v>
      </c>
      <c r="M131" s="54" t="s">
        <v>1367</v>
      </c>
    </row>
    <row r="132" spans="1:13" x14ac:dyDescent="0.35">
      <c r="A132" s="54" t="s">
        <v>1417</v>
      </c>
      <c r="B132" s="54" t="s">
        <v>1426</v>
      </c>
      <c r="C132" s="54">
        <v>12</v>
      </c>
      <c r="D132" s="54">
        <v>132144</v>
      </c>
      <c r="E132" s="55">
        <v>9.32831552089321E-5</v>
      </c>
      <c r="F132" s="54">
        <v>0.817839798416232</v>
      </c>
      <c r="G132" s="54">
        <v>1.2802493258418199</v>
      </c>
      <c r="H132" s="54" t="s">
        <v>1427</v>
      </c>
      <c r="I132" s="54" t="s">
        <v>1428</v>
      </c>
      <c r="J132" s="54"/>
      <c r="K132" s="54"/>
      <c r="L132" s="54"/>
      <c r="M132" s="54"/>
    </row>
    <row r="133" spans="1:13" x14ac:dyDescent="0.35">
      <c r="A133" s="54" t="s">
        <v>1417</v>
      </c>
      <c r="B133" s="54" t="s">
        <v>1270</v>
      </c>
      <c r="C133" s="54">
        <v>3</v>
      </c>
      <c r="D133" s="54">
        <v>92160</v>
      </c>
      <c r="E133" s="55">
        <v>9.6265893577650297E-5</v>
      </c>
      <c r="F133" s="54">
        <v>0.817839798416232</v>
      </c>
      <c r="G133" s="54">
        <v>0.73031871421739403</v>
      </c>
      <c r="H133" s="54" t="s">
        <v>1271</v>
      </c>
      <c r="I133" s="54" t="s">
        <v>1272</v>
      </c>
      <c r="J133" s="54"/>
      <c r="K133" s="54"/>
      <c r="L133" s="54"/>
      <c r="M133" s="54"/>
    </row>
    <row r="134" spans="1:13" x14ac:dyDescent="0.35">
      <c r="A134" s="54" t="s">
        <v>1417</v>
      </c>
      <c r="B134" s="54" t="s">
        <v>1429</v>
      </c>
      <c r="C134" s="54">
        <v>15</v>
      </c>
      <c r="D134" s="54">
        <v>624522</v>
      </c>
      <c r="E134" s="55">
        <v>9.9160733887672305E-5</v>
      </c>
      <c r="F134" s="54">
        <v>0.817839798416232</v>
      </c>
      <c r="G134" s="54">
        <v>0.66712212071681098</v>
      </c>
      <c r="H134" s="54" t="s">
        <v>1107</v>
      </c>
      <c r="I134" s="54" t="s">
        <v>1107</v>
      </c>
      <c r="J134" s="54" t="s">
        <v>1335</v>
      </c>
      <c r="K134" s="54" t="s">
        <v>1336</v>
      </c>
      <c r="L134" s="54" t="s">
        <v>1241</v>
      </c>
      <c r="M134" s="54" t="s">
        <v>1242</v>
      </c>
    </row>
    <row r="135" spans="1:13" ht="14.5" customHeight="1" x14ac:dyDescent="0.3">
      <c r="A135" s="77" t="s">
        <v>1557</v>
      </c>
      <c r="B135" s="77"/>
      <c r="C135" s="77"/>
      <c r="D135" s="77"/>
      <c r="E135" s="77"/>
      <c r="F135" s="77"/>
      <c r="G135" s="77"/>
      <c r="H135" s="77"/>
      <c r="I135" s="77"/>
      <c r="J135" s="77"/>
      <c r="K135" s="77"/>
      <c r="L135" s="77"/>
      <c r="M135" s="77"/>
    </row>
    <row r="136" spans="1:13" ht="14.5" customHeight="1" x14ac:dyDescent="0.3">
      <c r="A136" s="77"/>
      <c r="B136" s="77"/>
      <c r="C136" s="77"/>
      <c r="D136" s="77"/>
      <c r="E136" s="77"/>
      <c r="F136" s="77"/>
      <c r="G136" s="77"/>
      <c r="H136" s="77"/>
      <c r="I136" s="77"/>
      <c r="J136" s="77"/>
      <c r="K136" s="77"/>
      <c r="L136" s="77"/>
      <c r="M136" s="77"/>
    </row>
  </sheetData>
  <mergeCells count="2">
    <mergeCell ref="A1:M2"/>
    <mergeCell ref="A135:M136"/>
  </mergeCells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67886-B45A-41E2-BA1E-DD1B3E2049D8}">
  <dimension ref="A1:M31"/>
  <sheetViews>
    <sheetView workbookViewId="0">
      <selection sqref="A1:C2"/>
    </sheetView>
  </sheetViews>
  <sheetFormatPr baseColWidth="10" defaultRowHeight="14.5" x14ac:dyDescent="0.35"/>
  <cols>
    <col min="1" max="1" width="9.1640625" style="42" customWidth="1"/>
    <col min="2" max="2" width="84" style="42" customWidth="1"/>
    <col min="3" max="3" width="54.5" style="42" customWidth="1"/>
  </cols>
  <sheetData>
    <row r="1" spans="1:13" ht="14.5" customHeight="1" x14ac:dyDescent="0.3">
      <c r="A1" s="77" t="s">
        <v>1472</v>
      </c>
      <c r="B1" s="77"/>
      <c r="C1" s="77"/>
      <c r="D1" s="45"/>
      <c r="E1" s="45"/>
      <c r="F1" s="45"/>
      <c r="G1" s="45"/>
      <c r="H1" s="45"/>
      <c r="I1" s="45"/>
      <c r="J1" s="45"/>
      <c r="K1" s="45"/>
      <c r="L1" s="45"/>
      <c r="M1" s="45"/>
    </row>
    <row r="2" spans="1:13" ht="14.5" customHeight="1" x14ac:dyDescent="0.3">
      <c r="A2" s="77"/>
      <c r="B2" s="77"/>
      <c r="C2" s="77"/>
      <c r="D2" s="45"/>
      <c r="E2" s="45"/>
      <c r="F2" s="45"/>
      <c r="G2" s="45"/>
      <c r="H2" s="45"/>
      <c r="I2" s="45"/>
      <c r="J2" s="45"/>
      <c r="K2" s="45"/>
      <c r="L2" s="45"/>
      <c r="M2" s="45"/>
    </row>
    <row r="3" spans="1:13" x14ac:dyDescent="0.35">
      <c r="A3" s="56" t="s">
        <v>1444</v>
      </c>
      <c r="B3" s="56" t="s">
        <v>1471</v>
      </c>
      <c r="C3" s="56" t="s">
        <v>1445</v>
      </c>
    </row>
    <row r="4" spans="1:13" x14ac:dyDescent="0.35">
      <c r="A4" s="42" t="s">
        <v>1446</v>
      </c>
      <c r="B4" s="42" t="s">
        <v>1447</v>
      </c>
      <c r="C4" s="42" t="s">
        <v>1505</v>
      </c>
    </row>
    <row r="5" spans="1:13" x14ac:dyDescent="0.35">
      <c r="A5" s="42" t="s">
        <v>1448</v>
      </c>
      <c r="B5" s="42" t="s">
        <v>1449</v>
      </c>
      <c r="C5" s="42" t="s">
        <v>1506</v>
      </c>
    </row>
    <row r="6" spans="1:13" x14ac:dyDescent="0.35">
      <c r="A6" s="42" t="s">
        <v>1450</v>
      </c>
      <c r="B6" s="42" t="s">
        <v>1451</v>
      </c>
      <c r="C6" s="42" t="s">
        <v>1507</v>
      </c>
    </row>
    <row r="7" spans="1:13" x14ac:dyDescent="0.35">
      <c r="A7" s="42" t="s">
        <v>1452</v>
      </c>
      <c r="B7" s="42" t="s">
        <v>1453</v>
      </c>
      <c r="C7" s="42" t="s">
        <v>1508</v>
      </c>
    </row>
    <row r="8" spans="1:13" x14ac:dyDescent="0.35">
      <c r="A8" s="42" t="s">
        <v>1454</v>
      </c>
      <c r="B8" s="42" t="s">
        <v>1455</v>
      </c>
      <c r="C8" s="42" t="s">
        <v>1509</v>
      </c>
    </row>
    <row r="9" spans="1:13" x14ac:dyDescent="0.35">
      <c r="A9" s="42" t="s">
        <v>1456</v>
      </c>
      <c r="B9" s="42" t="s">
        <v>1457</v>
      </c>
      <c r="C9" s="42" t="s">
        <v>1509</v>
      </c>
    </row>
    <row r="10" spans="1:13" x14ac:dyDescent="0.35">
      <c r="A10" s="42" t="s">
        <v>1458</v>
      </c>
      <c r="B10" s="42" t="s">
        <v>1459</v>
      </c>
      <c r="C10" s="42" t="s">
        <v>1517</v>
      </c>
    </row>
    <row r="11" spans="1:13" x14ac:dyDescent="0.35">
      <c r="A11" s="42" t="s">
        <v>1460</v>
      </c>
      <c r="B11" s="42" t="s">
        <v>1461</v>
      </c>
      <c r="C11" s="42" t="s">
        <v>1517</v>
      </c>
    </row>
    <row r="12" spans="1:13" x14ac:dyDescent="0.35">
      <c r="A12" s="42" t="s">
        <v>1462</v>
      </c>
      <c r="B12" s="42" t="s">
        <v>1463</v>
      </c>
      <c r="C12" s="42" t="s">
        <v>1510</v>
      </c>
    </row>
    <row r="13" spans="1:13" x14ac:dyDescent="0.35">
      <c r="A13" s="42" t="s">
        <v>1464</v>
      </c>
      <c r="B13" s="42" t="s">
        <v>1465</v>
      </c>
      <c r="C13" s="42" t="s">
        <v>1510</v>
      </c>
    </row>
    <row r="14" spans="1:13" x14ac:dyDescent="0.35">
      <c r="A14" s="42" t="s">
        <v>1466</v>
      </c>
      <c r="B14" s="42" t="s">
        <v>1467</v>
      </c>
      <c r="C14" s="42" t="s">
        <v>1468</v>
      </c>
    </row>
    <row r="15" spans="1:13" x14ac:dyDescent="0.35">
      <c r="A15" s="42" t="s">
        <v>1469</v>
      </c>
      <c r="B15" s="42" t="s">
        <v>1470</v>
      </c>
      <c r="C15" s="42" t="s">
        <v>1511</v>
      </c>
    </row>
    <row r="16" spans="1:13" x14ac:dyDescent="0.3">
      <c r="A16" s="43" t="s">
        <v>1495</v>
      </c>
      <c r="B16" s="43" t="s">
        <v>1485</v>
      </c>
      <c r="C16" s="43" t="s">
        <v>1519</v>
      </c>
    </row>
    <row r="17" spans="1:3" x14ac:dyDescent="0.3">
      <c r="A17" s="43" t="s">
        <v>1500</v>
      </c>
      <c r="B17" s="43" t="s">
        <v>1486</v>
      </c>
      <c r="C17" s="43" t="s">
        <v>1519</v>
      </c>
    </row>
    <row r="18" spans="1:3" x14ac:dyDescent="0.3">
      <c r="A18" s="43" t="s">
        <v>1496</v>
      </c>
      <c r="B18" s="43" t="s">
        <v>1473</v>
      </c>
      <c r="C18" s="43" t="s">
        <v>1518</v>
      </c>
    </row>
    <row r="19" spans="1:3" x14ac:dyDescent="0.3">
      <c r="A19" s="43" t="s">
        <v>1501</v>
      </c>
      <c r="B19" s="43" t="s">
        <v>1474</v>
      </c>
      <c r="C19" s="43" t="s">
        <v>1518</v>
      </c>
    </row>
    <row r="20" spans="1:3" x14ac:dyDescent="0.35">
      <c r="A20" s="43" t="s">
        <v>1497</v>
      </c>
      <c r="B20" s="43" t="s">
        <v>1487</v>
      </c>
      <c r="C20" s="42" t="s">
        <v>1512</v>
      </c>
    </row>
    <row r="21" spans="1:3" x14ac:dyDescent="0.35">
      <c r="A21" s="43" t="s">
        <v>1502</v>
      </c>
      <c r="B21" s="43" t="s">
        <v>1488</v>
      </c>
      <c r="C21" s="42" t="s">
        <v>1512</v>
      </c>
    </row>
    <row r="22" spans="1:3" ht="14.5" customHeight="1" x14ac:dyDescent="0.35">
      <c r="A22" s="43" t="s">
        <v>1498</v>
      </c>
      <c r="B22" s="43" t="s">
        <v>1475</v>
      </c>
      <c r="C22" s="42" t="s">
        <v>1515</v>
      </c>
    </row>
    <row r="23" spans="1:3" x14ac:dyDescent="0.35">
      <c r="A23" s="43" t="s">
        <v>1503</v>
      </c>
      <c r="B23" s="43" t="s">
        <v>1476</v>
      </c>
      <c r="C23" s="42" t="s">
        <v>1515</v>
      </c>
    </row>
    <row r="24" spans="1:3" x14ac:dyDescent="0.35">
      <c r="A24" s="43" t="s">
        <v>1499</v>
      </c>
      <c r="B24" s="43" t="s">
        <v>1477</v>
      </c>
      <c r="C24" s="42" t="s">
        <v>1514</v>
      </c>
    </row>
    <row r="25" spans="1:3" x14ac:dyDescent="0.35">
      <c r="A25" s="43" t="s">
        <v>1504</v>
      </c>
      <c r="B25" s="43" t="s">
        <v>1482</v>
      </c>
      <c r="C25" s="42" t="s">
        <v>1514</v>
      </c>
    </row>
    <row r="26" spans="1:3" x14ac:dyDescent="0.3">
      <c r="A26" s="43" t="s">
        <v>1491</v>
      </c>
      <c r="B26" s="44" t="s">
        <v>1478</v>
      </c>
      <c r="C26" s="43" t="s">
        <v>1520</v>
      </c>
    </row>
    <row r="27" spans="1:3" x14ac:dyDescent="0.3">
      <c r="A27" s="44" t="s">
        <v>1492</v>
      </c>
      <c r="B27" s="44" t="s">
        <v>1479</v>
      </c>
      <c r="C27" s="43" t="s">
        <v>1520</v>
      </c>
    </row>
    <row r="28" spans="1:3" x14ac:dyDescent="0.35">
      <c r="A28" s="44" t="s">
        <v>1493</v>
      </c>
      <c r="B28" s="44" t="s">
        <v>1489</v>
      </c>
      <c r="C28" s="42" t="s">
        <v>1513</v>
      </c>
    </row>
    <row r="29" spans="1:3" x14ac:dyDescent="0.35">
      <c r="A29" s="44" t="s">
        <v>1494</v>
      </c>
      <c r="B29" s="44" t="s">
        <v>1490</v>
      </c>
      <c r="C29" s="42" t="s">
        <v>1513</v>
      </c>
    </row>
    <row r="30" spans="1:3" x14ac:dyDescent="0.35">
      <c r="A30" s="44" t="s">
        <v>1480</v>
      </c>
      <c r="B30" s="44" t="s">
        <v>1481</v>
      </c>
      <c r="C30" s="42" t="s">
        <v>1516</v>
      </c>
    </row>
    <row r="31" spans="1:3" x14ac:dyDescent="0.35">
      <c r="A31" s="44" t="s">
        <v>1483</v>
      </c>
      <c r="B31" s="44" t="s">
        <v>1484</v>
      </c>
      <c r="C31" s="42" t="s">
        <v>1516</v>
      </c>
    </row>
  </sheetData>
  <mergeCells count="1">
    <mergeCell ref="A1:C2"/>
  </mergeCells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DA600-5A64-4D2F-8E9B-62EBA0887EB3}">
  <dimension ref="A1:C9"/>
  <sheetViews>
    <sheetView workbookViewId="0">
      <selection sqref="A1:C2"/>
    </sheetView>
  </sheetViews>
  <sheetFormatPr baseColWidth="10" defaultRowHeight="14.5" x14ac:dyDescent="0.35"/>
  <cols>
    <col min="1" max="1" width="9.1640625" style="48" customWidth="1"/>
    <col min="2" max="2" width="84" style="48" customWidth="1"/>
    <col min="3" max="3" width="54.5" style="48" customWidth="1"/>
  </cols>
  <sheetData>
    <row r="1" spans="1:3" ht="14" x14ac:dyDescent="0.3">
      <c r="A1" s="78" t="s">
        <v>1536</v>
      </c>
      <c r="B1" s="78"/>
      <c r="C1" s="78"/>
    </row>
    <row r="2" spans="1:3" ht="14" x14ac:dyDescent="0.3">
      <c r="A2" s="78"/>
      <c r="B2" s="78"/>
      <c r="C2" s="78"/>
    </row>
    <row r="3" spans="1:3" x14ac:dyDescent="0.35">
      <c r="A3" s="57" t="s">
        <v>1444</v>
      </c>
      <c r="B3" s="57" t="s">
        <v>1471</v>
      </c>
      <c r="C3" s="57" t="s">
        <v>1445</v>
      </c>
    </row>
    <row r="4" spans="1:3" x14ac:dyDescent="0.3">
      <c r="A4" s="46" t="s">
        <v>1521</v>
      </c>
      <c r="B4" s="47" t="s">
        <v>1527</v>
      </c>
      <c r="C4" s="46" t="s">
        <v>1533</v>
      </c>
    </row>
    <row r="5" spans="1:3" x14ac:dyDescent="0.3">
      <c r="A5" s="46" t="s">
        <v>1522</v>
      </c>
      <c r="B5" s="47" t="s">
        <v>1528</v>
      </c>
      <c r="C5" s="46" t="s">
        <v>1533</v>
      </c>
    </row>
    <row r="6" spans="1:3" x14ac:dyDescent="0.3">
      <c r="A6" s="46" t="s">
        <v>1523</v>
      </c>
      <c r="B6" s="47" t="s">
        <v>1529</v>
      </c>
      <c r="C6" s="46" t="s">
        <v>1534</v>
      </c>
    </row>
    <row r="7" spans="1:3" x14ac:dyDescent="0.3">
      <c r="A7" s="46" t="s">
        <v>1524</v>
      </c>
      <c r="B7" s="47" t="s">
        <v>1530</v>
      </c>
      <c r="C7" s="46" t="s">
        <v>1534</v>
      </c>
    </row>
    <row r="8" spans="1:3" x14ac:dyDescent="0.3">
      <c r="A8" s="46" t="s">
        <v>1525</v>
      </c>
      <c r="B8" s="47" t="s">
        <v>1531</v>
      </c>
      <c r="C8" s="46" t="s">
        <v>1535</v>
      </c>
    </row>
    <row r="9" spans="1:3" x14ac:dyDescent="0.3">
      <c r="A9" s="46" t="s">
        <v>1526</v>
      </c>
      <c r="B9" s="47" t="s">
        <v>1532</v>
      </c>
      <c r="C9" s="46" t="s">
        <v>1535</v>
      </c>
    </row>
  </sheetData>
  <mergeCells count="1">
    <mergeCell ref="A1:C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49D0D-7E35-4BD4-830C-CB7BAEFB5E46}">
  <dimension ref="A1:F51"/>
  <sheetViews>
    <sheetView workbookViewId="0">
      <selection sqref="A1:F2"/>
    </sheetView>
  </sheetViews>
  <sheetFormatPr baseColWidth="10" defaultRowHeight="14.5" x14ac:dyDescent="0.35"/>
  <cols>
    <col min="1" max="6" width="10.6640625" style="42"/>
  </cols>
  <sheetData>
    <row r="1" spans="1:6" ht="14.5" customHeight="1" x14ac:dyDescent="0.3">
      <c r="A1" s="77" t="s">
        <v>1573</v>
      </c>
      <c r="B1" s="77"/>
      <c r="C1" s="77"/>
      <c r="D1" s="77"/>
      <c r="E1" s="77"/>
      <c r="F1" s="77"/>
    </row>
    <row r="2" spans="1:6" ht="14.5" customHeight="1" x14ac:dyDescent="0.3">
      <c r="A2" s="77"/>
      <c r="B2" s="77"/>
      <c r="C2" s="77"/>
      <c r="D2" s="77"/>
      <c r="E2" s="77"/>
      <c r="F2" s="77"/>
    </row>
    <row r="3" spans="1:6" ht="16.5" x14ac:dyDescent="0.35">
      <c r="A3" s="53" t="s">
        <v>1435</v>
      </c>
      <c r="B3" s="53" t="s">
        <v>1103</v>
      </c>
      <c r="C3" s="53" t="s">
        <v>1543</v>
      </c>
      <c r="D3" s="53" t="s">
        <v>1544</v>
      </c>
      <c r="E3" s="53" t="s">
        <v>1545</v>
      </c>
      <c r="F3" s="53" t="s">
        <v>1558</v>
      </c>
    </row>
    <row r="4" spans="1:6" x14ac:dyDescent="0.35">
      <c r="A4" s="82" t="s">
        <v>1179</v>
      </c>
      <c r="B4" s="81" t="s">
        <v>1205</v>
      </c>
      <c r="C4" s="54" t="s">
        <v>1546</v>
      </c>
      <c r="D4" s="58">
        <v>0.66053999999999991</v>
      </c>
      <c r="E4" s="58">
        <v>9.926487797806445E-2</v>
      </c>
      <c r="F4" s="54" t="s">
        <v>1555</v>
      </c>
    </row>
    <row r="5" spans="1:6" x14ac:dyDescent="0.35">
      <c r="A5" s="82"/>
      <c r="B5" s="81"/>
      <c r="C5" s="54" t="s">
        <v>1547</v>
      </c>
      <c r="D5" s="58">
        <v>0.77571999999999997</v>
      </c>
      <c r="E5" s="58">
        <v>0.12272170685470997</v>
      </c>
      <c r="F5" s="42" t="s">
        <v>1560</v>
      </c>
    </row>
    <row r="6" spans="1:6" x14ac:dyDescent="0.35">
      <c r="A6" s="82"/>
      <c r="B6" s="81"/>
      <c r="C6" s="59" t="s">
        <v>1548</v>
      </c>
      <c r="D6" s="58">
        <v>0.90254999999999985</v>
      </c>
      <c r="E6" s="58">
        <v>0.13563798408732236</v>
      </c>
      <c r="F6" s="42" t="s">
        <v>1561</v>
      </c>
    </row>
    <row r="7" spans="1:6" x14ac:dyDescent="0.35">
      <c r="A7" s="82"/>
      <c r="B7" s="81" t="s">
        <v>1266</v>
      </c>
      <c r="C7" s="54" t="s">
        <v>1546</v>
      </c>
      <c r="D7" s="58">
        <v>2.6047000000000004E-2</v>
      </c>
      <c r="E7" s="58">
        <v>4.8761301823839311E-3</v>
      </c>
      <c r="F7" s="54" t="s">
        <v>1555</v>
      </c>
    </row>
    <row r="8" spans="1:6" x14ac:dyDescent="0.35">
      <c r="A8" s="82"/>
      <c r="B8" s="81"/>
      <c r="C8" s="54" t="s">
        <v>1547</v>
      </c>
      <c r="D8" s="58">
        <v>2.9582000000000004E-2</v>
      </c>
      <c r="E8" s="58">
        <v>5.0301950481290705E-3</v>
      </c>
      <c r="F8" s="42">
        <v>0.2424</v>
      </c>
    </row>
    <row r="9" spans="1:6" x14ac:dyDescent="0.35">
      <c r="A9" s="82"/>
      <c r="B9" s="81"/>
      <c r="C9" s="59" t="s">
        <v>1548</v>
      </c>
      <c r="D9" s="58">
        <v>4.3815E-2</v>
      </c>
      <c r="E9" s="58">
        <v>8.6885740016310001E-3</v>
      </c>
      <c r="F9" s="42" t="s">
        <v>1562</v>
      </c>
    </row>
    <row r="10" spans="1:6" x14ac:dyDescent="0.35">
      <c r="A10" s="82"/>
      <c r="B10" s="81" t="s">
        <v>1206</v>
      </c>
      <c r="C10" s="54" t="s">
        <v>1546</v>
      </c>
      <c r="D10" s="60">
        <v>10.2845</v>
      </c>
      <c r="E10" s="60">
        <v>1.3437647983681265</v>
      </c>
      <c r="F10" s="54" t="s">
        <v>1555</v>
      </c>
    </row>
    <row r="11" spans="1:6" x14ac:dyDescent="0.35">
      <c r="A11" s="82"/>
      <c r="B11" s="81"/>
      <c r="C11" s="54" t="s">
        <v>1547</v>
      </c>
      <c r="D11" s="60">
        <v>11.112100000000002</v>
      </c>
      <c r="E11" s="60">
        <v>1.7384848096354837</v>
      </c>
      <c r="F11" s="42">
        <v>0.25140000000000001</v>
      </c>
    </row>
    <row r="12" spans="1:6" x14ac:dyDescent="0.35">
      <c r="A12" s="82"/>
      <c r="B12" s="81"/>
      <c r="C12" s="59" t="s">
        <v>1548</v>
      </c>
      <c r="D12" s="60">
        <v>12.061</v>
      </c>
      <c r="E12" s="60">
        <v>1.6256090327236499</v>
      </c>
      <c r="F12" s="42" t="s">
        <v>1563</v>
      </c>
    </row>
    <row r="13" spans="1:6" x14ac:dyDescent="0.35">
      <c r="A13" s="82"/>
      <c r="B13" s="81" t="s">
        <v>1176</v>
      </c>
      <c r="C13" s="54" t="s">
        <v>1546</v>
      </c>
      <c r="D13" s="60">
        <v>29.425999999999998</v>
      </c>
      <c r="E13" s="60">
        <v>5.1619875586401509</v>
      </c>
      <c r="F13" s="54" t="s">
        <v>1555</v>
      </c>
    </row>
    <row r="14" spans="1:6" x14ac:dyDescent="0.35">
      <c r="A14" s="82"/>
      <c r="B14" s="81"/>
      <c r="C14" s="54" t="s">
        <v>1547</v>
      </c>
      <c r="D14" s="60">
        <v>33.646000000000001</v>
      </c>
      <c r="E14" s="60">
        <v>6.1341253111860379</v>
      </c>
      <c r="F14" s="42">
        <v>0.12709999999999999</v>
      </c>
    </row>
    <row r="15" spans="1:6" x14ac:dyDescent="0.35">
      <c r="A15" s="82"/>
      <c r="B15" s="81"/>
      <c r="C15" s="59" t="s">
        <v>1548</v>
      </c>
      <c r="D15" s="60">
        <v>41.034999999999997</v>
      </c>
      <c r="E15" s="60">
        <v>6.5241795025748601</v>
      </c>
      <c r="F15" s="42" t="s">
        <v>1564</v>
      </c>
    </row>
    <row r="16" spans="1:6" x14ac:dyDescent="0.35">
      <c r="A16" s="82" t="s">
        <v>1114</v>
      </c>
      <c r="B16" s="81" t="s">
        <v>1441</v>
      </c>
      <c r="C16" s="54" t="s">
        <v>1546</v>
      </c>
      <c r="D16" s="58">
        <v>0.35293829999999998</v>
      </c>
      <c r="E16" s="58">
        <v>9.5530111390249084E-2</v>
      </c>
      <c r="F16" s="54" t="s">
        <v>1555</v>
      </c>
    </row>
    <row r="17" spans="1:6" x14ac:dyDescent="0.35">
      <c r="A17" s="82"/>
      <c r="B17" s="81"/>
      <c r="C17" s="54" t="s">
        <v>1550</v>
      </c>
      <c r="D17" s="58">
        <v>0.2851185</v>
      </c>
      <c r="E17" s="58">
        <v>7.2239928373364765E-2</v>
      </c>
      <c r="F17" s="61">
        <v>0.24529999999999999</v>
      </c>
    </row>
    <row r="18" spans="1:6" x14ac:dyDescent="0.35">
      <c r="A18" s="82"/>
      <c r="B18" s="81"/>
      <c r="C18" s="54" t="s">
        <v>1551</v>
      </c>
      <c r="D18" s="58">
        <v>0.30885181818181812</v>
      </c>
      <c r="E18" s="58">
        <v>6.4400944225715143E-2</v>
      </c>
      <c r="F18" s="61">
        <v>0.44429999999999997</v>
      </c>
    </row>
    <row r="19" spans="1:6" x14ac:dyDescent="0.35">
      <c r="A19" s="82"/>
      <c r="B19" s="81"/>
      <c r="C19" s="54" t="s">
        <v>1552</v>
      </c>
      <c r="D19" s="58">
        <v>0.3228877272727273</v>
      </c>
      <c r="E19" s="58">
        <v>0.12724004213225557</v>
      </c>
      <c r="F19" s="61">
        <v>0.44429999999999997</v>
      </c>
    </row>
    <row r="20" spans="1:6" x14ac:dyDescent="0.35">
      <c r="A20" s="82"/>
      <c r="B20" s="81"/>
      <c r="C20" s="59" t="s">
        <v>1549</v>
      </c>
      <c r="D20" s="58">
        <v>0.26128010000000002</v>
      </c>
      <c r="E20" s="58">
        <v>5.4914680774310519E-2</v>
      </c>
      <c r="F20" s="61">
        <v>9.0399999999999994E-2</v>
      </c>
    </row>
    <row r="21" spans="1:6" x14ac:dyDescent="0.35">
      <c r="A21" s="82"/>
      <c r="B21" s="81" t="s">
        <v>1443</v>
      </c>
      <c r="C21" s="54" t="s">
        <v>1546</v>
      </c>
      <c r="D21" s="58">
        <v>0.31122120000000003</v>
      </c>
      <c r="E21" s="58">
        <v>9.8459287720356586E-2</v>
      </c>
      <c r="F21" s="54" t="s">
        <v>1555</v>
      </c>
    </row>
    <row r="22" spans="1:6" x14ac:dyDescent="0.35">
      <c r="A22" s="82"/>
      <c r="B22" s="81"/>
      <c r="C22" s="54" t="s">
        <v>1550</v>
      </c>
      <c r="D22" s="58">
        <v>0.21307649999999997</v>
      </c>
      <c r="E22" s="58">
        <v>5.8261437696816278E-2</v>
      </c>
      <c r="F22" s="61" t="s">
        <v>1565</v>
      </c>
    </row>
    <row r="23" spans="1:6" x14ac:dyDescent="0.35">
      <c r="A23" s="82"/>
      <c r="B23" s="81"/>
      <c r="C23" s="54" t="s">
        <v>1551</v>
      </c>
      <c r="D23" s="58">
        <v>0.25410654545454547</v>
      </c>
      <c r="E23" s="58">
        <v>6.1068293859192727E-2</v>
      </c>
      <c r="F23" s="61">
        <v>6.9500000000000006E-2</v>
      </c>
    </row>
    <row r="24" spans="1:6" x14ac:dyDescent="0.35">
      <c r="A24" s="82"/>
      <c r="B24" s="81"/>
      <c r="C24" s="54" t="s">
        <v>1552</v>
      </c>
      <c r="D24" s="58">
        <v>0.21316263636363636</v>
      </c>
      <c r="E24" s="58">
        <v>6.640768529812302E-2</v>
      </c>
      <c r="F24" s="61" t="s">
        <v>1565</v>
      </c>
    </row>
    <row r="25" spans="1:6" x14ac:dyDescent="0.35">
      <c r="A25" s="82"/>
      <c r="B25" s="81"/>
      <c r="C25" s="59" t="s">
        <v>1549</v>
      </c>
      <c r="D25" s="58">
        <v>0.2132733</v>
      </c>
      <c r="E25" s="58">
        <v>6.1098804887475322E-2</v>
      </c>
      <c r="F25" s="61" t="s">
        <v>1565</v>
      </c>
    </row>
    <row r="26" spans="1:6" x14ac:dyDescent="0.35">
      <c r="A26" s="82"/>
      <c r="B26" s="81" t="s">
        <v>1442</v>
      </c>
      <c r="C26" s="54" t="s">
        <v>1546</v>
      </c>
      <c r="D26" s="58">
        <v>0.54585059999999985</v>
      </c>
      <c r="E26" s="58">
        <v>5.7844818408490789E-2</v>
      </c>
      <c r="F26" s="54" t="s">
        <v>1555</v>
      </c>
    </row>
    <row r="27" spans="1:6" x14ac:dyDescent="0.35">
      <c r="A27" s="82"/>
      <c r="B27" s="81"/>
      <c r="C27" s="54" t="s">
        <v>1550</v>
      </c>
      <c r="D27" s="58">
        <v>0.59685650000000001</v>
      </c>
      <c r="E27" s="58">
        <v>6.938809959487946E-2</v>
      </c>
      <c r="F27" s="61">
        <v>0.29210000000000003</v>
      </c>
    </row>
    <row r="28" spans="1:6" x14ac:dyDescent="0.35">
      <c r="A28" s="82"/>
      <c r="B28" s="81"/>
      <c r="C28" s="54" t="s">
        <v>1551</v>
      </c>
      <c r="D28" s="58">
        <v>0.57618063636363637</v>
      </c>
      <c r="E28" s="58">
        <v>4.6593298510134974E-2</v>
      </c>
      <c r="F28" s="61">
        <v>0.36990000000000001</v>
      </c>
    </row>
    <row r="29" spans="1:6" x14ac:dyDescent="0.35">
      <c r="A29" s="82"/>
      <c r="B29" s="81"/>
      <c r="C29" s="54" t="s">
        <v>1552</v>
      </c>
      <c r="D29" s="58">
        <v>0.60962245454545461</v>
      </c>
      <c r="E29" s="58">
        <v>7.2205490437172656E-2</v>
      </c>
      <c r="F29" s="61">
        <v>0.15720000000000001</v>
      </c>
    </row>
    <row r="30" spans="1:6" x14ac:dyDescent="0.35">
      <c r="A30" s="82"/>
      <c r="B30" s="81"/>
      <c r="C30" s="59" t="s">
        <v>1549</v>
      </c>
      <c r="D30" s="58">
        <v>0.58584130000000001</v>
      </c>
      <c r="E30" s="58">
        <v>9.5145592516650265E-2</v>
      </c>
      <c r="F30" s="61">
        <v>0.36990000000000001</v>
      </c>
    </row>
    <row r="31" spans="1:6" x14ac:dyDescent="0.35">
      <c r="A31" s="82"/>
      <c r="B31" s="81" t="s">
        <v>1440</v>
      </c>
      <c r="C31" s="54" t="s">
        <v>1546</v>
      </c>
      <c r="D31" s="58">
        <v>0.41205789999999992</v>
      </c>
      <c r="E31" s="58">
        <v>0.11653372751692501</v>
      </c>
      <c r="F31" s="54" t="s">
        <v>1555</v>
      </c>
    </row>
    <row r="32" spans="1:6" x14ac:dyDescent="0.35">
      <c r="A32" s="82"/>
      <c r="B32" s="81"/>
      <c r="C32" s="54" t="s">
        <v>1550</v>
      </c>
      <c r="D32" s="58">
        <v>0.30644170000000004</v>
      </c>
      <c r="E32" s="58">
        <v>8.119054411150492E-2</v>
      </c>
      <c r="F32" s="61" t="s">
        <v>1566</v>
      </c>
    </row>
    <row r="33" spans="1:6" x14ac:dyDescent="0.35">
      <c r="A33" s="82"/>
      <c r="B33" s="81"/>
      <c r="C33" s="54" t="s">
        <v>1551</v>
      </c>
      <c r="D33" s="58">
        <v>0.34255372727272726</v>
      </c>
      <c r="E33" s="58">
        <v>7.2335590713134834E-2</v>
      </c>
      <c r="F33" s="61">
        <v>8.3299999999999999E-2</v>
      </c>
    </row>
    <row r="34" spans="1:6" x14ac:dyDescent="0.35">
      <c r="A34" s="82"/>
      <c r="B34" s="81"/>
      <c r="C34" s="54" t="s">
        <v>1552</v>
      </c>
      <c r="D34" s="58">
        <v>0.32279154545454547</v>
      </c>
      <c r="E34" s="58">
        <v>0.10448668194785742</v>
      </c>
      <c r="F34" s="61">
        <v>5.4600000000000003E-2</v>
      </c>
    </row>
    <row r="35" spans="1:6" x14ac:dyDescent="0.35">
      <c r="A35" s="82"/>
      <c r="B35" s="81"/>
      <c r="C35" s="59" t="s">
        <v>1549</v>
      </c>
      <c r="D35" s="58">
        <v>0.2903406</v>
      </c>
      <c r="E35" s="58">
        <v>6.402286236129498E-2</v>
      </c>
      <c r="F35" s="61" t="s">
        <v>1567</v>
      </c>
    </row>
    <row r="36" spans="1:6" x14ac:dyDescent="0.35">
      <c r="A36" s="82" t="s">
        <v>1160</v>
      </c>
      <c r="B36" s="81" t="s">
        <v>1441</v>
      </c>
      <c r="C36" s="54" t="s">
        <v>1546</v>
      </c>
      <c r="D36" s="58">
        <v>0.41370699999999994</v>
      </c>
      <c r="E36" s="58">
        <v>8.5793207802897564E-2</v>
      </c>
      <c r="F36" s="54" t="s">
        <v>1555</v>
      </c>
    </row>
    <row r="37" spans="1:6" x14ac:dyDescent="0.35">
      <c r="A37" s="82"/>
      <c r="B37" s="81"/>
      <c r="C37" s="54" t="s">
        <v>1554</v>
      </c>
      <c r="D37" s="58">
        <v>0.31968490000000005</v>
      </c>
      <c r="E37" s="58">
        <v>6.3897873463919688E-2</v>
      </c>
      <c r="F37" s="42" t="s">
        <v>1568</v>
      </c>
    </row>
    <row r="38" spans="1:6" x14ac:dyDescent="0.35">
      <c r="A38" s="82"/>
      <c r="B38" s="81"/>
      <c r="C38" s="59" t="s">
        <v>1553</v>
      </c>
      <c r="D38" s="58">
        <v>0.33144583333333327</v>
      </c>
      <c r="E38" s="58">
        <v>5.1423136748555531E-2</v>
      </c>
      <c r="F38" s="42" t="s">
        <v>1568</v>
      </c>
    </row>
    <row r="39" spans="1:6" x14ac:dyDescent="0.35">
      <c r="A39" s="82"/>
      <c r="B39" s="81" t="s">
        <v>1443</v>
      </c>
      <c r="C39" s="54" t="s">
        <v>1546</v>
      </c>
      <c r="D39" s="58">
        <v>0.35496629999999996</v>
      </c>
      <c r="E39" s="58">
        <v>9.0409638419375563E-2</v>
      </c>
      <c r="F39" s="54" t="s">
        <v>1555</v>
      </c>
    </row>
    <row r="40" spans="1:6" x14ac:dyDescent="0.35">
      <c r="A40" s="82"/>
      <c r="B40" s="81"/>
      <c r="C40" s="54" t="s">
        <v>1554</v>
      </c>
      <c r="D40" s="58">
        <v>0.24498409999999998</v>
      </c>
      <c r="E40" s="58">
        <v>6.7906928668664768E-2</v>
      </c>
      <c r="F40" s="42" t="s">
        <v>1569</v>
      </c>
    </row>
    <row r="41" spans="1:6" x14ac:dyDescent="0.35">
      <c r="A41" s="82"/>
      <c r="B41" s="81"/>
      <c r="C41" s="59" t="s">
        <v>1553</v>
      </c>
      <c r="D41" s="58">
        <v>0.28655066666666668</v>
      </c>
      <c r="E41" s="58">
        <v>5.0651037850505322E-2</v>
      </c>
      <c r="F41" s="42" t="s">
        <v>1570</v>
      </c>
    </row>
    <row r="42" spans="1:6" x14ac:dyDescent="0.35">
      <c r="A42" s="82"/>
      <c r="B42" s="81" t="s">
        <v>1442</v>
      </c>
      <c r="C42" s="54" t="s">
        <v>1546</v>
      </c>
      <c r="D42" s="58">
        <v>0.67319419999999996</v>
      </c>
      <c r="E42" s="58">
        <v>7.97654778178577E-2</v>
      </c>
      <c r="F42" s="54" t="s">
        <v>1555</v>
      </c>
    </row>
    <row r="43" spans="1:6" x14ac:dyDescent="0.35">
      <c r="A43" s="82"/>
      <c r="B43" s="81"/>
      <c r="C43" s="54" t="s">
        <v>1554</v>
      </c>
      <c r="D43" s="58">
        <v>0.6002154999999999</v>
      </c>
      <c r="E43" s="58">
        <v>9.5008262759088968E-2</v>
      </c>
      <c r="F43" s="42">
        <v>0.1268</v>
      </c>
    </row>
    <row r="44" spans="1:6" x14ac:dyDescent="0.35">
      <c r="A44" s="82"/>
      <c r="B44" s="81"/>
      <c r="C44" s="59" t="s">
        <v>1553</v>
      </c>
      <c r="D44" s="58">
        <v>0.57342916666666677</v>
      </c>
      <c r="E44" s="58">
        <v>0.12577777107106844</v>
      </c>
      <c r="F44" s="42">
        <v>6.4100000000000004E-2</v>
      </c>
    </row>
    <row r="45" spans="1:6" x14ac:dyDescent="0.35">
      <c r="A45" s="82"/>
      <c r="B45" s="81" t="s">
        <v>1440</v>
      </c>
      <c r="C45" s="54" t="s">
        <v>1546</v>
      </c>
      <c r="D45" s="58">
        <v>0.44486799999999993</v>
      </c>
      <c r="E45" s="58">
        <v>9.2421828010967752E-2</v>
      </c>
      <c r="F45" s="54" t="s">
        <v>1555</v>
      </c>
    </row>
    <row r="46" spans="1:6" x14ac:dyDescent="0.35">
      <c r="A46" s="82"/>
      <c r="B46" s="81"/>
      <c r="C46" s="54" t="s">
        <v>1554</v>
      </c>
      <c r="D46" s="58">
        <v>0.3377714</v>
      </c>
      <c r="E46" s="58">
        <v>8.0135058000297896E-2</v>
      </c>
      <c r="F46" s="42" t="s">
        <v>1572</v>
      </c>
    </row>
    <row r="47" spans="1:6" x14ac:dyDescent="0.35">
      <c r="A47" s="82"/>
      <c r="B47" s="81"/>
      <c r="C47" s="59" t="s">
        <v>1553</v>
      </c>
      <c r="D47" s="58">
        <v>0.36450091666666662</v>
      </c>
      <c r="E47" s="58">
        <v>5.8262174020010139E-2</v>
      </c>
      <c r="F47" s="42" t="s">
        <v>1571</v>
      </c>
    </row>
    <row r="48" spans="1:6" ht="14.5" customHeight="1" x14ac:dyDescent="0.3">
      <c r="A48" s="79" t="s">
        <v>1559</v>
      </c>
      <c r="B48" s="80"/>
      <c r="C48" s="80"/>
      <c r="D48" s="80"/>
      <c r="E48" s="80"/>
      <c r="F48" s="80"/>
    </row>
    <row r="49" spans="1:6" ht="14.5" customHeight="1" x14ac:dyDescent="0.3">
      <c r="A49" s="80"/>
      <c r="B49" s="80"/>
      <c r="C49" s="80"/>
      <c r="D49" s="80"/>
      <c r="E49" s="80"/>
      <c r="F49" s="80"/>
    </row>
    <row r="50" spans="1:6" ht="14.5" customHeight="1" x14ac:dyDescent="0.3">
      <c r="A50" s="80"/>
      <c r="B50" s="80"/>
      <c r="C50" s="80"/>
      <c r="D50" s="80"/>
      <c r="E50" s="80"/>
      <c r="F50" s="80"/>
    </row>
    <row r="51" spans="1:6" ht="14.5" customHeight="1" x14ac:dyDescent="0.3">
      <c r="A51" s="80"/>
      <c r="B51" s="80"/>
      <c r="C51" s="80"/>
      <c r="D51" s="80"/>
      <c r="E51" s="80"/>
      <c r="F51" s="80"/>
    </row>
  </sheetData>
  <mergeCells count="17">
    <mergeCell ref="A1:F2"/>
    <mergeCell ref="B4:B6"/>
    <mergeCell ref="B7:B9"/>
    <mergeCell ref="B10:B12"/>
    <mergeCell ref="B13:B15"/>
    <mergeCell ref="A4:A15"/>
    <mergeCell ref="A48:F51"/>
    <mergeCell ref="B31:B35"/>
    <mergeCell ref="A16:A35"/>
    <mergeCell ref="A36:A47"/>
    <mergeCell ref="B36:B38"/>
    <mergeCell ref="B39:B41"/>
    <mergeCell ref="B42:B44"/>
    <mergeCell ref="B45:B47"/>
    <mergeCell ref="B16:B20"/>
    <mergeCell ref="B21:B25"/>
    <mergeCell ref="B26:B30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S1</vt:lpstr>
      <vt:lpstr>S2</vt:lpstr>
      <vt:lpstr>S3</vt:lpstr>
      <vt:lpstr>S4</vt:lpstr>
      <vt:lpstr>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ardo Kessi Pérez</dc:creator>
  <cp:lastModifiedBy>Eduardo I. Kessi-Pérez</cp:lastModifiedBy>
  <dcterms:created xsi:type="dcterms:W3CDTF">2020-11-16T23:12:16Z</dcterms:created>
  <dcterms:modified xsi:type="dcterms:W3CDTF">2023-06-08T12:44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CD5E1C9E0904E4CB5AEFA072F3EFFFD</vt:lpwstr>
  </property>
</Properties>
</file>